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D7A,B" sheetId="1" r:id="rId1"/>
    <sheet name="ED7C" sheetId="3" r:id="rId2"/>
    <sheet name="ED7D" sheetId="4" r:id="rId3"/>
    <sheet name="ED7E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4" l="1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24" i="4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5" i="1"/>
</calcChain>
</file>

<file path=xl/sharedStrings.xml><?xml version="1.0" encoding="utf-8"?>
<sst xmlns="http://schemas.openxmlformats.org/spreadsheetml/2006/main" count="4631" uniqueCount="465">
  <si>
    <t>Extended Data Figure 7</t>
  </si>
  <si>
    <t>SAMPLE_ID</t>
  </si>
  <si>
    <t>ORGAN</t>
  </si>
  <si>
    <t>MOUSE_ID</t>
  </si>
  <si>
    <t>SM</t>
  </si>
  <si>
    <t>DIET</t>
  </si>
  <si>
    <t>Count</t>
  </si>
  <si>
    <t>FR</t>
  </si>
  <si>
    <t>SC</t>
  </si>
  <si>
    <t>M_030</t>
  </si>
  <si>
    <t>GF</t>
  </si>
  <si>
    <t>FF</t>
  </si>
  <si>
    <t>SC_H1_30</t>
  </si>
  <si>
    <t>M_031</t>
  </si>
  <si>
    <t>SC_H2_31</t>
  </si>
  <si>
    <t>M_032</t>
  </si>
  <si>
    <t>SC_H3_32</t>
  </si>
  <si>
    <t>M_033</t>
  </si>
  <si>
    <t>SC_H4_33</t>
  </si>
  <si>
    <t>M_026</t>
  </si>
  <si>
    <t>SC_G1_BN26</t>
  </si>
  <si>
    <t>M_027</t>
  </si>
  <si>
    <t>SC_G2_BN27</t>
  </si>
  <si>
    <t>M_028</t>
  </si>
  <si>
    <t>SC_G3_BN28</t>
  </si>
  <si>
    <t>M_029</t>
  </si>
  <si>
    <t>SC_G4_BN29</t>
  </si>
  <si>
    <t>M_148</t>
  </si>
  <si>
    <t>SM03</t>
  </si>
  <si>
    <t>M_149</t>
  </si>
  <si>
    <t>M_150</t>
  </si>
  <si>
    <t>M_151</t>
  </si>
  <si>
    <t>M_152</t>
  </si>
  <si>
    <t>M_138</t>
  </si>
  <si>
    <t>SM04</t>
  </si>
  <si>
    <t>M_144</t>
  </si>
  <si>
    <t>M_145</t>
  </si>
  <si>
    <t>M_146</t>
  </si>
  <si>
    <t>M_147</t>
  </si>
  <si>
    <t>M_045</t>
  </si>
  <si>
    <t>SM13</t>
  </si>
  <si>
    <t>SC_H1_BN45</t>
  </si>
  <si>
    <t>M_046</t>
  </si>
  <si>
    <t>SC_H2_BN46</t>
  </si>
  <si>
    <t>M_047</t>
  </si>
  <si>
    <t>SC_H3_BN47</t>
  </si>
  <si>
    <t>M_048</t>
  </si>
  <si>
    <t>SC_H4_BN48</t>
  </si>
  <si>
    <t>M_040</t>
  </si>
  <si>
    <t>SC_G1_BN 40</t>
  </si>
  <si>
    <t>M_041</t>
  </si>
  <si>
    <t>SC_G2_BN41</t>
  </si>
  <si>
    <t>M_042</t>
  </si>
  <si>
    <t>SC_G3_BN42</t>
  </si>
  <si>
    <t>M_043</t>
  </si>
  <si>
    <t>SC_G4_BN43</t>
  </si>
  <si>
    <t>M_044</t>
  </si>
  <si>
    <t>SC_G5_BN44</t>
  </si>
  <si>
    <t>M_402</t>
  </si>
  <si>
    <t>M_403</t>
  </si>
  <si>
    <t>M_404</t>
  </si>
  <si>
    <t>M_405</t>
  </si>
  <si>
    <t>M_037</t>
  </si>
  <si>
    <t>SM14</t>
  </si>
  <si>
    <t>SC_H5_37</t>
  </si>
  <si>
    <t>M_038</t>
  </si>
  <si>
    <t>SC_H6_BN38</t>
  </si>
  <si>
    <t>M_039</t>
  </si>
  <si>
    <t>SC_H7_BN39</t>
  </si>
  <si>
    <t>M_034</t>
  </si>
  <si>
    <t>SC_G5_BN34</t>
  </si>
  <si>
    <t>M_035</t>
  </si>
  <si>
    <t>SC_G6_35</t>
  </si>
  <si>
    <t>M_036</t>
  </si>
  <si>
    <t>SC_G7_36</t>
  </si>
  <si>
    <t>M_134</t>
  </si>
  <si>
    <t>M_135</t>
  </si>
  <si>
    <t>M_136</t>
  </si>
  <si>
    <t>M_137</t>
  </si>
  <si>
    <t>M_408</t>
  </si>
  <si>
    <t>M_410</t>
  </si>
  <si>
    <t>EAE</t>
  </si>
  <si>
    <t>EAE_STATUS</t>
  </si>
  <si>
    <t>BL</t>
  </si>
  <si>
    <t>SC_F4_346</t>
  </si>
  <si>
    <t>SC_F5_349</t>
  </si>
  <si>
    <t>SC_F6_350</t>
  </si>
  <si>
    <t>SC_F7_354</t>
  </si>
  <si>
    <t>MLN</t>
  </si>
  <si>
    <t>CLP</t>
  </si>
  <si>
    <t>SILP</t>
  </si>
  <si>
    <t>M_330</t>
  </si>
  <si>
    <t>M_346</t>
  </si>
  <si>
    <t>M_349</t>
  </si>
  <si>
    <t>M_350</t>
  </si>
  <si>
    <t>M_354</t>
  </si>
  <si>
    <t>SM12</t>
  </si>
  <si>
    <t>M_300</t>
  </si>
  <si>
    <t>M_301</t>
  </si>
  <si>
    <t>M_302</t>
  </si>
  <si>
    <t>M_303</t>
  </si>
  <si>
    <t>M_306</t>
  </si>
  <si>
    <t>M_310</t>
  </si>
  <si>
    <t>SM01</t>
  </si>
  <si>
    <t>M_311</t>
  </si>
  <si>
    <t>M_312</t>
  </si>
  <si>
    <t>M_313</t>
  </si>
  <si>
    <t>M_320</t>
  </si>
  <si>
    <t>a,b, Event counts per channel and as percent of CD45-positive cell population from the colonic lamina propria (CLP), mesenteric lymph nodes (MLN), small intestine lamina propria (SILP), and spinal cord (SC) of gnotobiotic mice fed a fiber-rich (FR) or fiber free (FF) diet at baseline (BL) and after the 30 d disease course (EAE). Group phenotype based on Fig 5c; "Moderate" and "Intermediate" merged ("M") and "Severe" ("S"). Individual phenotype based on Fig 5e; strong EAE symptoms ("Cluster_1") and Mild EAE symptoms ("Cluster_2").</t>
  </si>
  <si>
    <t>Cluster_2</t>
  </si>
  <si>
    <t>Cluster_1</t>
  </si>
  <si>
    <t>NA</t>
  </si>
  <si>
    <t>%V</t>
  </si>
  <si>
    <t>M_159</t>
  </si>
  <si>
    <t>M_160</t>
  </si>
  <si>
    <t>M_162</t>
  </si>
  <si>
    <t>M_163</t>
  </si>
  <si>
    <t>M_187</t>
  </si>
  <si>
    <t>M_188</t>
  </si>
  <si>
    <t>M_189</t>
  </si>
  <si>
    <t>M_190</t>
  </si>
  <si>
    <t>M_191</t>
  </si>
  <si>
    <t>M_182</t>
  </si>
  <si>
    <t>M_183</t>
  </si>
  <si>
    <t>M_184</t>
  </si>
  <si>
    <t>M_185</t>
  </si>
  <si>
    <t>M_186</t>
  </si>
  <si>
    <t>M_127</t>
  </si>
  <si>
    <t>M_172</t>
  </si>
  <si>
    <t>M_173</t>
  </si>
  <si>
    <t>M_165</t>
  </si>
  <si>
    <t>M_166</t>
  </si>
  <si>
    <t>M_171</t>
  </si>
  <si>
    <t>Viable</t>
  </si>
  <si>
    <t>CD45pos</t>
  </si>
  <si>
    <t>CD3pos</t>
  </si>
  <si>
    <t>CD4pos</t>
  </si>
  <si>
    <t>CD4pos_IL17neg_IFNGpos</t>
  </si>
  <si>
    <t>CD4pos_IL17pos_IFNGpos</t>
  </si>
  <si>
    <t>CD4pos_IL17pos_IFNGneg</t>
  </si>
  <si>
    <t>CD4pos_IL17neg_IFNGneg</t>
  </si>
  <si>
    <t>CD4neg</t>
  </si>
  <si>
    <t>CD4neg_IL17neg_IFNGpos</t>
  </si>
  <si>
    <t>CD4neg_IL17pos_IFNGpos</t>
  </si>
  <si>
    <t>CD4neg_IL17pos_IFNGneg</t>
  </si>
  <si>
    <t>CD4neg_IL17neg_IFNGneg</t>
  </si>
  <si>
    <t>CD8pos</t>
  </si>
  <si>
    <t>CD8pos_IFNGpos</t>
  </si>
  <si>
    <t>CD4pos_IL17pos</t>
  </si>
  <si>
    <t>CD4pos_IFNGpos</t>
  </si>
  <si>
    <t>CD4neg_IL17pos</t>
  </si>
  <si>
    <t>CD4neg_IFNGpos</t>
  </si>
  <si>
    <t>CD45__CD3</t>
  </si>
  <si>
    <t>CD45__CD4pos</t>
  </si>
  <si>
    <t>CD45__CD4pos_IL17neg_IFNGpos</t>
  </si>
  <si>
    <t>CD45__CD4pos_IL17neg_IFNGneg</t>
  </si>
  <si>
    <t>CD45__CD4pos_IL17pos_IFNGpos</t>
  </si>
  <si>
    <t>CD45__CD4pos_IL17pos_IFNGneg</t>
  </si>
  <si>
    <t>CD45__CD4neg</t>
  </si>
  <si>
    <t>CD45__CD4neg_IL17neg_IFNGpos</t>
  </si>
  <si>
    <t>CD45__CD4neg_IL17neg_IFNGneg</t>
  </si>
  <si>
    <t>CD45__CD4neg_IL17pos_IFNGpos</t>
  </si>
  <si>
    <t>CD45__CD4neg_IL17pos_IFNGneg</t>
  </si>
  <si>
    <t>CD45__CD8pos</t>
  </si>
  <si>
    <t>CD45__CD8pos_IFNGpos</t>
  </si>
  <si>
    <t>CD45__CD4pos_IL17pos</t>
  </si>
  <si>
    <t>CD45__CD4pos_IFNGpos</t>
  </si>
  <si>
    <t>CD45__CD4neg_IL17pos</t>
  </si>
  <si>
    <t>CD45__CD4neg_IFNGpos</t>
  </si>
  <si>
    <t>CD3__CD4pos</t>
  </si>
  <si>
    <t>CD3__CD4pos_IL17neg_IFNGpos</t>
  </si>
  <si>
    <t>CD3__CD4pos_IL17neg_IFNGneg</t>
  </si>
  <si>
    <t>CD3__CD4pos_IL17pos_IFNGpos</t>
  </si>
  <si>
    <t>CD3__CD4pos_IL17pos_IFNGneg</t>
  </si>
  <si>
    <t>CD3__CD4neg</t>
  </si>
  <si>
    <t>CD3__CD4neg_IL17neg_IFNGpos</t>
  </si>
  <si>
    <t>CD3__CD4neg_IL17neg_IFNGneg</t>
  </si>
  <si>
    <t>CD3__CD4neg_IL17pos_IFNGpos</t>
  </si>
  <si>
    <t>CD3__CD4neg_IL17pos_IFNGneg</t>
  </si>
  <si>
    <t>CD3__CD8pos</t>
  </si>
  <si>
    <t>CD3__CD8pos_IFNGpos</t>
  </si>
  <si>
    <t>CD3__CD4pos_IL17pos</t>
  </si>
  <si>
    <t>CD3__CD4pos_IFNGpos</t>
  </si>
  <si>
    <t>CD3__CD4neg_IL17pos</t>
  </si>
  <si>
    <t>CD3__CD4neg_IFNGpos</t>
  </si>
  <si>
    <t>V__CD4pos</t>
  </si>
  <si>
    <t>V__CD4pos_IL17neg_IFNGpos</t>
  </si>
  <si>
    <t>V__CD4pos_IL17neg_IFNGneg</t>
  </si>
  <si>
    <t>V__CD4pos_IL17pos_IFNGpos</t>
  </si>
  <si>
    <t>V__CD4pos_IL17pos_IFNGneg</t>
  </si>
  <si>
    <t>V__CD4neg</t>
  </si>
  <si>
    <t>V__CD4neg_IL17neg_IFNGpos</t>
  </si>
  <si>
    <t>V__CD4neg_IL17neg_IFNGneg</t>
  </si>
  <si>
    <t>V__CD4neg_IL17pos_IFNGpos</t>
  </si>
  <si>
    <t>V__CD4neg_IL17pos_IFNGneg</t>
  </si>
  <si>
    <t>V__CD8pos</t>
  </si>
  <si>
    <t>V__CD8pos_IFNGpos</t>
  </si>
  <si>
    <t>V__CD4pos_IL17pos</t>
  </si>
  <si>
    <t>V__CD4pos_IFNGpos</t>
  </si>
  <si>
    <t>V__CD4neg_IL17pos</t>
  </si>
  <si>
    <t>V__CD4neg_IFNGpos</t>
  </si>
  <si>
    <t>V__CD3</t>
  </si>
  <si>
    <t>V__CD45</t>
  </si>
  <si>
    <t>ALL__CD4pos</t>
  </si>
  <si>
    <t>ALL__CD4pos_IL17neg_IFNGpos</t>
  </si>
  <si>
    <t>ALL__CD4pos_IL17neg_IFNGneg</t>
  </si>
  <si>
    <t>ALL__CD4pos_IL17pos_IFNGpos</t>
  </si>
  <si>
    <t>ALL__CD4pos_IL17pos_IFNGneg</t>
  </si>
  <si>
    <t>ALL__CD4neg</t>
  </si>
  <si>
    <t>ALL__CD4neg_IL17neg_IFNGpos</t>
  </si>
  <si>
    <t>ALL__CD4neg_IL17neg_IFNGneg</t>
  </si>
  <si>
    <t>ALL__CD4neg_IL17pos_IFNGpos</t>
  </si>
  <si>
    <t>ALL__CD4neg_IL17pos_IFNGneg</t>
  </si>
  <si>
    <t>ALL__CD8pos</t>
  </si>
  <si>
    <t>ALL__CD8pos_IFNGpos</t>
  </si>
  <si>
    <t>ALL__CD4pos_IL17pos</t>
  </si>
  <si>
    <t>ALL__CD4pos_IFNGpos</t>
  </si>
  <si>
    <t>ALL__CD4neg_IL17pos</t>
  </si>
  <si>
    <t>ALL__CD4neg_IFNGpos</t>
  </si>
  <si>
    <t>ALL__CD3</t>
  </si>
  <si>
    <t>ALL__CD45</t>
  </si>
  <si>
    <t>ALL__S</t>
  </si>
  <si>
    <t>ALL__V</t>
  </si>
  <si>
    <t>LP_C1_LP 138</t>
  </si>
  <si>
    <t>LP_C1_LP 159</t>
  </si>
  <si>
    <t>LP_C1_LP 300</t>
  </si>
  <si>
    <t>LP_C2_330</t>
  </si>
  <si>
    <t>LP_C2_LP 144</t>
  </si>
  <si>
    <t>LP_C2_LP 160</t>
  </si>
  <si>
    <t>LP_C2_LP 301</t>
  </si>
  <si>
    <t>LP_C3_LP 145</t>
  </si>
  <si>
    <t>LP_C3_LP 162</t>
  </si>
  <si>
    <t>LP_C3_LP 302</t>
  </si>
  <si>
    <t>LP_C4_LP 146</t>
  </si>
  <si>
    <t>LP_C4_LP 163</t>
  </si>
  <si>
    <t>LP_C4_LP 303</t>
  </si>
  <si>
    <t>LP_C5_LP 147</t>
  </si>
  <si>
    <t>LP_C5_LP 182</t>
  </si>
  <si>
    <t>LP_C5_LP 306</t>
  </si>
  <si>
    <t>LP_C6_LP 183</t>
  </si>
  <si>
    <t>LP_C7_LP 184</t>
  </si>
  <si>
    <t>LP_C8_LP 185</t>
  </si>
  <si>
    <t>LP_D1_402</t>
  </si>
  <si>
    <t>LP_D1_BN 40</t>
  </si>
  <si>
    <t>LP_D1_BN26</t>
  </si>
  <si>
    <t>LP_D1_LP 134</t>
  </si>
  <si>
    <t>LP_D1_LP 148</t>
  </si>
  <si>
    <t>LP_D1_LP 165</t>
  </si>
  <si>
    <t>LP_D1_LP 186</t>
  </si>
  <si>
    <t>LP_D1_LP 310</t>
  </si>
  <si>
    <t>LP_D2_403</t>
  </si>
  <si>
    <t>LP_D2_BN27</t>
  </si>
  <si>
    <t>LP_D2_BN41</t>
  </si>
  <si>
    <t>LP_D2_LP 135</t>
  </si>
  <si>
    <t>LP_D2_LP 149</t>
  </si>
  <si>
    <t>LP_D2_LP 166</t>
  </si>
  <si>
    <t>LP_D2_LP 187</t>
  </si>
  <si>
    <t>LP_D2_LP 311</t>
  </si>
  <si>
    <t>LP_D3_404</t>
  </si>
  <si>
    <t>LP_D3_BN28</t>
  </si>
  <si>
    <t>LP_D3_BN42</t>
  </si>
  <si>
    <t>LP_D3_LP 136</t>
  </si>
  <si>
    <t>LP_D3_LP 150</t>
  </si>
  <si>
    <t>LP_D3_LP 171</t>
  </si>
  <si>
    <t>LP_D3_LP 188</t>
  </si>
  <si>
    <t>LP_D3_LP 312</t>
  </si>
  <si>
    <t>LP_D4_346</t>
  </si>
  <si>
    <t>LP_D4_BN29</t>
  </si>
  <si>
    <t>LP_D4_BN43</t>
  </si>
  <si>
    <t>LP_D4_LP 127</t>
  </si>
  <si>
    <t>LP_D4_LP 137</t>
  </si>
  <si>
    <t>LP_D4_LP 151</t>
  </si>
  <si>
    <t>LP_D4_LP 189</t>
  </si>
  <si>
    <t>LP_D5_349</t>
  </si>
  <si>
    <t>LP_D5_BN34</t>
  </si>
  <si>
    <t>LP_D5_BN44</t>
  </si>
  <si>
    <t>LP_D5_LP 152</t>
  </si>
  <si>
    <t>LP_D5_LP 172</t>
  </si>
  <si>
    <t>LP_D5_LP 190</t>
  </si>
  <si>
    <t>LP_D6_35</t>
  </si>
  <si>
    <t>LP_D6_350</t>
  </si>
  <si>
    <t>LP_D6_LP 173</t>
  </si>
  <si>
    <t>LP_D6_LP 191</t>
  </si>
  <si>
    <t>LP_D7_354</t>
  </si>
  <si>
    <t>LP_D7_36</t>
  </si>
  <si>
    <t>LP_E1_30</t>
  </si>
  <si>
    <t>LP_E1_408</t>
  </si>
  <si>
    <t>LP_E1_BN45</t>
  </si>
  <si>
    <t>LP_E2_31</t>
  </si>
  <si>
    <t>LP_E2_BN46</t>
  </si>
  <si>
    <t>LP_E3_32</t>
  </si>
  <si>
    <t>LP_E3_410</t>
  </si>
  <si>
    <t>LP_E3_BN47</t>
  </si>
  <si>
    <t>LP_E4_33</t>
  </si>
  <si>
    <t>LP_E4_BN48</t>
  </si>
  <si>
    <t>LP_E5_BN37</t>
  </si>
  <si>
    <t>LP_E6_BN38</t>
  </si>
  <si>
    <t>LP_E7_BN39</t>
  </si>
  <si>
    <t>MLN_A1_BN 40</t>
  </si>
  <si>
    <t>MLN_A1_MLN 138</t>
  </si>
  <si>
    <t>MLN_A1_MLN 159</t>
  </si>
  <si>
    <t>MLN_A1_MLN 300</t>
  </si>
  <si>
    <t>MLN_A2_330</t>
  </si>
  <si>
    <t>MLN_A2_MLN 144</t>
  </si>
  <si>
    <t>MLN_A2_MLN 160</t>
  </si>
  <si>
    <t>MLN_A2_MLN 301</t>
  </si>
  <si>
    <t>MLN_A3_BN42</t>
  </si>
  <si>
    <t>MLN_A3_MLN 145</t>
  </si>
  <si>
    <t>MLN_A4_BN43</t>
  </si>
  <si>
    <t>MLN_A4_MLN 146</t>
  </si>
  <si>
    <t>MLN_A4_MLN 163</t>
  </si>
  <si>
    <t>MLN_A4_MLN 303</t>
  </si>
  <si>
    <t>MLN_A5_BN44</t>
  </si>
  <si>
    <t>MLN_A5_MLN 182</t>
  </si>
  <si>
    <t>MLN_A7_MLN 184</t>
  </si>
  <si>
    <t>MLN_A8_MLN 185</t>
  </si>
  <si>
    <t>MLN_B1_BN45</t>
  </si>
  <si>
    <t>MLN_B1_MLN 165</t>
  </si>
  <si>
    <t>MLN_B1_MLN 186</t>
  </si>
  <si>
    <t>MLN_B1_MLN 310</t>
  </si>
  <si>
    <t>MLN_B1_MLN134</t>
  </si>
  <si>
    <t>MLN_B2_BN46</t>
  </si>
  <si>
    <t>MLN_B2_MLN 166</t>
  </si>
  <si>
    <t>MLN_B2_MLN 311</t>
  </si>
  <si>
    <t>MLN_B2_MLN135</t>
  </si>
  <si>
    <t>MLN_B2_MLN149</t>
  </si>
  <si>
    <t>MLN_B3_BN47</t>
  </si>
  <si>
    <t>MLN_B3_MLN 171</t>
  </si>
  <si>
    <t>MLN_B3_MLN 188</t>
  </si>
  <si>
    <t>MLN_B3_MLN 312</t>
  </si>
  <si>
    <t>MLN_B3_MLN136</t>
  </si>
  <si>
    <t>MLN_B3_MLN150</t>
  </si>
  <si>
    <t>MLN_B4_346</t>
  </si>
  <si>
    <t>MLN_B4_BN48</t>
  </si>
  <si>
    <t>MLN_B4_MLN 127</t>
  </si>
  <si>
    <t>MLN_B4_MLN 313</t>
  </si>
  <si>
    <t>MLN_B4_MLN137</t>
  </si>
  <si>
    <t>MLN_B4_MLN151</t>
  </si>
  <si>
    <t>MLN_B5_349</t>
  </si>
  <si>
    <t>MLN_B5_MLN 172</t>
  </si>
  <si>
    <t>MLN_B5_MLN 190</t>
  </si>
  <si>
    <t>MLN_B5_MLN 320</t>
  </si>
  <si>
    <t>MLN_B6_350</t>
  </si>
  <si>
    <t>MLN_B6_MLN 191</t>
  </si>
  <si>
    <t>MLN_B7_354</t>
  </si>
  <si>
    <t>SC_E1_SC 138</t>
  </si>
  <si>
    <t>SC_E2_330</t>
  </si>
  <si>
    <t>SC_E2_SC 144</t>
  </si>
  <si>
    <t>SC_E3_SC 145</t>
  </si>
  <si>
    <t>SC_E4_SC 146</t>
  </si>
  <si>
    <t>SC_E5_SC 147</t>
  </si>
  <si>
    <t>SC_F1_SC 134</t>
  </si>
  <si>
    <t>SC_F1_SC 148</t>
  </si>
  <si>
    <t>SC_F2_SC 135</t>
  </si>
  <si>
    <t>SC_F2_SC 149</t>
  </si>
  <si>
    <t>SC_F3_SC 136</t>
  </si>
  <si>
    <t>SC_F3_SC 150</t>
  </si>
  <si>
    <t>SC_F4_SC 137</t>
  </si>
  <si>
    <t>SC_F4_SC 151</t>
  </si>
  <si>
    <t>SC_F5_SC 152</t>
  </si>
  <si>
    <t>SC_G1_SC 159</t>
  </si>
  <si>
    <t>SC_G2_SC 160</t>
  </si>
  <si>
    <t>SC_G2_SC 301</t>
  </si>
  <si>
    <t>SC_G3_SC 162</t>
  </si>
  <si>
    <t>SC_G3_SC 302</t>
  </si>
  <si>
    <t>SC_G5_SC 182</t>
  </si>
  <si>
    <t>SC_G6_SC 183</t>
  </si>
  <si>
    <t>SC_G7_SC 184</t>
  </si>
  <si>
    <t>SC_G8_SC 185</t>
  </si>
  <si>
    <t>SC_H1_SC 165</t>
  </si>
  <si>
    <t>SC_H1_SC 186</t>
  </si>
  <si>
    <t>SC_H1_SC 310</t>
  </si>
  <si>
    <t>SC_H2_SC 166</t>
  </si>
  <si>
    <t>SC_H2_SC 187</t>
  </si>
  <si>
    <t>SC_H2_SC 311</t>
  </si>
  <si>
    <t>SC_H3_SC 171</t>
  </si>
  <si>
    <t>SC_H3_SC 188</t>
  </si>
  <si>
    <t>SC_H3_SC 312</t>
  </si>
  <si>
    <t>SC_H4_SC 127</t>
  </si>
  <si>
    <t>SC_H4_SC 189</t>
  </si>
  <si>
    <t>SC_H4_SC 313</t>
  </si>
  <si>
    <t>SC_H5_SC 172</t>
  </si>
  <si>
    <t>SC_H5_SC 190</t>
  </si>
  <si>
    <t>SC_H5_SC320</t>
  </si>
  <si>
    <t>SC_H6_SC 173</t>
  </si>
  <si>
    <t>SC_H6_SC 191</t>
  </si>
  <si>
    <t>SI(1)_E1_SI 159</t>
  </si>
  <si>
    <t>SI(1)_E1_SI 300</t>
  </si>
  <si>
    <t>SI(1)_E2_SI 160</t>
  </si>
  <si>
    <t>SI(1)_E2_SI 301</t>
  </si>
  <si>
    <t>SI(1)_E3_SI 162</t>
  </si>
  <si>
    <t>SI(1)_E3_SI 302</t>
  </si>
  <si>
    <t>SI(1)_E4_SI 163</t>
  </si>
  <si>
    <t>SI(1)_E4_SI 303</t>
  </si>
  <si>
    <t>SI(1)_E5_SI 182</t>
  </si>
  <si>
    <t>SI(1)_E5_SI 306</t>
  </si>
  <si>
    <t>SI(1)_E6_SI 183</t>
  </si>
  <si>
    <t>SI(1)_E7_SI 184</t>
  </si>
  <si>
    <t>SI(1)_E8_SI 185</t>
  </si>
  <si>
    <t>SI(1)_F1_SI 186</t>
  </si>
  <si>
    <t>SI(1)_F1_SI 310</t>
  </si>
  <si>
    <t>SI(1)_F2_SI 187</t>
  </si>
  <si>
    <t>SI(1)_F2_SI 311</t>
  </si>
  <si>
    <t>SI(1)_F3_SI 188</t>
  </si>
  <si>
    <t>SI(1)_F3_SI 312</t>
  </si>
  <si>
    <t>SI(1)_F4_SI 127</t>
  </si>
  <si>
    <t>SI(1)_F4_SI 189</t>
  </si>
  <si>
    <t>SI(1)_F4_SI 313</t>
  </si>
  <si>
    <t>SI(1)_F5_SI 172</t>
  </si>
  <si>
    <t>SI(1)_F5_SI 190</t>
  </si>
  <si>
    <t>SI(1)_F6_SI 173</t>
  </si>
  <si>
    <t>SI(1)_F6_SI 191</t>
  </si>
  <si>
    <t>SI_A4_405</t>
  </si>
  <si>
    <t>SI_B3_410</t>
  </si>
  <si>
    <t>SI_G1_SI 138</t>
  </si>
  <si>
    <t>SI_G2_330</t>
  </si>
  <si>
    <t>SI_G2_SI 144</t>
  </si>
  <si>
    <t>SI_G3_SI 145</t>
  </si>
  <si>
    <t>SI_G4_SI 146</t>
  </si>
  <si>
    <t>SI_G5_SI 147</t>
  </si>
  <si>
    <t>SI_H1_SI 134</t>
  </si>
  <si>
    <t>SI_H1_SI 148</t>
  </si>
  <si>
    <t>SI_H2_SI 135</t>
  </si>
  <si>
    <t>SI_H2_SI 149</t>
  </si>
  <si>
    <t>SI_H3_SI 136</t>
  </si>
  <si>
    <t>SI_H4_SI 137</t>
  </si>
  <si>
    <t>SI_H4_SI 151</t>
  </si>
  <si>
    <t>SI_H5_SI 152</t>
  </si>
  <si>
    <t>SI_H7_354</t>
  </si>
  <si>
    <t>v_A2_BN27</t>
  </si>
  <si>
    <t>v_A3_BN28</t>
  </si>
  <si>
    <t>v_A4_BN29</t>
  </si>
  <si>
    <t>v_A5_BN34</t>
  </si>
  <si>
    <t>v_B1_30</t>
  </si>
  <si>
    <t>v_B3_32</t>
  </si>
  <si>
    <t>v_B4_BN33</t>
  </si>
  <si>
    <t>v_B6_BN38</t>
  </si>
  <si>
    <t>v_B7_BN39</t>
  </si>
  <si>
    <t>INDIV_PHENOTYPE</t>
  </si>
  <si>
    <t>GROUP_PHENOTYPE</t>
  </si>
  <si>
    <t>GROUP</t>
  </si>
  <si>
    <t>Cell populations as percent of CD45+</t>
  </si>
  <si>
    <t>Cell populations as percent of viable cells</t>
  </si>
  <si>
    <t>WITHIN MEAN +/- SD</t>
  </si>
  <si>
    <t>EXCLUDE</t>
  </si>
  <si>
    <t>INCLUDE</t>
  </si>
  <si>
    <t>POPULATION</t>
  </si>
  <si>
    <t>.y.</t>
  </si>
  <si>
    <t>group1</t>
  </si>
  <si>
    <t>group2</t>
  </si>
  <si>
    <t>n1</t>
  </si>
  <si>
    <t>n2</t>
  </si>
  <si>
    <t>statistic</t>
  </si>
  <si>
    <t>df</t>
  </si>
  <si>
    <t>p</t>
  </si>
  <si>
    <t>CD3</t>
  </si>
  <si>
    <t>PERCENTAGE</t>
  </si>
  <si>
    <t>CD45</t>
  </si>
  <si>
    <t>%CD45</t>
  </si>
  <si>
    <t>d, Event counts per channel and as percent of CD45-positive cell population from the colonic lamina propria (CLP), mesenteric lymph nodes (MLN), and small intestine lamina propria (SILP) of gnotobiotic mice fed a fiber-rich (FR) or fiber free (FF) diet after the 30 d disease course (EAE). Individual phenotype based on Fig 5e; strong EAE symptoms ("Cluster_1") and Mild EAE symptoms ("Cluster_2"). Outliers from each population were removed if they were more than 2 standard deviations from the median.</t>
  </si>
  <si>
    <t>e, Event counts per channel and as percent of CD45-positive cell population from the colonic lamina propria (CLP), mesenteric lymph nodes (MLN), small intestine lamina propria (SILP), and spinal cord (SC) of gnotobiotic mice fed a fiber-rich (FR) or fiber free (FF) diet at baseline (BL) and after the 30 d disease course (EAE). Group phenotype based on Fig 5c; "Moderate" and "Intermediate" merged ("M") and "Severe" ("S"). Individual phenotype based on Fig 5e; strong EAE symptoms ("Cluster_1") and Mild EAE symptoms ("Cluster_2").</t>
  </si>
  <si>
    <t>MOD_INTER</t>
  </si>
  <si>
    <t>SEVERE</t>
  </si>
  <si>
    <t>MOD_INT</t>
  </si>
  <si>
    <t>c, Event counts per channel and as percent of CD45-positive cell population from the colonic lamina propria (CLP), mesenteric lymph nodes (MLN), and small intestine lamina propria (SILP) of gnotobiotic mice fed a fiber-rich (FR) or fiber free (FF) diet at baseline (BL). Group phenotype based on Fig 5c; "Moderate" and "Intermediate" merged ("MOD_INT") and "Severe" ("SEVERE").  Outliers from each population were removed if they were more than 2 standard deviations from the medi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0" fillId="0" borderId="1" xfId="1" applyNumberFormat="1" applyFont="1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46"/>
  <sheetViews>
    <sheetView tabSelected="1" workbookViewId="0"/>
  </sheetViews>
  <sheetFormatPr defaultRowHeight="15" x14ac:dyDescent="0.25"/>
  <cols>
    <col min="2" max="2" width="16.85546875" bestFit="1" customWidth="1"/>
    <col min="3" max="3" width="10.28515625" bestFit="1" customWidth="1"/>
    <col min="4" max="4" width="7.7109375" bestFit="1" customWidth="1"/>
    <col min="5" max="5" width="5.7109375" bestFit="1" customWidth="1"/>
    <col min="6" max="6" width="4.85546875" bestFit="1" customWidth="1"/>
    <col min="20" max="20" width="12.140625" bestFit="1" customWidth="1"/>
    <col min="25" max="37" width="10.7109375" customWidth="1"/>
  </cols>
  <sheetData>
    <row r="1" spans="1:101" x14ac:dyDescent="0.25">
      <c r="A1" s="1" t="s">
        <v>0</v>
      </c>
      <c r="B1" s="3"/>
      <c r="C1" s="3"/>
      <c r="D1" s="3"/>
    </row>
    <row r="2" spans="1:101" x14ac:dyDescent="0.25">
      <c r="A2" t="s">
        <v>108</v>
      </c>
      <c r="B2" s="3"/>
      <c r="C2" s="3"/>
      <c r="D2" s="3"/>
    </row>
    <row r="3" spans="1:101" x14ac:dyDescent="0.25">
      <c r="B3" s="3"/>
      <c r="C3" s="3"/>
      <c r="D3" s="3"/>
    </row>
    <row r="4" spans="1:101" x14ac:dyDescent="0.25">
      <c r="B4" s="7" t="s">
        <v>1</v>
      </c>
      <c r="C4" s="7" t="s">
        <v>3</v>
      </c>
      <c r="D4" s="7" t="s">
        <v>2</v>
      </c>
      <c r="E4" s="7" t="s">
        <v>4</v>
      </c>
      <c r="F4" s="7" t="s">
        <v>5</v>
      </c>
      <c r="G4" s="7" t="s">
        <v>440</v>
      </c>
      <c r="H4" s="7" t="s">
        <v>82</v>
      </c>
      <c r="I4" s="7" t="s">
        <v>439</v>
      </c>
      <c r="J4" s="7" t="s">
        <v>438</v>
      </c>
      <c r="K4" s="7" t="s">
        <v>6</v>
      </c>
      <c r="L4" s="7" t="s">
        <v>133</v>
      </c>
      <c r="M4" s="7" t="s">
        <v>134</v>
      </c>
      <c r="N4" s="7" t="s">
        <v>135</v>
      </c>
      <c r="O4" s="7" t="s">
        <v>136</v>
      </c>
      <c r="P4" s="7" t="s">
        <v>137</v>
      </c>
      <c r="Q4" s="7" t="s">
        <v>138</v>
      </c>
      <c r="R4" s="7" t="s">
        <v>139</v>
      </c>
      <c r="S4" s="7" t="s">
        <v>140</v>
      </c>
      <c r="T4" s="7" t="s">
        <v>141</v>
      </c>
      <c r="U4" s="7" t="s">
        <v>142</v>
      </c>
      <c r="V4" s="7" t="s">
        <v>143</v>
      </c>
      <c r="W4" s="7" t="s">
        <v>144</v>
      </c>
      <c r="X4" s="7" t="s">
        <v>145</v>
      </c>
      <c r="Y4" s="7" t="s">
        <v>146</v>
      </c>
      <c r="Z4" s="7" t="s">
        <v>147</v>
      </c>
      <c r="AA4" s="7" t="s">
        <v>148</v>
      </c>
      <c r="AB4" s="7" t="s">
        <v>149</v>
      </c>
      <c r="AC4" s="7" t="s">
        <v>150</v>
      </c>
      <c r="AD4" s="7" t="s">
        <v>151</v>
      </c>
      <c r="AE4" s="7" t="s">
        <v>152</v>
      </c>
      <c r="AF4" s="7" t="s">
        <v>153</v>
      </c>
      <c r="AG4" s="7" t="s">
        <v>154</v>
      </c>
      <c r="AH4" s="7" t="s">
        <v>155</v>
      </c>
      <c r="AI4" s="7" t="s">
        <v>156</v>
      </c>
      <c r="AJ4" s="7" t="s">
        <v>157</v>
      </c>
      <c r="AK4" s="7" t="s">
        <v>158</v>
      </c>
      <c r="AL4" s="7" t="s">
        <v>159</v>
      </c>
      <c r="AM4" s="7" t="s">
        <v>160</v>
      </c>
      <c r="AN4" s="7" t="s">
        <v>161</v>
      </c>
      <c r="AO4" s="7" t="s">
        <v>162</v>
      </c>
      <c r="AP4" s="7" t="s">
        <v>163</v>
      </c>
      <c r="AQ4" s="7" t="s">
        <v>164</v>
      </c>
      <c r="AR4" s="7" t="s">
        <v>165</v>
      </c>
      <c r="AS4" s="7" t="s">
        <v>166</v>
      </c>
      <c r="AT4" s="7" t="s">
        <v>167</v>
      </c>
      <c r="AU4" s="7" t="s">
        <v>168</v>
      </c>
      <c r="AV4" s="7" t="s">
        <v>169</v>
      </c>
      <c r="AW4" s="7" t="s">
        <v>170</v>
      </c>
      <c r="AX4" s="7" t="s">
        <v>171</v>
      </c>
      <c r="AY4" s="7" t="s">
        <v>172</v>
      </c>
      <c r="AZ4" s="7" t="s">
        <v>173</v>
      </c>
      <c r="BA4" s="7" t="s">
        <v>174</v>
      </c>
      <c r="BB4" s="7" t="s">
        <v>175</v>
      </c>
      <c r="BC4" s="7" t="s">
        <v>176</v>
      </c>
      <c r="BD4" s="7" t="s">
        <v>177</v>
      </c>
      <c r="BE4" s="7" t="s">
        <v>178</v>
      </c>
      <c r="BF4" s="7" t="s">
        <v>179</v>
      </c>
      <c r="BG4" s="7" t="s">
        <v>180</v>
      </c>
      <c r="BH4" s="7" t="s">
        <v>181</v>
      </c>
      <c r="BI4" s="7" t="s">
        <v>182</v>
      </c>
      <c r="BJ4" s="7" t="s">
        <v>183</v>
      </c>
      <c r="BK4" s="7" t="s">
        <v>184</v>
      </c>
      <c r="BL4" s="7" t="s">
        <v>185</v>
      </c>
      <c r="BM4" s="7" t="s">
        <v>186</v>
      </c>
      <c r="BN4" s="7" t="s">
        <v>187</v>
      </c>
      <c r="BO4" s="7" t="s">
        <v>188</v>
      </c>
      <c r="BP4" s="7" t="s">
        <v>189</v>
      </c>
      <c r="BQ4" s="7" t="s">
        <v>190</v>
      </c>
      <c r="BR4" s="7" t="s">
        <v>191</v>
      </c>
      <c r="BS4" s="7" t="s">
        <v>192</v>
      </c>
      <c r="BT4" s="7" t="s">
        <v>193</v>
      </c>
      <c r="BU4" s="7" t="s">
        <v>194</v>
      </c>
      <c r="BV4" s="7" t="s">
        <v>195</v>
      </c>
      <c r="BW4" s="7" t="s">
        <v>196</v>
      </c>
      <c r="BX4" s="7" t="s">
        <v>197</v>
      </c>
      <c r="BY4" s="7" t="s">
        <v>198</v>
      </c>
      <c r="BZ4" s="7" t="s">
        <v>199</v>
      </c>
      <c r="CA4" s="7" t="s">
        <v>200</v>
      </c>
      <c r="CB4" s="7" t="s">
        <v>201</v>
      </c>
      <c r="CC4" s="7" t="s">
        <v>202</v>
      </c>
      <c r="CD4" s="7" t="s">
        <v>203</v>
      </c>
      <c r="CE4" s="7" t="s">
        <v>204</v>
      </c>
      <c r="CF4" s="7" t="s">
        <v>205</v>
      </c>
      <c r="CG4" s="7" t="s">
        <v>206</v>
      </c>
      <c r="CH4" s="7" t="s">
        <v>207</v>
      </c>
      <c r="CI4" s="7" t="s">
        <v>208</v>
      </c>
      <c r="CJ4" s="7" t="s">
        <v>209</v>
      </c>
      <c r="CK4" s="7" t="s">
        <v>210</v>
      </c>
      <c r="CL4" s="7" t="s">
        <v>211</v>
      </c>
      <c r="CM4" s="7" t="s">
        <v>212</v>
      </c>
      <c r="CN4" s="7" t="s">
        <v>213</v>
      </c>
      <c r="CO4" s="7" t="s">
        <v>214</v>
      </c>
      <c r="CP4" s="7" t="s">
        <v>215</v>
      </c>
      <c r="CQ4" s="7" t="s">
        <v>216</v>
      </c>
      <c r="CR4" s="7" t="s">
        <v>217</v>
      </c>
      <c r="CS4" s="7" t="s">
        <v>218</v>
      </c>
      <c r="CT4" s="7" t="s">
        <v>219</v>
      </c>
      <c r="CU4" s="7" t="s">
        <v>220</v>
      </c>
      <c r="CV4" s="7" t="s">
        <v>221</v>
      </c>
      <c r="CW4" s="7" t="s">
        <v>222</v>
      </c>
    </row>
    <row r="5" spans="1:101" x14ac:dyDescent="0.25">
      <c r="B5" s="2" t="s">
        <v>223</v>
      </c>
      <c r="C5" s="2" t="s">
        <v>33</v>
      </c>
      <c r="D5" s="2" t="s">
        <v>89</v>
      </c>
      <c r="E5" s="2" t="s">
        <v>34</v>
      </c>
      <c r="F5" s="2" t="s">
        <v>7</v>
      </c>
      <c r="G5" s="2" t="str">
        <f>E5&amp;" "&amp;F5</f>
        <v>SM04 FR</v>
      </c>
      <c r="H5" s="2" t="s">
        <v>83</v>
      </c>
      <c r="I5" s="2" t="s">
        <v>462</v>
      </c>
      <c r="J5" s="2" t="s">
        <v>111</v>
      </c>
      <c r="K5" s="2">
        <v>64287</v>
      </c>
      <c r="L5" s="2">
        <v>11561</v>
      </c>
      <c r="M5" s="2">
        <v>11177</v>
      </c>
      <c r="N5" s="2">
        <v>1211</v>
      </c>
      <c r="O5" s="2">
        <v>770</v>
      </c>
      <c r="P5" s="2">
        <v>28</v>
      </c>
      <c r="Q5" s="2">
        <v>7</v>
      </c>
      <c r="R5" s="2">
        <v>22</v>
      </c>
      <c r="S5" s="2">
        <v>713</v>
      </c>
      <c r="T5" s="2">
        <v>147</v>
      </c>
      <c r="U5" s="2">
        <v>8</v>
      </c>
      <c r="V5" s="2">
        <v>3</v>
      </c>
      <c r="W5" s="2">
        <v>19</v>
      </c>
      <c r="X5" s="2">
        <v>117</v>
      </c>
      <c r="Y5" s="2">
        <v>239</v>
      </c>
      <c r="Z5" s="2">
        <v>9</v>
      </c>
      <c r="AA5" s="2">
        <v>29</v>
      </c>
      <c r="AB5" s="2">
        <v>35</v>
      </c>
      <c r="AC5" s="2">
        <v>22</v>
      </c>
      <c r="AD5" s="2">
        <v>11</v>
      </c>
      <c r="AE5" s="2">
        <v>10.8347499328979</v>
      </c>
      <c r="AF5" s="2">
        <v>6.88914735617786</v>
      </c>
      <c r="AG5" s="2">
        <v>0.250514449315559</v>
      </c>
      <c r="AH5" s="2">
        <v>6.3791715129283304</v>
      </c>
      <c r="AI5" s="2">
        <v>6.2628612328889693E-2</v>
      </c>
      <c r="AJ5" s="2">
        <v>0.196832781605082</v>
      </c>
      <c r="AK5" s="2">
        <v>1.3152008589066799</v>
      </c>
      <c r="AL5" s="2">
        <v>7.1575556947302499E-2</v>
      </c>
      <c r="AM5" s="2">
        <v>1.0467925203543</v>
      </c>
      <c r="AN5" s="2">
        <v>2.6840833855238399E-2</v>
      </c>
      <c r="AO5" s="2">
        <v>0.169991947749843</v>
      </c>
      <c r="AP5" s="2">
        <v>2.1383197638006601</v>
      </c>
      <c r="AQ5" s="2">
        <v>8.0522501565715304E-2</v>
      </c>
      <c r="AR5" s="2">
        <v>0.259461393933972</v>
      </c>
      <c r="AS5" s="2">
        <v>0.313143061644448</v>
      </c>
      <c r="AT5" s="2">
        <v>0.196832781605082</v>
      </c>
      <c r="AU5" s="2">
        <v>9.8416390802540901E-2</v>
      </c>
      <c r="AV5" s="2">
        <v>63.583815028901697</v>
      </c>
      <c r="AW5" s="2">
        <v>2.3121387283237</v>
      </c>
      <c r="AX5" s="2">
        <v>58.876961189099902</v>
      </c>
      <c r="AY5" s="2">
        <v>0.57803468208092501</v>
      </c>
      <c r="AZ5" s="2">
        <v>1.8166804293971901</v>
      </c>
      <c r="BA5" s="2">
        <v>12.1387283236994</v>
      </c>
      <c r="BB5" s="2">
        <v>0.66061106523534296</v>
      </c>
      <c r="BC5" s="2">
        <v>9.6614368290668899</v>
      </c>
      <c r="BD5" s="2">
        <v>0.247729149463254</v>
      </c>
      <c r="BE5" s="2">
        <v>1.56895127993394</v>
      </c>
      <c r="BF5" s="2">
        <v>19.735755573905902</v>
      </c>
      <c r="BG5" s="2">
        <v>0.74318744838976003</v>
      </c>
      <c r="BH5" s="2">
        <v>2.3947151114781202</v>
      </c>
      <c r="BI5" s="2">
        <v>2.8901734104046199</v>
      </c>
      <c r="BJ5" s="2">
        <v>1.8166804293971901</v>
      </c>
      <c r="BK5" s="2">
        <v>0.90834021469859605</v>
      </c>
      <c r="BL5" s="2">
        <v>6.66032350142721</v>
      </c>
      <c r="BM5" s="2">
        <v>0.24219358187008</v>
      </c>
      <c r="BN5" s="2">
        <v>6.1672865669059798</v>
      </c>
      <c r="BO5" s="2">
        <v>6.0548395467520097E-2</v>
      </c>
      <c r="BP5" s="2">
        <v>0.19029495718363501</v>
      </c>
      <c r="BQ5" s="2">
        <v>1.2715163048179201</v>
      </c>
      <c r="BR5" s="2">
        <v>6.91981662485944E-2</v>
      </c>
      <c r="BS5" s="2">
        <v>1.0120231813856899</v>
      </c>
      <c r="BT5" s="2">
        <v>2.59493123432229E-2</v>
      </c>
      <c r="BU5" s="2">
        <v>0.164345644840412</v>
      </c>
      <c r="BV5" s="2">
        <v>2.0672952166767602</v>
      </c>
      <c r="BW5" s="2">
        <v>7.7847937029668704E-2</v>
      </c>
      <c r="BX5" s="2">
        <v>0.25084335265115498</v>
      </c>
      <c r="BY5" s="2">
        <v>0.302741977337601</v>
      </c>
      <c r="BZ5" s="2">
        <v>0.19029495718363501</v>
      </c>
      <c r="CA5" s="2">
        <v>9.5147478591817297E-2</v>
      </c>
      <c r="CB5" s="2">
        <v>10.474872415881</v>
      </c>
      <c r="CC5" s="2">
        <v>96.678488020067505</v>
      </c>
      <c r="CD5" s="2">
        <v>1.19775382270132</v>
      </c>
      <c r="CE5" s="2">
        <v>4.3554684461866298E-2</v>
      </c>
      <c r="CF5" s="2">
        <v>1.1090889293325199</v>
      </c>
      <c r="CG5" s="2">
        <v>1.0888671115466601E-2</v>
      </c>
      <c r="CH5" s="2">
        <v>3.4221537791466403E-2</v>
      </c>
      <c r="CI5" s="2">
        <v>0.22866209342479801</v>
      </c>
      <c r="CJ5" s="2">
        <v>1.24441955605332E-2</v>
      </c>
      <c r="CK5" s="2">
        <v>0.18199636007279901</v>
      </c>
      <c r="CL5" s="2">
        <v>4.6665733351999601E-3</v>
      </c>
      <c r="CM5" s="2">
        <v>2.9554964456266399E-2</v>
      </c>
      <c r="CN5" s="2">
        <v>0.37177034237092998</v>
      </c>
      <c r="CO5" s="2">
        <v>1.3999720005599899E-2</v>
      </c>
      <c r="CP5" s="2">
        <v>4.5110208906933E-2</v>
      </c>
      <c r="CQ5" s="2">
        <v>5.4443355577332903E-2</v>
      </c>
      <c r="CR5" s="2">
        <v>3.4221537791466403E-2</v>
      </c>
      <c r="CS5" s="2">
        <v>1.7110768895733201E-2</v>
      </c>
      <c r="CT5" s="2">
        <v>1.8837401029757199</v>
      </c>
      <c r="CU5" s="2">
        <v>17.38609672251</v>
      </c>
      <c r="CV5" s="2">
        <v>50.341437615692101</v>
      </c>
      <c r="CW5" s="2">
        <v>17.983418109415599</v>
      </c>
    </row>
    <row r="6" spans="1:101" x14ac:dyDescent="0.25">
      <c r="B6" s="2" t="s">
        <v>224</v>
      </c>
      <c r="C6" s="2" t="s">
        <v>113</v>
      </c>
      <c r="D6" s="2" t="s">
        <v>89</v>
      </c>
      <c r="E6" s="2" t="s">
        <v>103</v>
      </c>
      <c r="F6" s="2" t="s">
        <v>7</v>
      </c>
      <c r="G6" s="2" t="str">
        <f t="shared" ref="G6:G69" si="0">E6&amp;" "&amp;F6</f>
        <v>SM01 FR</v>
      </c>
      <c r="H6" s="2" t="s">
        <v>81</v>
      </c>
      <c r="I6" s="2" t="s">
        <v>463</v>
      </c>
      <c r="J6" s="2" t="s">
        <v>110</v>
      </c>
      <c r="K6" s="2">
        <v>92449</v>
      </c>
      <c r="L6" s="2">
        <v>20529</v>
      </c>
      <c r="M6" s="2">
        <v>18287</v>
      </c>
      <c r="N6" s="2">
        <v>15619</v>
      </c>
      <c r="O6" s="2">
        <v>147</v>
      </c>
      <c r="P6" s="2">
        <v>29</v>
      </c>
      <c r="Q6" s="2">
        <v>7</v>
      </c>
      <c r="R6" s="2">
        <v>7</v>
      </c>
      <c r="S6" s="2">
        <v>104</v>
      </c>
      <c r="T6" s="2">
        <v>14845</v>
      </c>
      <c r="U6" s="2">
        <v>161</v>
      </c>
      <c r="V6" s="2">
        <v>29</v>
      </c>
      <c r="W6" s="2">
        <v>460</v>
      </c>
      <c r="X6" s="2">
        <v>14195</v>
      </c>
      <c r="Y6" s="2">
        <v>8</v>
      </c>
      <c r="Z6" s="2" t="s">
        <v>111</v>
      </c>
      <c r="AA6" s="2">
        <v>14</v>
      </c>
      <c r="AB6" s="2">
        <v>36</v>
      </c>
      <c r="AC6" s="2">
        <v>489</v>
      </c>
      <c r="AD6" s="2">
        <v>190</v>
      </c>
      <c r="AE6" s="2">
        <v>85.410400831191595</v>
      </c>
      <c r="AF6" s="2">
        <v>0.80384972931590803</v>
      </c>
      <c r="AG6" s="2">
        <v>0.158582599660961</v>
      </c>
      <c r="AH6" s="2">
        <v>0.56871001257724096</v>
      </c>
      <c r="AI6" s="2">
        <v>3.8278558538852703E-2</v>
      </c>
      <c r="AJ6" s="2">
        <v>3.8278558538852703E-2</v>
      </c>
      <c r="AK6" s="2">
        <v>81.177885929895595</v>
      </c>
      <c r="AL6" s="2">
        <v>0.880406846393613</v>
      </c>
      <c r="AM6" s="2">
        <v>77.623448351287806</v>
      </c>
      <c r="AN6" s="2">
        <v>0.158582599660961</v>
      </c>
      <c r="AO6" s="2">
        <v>2.5154481325531801</v>
      </c>
      <c r="AP6" s="2">
        <v>4.3746924044403099E-2</v>
      </c>
      <c r="AQ6" s="2" t="s">
        <v>111</v>
      </c>
      <c r="AR6" s="2">
        <v>7.6557117077705503E-2</v>
      </c>
      <c r="AS6" s="2">
        <v>0.19686115819981401</v>
      </c>
      <c r="AT6" s="2">
        <v>2.6740307322141401</v>
      </c>
      <c r="AU6" s="2">
        <v>1.0389894460545701</v>
      </c>
      <c r="AV6" s="2">
        <v>0.94116140597989595</v>
      </c>
      <c r="AW6" s="2">
        <v>0.18567129777834701</v>
      </c>
      <c r="AX6" s="2">
        <v>0.66585568858441602</v>
      </c>
      <c r="AY6" s="2">
        <v>4.4817209808566502E-2</v>
      </c>
      <c r="AZ6" s="2">
        <v>4.4817209808566502E-2</v>
      </c>
      <c r="BA6" s="2">
        <v>95.044497086881407</v>
      </c>
      <c r="BB6" s="2">
        <v>1.03079582559703</v>
      </c>
      <c r="BC6" s="2">
        <v>90.882899033228796</v>
      </c>
      <c r="BD6" s="2">
        <v>0.18567129777834701</v>
      </c>
      <c r="BE6" s="2">
        <v>2.9451309302772302</v>
      </c>
      <c r="BF6" s="2">
        <v>5.12196683526474E-2</v>
      </c>
      <c r="BG6" s="2" t="s">
        <v>111</v>
      </c>
      <c r="BH6" s="2">
        <v>8.9634419617133004E-2</v>
      </c>
      <c r="BI6" s="2">
        <v>0.230488507586913</v>
      </c>
      <c r="BJ6" s="2">
        <v>3.1308022280555701</v>
      </c>
      <c r="BK6" s="2">
        <v>1.2164671233753801</v>
      </c>
      <c r="BL6" s="2">
        <v>0.71606020751132504</v>
      </c>
      <c r="BM6" s="2">
        <v>0.141263578352574</v>
      </c>
      <c r="BN6" s="2">
        <v>0.50660041891957697</v>
      </c>
      <c r="BO6" s="2">
        <v>3.4098105119586899E-2</v>
      </c>
      <c r="BP6" s="2">
        <v>3.4098105119586899E-2</v>
      </c>
      <c r="BQ6" s="2">
        <v>72.312338642895398</v>
      </c>
      <c r="BR6" s="2">
        <v>0.78425641775049904</v>
      </c>
      <c r="BS6" s="2">
        <v>69.146086024648099</v>
      </c>
      <c r="BT6" s="2">
        <v>0.141263578352574</v>
      </c>
      <c r="BU6" s="2">
        <v>2.24073262214428</v>
      </c>
      <c r="BV6" s="2">
        <v>3.8969262993813598E-2</v>
      </c>
      <c r="BW6" s="2" t="s">
        <v>111</v>
      </c>
      <c r="BX6" s="2">
        <v>6.8196210239173799E-2</v>
      </c>
      <c r="BY6" s="2">
        <v>0.175361683472161</v>
      </c>
      <c r="BZ6" s="2">
        <v>2.38199620049686</v>
      </c>
      <c r="CA6" s="2">
        <v>0.92551999610307401</v>
      </c>
      <c r="CB6" s="2">
        <v>76.082614837546899</v>
      </c>
      <c r="CC6" s="2">
        <v>89.078864045983707</v>
      </c>
      <c r="CD6" s="2">
        <v>0.15900658741576401</v>
      </c>
      <c r="CE6" s="2">
        <v>3.13686464969875E-2</v>
      </c>
      <c r="CF6" s="2">
        <v>0.11249445640299</v>
      </c>
      <c r="CG6" s="2">
        <v>7.5717422578935401E-3</v>
      </c>
      <c r="CH6" s="2">
        <v>7.5717422578935401E-3</v>
      </c>
      <c r="CI6" s="2">
        <v>16.057501974061399</v>
      </c>
      <c r="CJ6" s="2">
        <v>0.17415007193155099</v>
      </c>
      <c r="CK6" s="2">
        <v>15.354411621542701</v>
      </c>
      <c r="CL6" s="2">
        <v>3.13686464969875E-2</v>
      </c>
      <c r="CM6" s="2">
        <v>0.49757163409014699</v>
      </c>
      <c r="CN6" s="2">
        <v>8.6534197233068995E-3</v>
      </c>
      <c r="CO6" s="2" t="s">
        <v>111</v>
      </c>
      <c r="CP6" s="2">
        <v>1.5143484515787099E-2</v>
      </c>
      <c r="CQ6" s="2">
        <v>3.8940388754881101E-2</v>
      </c>
      <c r="CR6" s="2">
        <v>0.52894028058713505</v>
      </c>
      <c r="CS6" s="2">
        <v>0.205518718428539</v>
      </c>
      <c r="CT6" s="2">
        <v>16.8947203322913</v>
      </c>
      <c r="CU6" s="2">
        <v>19.7806358100142</v>
      </c>
      <c r="CV6" s="2">
        <v>53.672835833811099</v>
      </c>
      <c r="CW6" s="2">
        <v>22.205756687470899</v>
      </c>
    </row>
    <row r="7" spans="1:101" x14ac:dyDescent="0.25">
      <c r="B7" s="2" t="s">
        <v>225</v>
      </c>
      <c r="C7" s="2" t="s">
        <v>97</v>
      </c>
      <c r="D7" s="2" t="s">
        <v>89</v>
      </c>
      <c r="E7" s="2" t="s">
        <v>40</v>
      </c>
      <c r="F7" s="2" t="s">
        <v>7</v>
      </c>
      <c r="G7" s="2" t="str">
        <f t="shared" si="0"/>
        <v>SM13 FR</v>
      </c>
      <c r="H7" s="2" t="s">
        <v>83</v>
      </c>
      <c r="I7" s="2" t="s">
        <v>463</v>
      </c>
      <c r="J7" s="2" t="s">
        <v>111</v>
      </c>
      <c r="K7" s="2">
        <v>278870</v>
      </c>
      <c r="L7" s="2">
        <v>31549</v>
      </c>
      <c r="M7" s="2">
        <v>31272</v>
      </c>
      <c r="N7" s="2">
        <v>6871</v>
      </c>
      <c r="O7" s="2">
        <v>4413</v>
      </c>
      <c r="P7" s="2">
        <v>459</v>
      </c>
      <c r="Q7" s="2">
        <v>92</v>
      </c>
      <c r="R7" s="2">
        <v>239</v>
      </c>
      <c r="S7" s="2">
        <v>3623</v>
      </c>
      <c r="T7" s="2">
        <v>1185</v>
      </c>
      <c r="U7" s="2">
        <v>104</v>
      </c>
      <c r="V7" s="2">
        <v>10</v>
      </c>
      <c r="W7" s="2">
        <v>125</v>
      </c>
      <c r="X7" s="2">
        <v>946</v>
      </c>
      <c r="Y7" s="2">
        <v>1005</v>
      </c>
      <c r="Z7" s="2">
        <v>92</v>
      </c>
      <c r="AA7" s="2">
        <v>331</v>
      </c>
      <c r="AB7" s="2">
        <v>551</v>
      </c>
      <c r="AC7" s="2">
        <v>135</v>
      </c>
      <c r="AD7" s="2">
        <v>114</v>
      </c>
      <c r="AE7" s="2">
        <v>21.971731900741901</v>
      </c>
      <c r="AF7" s="2">
        <v>14.1116653875672</v>
      </c>
      <c r="AG7" s="2">
        <v>1.4677666922486601</v>
      </c>
      <c r="AH7" s="2">
        <v>11.5854438475313</v>
      </c>
      <c r="AI7" s="2">
        <v>0.29419288820670197</v>
      </c>
      <c r="AJ7" s="2">
        <v>0.76426195958045495</v>
      </c>
      <c r="AK7" s="2">
        <v>3.78933231005372</v>
      </c>
      <c r="AL7" s="2">
        <v>0.33256587362496798</v>
      </c>
      <c r="AM7" s="2">
        <v>3.0250703504732699</v>
      </c>
      <c r="AN7" s="2">
        <v>3.19774878485546E-2</v>
      </c>
      <c r="AO7" s="2">
        <v>0.399718598106933</v>
      </c>
      <c r="AP7" s="2">
        <v>3.2137375287797401</v>
      </c>
      <c r="AQ7" s="2">
        <v>0.29419288820670197</v>
      </c>
      <c r="AR7" s="2">
        <v>1.05845484778716</v>
      </c>
      <c r="AS7" s="2">
        <v>1.7619595804553601</v>
      </c>
      <c r="AT7" s="2">
        <v>0.43169608595548697</v>
      </c>
      <c r="AU7" s="2">
        <v>0.36454336147352301</v>
      </c>
      <c r="AV7" s="2">
        <v>64.226459030708796</v>
      </c>
      <c r="AW7" s="2">
        <v>6.6802503274632503</v>
      </c>
      <c r="AX7" s="2">
        <v>52.728860427885301</v>
      </c>
      <c r="AY7" s="2">
        <v>1.33896084994906</v>
      </c>
      <c r="AZ7" s="2">
        <v>3.47838742541115</v>
      </c>
      <c r="BA7" s="2">
        <v>17.246397904235199</v>
      </c>
      <c r="BB7" s="2">
        <v>1.51360791733372</v>
      </c>
      <c r="BC7" s="2">
        <v>13.768010478823999</v>
      </c>
      <c r="BD7" s="2">
        <v>0.14553922282055001</v>
      </c>
      <c r="BE7" s="2">
        <v>1.8192402852568801</v>
      </c>
      <c r="BF7" s="2">
        <v>14.626691893465299</v>
      </c>
      <c r="BG7" s="2">
        <v>1.33896084994906</v>
      </c>
      <c r="BH7" s="2">
        <v>4.8173482753602102</v>
      </c>
      <c r="BI7" s="2">
        <v>8.0192111774123092</v>
      </c>
      <c r="BJ7" s="2">
        <v>1.96477950807743</v>
      </c>
      <c r="BK7" s="2">
        <v>1.6591471401542699</v>
      </c>
      <c r="BL7" s="2">
        <v>13.987765063868901</v>
      </c>
      <c r="BM7" s="2">
        <v>1.45487971092586</v>
      </c>
      <c r="BN7" s="2">
        <v>11.4837237313386</v>
      </c>
      <c r="BO7" s="2">
        <v>0.29160987669973698</v>
      </c>
      <c r="BP7" s="2">
        <v>0.75755174490475097</v>
      </c>
      <c r="BQ7" s="2">
        <v>3.7560619987955199</v>
      </c>
      <c r="BR7" s="2">
        <v>0.32964594757361598</v>
      </c>
      <c r="BS7" s="2">
        <v>2.9985102538907702</v>
      </c>
      <c r="BT7" s="2">
        <v>3.1696725728232303E-2</v>
      </c>
      <c r="BU7" s="2">
        <v>0.39620907160290297</v>
      </c>
      <c r="BV7" s="2">
        <v>3.18552093568734</v>
      </c>
      <c r="BW7" s="2">
        <v>0.29160987669973698</v>
      </c>
      <c r="BX7" s="2">
        <v>1.0491616216044899</v>
      </c>
      <c r="BY7" s="2">
        <v>1.7464895876255999</v>
      </c>
      <c r="BZ7" s="2">
        <v>0.42790579733113598</v>
      </c>
      <c r="CA7" s="2">
        <v>0.36134267330184799</v>
      </c>
      <c r="CB7" s="2">
        <v>21.778820247868399</v>
      </c>
      <c r="CC7" s="2">
        <v>99.122000697328005</v>
      </c>
      <c r="CD7" s="2">
        <v>1.5824577760246701</v>
      </c>
      <c r="CE7" s="2">
        <v>0.16459282102771899</v>
      </c>
      <c r="CF7" s="2">
        <v>1.2991716570445</v>
      </c>
      <c r="CG7" s="2">
        <v>3.2990282210348901E-2</v>
      </c>
      <c r="CH7" s="2">
        <v>8.5703015742102095E-2</v>
      </c>
      <c r="CI7" s="2">
        <v>0.42492917847025502</v>
      </c>
      <c r="CJ7" s="2">
        <v>3.7293362498655301E-2</v>
      </c>
      <c r="CK7" s="2">
        <v>0.33922616272815298</v>
      </c>
      <c r="CL7" s="2">
        <v>3.5859002402553199E-3</v>
      </c>
      <c r="CM7" s="2">
        <v>4.4823753003191399E-2</v>
      </c>
      <c r="CN7" s="2">
        <v>0.36038297414565901</v>
      </c>
      <c r="CO7" s="2">
        <v>3.2990282210348901E-2</v>
      </c>
      <c r="CP7" s="2">
        <v>0.118693297952451</v>
      </c>
      <c r="CQ7" s="2">
        <v>0.19758310323806799</v>
      </c>
      <c r="CR7" s="2">
        <v>4.8409653243446801E-2</v>
      </c>
      <c r="CS7" s="2">
        <v>4.0879262738910599E-2</v>
      </c>
      <c r="CT7" s="2">
        <v>2.4638720550794302</v>
      </c>
      <c r="CU7" s="2">
        <v>11.2138272313264</v>
      </c>
      <c r="CV7" s="2">
        <v>55.708753182486497</v>
      </c>
      <c r="CW7" s="2">
        <v>11.313156667981501</v>
      </c>
    </row>
    <row r="8" spans="1:101" x14ac:dyDescent="0.25">
      <c r="B8" s="2" t="s">
        <v>226</v>
      </c>
      <c r="C8" s="2" t="s">
        <v>91</v>
      </c>
      <c r="D8" s="2" t="s">
        <v>89</v>
      </c>
      <c r="E8" s="2" t="s">
        <v>63</v>
      </c>
      <c r="F8" s="2" t="s">
        <v>11</v>
      </c>
      <c r="G8" s="2" t="str">
        <f t="shared" si="0"/>
        <v>SM14 FF</v>
      </c>
      <c r="H8" s="2" t="s">
        <v>83</v>
      </c>
      <c r="I8" s="2" t="s">
        <v>463</v>
      </c>
      <c r="J8" s="2" t="s">
        <v>111</v>
      </c>
      <c r="K8" s="2">
        <v>75387</v>
      </c>
      <c r="L8" s="2">
        <v>20781</v>
      </c>
      <c r="M8" s="2">
        <v>17446</v>
      </c>
      <c r="N8" s="2">
        <v>4033</v>
      </c>
      <c r="O8" s="2">
        <v>2566</v>
      </c>
      <c r="P8" s="2">
        <v>123</v>
      </c>
      <c r="Q8" s="2">
        <v>21</v>
      </c>
      <c r="R8" s="2">
        <v>146</v>
      </c>
      <c r="S8" s="2">
        <v>2276</v>
      </c>
      <c r="T8" s="2">
        <v>685</v>
      </c>
      <c r="U8" s="2">
        <v>31</v>
      </c>
      <c r="V8" s="2">
        <v>5</v>
      </c>
      <c r="W8" s="2">
        <v>30</v>
      </c>
      <c r="X8" s="2">
        <v>619</v>
      </c>
      <c r="Y8" s="2">
        <v>509</v>
      </c>
      <c r="Z8" s="2">
        <v>19</v>
      </c>
      <c r="AA8" s="2">
        <v>167</v>
      </c>
      <c r="AB8" s="2">
        <v>144</v>
      </c>
      <c r="AC8" s="2">
        <v>35</v>
      </c>
      <c r="AD8" s="2">
        <v>36</v>
      </c>
      <c r="AE8" s="2">
        <v>23.117046887538699</v>
      </c>
      <c r="AF8" s="2">
        <v>14.708242577095</v>
      </c>
      <c r="AG8" s="2">
        <v>0.70503267224578703</v>
      </c>
      <c r="AH8" s="2">
        <v>13.0459704230196</v>
      </c>
      <c r="AI8" s="2">
        <v>0.120371431846842</v>
      </c>
      <c r="AJ8" s="2">
        <v>0.83686804998280395</v>
      </c>
      <c r="AK8" s="2">
        <v>3.92640146738507</v>
      </c>
      <c r="AL8" s="2">
        <v>0.177691161297719</v>
      </c>
      <c r="AM8" s="2">
        <v>3.5480912530092898</v>
      </c>
      <c r="AN8" s="2">
        <v>2.8659864725438501E-2</v>
      </c>
      <c r="AO8" s="2">
        <v>0.17195918835263099</v>
      </c>
      <c r="AP8" s="2">
        <v>2.9175742290496398</v>
      </c>
      <c r="AQ8" s="2">
        <v>0.10890748595666599</v>
      </c>
      <c r="AR8" s="2">
        <v>0.95723948182964602</v>
      </c>
      <c r="AS8" s="2">
        <v>0.82540410409262899</v>
      </c>
      <c r="AT8" s="2">
        <v>0.20061905307806899</v>
      </c>
      <c r="AU8" s="2">
        <v>0.206351026023157</v>
      </c>
      <c r="AV8" s="2">
        <v>63.625092982891204</v>
      </c>
      <c r="AW8" s="2">
        <v>3.0498388296553398</v>
      </c>
      <c r="AX8" s="2">
        <v>56.4344160674436</v>
      </c>
      <c r="AY8" s="2">
        <v>0.52070419042896099</v>
      </c>
      <c r="AZ8" s="2">
        <v>3.6201338953632498</v>
      </c>
      <c r="BA8" s="2">
        <v>16.984874783039899</v>
      </c>
      <c r="BB8" s="2">
        <v>0.76865856682370404</v>
      </c>
      <c r="BC8" s="2">
        <v>15.3483758988346</v>
      </c>
      <c r="BD8" s="2">
        <v>0.123977188197372</v>
      </c>
      <c r="BE8" s="2">
        <v>0.74386312918423003</v>
      </c>
      <c r="BF8" s="2">
        <v>12.6208777584924</v>
      </c>
      <c r="BG8" s="2">
        <v>0.47111331515001198</v>
      </c>
      <c r="BH8" s="2">
        <v>4.1408380857922102</v>
      </c>
      <c r="BI8" s="2">
        <v>3.5705430200842998</v>
      </c>
      <c r="BJ8" s="2">
        <v>0.86784031738160206</v>
      </c>
      <c r="BK8" s="2">
        <v>0.89263575502107595</v>
      </c>
      <c r="BL8" s="2">
        <v>12.347817718107899</v>
      </c>
      <c r="BM8" s="2">
        <v>0.59188681969106405</v>
      </c>
      <c r="BN8" s="2">
        <v>10.9523122082672</v>
      </c>
      <c r="BO8" s="2">
        <v>0.10105384726432801</v>
      </c>
      <c r="BP8" s="2">
        <v>0.70256484288532794</v>
      </c>
      <c r="BQ8" s="2">
        <v>3.2962802560030799</v>
      </c>
      <c r="BR8" s="2">
        <v>0.14917472691400799</v>
      </c>
      <c r="BS8" s="2">
        <v>2.9786824503151901</v>
      </c>
      <c r="BT8" s="2">
        <v>2.4060439824840001E-2</v>
      </c>
      <c r="BU8" s="2">
        <v>0.14436263894904</v>
      </c>
      <c r="BV8" s="2">
        <v>2.4493527741687098</v>
      </c>
      <c r="BW8" s="2">
        <v>9.1429671334392004E-2</v>
      </c>
      <c r="BX8" s="2">
        <v>0.80361869014965603</v>
      </c>
      <c r="BY8" s="2">
        <v>0.69294066695539203</v>
      </c>
      <c r="BZ8" s="2">
        <v>0.16842307877387999</v>
      </c>
      <c r="CA8" s="2">
        <v>0.17323516673884801</v>
      </c>
      <c r="CB8" s="2">
        <v>19.407150762715901</v>
      </c>
      <c r="CC8" s="2">
        <v>83.951686636831695</v>
      </c>
      <c r="CD8" s="2">
        <v>3.40376988074867</v>
      </c>
      <c r="CE8" s="2">
        <v>0.16315810418241899</v>
      </c>
      <c r="CF8" s="2">
        <v>3.0190881717006901</v>
      </c>
      <c r="CG8" s="2">
        <v>2.7856261689681201E-2</v>
      </c>
      <c r="CH8" s="2">
        <v>0.193667343175879</v>
      </c>
      <c r="CI8" s="2">
        <v>0.90864472654436401</v>
      </c>
      <c r="CJ8" s="2">
        <v>4.1121148208577103E-2</v>
      </c>
      <c r="CK8" s="2">
        <v>0.82109647551965204</v>
      </c>
      <c r="CL8" s="2">
        <v>6.6324432594479198E-3</v>
      </c>
      <c r="CM8" s="2">
        <v>3.9794659556687498E-2</v>
      </c>
      <c r="CN8" s="2">
        <v>0.675182723811798</v>
      </c>
      <c r="CO8" s="2">
        <v>2.5203284385902101E-2</v>
      </c>
      <c r="CP8" s="2">
        <v>0.22152360486556</v>
      </c>
      <c r="CQ8" s="2">
        <v>0.19101436587209999</v>
      </c>
      <c r="CR8" s="2">
        <v>4.64271028161354E-2</v>
      </c>
      <c r="CS8" s="2">
        <v>4.7753591468024999E-2</v>
      </c>
      <c r="CT8" s="2">
        <v>5.3497287330706902</v>
      </c>
      <c r="CU8" s="2">
        <v>23.141921020865698</v>
      </c>
      <c r="CV8" s="2">
        <v>52.186716542639999</v>
      </c>
      <c r="CW8" s="2">
        <v>27.565760674917399</v>
      </c>
    </row>
    <row r="9" spans="1:101" x14ac:dyDescent="0.25">
      <c r="B9" s="2" t="s">
        <v>227</v>
      </c>
      <c r="C9" s="2" t="s">
        <v>35</v>
      </c>
      <c r="D9" s="2" t="s">
        <v>89</v>
      </c>
      <c r="E9" s="2" t="s">
        <v>34</v>
      </c>
      <c r="F9" s="2" t="s">
        <v>7</v>
      </c>
      <c r="G9" s="2" t="str">
        <f t="shared" si="0"/>
        <v>SM04 FR</v>
      </c>
      <c r="H9" s="2" t="s">
        <v>83</v>
      </c>
      <c r="I9" s="2" t="s">
        <v>462</v>
      </c>
      <c r="J9" s="2" t="s">
        <v>111</v>
      </c>
      <c r="K9" s="2">
        <v>142619</v>
      </c>
      <c r="L9" s="2">
        <v>28650</v>
      </c>
      <c r="M9" s="2">
        <v>27806</v>
      </c>
      <c r="N9" s="2">
        <v>4240</v>
      </c>
      <c r="O9" s="2">
        <v>2745</v>
      </c>
      <c r="P9" s="2">
        <v>64</v>
      </c>
      <c r="Q9" s="2">
        <v>5</v>
      </c>
      <c r="R9" s="2">
        <v>70</v>
      </c>
      <c r="S9" s="2">
        <v>2606</v>
      </c>
      <c r="T9" s="2">
        <v>436</v>
      </c>
      <c r="U9" s="2">
        <v>15</v>
      </c>
      <c r="V9" s="2">
        <v>9</v>
      </c>
      <c r="W9" s="2">
        <v>71</v>
      </c>
      <c r="X9" s="2">
        <v>341</v>
      </c>
      <c r="Y9" s="2">
        <v>904</v>
      </c>
      <c r="Z9" s="2">
        <v>27</v>
      </c>
      <c r="AA9" s="2">
        <v>75</v>
      </c>
      <c r="AB9" s="2">
        <v>69</v>
      </c>
      <c r="AC9" s="2">
        <v>80</v>
      </c>
      <c r="AD9" s="2">
        <v>24</v>
      </c>
      <c r="AE9" s="2">
        <v>15.2485075163634</v>
      </c>
      <c r="AF9" s="2">
        <v>9.8719700784003503</v>
      </c>
      <c r="AG9" s="2">
        <v>0.23016615119039099</v>
      </c>
      <c r="AH9" s="2">
        <v>9.3720779687837208</v>
      </c>
      <c r="AI9" s="2">
        <v>1.7981730561749301E-2</v>
      </c>
      <c r="AJ9" s="2">
        <v>0.25174422786449002</v>
      </c>
      <c r="AK9" s="2">
        <v>1.56800690498454</v>
      </c>
      <c r="AL9" s="2">
        <v>5.3945191685247799E-2</v>
      </c>
      <c r="AM9" s="2">
        <v>1.2263540243113</v>
      </c>
      <c r="AN9" s="2">
        <v>3.2367115011148702E-2</v>
      </c>
      <c r="AO9" s="2">
        <v>0.25534057397684001</v>
      </c>
      <c r="AP9" s="2">
        <v>3.2510968855642699</v>
      </c>
      <c r="AQ9" s="2">
        <v>9.7101345033446002E-2</v>
      </c>
      <c r="AR9" s="2">
        <v>0.26972595842623898</v>
      </c>
      <c r="AS9" s="2">
        <v>0.24814788175214</v>
      </c>
      <c r="AT9" s="2">
        <v>0.28770768898798799</v>
      </c>
      <c r="AU9" s="2">
        <v>8.6312306696396501E-2</v>
      </c>
      <c r="AV9" s="2">
        <v>64.740566037735803</v>
      </c>
      <c r="AW9" s="2">
        <v>1.5094339622641499</v>
      </c>
      <c r="AX9" s="2">
        <v>61.462264150943398</v>
      </c>
      <c r="AY9" s="2">
        <v>0.117924528301887</v>
      </c>
      <c r="AZ9" s="2">
        <v>1.6509433962264199</v>
      </c>
      <c r="BA9" s="2">
        <v>10.2830188679245</v>
      </c>
      <c r="BB9" s="2">
        <v>0.35377358490566002</v>
      </c>
      <c r="BC9" s="2">
        <v>8.0424528301886795</v>
      </c>
      <c r="BD9" s="2">
        <v>0.21226415094339601</v>
      </c>
      <c r="BE9" s="2">
        <v>1.67452830188679</v>
      </c>
      <c r="BF9" s="2">
        <v>21.320754716981099</v>
      </c>
      <c r="BG9" s="2">
        <v>0.63679245283018904</v>
      </c>
      <c r="BH9" s="2">
        <v>1.7688679245283001</v>
      </c>
      <c r="BI9" s="2">
        <v>1.6273584905660401</v>
      </c>
      <c r="BJ9" s="2">
        <v>1.88679245283019</v>
      </c>
      <c r="BK9" s="2">
        <v>0.56603773584905703</v>
      </c>
      <c r="BL9" s="2">
        <v>9.5811518324607299</v>
      </c>
      <c r="BM9" s="2">
        <v>0.223385689354276</v>
      </c>
      <c r="BN9" s="2">
        <v>9.09598603839442</v>
      </c>
      <c r="BO9" s="2">
        <v>1.7452006980802799E-2</v>
      </c>
      <c r="BP9" s="2">
        <v>0.24432809773123901</v>
      </c>
      <c r="BQ9" s="2">
        <v>1.5218150087260001</v>
      </c>
      <c r="BR9" s="2">
        <v>5.2356020942408397E-2</v>
      </c>
      <c r="BS9" s="2">
        <v>1.19022687609075</v>
      </c>
      <c r="BT9" s="2">
        <v>3.1413612565444997E-2</v>
      </c>
      <c r="BU9" s="2">
        <v>0.2478184991274</v>
      </c>
      <c r="BV9" s="2">
        <v>3.15532286212914</v>
      </c>
      <c r="BW9" s="2">
        <v>9.4240837696335095E-2</v>
      </c>
      <c r="BX9" s="2">
        <v>0.26178010471204199</v>
      </c>
      <c r="BY9" s="2">
        <v>0.24083769633507901</v>
      </c>
      <c r="BZ9" s="2">
        <v>0.27923211169284501</v>
      </c>
      <c r="CA9" s="2">
        <v>8.3769633507853394E-2</v>
      </c>
      <c r="CB9" s="2">
        <v>14.799301919720801</v>
      </c>
      <c r="CC9" s="2">
        <v>97.054101221640494</v>
      </c>
      <c r="CD9" s="2">
        <v>1.92470848905125</v>
      </c>
      <c r="CE9" s="2">
        <v>4.4874806302105601E-2</v>
      </c>
      <c r="CF9" s="2">
        <v>1.82724601911386</v>
      </c>
      <c r="CG9" s="2">
        <v>3.5058442423520002E-3</v>
      </c>
      <c r="CH9" s="2">
        <v>4.9081819392928001E-2</v>
      </c>
      <c r="CI9" s="2">
        <v>0.30570961793309398</v>
      </c>
      <c r="CJ9" s="2">
        <v>1.0517532727056E-2</v>
      </c>
      <c r="CK9" s="2">
        <v>0.239098577328406</v>
      </c>
      <c r="CL9" s="2">
        <v>6.3105196362336002E-3</v>
      </c>
      <c r="CM9" s="2">
        <v>4.9782988241398402E-2</v>
      </c>
      <c r="CN9" s="2">
        <v>0.63385663901724199</v>
      </c>
      <c r="CO9" s="2">
        <v>1.89315589087008E-2</v>
      </c>
      <c r="CP9" s="2">
        <v>5.2587663635280002E-2</v>
      </c>
      <c r="CQ9" s="2">
        <v>4.8380650544457601E-2</v>
      </c>
      <c r="CR9" s="2">
        <v>5.6093507877632003E-2</v>
      </c>
      <c r="CS9" s="2">
        <v>1.6828052363289599E-2</v>
      </c>
      <c r="CT9" s="2">
        <v>2.9729559175145002</v>
      </c>
      <c r="CU9" s="2">
        <v>19.496701000567899</v>
      </c>
      <c r="CV9" s="2">
        <v>60.469502660935802</v>
      </c>
      <c r="CW9" s="2">
        <v>20.088487508677002</v>
      </c>
    </row>
    <row r="10" spans="1:101" x14ac:dyDescent="0.25">
      <c r="B10" s="2" t="s">
        <v>228</v>
      </c>
      <c r="C10" s="2" t="s">
        <v>114</v>
      </c>
      <c r="D10" s="2" t="s">
        <v>89</v>
      </c>
      <c r="E10" s="2" t="s">
        <v>103</v>
      </c>
      <c r="F10" s="2" t="s">
        <v>7</v>
      </c>
      <c r="G10" s="2" t="str">
        <f t="shared" si="0"/>
        <v>SM01 FR</v>
      </c>
      <c r="H10" s="2" t="s">
        <v>81</v>
      </c>
      <c r="I10" s="2" t="s">
        <v>463</v>
      </c>
      <c r="J10" s="2" t="s">
        <v>109</v>
      </c>
      <c r="K10" s="2">
        <v>142225</v>
      </c>
      <c r="L10" s="2">
        <v>26291</v>
      </c>
      <c r="M10" s="2">
        <v>24260</v>
      </c>
      <c r="N10" s="2">
        <v>19109</v>
      </c>
      <c r="O10" s="2">
        <v>464</v>
      </c>
      <c r="P10" s="2">
        <v>69</v>
      </c>
      <c r="Q10" s="2">
        <v>9</v>
      </c>
      <c r="R10" s="2">
        <v>13</v>
      </c>
      <c r="S10" s="2">
        <v>373</v>
      </c>
      <c r="T10" s="2">
        <v>18255</v>
      </c>
      <c r="U10" s="2">
        <v>198</v>
      </c>
      <c r="V10" s="2">
        <v>75</v>
      </c>
      <c r="W10" s="2">
        <v>745</v>
      </c>
      <c r="X10" s="2">
        <v>17237</v>
      </c>
      <c r="Y10" s="2">
        <v>9</v>
      </c>
      <c r="Z10" s="2" t="s">
        <v>111</v>
      </c>
      <c r="AA10" s="2">
        <v>22</v>
      </c>
      <c r="AB10" s="2">
        <v>78</v>
      </c>
      <c r="AC10" s="2">
        <v>820</v>
      </c>
      <c r="AD10" s="2">
        <v>273</v>
      </c>
      <c r="AE10" s="2">
        <v>78.7675185490519</v>
      </c>
      <c r="AF10" s="2">
        <v>1.9126133553173901</v>
      </c>
      <c r="AG10" s="2">
        <v>0.28441879637263001</v>
      </c>
      <c r="AH10" s="2">
        <v>1.5375103050288501</v>
      </c>
      <c r="AI10" s="2">
        <v>3.7098103874690799E-2</v>
      </c>
      <c r="AJ10" s="2">
        <v>5.3586150041220103E-2</v>
      </c>
      <c r="AK10" s="2">
        <v>75.247320692497894</v>
      </c>
      <c r="AL10" s="2">
        <v>0.816158285243199</v>
      </c>
      <c r="AM10" s="2">
        <v>71.051112943116294</v>
      </c>
      <c r="AN10" s="2">
        <v>0.309150865622424</v>
      </c>
      <c r="AO10" s="2">
        <v>3.0708985985160799</v>
      </c>
      <c r="AP10" s="2">
        <v>3.7098103874690799E-2</v>
      </c>
      <c r="AQ10" s="2" t="s">
        <v>111</v>
      </c>
      <c r="AR10" s="2">
        <v>9.0684253915911006E-2</v>
      </c>
      <c r="AS10" s="2">
        <v>0.32151690024732099</v>
      </c>
      <c r="AT10" s="2">
        <v>3.3800494641385002</v>
      </c>
      <c r="AU10" s="2">
        <v>1.1253091508656199</v>
      </c>
      <c r="AV10" s="2">
        <v>2.4281752054006001</v>
      </c>
      <c r="AW10" s="2">
        <v>0.361086399078968</v>
      </c>
      <c r="AX10" s="2">
        <v>1.95195980951384</v>
      </c>
      <c r="AY10" s="2">
        <v>4.7098225966821901E-2</v>
      </c>
      <c r="AZ10" s="2">
        <v>6.8030770840964996E-2</v>
      </c>
      <c r="BA10" s="2">
        <v>95.530901669370493</v>
      </c>
      <c r="BB10" s="2">
        <v>1.0361609712700799</v>
      </c>
      <c r="BC10" s="2">
        <v>90.203568998901005</v>
      </c>
      <c r="BD10" s="2">
        <v>0.39248521639018302</v>
      </c>
      <c r="BE10" s="2">
        <v>3.8986864828091501</v>
      </c>
      <c r="BF10" s="2">
        <v>4.7098225966821901E-2</v>
      </c>
      <c r="BG10" s="2" t="s">
        <v>111</v>
      </c>
      <c r="BH10" s="2">
        <v>0.115128996807787</v>
      </c>
      <c r="BI10" s="2">
        <v>0.40818462504579001</v>
      </c>
      <c r="BJ10" s="2">
        <v>4.2911716991993298</v>
      </c>
      <c r="BK10" s="2">
        <v>1.4286461876602601</v>
      </c>
      <c r="BL10" s="2">
        <v>1.7648625004754499</v>
      </c>
      <c r="BM10" s="2">
        <v>0.26244722528622</v>
      </c>
      <c r="BN10" s="2">
        <v>1.4187364497356501</v>
      </c>
      <c r="BO10" s="2">
        <v>3.4232246776463401E-2</v>
      </c>
      <c r="BP10" s="2">
        <v>4.9446578677113801E-2</v>
      </c>
      <c r="BQ10" s="2">
        <v>69.434407211593296</v>
      </c>
      <c r="BR10" s="2">
        <v>0.75310942908219503</v>
      </c>
      <c r="BS10" s="2">
        <v>65.562359742877803</v>
      </c>
      <c r="BT10" s="2">
        <v>0.28526872313719498</v>
      </c>
      <c r="BU10" s="2">
        <v>2.83366931649614</v>
      </c>
      <c r="BV10" s="2">
        <v>3.4232246776463401E-2</v>
      </c>
      <c r="BW10" s="2" t="s">
        <v>111</v>
      </c>
      <c r="BX10" s="2">
        <v>8.3678825453577299E-2</v>
      </c>
      <c r="BY10" s="2">
        <v>0.29667947206268303</v>
      </c>
      <c r="BZ10" s="2">
        <v>3.1189380396333299</v>
      </c>
      <c r="CA10" s="2">
        <v>1.03837815221939</v>
      </c>
      <c r="CB10" s="2">
        <v>72.682667072382202</v>
      </c>
      <c r="CC10" s="2">
        <v>92.274922977444703</v>
      </c>
      <c r="CD10" s="2">
        <v>0.32624362805413998</v>
      </c>
      <c r="CE10" s="2">
        <v>4.85146774477061E-2</v>
      </c>
      <c r="CF10" s="2">
        <v>0.26226050272455598</v>
      </c>
      <c r="CG10" s="2">
        <v>6.3280014062225302E-3</v>
      </c>
      <c r="CH10" s="2">
        <v>9.1404464756547708E-3</v>
      </c>
      <c r="CI10" s="2">
        <v>12.835296185621401</v>
      </c>
      <c r="CJ10" s="2">
        <v>0.139216030936896</v>
      </c>
      <c r="CK10" s="2">
        <v>12.1195289154509</v>
      </c>
      <c r="CL10" s="2">
        <v>5.2733345051854501E-2</v>
      </c>
      <c r="CM10" s="2">
        <v>0.52381789418175395</v>
      </c>
      <c r="CN10" s="2">
        <v>6.3280014062225302E-3</v>
      </c>
      <c r="CO10" s="2" t="s">
        <v>111</v>
      </c>
      <c r="CP10" s="2">
        <v>1.54684478818773E-2</v>
      </c>
      <c r="CQ10" s="2">
        <v>5.48426788539286E-2</v>
      </c>
      <c r="CR10" s="2">
        <v>0.57655123923360896</v>
      </c>
      <c r="CS10" s="2">
        <v>0.19194937598875</v>
      </c>
      <c r="CT10" s="2">
        <v>13.435753207945201</v>
      </c>
      <c r="CU10" s="2">
        <v>17.057479346106501</v>
      </c>
      <c r="CV10" s="2">
        <v>42.277377394972802</v>
      </c>
      <c r="CW10" s="2">
        <v>18.485498330110701</v>
      </c>
    </row>
    <row r="11" spans="1:101" x14ac:dyDescent="0.25">
      <c r="B11" s="2" t="s">
        <v>229</v>
      </c>
      <c r="C11" s="2" t="s">
        <v>98</v>
      </c>
      <c r="D11" s="2" t="s">
        <v>89</v>
      </c>
      <c r="E11" s="2" t="s">
        <v>40</v>
      </c>
      <c r="F11" s="2" t="s">
        <v>7</v>
      </c>
      <c r="G11" s="2" t="str">
        <f t="shared" si="0"/>
        <v>SM13 FR</v>
      </c>
      <c r="H11" s="2" t="s">
        <v>83</v>
      </c>
      <c r="I11" s="2" t="s">
        <v>463</v>
      </c>
      <c r="J11" s="2" t="s">
        <v>111</v>
      </c>
      <c r="K11" s="2">
        <v>396108</v>
      </c>
      <c r="L11" s="2">
        <v>49822</v>
      </c>
      <c r="M11" s="2">
        <v>49425</v>
      </c>
      <c r="N11" s="2">
        <v>8212</v>
      </c>
      <c r="O11" s="2">
        <v>5055</v>
      </c>
      <c r="P11" s="2">
        <v>221</v>
      </c>
      <c r="Q11" s="2">
        <v>66</v>
      </c>
      <c r="R11" s="2">
        <v>237</v>
      </c>
      <c r="S11" s="2">
        <v>4531</v>
      </c>
      <c r="T11" s="2">
        <v>1186</v>
      </c>
      <c r="U11" s="2">
        <v>82</v>
      </c>
      <c r="V11" s="2">
        <v>7</v>
      </c>
      <c r="W11" s="2">
        <v>93</v>
      </c>
      <c r="X11" s="2">
        <v>1004</v>
      </c>
      <c r="Y11" s="2">
        <v>1655</v>
      </c>
      <c r="Z11" s="2">
        <v>78</v>
      </c>
      <c r="AA11" s="2">
        <v>303</v>
      </c>
      <c r="AB11" s="2">
        <v>287</v>
      </c>
      <c r="AC11" s="2">
        <v>100</v>
      </c>
      <c r="AD11" s="2">
        <v>89</v>
      </c>
      <c r="AE11" s="2">
        <v>16.615073343449701</v>
      </c>
      <c r="AF11" s="2">
        <v>10.2276176024279</v>
      </c>
      <c r="AG11" s="2">
        <v>0.44714213454729401</v>
      </c>
      <c r="AH11" s="2">
        <v>9.1674253920080897</v>
      </c>
      <c r="AI11" s="2">
        <v>0.133535660091047</v>
      </c>
      <c r="AJ11" s="2">
        <v>0.47951441578148701</v>
      </c>
      <c r="AK11" s="2">
        <v>2.3995953464845701</v>
      </c>
      <c r="AL11" s="2">
        <v>0.16590794132524</v>
      </c>
      <c r="AM11" s="2">
        <v>2.0313606474456201</v>
      </c>
      <c r="AN11" s="2">
        <v>1.41628730399595E-2</v>
      </c>
      <c r="AO11" s="2">
        <v>0.18816388467374801</v>
      </c>
      <c r="AP11" s="2">
        <v>3.3485078401618602</v>
      </c>
      <c r="AQ11" s="2">
        <v>0.157814871016692</v>
      </c>
      <c r="AR11" s="2">
        <v>0.61305007587253402</v>
      </c>
      <c r="AS11" s="2">
        <v>0.58067779463834102</v>
      </c>
      <c r="AT11" s="2">
        <v>0.20232675771370801</v>
      </c>
      <c r="AU11" s="2">
        <v>0.1800708143652</v>
      </c>
      <c r="AV11" s="2">
        <v>61.556259132976102</v>
      </c>
      <c r="AW11" s="2">
        <v>2.6911836337067698</v>
      </c>
      <c r="AX11" s="2">
        <v>55.175353141743798</v>
      </c>
      <c r="AY11" s="2">
        <v>0.80370189965903505</v>
      </c>
      <c r="AZ11" s="2">
        <v>2.88602045786654</v>
      </c>
      <c r="BA11" s="2">
        <v>14.4422795908427</v>
      </c>
      <c r="BB11" s="2">
        <v>0.99853872381880204</v>
      </c>
      <c r="BC11" s="2">
        <v>12.2260107160253</v>
      </c>
      <c r="BD11" s="2">
        <v>8.5241110569897693E-2</v>
      </c>
      <c r="BE11" s="2">
        <v>1.1324890404286401</v>
      </c>
      <c r="BF11" s="2">
        <v>20.1534339990258</v>
      </c>
      <c r="BG11" s="2">
        <v>0.94982951777886004</v>
      </c>
      <c r="BH11" s="2">
        <v>3.6897223575255702</v>
      </c>
      <c r="BI11" s="2">
        <v>3.4948855333658102</v>
      </c>
      <c r="BJ11" s="2">
        <v>1.2177301509985401</v>
      </c>
      <c r="BK11" s="2">
        <v>1.0837798343887</v>
      </c>
      <c r="BL11" s="2">
        <v>10.146120187868799</v>
      </c>
      <c r="BM11" s="2">
        <v>0.44357914174461099</v>
      </c>
      <c r="BN11" s="2">
        <v>9.0943759784834004</v>
      </c>
      <c r="BO11" s="2">
        <v>0.13247159889205601</v>
      </c>
      <c r="BP11" s="2">
        <v>0.47569346874874602</v>
      </c>
      <c r="BQ11" s="2">
        <v>2.38047448918149</v>
      </c>
      <c r="BR11" s="2">
        <v>0.16458592589619001</v>
      </c>
      <c r="BS11" s="2">
        <v>2.0151740195094501</v>
      </c>
      <c r="BT11" s="2">
        <v>1.4050018064308899E-2</v>
      </c>
      <c r="BU11" s="2">
        <v>0.186664525711533</v>
      </c>
      <c r="BV11" s="2">
        <v>3.32182569949018</v>
      </c>
      <c r="BW11" s="2">
        <v>0.15655734414515701</v>
      </c>
      <c r="BX11" s="2">
        <v>0.60816506764080103</v>
      </c>
      <c r="BY11" s="2">
        <v>0.57605074063666695</v>
      </c>
      <c r="BZ11" s="2">
        <v>0.200714543775842</v>
      </c>
      <c r="CA11" s="2">
        <v>0.17863594396049901</v>
      </c>
      <c r="CB11" s="2">
        <v>16.482678334872102</v>
      </c>
      <c r="CC11" s="2">
        <v>99.203163261209895</v>
      </c>
      <c r="CD11" s="2">
        <v>1.2761671059408</v>
      </c>
      <c r="CE11" s="2">
        <v>5.5792864572288402E-2</v>
      </c>
      <c r="CF11" s="2">
        <v>1.1438799519323</v>
      </c>
      <c r="CG11" s="2">
        <v>1.6662122451452599E-2</v>
      </c>
      <c r="CH11" s="2">
        <v>5.9832166984761702E-2</v>
      </c>
      <c r="CI11" s="2">
        <v>0.29941329132458799</v>
      </c>
      <c r="CJ11" s="2">
        <v>2.0701424863926E-2</v>
      </c>
      <c r="CK11" s="2">
        <v>0.253466226382704</v>
      </c>
      <c r="CL11" s="2">
        <v>1.7671948054571E-3</v>
      </c>
      <c r="CM11" s="2">
        <v>2.34784452725014E-2</v>
      </c>
      <c r="CN11" s="2">
        <v>0.41781534329021403</v>
      </c>
      <c r="CO11" s="2">
        <v>1.9691599260807699E-2</v>
      </c>
      <c r="CP11" s="2">
        <v>7.6494289436214405E-2</v>
      </c>
      <c r="CQ11" s="2">
        <v>7.2454987023740994E-2</v>
      </c>
      <c r="CR11" s="2">
        <v>2.5245640077958501E-2</v>
      </c>
      <c r="CS11" s="2">
        <v>2.24686196693831E-2</v>
      </c>
      <c r="CT11" s="2">
        <v>2.0731719632019501</v>
      </c>
      <c r="CU11" s="2">
        <v>12.477657608531</v>
      </c>
      <c r="CV11" s="2">
        <v>43.241742151130502</v>
      </c>
      <c r="CW11" s="2">
        <v>12.5778827996405</v>
      </c>
    </row>
    <row r="12" spans="1:101" x14ac:dyDescent="0.25">
      <c r="B12" s="2" t="s">
        <v>230</v>
      </c>
      <c r="C12" s="2" t="s">
        <v>36</v>
      </c>
      <c r="D12" s="2" t="s">
        <v>89</v>
      </c>
      <c r="E12" s="2" t="s">
        <v>34</v>
      </c>
      <c r="F12" s="2" t="s">
        <v>7</v>
      </c>
      <c r="G12" s="2" t="str">
        <f t="shared" si="0"/>
        <v>SM04 FR</v>
      </c>
      <c r="H12" s="2" t="s">
        <v>83</v>
      </c>
      <c r="I12" s="2" t="s">
        <v>462</v>
      </c>
      <c r="J12" s="2" t="s">
        <v>111</v>
      </c>
      <c r="K12" s="2">
        <v>118658</v>
      </c>
      <c r="L12" s="2">
        <v>25676</v>
      </c>
      <c r="M12" s="2">
        <v>24341</v>
      </c>
      <c r="N12" s="2">
        <v>3594</v>
      </c>
      <c r="O12" s="2">
        <v>2205</v>
      </c>
      <c r="P12" s="2">
        <v>51</v>
      </c>
      <c r="Q12" s="2">
        <v>14</v>
      </c>
      <c r="R12" s="2">
        <v>42</v>
      </c>
      <c r="S12" s="2">
        <v>2098</v>
      </c>
      <c r="T12" s="2">
        <v>414</v>
      </c>
      <c r="U12" s="2">
        <v>17</v>
      </c>
      <c r="V12" s="2">
        <v>2</v>
      </c>
      <c r="W12" s="2">
        <v>45</v>
      </c>
      <c r="X12" s="2">
        <v>350</v>
      </c>
      <c r="Y12" s="2">
        <v>808</v>
      </c>
      <c r="Z12" s="2">
        <v>30</v>
      </c>
      <c r="AA12" s="2">
        <v>56</v>
      </c>
      <c r="AB12" s="2">
        <v>65</v>
      </c>
      <c r="AC12" s="2">
        <v>47</v>
      </c>
      <c r="AD12" s="2">
        <v>19</v>
      </c>
      <c r="AE12" s="2">
        <v>14.7652109609301</v>
      </c>
      <c r="AF12" s="2">
        <v>9.0587896963970191</v>
      </c>
      <c r="AG12" s="2">
        <v>0.209523026991496</v>
      </c>
      <c r="AH12" s="2">
        <v>8.6192021691795695</v>
      </c>
      <c r="AI12" s="2">
        <v>5.7516125056489099E-2</v>
      </c>
      <c r="AJ12" s="2">
        <v>0.172548375169467</v>
      </c>
      <c r="AK12" s="2">
        <v>1.70083398381332</v>
      </c>
      <c r="AL12" s="2">
        <v>6.9841008997165305E-2</v>
      </c>
      <c r="AM12" s="2">
        <v>1.4379031264122299</v>
      </c>
      <c r="AN12" s="2">
        <v>8.2165892937841496E-3</v>
      </c>
      <c r="AO12" s="2">
        <v>0.18487325911014299</v>
      </c>
      <c r="AP12" s="2">
        <v>3.3195020746888</v>
      </c>
      <c r="AQ12" s="2">
        <v>0.123248839406762</v>
      </c>
      <c r="AR12" s="2">
        <v>0.23006450022595601</v>
      </c>
      <c r="AS12" s="2">
        <v>0.26703915204798501</v>
      </c>
      <c r="AT12" s="2">
        <v>0.19308984840392801</v>
      </c>
      <c r="AU12" s="2">
        <v>7.8057598290949395E-2</v>
      </c>
      <c r="AV12" s="2">
        <v>61.352253756260403</v>
      </c>
      <c r="AW12" s="2">
        <v>1.4190317195325499</v>
      </c>
      <c r="AX12" s="2">
        <v>58.3750695603784</v>
      </c>
      <c r="AY12" s="2">
        <v>0.38953811908736802</v>
      </c>
      <c r="AZ12" s="2">
        <v>1.1686143572620999</v>
      </c>
      <c r="BA12" s="2">
        <v>11.519198664440699</v>
      </c>
      <c r="BB12" s="2">
        <v>0.47301057317751799</v>
      </c>
      <c r="BC12" s="2">
        <v>9.7384529771842008</v>
      </c>
      <c r="BD12" s="2">
        <v>5.5648302726766803E-2</v>
      </c>
      <c r="BE12" s="2">
        <v>1.2520868113522501</v>
      </c>
      <c r="BF12" s="2">
        <v>22.481914301613799</v>
      </c>
      <c r="BG12" s="2">
        <v>0.83472454090150205</v>
      </c>
      <c r="BH12" s="2">
        <v>1.5581524763494701</v>
      </c>
      <c r="BI12" s="2">
        <v>1.80856983861992</v>
      </c>
      <c r="BJ12" s="2">
        <v>1.3077351140790201</v>
      </c>
      <c r="BK12" s="2">
        <v>0.52865887590428495</v>
      </c>
      <c r="BL12" s="2">
        <v>8.5877862595419892</v>
      </c>
      <c r="BM12" s="2">
        <v>0.19862906994859</v>
      </c>
      <c r="BN12" s="2">
        <v>8.1710546814145495</v>
      </c>
      <c r="BO12" s="2">
        <v>5.4525627044710999E-2</v>
      </c>
      <c r="BP12" s="2">
        <v>0.16357688113413299</v>
      </c>
      <c r="BQ12" s="2">
        <v>1.6124006854650299</v>
      </c>
      <c r="BR12" s="2">
        <v>6.6209689982863404E-2</v>
      </c>
      <c r="BS12" s="2">
        <v>1.36314067611778</v>
      </c>
      <c r="BT12" s="2">
        <v>7.7893752921015698E-3</v>
      </c>
      <c r="BU12" s="2">
        <v>0.17526094407228501</v>
      </c>
      <c r="BV12" s="2">
        <v>3.1469076180090401</v>
      </c>
      <c r="BW12" s="2">
        <v>0.11684062938152399</v>
      </c>
      <c r="BX12" s="2">
        <v>0.218102508178844</v>
      </c>
      <c r="BY12" s="2">
        <v>0.25315469699330101</v>
      </c>
      <c r="BZ12" s="2">
        <v>0.18305031936438701</v>
      </c>
      <c r="CA12" s="2">
        <v>7.3999065274964998E-2</v>
      </c>
      <c r="CB12" s="2">
        <v>13.9975073999065</v>
      </c>
      <c r="CC12" s="2">
        <v>94.8005919925222</v>
      </c>
      <c r="CD12" s="2">
        <v>1.8582817846247199</v>
      </c>
      <c r="CE12" s="2">
        <v>4.29806671273745E-2</v>
      </c>
      <c r="CF12" s="2">
        <v>1.76810665947513</v>
      </c>
      <c r="CG12" s="2">
        <v>1.1798614505553799E-2</v>
      </c>
      <c r="CH12" s="2">
        <v>3.53958435166613E-2</v>
      </c>
      <c r="CI12" s="2">
        <v>0.34890188609280498</v>
      </c>
      <c r="CJ12" s="2">
        <v>1.4326889042458201E-2</v>
      </c>
      <c r="CK12" s="2">
        <v>0.29496536263884399</v>
      </c>
      <c r="CL12" s="2">
        <v>1.6855163579362501E-3</v>
      </c>
      <c r="CM12" s="2">
        <v>3.79241180535657E-2</v>
      </c>
      <c r="CN12" s="2">
        <v>0.68094860860624695</v>
      </c>
      <c r="CO12" s="2">
        <v>2.5282745369043801E-2</v>
      </c>
      <c r="CP12" s="2">
        <v>4.7194458022215099E-2</v>
      </c>
      <c r="CQ12" s="2">
        <v>5.4779281632928202E-2</v>
      </c>
      <c r="CR12" s="2">
        <v>3.9609634411501997E-2</v>
      </c>
      <c r="CS12" s="2">
        <v>1.6012405400394399E-2</v>
      </c>
      <c r="CT12" s="2">
        <v>3.0288728952114501</v>
      </c>
      <c r="CU12" s="2">
        <v>20.513576834263201</v>
      </c>
      <c r="CV12" s="2">
        <v>57.732306292032597</v>
      </c>
      <c r="CW12" s="2">
        <v>21.638659003185602</v>
      </c>
    </row>
    <row r="13" spans="1:101" x14ac:dyDescent="0.25">
      <c r="B13" s="2" t="s">
        <v>231</v>
      </c>
      <c r="C13" s="2" t="s">
        <v>115</v>
      </c>
      <c r="D13" s="2" t="s">
        <v>89</v>
      </c>
      <c r="E13" s="2" t="s">
        <v>103</v>
      </c>
      <c r="F13" s="2" t="s">
        <v>7</v>
      </c>
      <c r="G13" s="2" t="str">
        <f t="shared" si="0"/>
        <v>SM01 FR</v>
      </c>
      <c r="H13" s="2" t="s">
        <v>81</v>
      </c>
      <c r="I13" s="2" t="s">
        <v>463</v>
      </c>
      <c r="J13" s="2" t="s">
        <v>110</v>
      </c>
      <c r="K13" s="2">
        <v>45750</v>
      </c>
      <c r="L13" s="2">
        <v>9092</v>
      </c>
      <c r="M13" s="2">
        <v>8329</v>
      </c>
      <c r="N13" s="2">
        <v>6799</v>
      </c>
      <c r="O13" s="2">
        <v>41</v>
      </c>
      <c r="P13" s="2">
        <v>7</v>
      </c>
      <c r="Q13" s="2">
        <v>3</v>
      </c>
      <c r="R13" s="2">
        <v>3</v>
      </c>
      <c r="S13" s="2">
        <v>28</v>
      </c>
      <c r="T13" s="2">
        <v>6497</v>
      </c>
      <c r="U13" s="2">
        <v>53</v>
      </c>
      <c r="V13" s="2">
        <v>7</v>
      </c>
      <c r="W13" s="2">
        <v>125</v>
      </c>
      <c r="X13" s="2">
        <v>6312</v>
      </c>
      <c r="Y13" s="2">
        <v>5</v>
      </c>
      <c r="Z13" s="2" t="s">
        <v>111</v>
      </c>
      <c r="AA13" s="2">
        <v>6</v>
      </c>
      <c r="AB13" s="2">
        <v>10</v>
      </c>
      <c r="AC13" s="2">
        <v>132</v>
      </c>
      <c r="AD13" s="2">
        <v>60</v>
      </c>
      <c r="AE13" s="2">
        <v>81.630447832873102</v>
      </c>
      <c r="AF13" s="2">
        <v>0.49225597310601499</v>
      </c>
      <c r="AG13" s="2">
        <v>8.4043702725417196E-2</v>
      </c>
      <c r="AH13" s="2">
        <v>0.33617481090166901</v>
      </c>
      <c r="AI13" s="2">
        <v>3.6018729739464503E-2</v>
      </c>
      <c r="AJ13" s="2">
        <v>3.6018729739464503E-2</v>
      </c>
      <c r="AK13" s="2">
        <v>78.004562372433696</v>
      </c>
      <c r="AL13" s="2">
        <v>0.63633089206387305</v>
      </c>
      <c r="AM13" s="2">
        <v>75.783407371833405</v>
      </c>
      <c r="AN13" s="2">
        <v>8.4043702725417196E-2</v>
      </c>
      <c r="AO13" s="2">
        <v>1.5007804058110199</v>
      </c>
      <c r="AP13" s="2">
        <v>6.0031216232440898E-2</v>
      </c>
      <c r="AQ13" s="2" t="s">
        <v>111</v>
      </c>
      <c r="AR13" s="2">
        <v>7.2037459478929006E-2</v>
      </c>
      <c r="AS13" s="2">
        <v>0.120062432464882</v>
      </c>
      <c r="AT13" s="2">
        <v>1.5848241085364401</v>
      </c>
      <c r="AU13" s="2">
        <v>0.72037459478929</v>
      </c>
      <c r="AV13" s="2">
        <v>0.60302985733196102</v>
      </c>
      <c r="AW13" s="2">
        <v>0.102956317105457</v>
      </c>
      <c r="AX13" s="2">
        <v>0.41182526842182698</v>
      </c>
      <c r="AY13" s="2">
        <v>4.4124135902338602E-2</v>
      </c>
      <c r="AZ13" s="2">
        <v>4.4124135902338602E-2</v>
      </c>
      <c r="BA13" s="2">
        <v>95.558170319164603</v>
      </c>
      <c r="BB13" s="2">
        <v>0.77952640094131498</v>
      </c>
      <c r="BC13" s="2">
        <v>92.837181938520402</v>
      </c>
      <c r="BD13" s="2">
        <v>0.102956317105457</v>
      </c>
      <c r="BE13" s="2">
        <v>1.8385056625974401</v>
      </c>
      <c r="BF13" s="2">
        <v>7.3540226503897604E-2</v>
      </c>
      <c r="BG13" s="2" t="s">
        <v>111</v>
      </c>
      <c r="BH13" s="2">
        <v>8.8248271804677106E-2</v>
      </c>
      <c r="BI13" s="2">
        <v>0.14708045300779499</v>
      </c>
      <c r="BJ13" s="2">
        <v>1.9414619797029</v>
      </c>
      <c r="BK13" s="2">
        <v>0.88248271804677203</v>
      </c>
      <c r="BL13" s="2">
        <v>0.450945886493621</v>
      </c>
      <c r="BM13" s="2">
        <v>7.6990761108666997E-2</v>
      </c>
      <c r="BN13" s="2">
        <v>0.30796304443466799</v>
      </c>
      <c r="BO13" s="2">
        <v>3.2996040475142999E-2</v>
      </c>
      <c r="BP13" s="2">
        <v>3.2996040475142999E-2</v>
      </c>
      <c r="BQ13" s="2">
        <v>71.458424989001301</v>
      </c>
      <c r="BR13" s="2">
        <v>0.58293004839419305</v>
      </c>
      <c r="BS13" s="2">
        <v>69.423669159700793</v>
      </c>
      <c r="BT13" s="2">
        <v>7.6990761108666997E-2</v>
      </c>
      <c r="BU13" s="2">
        <v>1.37483501979762</v>
      </c>
      <c r="BV13" s="2">
        <v>5.4993400791904998E-2</v>
      </c>
      <c r="BW13" s="2" t="s">
        <v>111</v>
      </c>
      <c r="BX13" s="2">
        <v>6.5992080950285997E-2</v>
      </c>
      <c r="BY13" s="2">
        <v>0.10998680158381</v>
      </c>
      <c r="BZ13" s="2">
        <v>1.45182578090629</v>
      </c>
      <c r="CA13" s="2">
        <v>0.65992080950286003</v>
      </c>
      <c r="CB13" s="2">
        <v>74.780026396832397</v>
      </c>
      <c r="CC13" s="2">
        <v>91.608007039155297</v>
      </c>
      <c r="CD13" s="2">
        <v>8.9617486338797805E-2</v>
      </c>
      <c r="CE13" s="2">
        <v>1.53005464480874E-2</v>
      </c>
      <c r="CF13" s="2">
        <v>6.1202185792349699E-2</v>
      </c>
      <c r="CG13" s="2">
        <v>6.5573770491803296E-3</v>
      </c>
      <c r="CH13" s="2">
        <v>6.5573770491803296E-3</v>
      </c>
      <c r="CI13" s="2">
        <v>14.201092896174901</v>
      </c>
      <c r="CJ13" s="2">
        <v>0.115846994535519</v>
      </c>
      <c r="CK13" s="2">
        <v>13.7967213114754</v>
      </c>
      <c r="CL13" s="2">
        <v>1.53005464480874E-2</v>
      </c>
      <c r="CM13" s="2">
        <v>0.27322404371584702</v>
      </c>
      <c r="CN13" s="2">
        <v>1.0928961748633901E-2</v>
      </c>
      <c r="CO13" s="2" t="s">
        <v>111</v>
      </c>
      <c r="CP13" s="2">
        <v>1.3114754098360701E-2</v>
      </c>
      <c r="CQ13" s="2">
        <v>2.1857923497267801E-2</v>
      </c>
      <c r="CR13" s="2">
        <v>0.288524590163934</v>
      </c>
      <c r="CS13" s="2">
        <v>0.13114754098360701</v>
      </c>
      <c r="CT13" s="2">
        <v>14.861202185792299</v>
      </c>
      <c r="CU13" s="2">
        <v>18.205464480874301</v>
      </c>
      <c r="CV13" s="2">
        <v>48.017486338797802</v>
      </c>
      <c r="CW13" s="2">
        <v>19.873224043715801</v>
      </c>
    </row>
    <row r="14" spans="1:101" x14ac:dyDescent="0.25">
      <c r="B14" s="2" t="s">
        <v>232</v>
      </c>
      <c r="C14" s="2" t="s">
        <v>99</v>
      </c>
      <c r="D14" s="2" t="s">
        <v>89</v>
      </c>
      <c r="E14" s="2" t="s">
        <v>40</v>
      </c>
      <c r="F14" s="2" t="s">
        <v>7</v>
      </c>
      <c r="G14" s="2" t="str">
        <f t="shared" si="0"/>
        <v>SM13 FR</v>
      </c>
      <c r="H14" s="2" t="s">
        <v>83</v>
      </c>
      <c r="I14" s="2" t="s">
        <v>463</v>
      </c>
      <c r="J14" s="2" t="s">
        <v>111</v>
      </c>
      <c r="K14" s="2">
        <v>391269</v>
      </c>
      <c r="L14" s="2">
        <v>32775</v>
      </c>
      <c r="M14" s="2">
        <v>32263</v>
      </c>
      <c r="N14" s="2">
        <v>7741</v>
      </c>
      <c r="O14" s="2">
        <v>4104</v>
      </c>
      <c r="P14" s="2">
        <v>437</v>
      </c>
      <c r="Q14" s="2">
        <v>28</v>
      </c>
      <c r="R14" s="2">
        <v>111</v>
      </c>
      <c r="S14" s="2">
        <v>3528</v>
      </c>
      <c r="T14" s="2">
        <v>1738</v>
      </c>
      <c r="U14" s="2">
        <v>152</v>
      </c>
      <c r="V14" s="2">
        <v>3</v>
      </c>
      <c r="W14" s="2">
        <v>83</v>
      </c>
      <c r="X14" s="2">
        <v>1500</v>
      </c>
      <c r="Y14" s="2">
        <v>1275</v>
      </c>
      <c r="Z14" s="2">
        <v>178</v>
      </c>
      <c r="AA14" s="2">
        <v>139</v>
      </c>
      <c r="AB14" s="2">
        <v>465</v>
      </c>
      <c r="AC14" s="2">
        <v>86</v>
      </c>
      <c r="AD14" s="2">
        <v>155</v>
      </c>
      <c r="AE14" s="2">
        <v>23.993429005362199</v>
      </c>
      <c r="AF14" s="2">
        <v>12.7204537705731</v>
      </c>
      <c r="AG14" s="2">
        <v>1.35449276260732</v>
      </c>
      <c r="AH14" s="2">
        <v>10.9351269255804</v>
      </c>
      <c r="AI14" s="2">
        <v>8.6786721631590402E-2</v>
      </c>
      <c r="AJ14" s="2">
        <v>0.34404736075380499</v>
      </c>
      <c r="AK14" s="2">
        <v>5.3869757927037201</v>
      </c>
      <c r="AL14" s="2">
        <v>0.47112791742863303</v>
      </c>
      <c r="AM14" s="2">
        <v>4.6492886588352</v>
      </c>
      <c r="AN14" s="2">
        <v>9.2985773176703992E-3</v>
      </c>
      <c r="AO14" s="2">
        <v>0.25726063912221397</v>
      </c>
      <c r="AP14" s="2">
        <v>3.95189536000992</v>
      </c>
      <c r="AQ14" s="2">
        <v>0.55171558751510996</v>
      </c>
      <c r="AR14" s="2">
        <v>0.430834082385395</v>
      </c>
      <c r="AS14" s="2">
        <v>1.4412794842389101</v>
      </c>
      <c r="AT14" s="2">
        <v>0.26655921643988501</v>
      </c>
      <c r="AU14" s="2">
        <v>0.480426494746304</v>
      </c>
      <c r="AV14" s="2">
        <v>53.016406149076303</v>
      </c>
      <c r="AW14" s="2">
        <v>5.6452654695775699</v>
      </c>
      <c r="AX14" s="2">
        <v>45.575507040434097</v>
      </c>
      <c r="AY14" s="2">
        <v>0.36171037333677802</v>
      </c>
      <c r="AZ14" s="2">
        <v>1.4339232657279399</v>
      </c>
      <c r="BA14" s="2">
        <v>22.451879602118598</v>
      </c>
      <c r="BB14" s="2">
        <v>1.96357059811394</v>
      </c>
      <c r="BC14" s="2">
        <v>19.377341428756001</v>
      </c>
      <c r="BD14" s="2">
        <v>3.87546828575119E-2</v>
      </c>
      <c r="BE14" s="2">
        <v>1.07221289239116</v>
      </c>
      <c r="BF14" s="2">
        <v>16.4707402144426</v>
      </c>
      <c r="BG14" s="2">
        <v>2.2994445162123802</v>
      </c>
      <c r="BH14" s="2">
        <v>1.7956336390647201</v>
      </c>
      <c r="BI14" s="2">
        <v>6.0069758429143496</v>
      </c>
      <c r="BJ14" s="2">
        <v>1.1109675752486801</v>
      </c>
      <c r="BK14" s="2">
        <v>2.00232528097145</v>
      </c>
      <c r="BL14" s="2">
        <v>12.521739130434799</v>
      </c>
      <c r="BM14" s="2">
        <v>1.3333333333333299</v>
      </c>
      <c r="BN14" s="2">
        <v>10.7643020594966</v>
      </c>
      <c r="BO14" s="2">
        <v>8.5430968726163195E-2</v>
      </c>
      <c r="BP14" s="2">
        <v>0.338672768878718</v>
      </c>
      <c r="BQ14" s="2">
        <v>5.30282227307399</v>
      </c>
      <c r="BR14" s="2">
        <v>0.46376811594202899</v>
      </c>
      <c r="BS14" s="2">
        <v>4.5766590389016004</v>
      </c>
      <c r="BT14" s="2">
        <v>9.1533180778032002E-3</v>
      </c>
      <c r="BU14" s="2">
        <v>0.25324180015255499</v>
      </c>
      <c r="BV14" s="2">
        <v>3.8901601830663601</v>
      </c>
      <c r="BW14" s="2">
        <v>0.543096872616323</v>
      </c>
      <c r="BX14" s="2">
        <v>0.42410373760488201</v>
      </c>
      <c r="BY14" s="2">
        <v>1.4187643020595</v>
      </c>
      <c r="BZ14" s="2">
        <v>0.26239511823035899</v>
      </c>
      <c r="CA14" s="2">
        <v>0.472921434019832</v>
      </c>
      <c r="CB14" s="2">
        <v>23.618611746758202</v>
      </c>
      <c r="CC14" s="2">
        <v>98.437833714721606</v>
      </c>
      <c r="CD14" s="2">
        <v>1.0488947501590999</v>
      </c>
      <c r="CE14" s="2">
        <v>0.111687866915089</v>
      </c>
      <c r="CF14" s="2">
        <v>0.90168145189115401</v>
      </c>
      <c r="CG14" s="2">
        <v>7.1562019991361402E-3</v>
      </c>
      <c r="CH14" s="2">
        <v>2.83692293537183E-2</v>
      </c>
      <c r="CI14" s="2">
        <v>0.44419568123209302</v>
      </c>
      <c r="CJ14" s="2">
        <v>3.8847953709596199E-2</v>
      </c>
      <c r="CK14" s="2">
        <v>0.38336796423943598</v>
      </c>
      <c r="CL14" s="2">
        <v>7.6673592847887305E-4</v>
      </c>
      <c r="CM14" s="2">
        <v>2.1213027354582099E-2</v>
      </c>
      <c r="CN14" s="2">
        <v>0.32586276960352101</v>
      </c>
      <c r="CO14" s="2">
        <v>4.54929984230798E-2</v>
      </c>
      <c r="CP14" s="2">
        <v>3.5525431352854402E-2</v>
      </c>
      <c r="CQ14" s="2">
        <v>0.118844068914225</v>
      </c>
      <c r="CR14" s="2">
        <v>2.1979763283061001E-2</v>
      </c>
      <c r="CS14" s="2">
        <v>3.9614689638075101E-2</v>
      </c>
      <c r="CT14" s="2">
        <v>1.9784342741183201</v>
      </c>
      <c r="CU14" s="2">
        <v>8.24573375350462</v>
      </c>
      <c r="CV14" s="2">
        <v>38.666237294546697</v>
      </c>
      <c r="CW14" s="2">
        <v>8.3765900186316795</v>
      </c>
    </row>
    <row r="15" spans="1:101" x14ac:dyDescent="0.25">
      <c r="B15" s="2" t="s">
        <v>233</v>
      </c>
      <c r="C15" s="2" t="s">
        <v>37</v>
      </c>
      <c r="D15" s="2" t="s">
        <v>89</v>
      </c>
      <c r="E15" s="2" t="s">
        <v>34</v>
      </c>
      <c r="F15" s="2" t="s">
        <v>7</v>
      </c>
      <c r="G15" s="2" t="str">
        <f t="shared" si="0"/>
        <v>SM04 FR</v>
      </c>
      <c r="H15" s="2" t="s">
        <v>83</v>
      </c>
      <c r="I15" s="2" t="s">
        <v>462</v>
      </c>
      <c r="J15" s="2" t="s">
        <v>111</v>
      </c>
      <c r="K15" s="2">
        <v>81049</v>
      </c>
      <c r="L15" s="2">
        <v>10934</v>
      </c>
      <c r="M15" s="2">
        <v>10495</v>
      </c>
      <c r="N15" s="2">
        <v>1077</v>
      </c>
      <c r="O15" s="2">
        <v>657</v>
      </c>
      <c r="P15" s="2">
        <v>22</v>
      </c>
      <c r="Q15" s="2">
        <v>1</v>
      </c>
      <c r="R15" s="2">
        <v>10</v>
      </c>
      <c r="S15" s="2">
        <v>624</v>
      </c>
      <c r="T15" s="2">
        <v>129</v>
      </c>
      <c r="U15" s="2">
        <v>5</v>
      </c>
      <c r="V15" s="2">
        <v>1</v>
      </c>
      <c r="W15" s="2">
        <v>12</v>
      </c>
      <c r="X15" s="2">
        <v>111</v>
      </c>
      <c r="Y15" s="2">
        <v>250</v>
      </c>
      <c r="Z15" s="2">
        <v>9</v>
      </c>
      <c r="AA15" s="2">
        <v>11</v>
      </c>
      <c r="AB15" s="2">
        <v>23</v>
      </c>
      <c r="AC15" s="2">
        <v>13</v>
      </c>
      <c r="AD15" s="2">
        <v>6</v>
      </c>
      <c r="AE15" s="2">
        <v>10.2620295378752</v>
      </c>
      <c r="AF15" s="2">
        <v>6.2601238685088099</v>
      </c>
      <c r="AG15" s="2">
        <v>0.209623630300143</v>
      </c>
      <c r="AH15" s="2">
        <v>5.9456884230586002</v>
      </c>
      <c r="AI15" s="2">
        <v>9.5283468318246804E-3</v>
      </c>
      <c r="AJ15" s="2">
        <v>9.52834683182468E-2</v>
      </c>
      <c r="AK15" s="2">
        <v>1.2291567413053801</v>
      </c>
      <c r="AL15" s="2">
        <v>4.76417341591234E-2</v>
      </c>
      <c r="AM15" s="2">
        <v>1.05764649833254</v>
      </c>
      <c r="AN15" s="2">
        <v>9.5283468318246804E-3</v>
      </c>
      <c r="AO15" s="2">
        <v>0.114340161981896</v>
      </c>
      <c r="AP15" s="2">
        <v>2.3820867079561698</v>
      </c>
      <c r="AQ15" s="2">
        <v>8.5755121486422101E-2</v>
      </c>
      <c r="AR15" s="2">
        <v>0.104811815150071</v>
      </c>
      <c r="AS15" s="2">
        <v>0.21915197713196799</v>
      </c>
      <c r="AT15" s="2">
        <v>0.123868508813721</v>
      </c>
      <c r="AU15" s="2">
        <v>5.7170080990948099E-2</v>
      </c>
      <c r="AV15" s="2">
        <v>61.002785515320298</v>
      </c>
      <c r="AW15" s="2">
        <v>2.0427112349117902</v>
      </c>
      <c r="AX15" s="2">
        <v>57.938718662952603</v>
      </c>
      <c r="AY15" s="2">
        <v>9.2850510677808695E-2</v>
      </c>
      <c r="AZ15" s="2">
        <v>0.92850510677808695</v>
      </c>
      <c r="BA15" s="2">
        <v>11.9777158774373</v>
      </c>
      <c r="BB15" s="2">
        <v>0.46425255338904398</v>
      </c>
      <c r="BC15" s="2">
        <v>10.3064066852368</v>
      </c>
      <c r="BD15" s="2">
        <v>9.2850510677808695E-2</v>
      </c>
      <c r="BE15" s="2">
        <v>1.1142061281336999</v>
      </c>
      <c r="BF15" s="2">
        <v>23.2126276694522</v>
      </c>
      <c r="BG15" s="2">
        <v>0.83565459610027903</v>
      </c>
      <c r="BH15" s="2">
        <v>1.0213556174559</v>
      </c>
      <c r="BI15" s="2">
        <v>2.1355617455895999</v>
      </c>
      <c r="BJ15" s="2">
        <v>1.20705663881151</v>
      </c>
      <c r="BK15" s="2">
        <v>0.55710306406685195</v>
      </c>
      <c r="BL15" s="2">
        <v>6.0087799524419196</v>
      </c>
      <c r="BM15" s="2">
        <v>0.20120724346076499</v>
      </c>
      <c r="BN15" s="2">
        <v>5.7069690872507799</v>
      </c>
      <c r="BO15" s="2">
        <v>9.1457837936711195E-3</v>
      </c>
      <c r="BP15" s="2">
        <v>9.1457837936711195E-2</v>
      </c>
      <c r="BQ15" s="2">
        <v>1.1798061093835699</v>
      </c>
      <c r="BR15" s="2">
        <v>4.5728918968355597E-2</v>
      </c>
      <c r="BS15" s="2">
        <v>1.0151820010974899</v>
      </c>
      <c r="BT15" s="2">
        <v>9.1457837936711195E-3</v>
      </c>
      <c r="BU15" s="2">
        <v>0.109749405524053</v>
      </c>
      <c r="BV15" s="2">
        <v>2.2864459484177799</v>
      </c>
      <c r="BW15" s="2">
        <v>8.2312054143040103E-2</v>
      </c>
      <c r="BX15" s="2">
        <v>0.100603621730382</v>
      </c>
      <c r="BY15" s="2">
        <v>0.210353027254436</v>
      </c>
      <c r="BZ15" s="2">
        <v>0.118895189317725</v>
      </c>
      <c r="CA15" s="2">
        <v>5.4874702762026703E-2</v>
      </c>
      <c r="CB15" s="2">
        <v>9.8500091457837904</v>
      </c>
      <c r="CC15" s="2">
        <v>95.985000914578393</v>
      </c>
      <c r="CD15" s="2">
        <v>0.81062073560438697</v>
      </c>
      <c r="CE15" s="2">
        <v>2.7144073338350901E-2</v>
      </c>
      <c r="CF15" s="2">
        <v>0.76990462559686101</v>
      </c>
      <c r="CG15" s="2">
        <v>1.2338215153795901E-3</v>
      </c>
      <c r="CH15" s="2">
        <v>1.2338215153795899E-2</v>
      </c>
      <c r="CI15" s="2">
        <v>0.15916297548396599</v>
      </c>
      <c r="CJ15" s="2">
        <v>6.1691075768979297E-3</v>
      </c>
      <c r="CK15" s="2">
        <v>0.13695418820713401</v>
      </c>
      <c r="CL15" s="2">
        <v>1.2338215153795901E-3</v>
      </c>
      <c r="CM15" s="2">
        <v>1.4805858184555E-2</v>
      </c>
      <c r="CN15" s="2">
        <v>0.30845537884489599</v>
      </c>
      <c r="CO15" s="2">
        <v>1.11043936384163E-2</v>
      </c>
      <c r="CP15" s="2">
        <v>1.35720366691754E-2</v>
      </c>
      <c r="CQ15" s="2">
        <v>2.83778948537305E-2</v>
      </c>
      <c r="CR15" s="2">
        <v>1.6039679699934601E-2</v>
      </c>
      <c r="CS15" s="2">
        <v>7.4029290922775102E-3</v>
      </c>
      <c r="CT15" s="2">
        <v>1.3288257720638099</v>
      </c>
      <c r="CU15" s="2">
        <v>12.9489568039087</v>
      </c>
      <c r="CV15" s="2">
        <v>47.376278547545297</v>
      </c>
      <c r="CW15" s="2">
        <v>13.490604449160401</v>
      </c>
    </row>
    <row r="16" spans="1:101" x14ac:dyDescent="0.25">
      <c r="B16" s="2" t="s">
        <v>234</v>
      </c>
      <c r="C16" s="2" t="s">
        <v>116</v>
      </c>
      <c r="D16" s="2" t="s">
        <v>89</v>
      </c>
      <c r="E16" s="2" t="s">
        <v>103</v>
      </c>
      <c r="F16" s="2" t="s">
        <v>7</v>
      </c>
      <c r="G16" s="2" t="str">
        <f t="shared" si="0"/>
        <v>SM01 FR</v>
      </c>
      <c r="H16" s="2" t="s">
        <v>81</v>
      </c>
      <c r="I16" s="2" t="s">
        <v>463</v>
      </c>
      <c r="J16" s="2" t="s">
        <v>110</v>
      </c>
      <c r="K16" s="2">
        <v>54530</v>
      </c>
      <c r="L16" s="2">
        <v>9407</v>
      </c>
      <c r="M16" s="2">
        <v>8306</v>
      </c>
      <c r="N16" s="2">
        <v>5983</v>
      </c>
      <c r="O16" s="2">
        <v>32</v>
      </c>
      <c r="P16" s="2">
        <v>2</v>
      </c>
      <c r="Q16" s="2">
        <v>3</v>
      </c>
      <c r="R16" s="2">
        <v>2</v>
      </c>
      <c r="S16" s="2">
        <v>25</v>
      </c>
      <c r="T16" s="2">
        <v>5690</v>
      </c>
      <c r="U16" s="2">
        <v>49</v>
      </c>
      <c r="V16" s="2">
        <v>2</v>
      </c>
      <c r="W16" s="2">
        <v>93</v>
      </c>
      <c r="X16" s="2">
        <v>5546</v>
      </c>
      <c r="Y16" s="2">
        <v>3</v>
      </c>
      <c r="Z16" s="2" t="s">
        <v>111</v>
      </c>
      <c r="AA16" s="2">
        <v>5</v>
      </c>
      <c r="AB16" s="2">
        <v>5</v>
      </c>
      <c r="AC16" s="2">
        <v>95</v>
      </c>
      <c r="AD16" s="2">
        <v>51</v>
      </c>
      <c r="AE16" s="2">
        <v>72.032265831928697</v>
      </c>
      <c r="AF16" s="2">
        <v>0.38526366482061197</v>
      </c>
      <c r="AG16" s="2">
        <v>2.40789790512882E-2</v>
      </c>
      <c r="AH16" s="2">
        <v>0.30098723814110301</v>
      </c>
      <c r="AI16" s="2">
        <v>3.6118468576932301E-2</v>
      </c>
      <c r="AJ16" s="2">
        <v>2.40789790512882E-2</v>
      </c>
      <c r="AK16" s="2">
        <v>68.504695400914997</v>
      </c>
      <c r="AL16" s="2">
        <v>0.58993498675656197</v>
      </c>
      <c r="AM16" s="2">
        <v>66.771008909222203</v>
      </c>
      <c r="AN16" s="2">
        <v>2.40789790512882E-2</v>
      </c>
      <c r="AO16" s="2">
        <v>1.1196725258849001</v>
      </c>
      <c r="AP16" s="2">
        <v>3.6118468576932301E-2</v>
      </c>
      <c r="AQ16" s="2" t="s">
        <v>111</v>
      </c>
      <c r="AR16" s="2">
        <v>6.0197447628220602E-2</v>
      </c>
      <c r="AS16" s="2">
        <v>6.0197447628220602E-2</v>
      </c>
      <c r="AT16" s="2">
        <v>1.1437515049361899</v>
      </c>
      <c r="AU16" s="2">
        <v>0.61401396580784995</v>
      </c>
      <c r="AV16" s="2">
        <v>0.53484873809125899</v>
      </c>
      <c r="AW16" s="2">
        <v>3.3428046130703701E-2</v>
      </c>
      <c r="AX16" s="2">
        <v>0.41785057663379599</v>
      </c>
      <c r="AY16" s="2">
        <v>5.0142069196055503E-2</v>
      </c>
      <c r="AZ16" s="2">
        <v>3.3428046130703701E-2</v>
      </c>
      <c r="BA16" s="2">
        <v>95.102791241851904</v>
      </c>
      <c r="BB16" s="2">
        <v>0.81898713020224001</v>
      </c>
      <c r="BC16" s="2">
        <v>92.695971920441195</v>
      </c>
      <c r="BD16" s="2">
        <v>3.3428046130703701E-2</v>
      </c>
      <c r="BE16" s="2">
        <v>1.55440414507772</v>
      </c>
      <c r="BF16" s="2">
        <v>5.0142069196055503E-2</v>
      </c>
      <c r="BG16" s="2" t="s">
        <v>111</v>
      </c>
      <c r="BH16" s="2">
        <v>8.3570115326759106E-2</v>
      </c>
      <c r="BI16" s="2">
        <v>8.3570115326759106E-2</v>
      </c>
      <c r="BJ16" s="2">
        <v>1.5878321912084199</v>
      </c>
      <c r="BK16" s="2">
        <v>0.85241517633294295</v>
      </c>
      <c r="BL16" s="2">
        <v>0.340172212182417</v>
      </c>
      <c r="BM16" s="2">
        <v>2.1260763261401101E-2</v>
      </c>
      <c r="BN16" s="2">
        <v>0.26575954076751401</v>
      </c>
      <c r="BO16" s="2">
        <v>3.1891144892101597E-2</v>
      </c>
      <c r="BP16" s="2">
        <v>2.1260763261401101E-2</v>
      </c>
      <c r="BQ16" s="2">
        <v>60.486871478686098</v>
      </c>
      <c r="BR16" s="2">
        <v>0.52088869990432696</v>
      </c>
      <c r="BS16" s="2">
        <v>58.956096523865199</v>
      </c>
      <c r="BT16" s="2">
        <v>2.1260763261401101E-2</v>
      </c>
      <c r="BU16" s="2">
        <v>0.98862549165515001</v>
      </c>
      <c r="BV16" s="2">
        <v>3.1891144892101597E-2</v>
      </c>
      <c r="BW16" s="2" t="s">
        <v>111</v>
      </c>
      <c r="BX16" s="2">
        <v>5.3151908153502701E-2</v>
      </c>
      <c r="BY16" s="2">
        <v>5.3151908153502701E-2</v>
      </c>
      <c r="BZ16" s="2">
        <v>1.0098862549165499</v>
      </c>
      <c r="CA16" s="2">
        <v>0.54214946316572799</v>
      </c>
      <c r="CB16" s="2">
        <v>63.601573296481298</v>
      </c>
      <c r="CC16" s="2">
        <v>88.295949824598694</v>
      </c>
      <c r="CD16" s="2">
        <v>5.8683293599853303E-2</v>
      </c>
      <c r="CE16" s="2">
        <v>3.6677058499908302E-3</v>
      </c>
      <c r="CF16" s="2">
        <v>4.5846323124885402E-2</v>
      </c>
      <c r="CG16" s="2">
        <v>5.5015587749862498E-3</v>
      </c>
      <c r="CH16" s="2">
        <v>3.6677058499908302E-3</v>
      </c>
      <c r="CI16" s="2">
        <v>10.4346231432239</v>
      </c>
      <c r="CJ16" s="2">
        <v>8.9858793324775393E-2</v>
      </c>
      <c r="CK16" s="2">
        <v>10.170548322024599</v>
      </c>
      <c r="CL16" s="2">
        <v>3.6677058499908302E-3</v>
      </c>
      <c r="CM16" s="2">
        <v>0.17054832202457401</v>
      </c>
      <c r="CN16" s="2">
        <v>5.5015587749862498E-3</v>
      </c>
      <c r="CO16" s="2" t="s">
        <v>111</v>
      </c>
      <c r="CP16" s="2">
        <v>9.1692646249770804E-3</v>
      </c>
      <c r="CQ16" s="2">
        <v>9.1692646249770804E-3</v>
      </c>
      <c r="CR16" s="2">
        <v>0.174216027874564</v>
      </c>
      <c r="CS16" s="2">
        <v>9.3526499174766201E-2</v>
      </c>
      <c r="CT16" s="2">
        <v>10.9719420502476</v>
      </c>
      <c r="CU16" s="2">
        <v>15.231982395011901</v>
      </c>
      <c r="CV16" s="2">
        <v>53.0203557674674</v>
      </c>
      <c r="CW16" s="2">
        <v>17.251054465431899</v>
      </c>
    </row>
    <row r="17" spans="2:101" x14ac:dyDescent="0.25">
      <c r="B17" s="2" t="s">
        <v>235</v>
      </c>
      <c r="C17" s="2" t="s">
        <v>100</v>
      </c>
      <c r="D17" s="2" t="s">
        <v>89</v>
      </c>
      <c r="E17" s="2" t="s">
        <v>40</v>
      </c>
      <c r="F17" s="2" t="s">
        <v>7</v>
      </c>
      <c r="G17" s="2" t="str">
        <f t="shared" si="0"/>
        <v>SM13 FR</v>
      </c>
      <c r="H17" s="2" t="s">
        <v>83</v>
      </c>
      <c r="I17" s="2" t="s">
        <v>463</v>
      </c>
      <c r="J17" s="2" t="s">
        <v>111</v>
      </c>
      <c r="K17" s="2">
        <v>216730</v>
      </c>
      <c r="L17" s="2">
        <v>37620</v>
      </c>
      <c r="M17" s="2">
        <v>37381</v>
      </c>
      <c r="N17" s="2">
        <v>5149</v>
      </c>
      <c r="O17" s="2">
        <v>3193</v>
      </c>
      <c r="P17" s="2">
        <v>150</v>
      </c>
      <c r="Q17" s="2">
        <v>26</v>
      </c>
      <c r="R17" s="2">
        <v>86</v>
      </c>
      <c r="S17" s="2">
        <v>2931</v>
      </c>
      <c r="T17" s="2">
        <v>760</v>
      </c>
      <c r="U17" s="2">
        <v>78</v>
      </c>
      <c r="V17" s="2">
        <v>14</v>
      </c>
      <c r="W17" s="2">
        <v>97</v>
      </c>
      <c r="X17" s="2">
        <v>571</v>
      </c>
      <c r="Y17" s="2">
        <v>981</v>
      </c>
      <c r="Z17" s="2">
        <v>95</v>
      </c>
      <c r="AA17" s="2">
        <v>112</v>
      </c>
      <c r="AB17" s="2">
        <v>176</v>
      </c>
      <c r="AC17" s="2">
        <v>111</v>
      </c>
      <c r="AD17" s="2">
        <v>92</v>
      </c>
      <c r="AE17" s="2">
        <v>13.7743773574811</v>
      </c>
      <c r="AF17" s="2">
        <v>8.5417725582515196</v>
      </c>
      <c r="AG17" s="2">
        <v>0.40127337417404602</v>
      </c>
      <c r="AH17" s="2">
        <v>7.8408817313608496</v>
      </c>
      <c r="AI17" s="2">
        <v>6.9554051523501206E-2</v>
      </c>
      <c r="AJ17" s="2">
        <v>0.23006340119311899</v>
      </c>
      <c r="AK17" s="2">
        <v>2.0331184291484998</v>
      </c>
      <c r="AL17" s="2">
        <v>0.20866215457050399</v>
      </c>
      <c r="AM17" s="2">
        <v>1.5275139776891999</v>
      </c>
      <c r="AN17" s="2">
        <v>3.7452181589577603E-2</v>
      </c>
      <c r="AO17" s="2">
        <v>0.25949011529921601</v>
      </c>
      <c r="AP17" s="2">
        <v>2.6243278670982599</v>
      </c>
      <c r="AQ17" s="2">
        <v>0.25413980364356198</v>
      </c>
      <c r="AR17" s="2">
        <v>0.29961745271662099</v>
      </c>
      <c r="AS17" s="2">
        <v>0.47082742569754699</v>
      </c>
      <c r="AT17" s="2">
        <v>0.29694229688879398</v>
      </c>
      <c r="AU17" s="2">
        <v>0.24611433616008099</v>
      </c>
      <c r="AV17" s="2">
        <v>62.012041173043301</v>
      </c>
      <c r="AW17" s="2">
        <v>2.91318702660711</v>
      </c>
      <c r="AX17" s="2">
        <v>56.923674499902901</v>
      </c>
      <c r="AY17" s="2">
        <v>0.50495241794523205</v>
      </c>
      <c r="AZ17" s="2">
        <v>1.6702272285880799</v>
      </c>
      <c r="BA17" s="2">
        <v>14.760147601476</v>
      </c>
      <c r="BB17" s="2">
        <v>1.5148572538356999</v>
      </c>
      <c r="BC17" s="2">
        <v>11.0895319479511</v>
      </c>
      <c r="BD17" s="2">
        <v>0.27189745581666303</v>
      </c>
      <c r="BE17" s="2">
        <v>1.8838609438725999</v>
      </c>
      <c r="BF17" s="2">
        <v>19.052243154010501</v>
      </c>
      <c r="BG17" s="2">
        <v>1.8450184501844999</v>
      </c>
      <c r="BH17" s="2">
        <v>2.17517964653331</v>
      </c>
      <c r="BI17" s="2">
        <v>3.4181394445523399</v>
      </c>
      <c r="BJ17" s="2">
        <v>2.15575839968926</v>
      </c>
      <c r="BK17" s="2">
        <v>1.7867547096523599</v>
      </c>
      <c r="BL17" s="2">
        <v>8.4875066454013801</v>
      </c>
      <c r="BM17" s="2">
        <v>0.39872408293460898</v>
      </c>
      <c r="BN17" s="2">
        <v>7.7910685805422704</v>
      </c>
      <c r="BO17" s="2">
        <v>6.9112174375332305E-2</v>
      </c>
      <c r="BP17" s="2">
        <v>0.228601807549176</v>
      </c>
      <c r="BQ17" s="2">
        <v>2.0202020202020199</v>
      </c>
      <c r="BR17" s="2">
        <v>0.20733652312599701</v>
      </c>
      <c r="BS17" s="2">
        <v>1.5178096757044099</v>
      </c>
      <c r="BT17" s="2">
        <v>3.7214247740563498E-2</v>
      </c>
      <c r="BU17" s="2">
        <v>0.25784157363104698</v>
      </c>
      <c r="BV17" s="2">
        <v>2.60765550239234</v>
      </c>
      <c r="BW17" s="2">
        <v>0.25252525252525299</v>
      </c>
      <c r="BX17" s="2">
        <v>0.29771398192450799</v>
      </c>
      <c r="BY17" s="2">
        <v>0.46783625730994199</v>
      </c>
      <c r="BZ17" s="2">
        <v>0.29505582137161102</v>
      </c>
      <c r="CA17" s="2">
        <v>0.24455077086655999</v>
      </c>
      <c r="CB17" s="2">
        <v>13.686868686868699</v>
      </c>
      <c r="CC17" s="2">
        <v>99.364699627857505</v>
      </c>
      <c r="CD17" s="2">
        <v>1.4732616619757299</v>
      </c>
      <c r="CE17" s="2">
        <v>6.9210538457989204E-2</v>
      </c>
      <c r="CF17" s="2">
        <v>1.35237392146911</v>
      </c>
      <c r="CG17" s="2">
        <v>1.19964933327181E-2</v>
      </c>
      <c r="CH17" s="2">
        <v>3.9680708715913802E-2</v>
      </c>
      <c r="CI17" s="2">
        <v>0.350666728187145</v>
      </c>
      <c r="CJ17" s="2">
        <v>3.5989479998154397E-2</v>
      </c>
      <c r="CK17" s="2">
        <v>0.26346144973007901</v>
      </c>
      <c r="CL17" s="2">
        <v>6.4596502560789904E-3</v>
      </c>
      <c r="CM17" s="2">
        <v>4.4756148202833003E-2</v>
      </c>
      <c r="CN17" s="2">
        <v>0.45263692151524898</v>
      </c>
      <c r="CO17" s="2">
        <v>4.3833341023393202E-2</v>
      </c>
      <c r="CP17" s="2">
        <v>5.1677202048631903E-2</v>
      </c>
      <c r="CQ17" s="2">
        <v>8.1207031790707304E-2</v>
      </c>
      <c r="CR17" s="2">
        <v>5.1215798458911999E-2</v>
      </c>
      <c r="CS17" s="2">
        <v>4.24491302542334E-2</v>
      </c>
      <c r="CT17" s="2">
        <v>2.3757670834679101</v>
      </c>
      <c r="CU17" s="2">
        <v>17.2477275873206</v>
      </c>
      <c r="CV17" s="2">
        <v>54.010058598255902</v>
      </c>
      <c r="CW17" s="2">
        <v>17.3580030452637</v>
      </c>
    </row>
    <row r="18" spans="2:101" x14ac:dyDescent="0.25">
      <c r="B18" s="2" t="s">
        <v>236</v>
      </c>
      <c r="C18" s="2" t="s">
        <v>38</v>
      </c>
      <c r="D18" s="2" t="s">
        <v>89</v>
      </c>
      <c r="E18" s="2" t="s">
        <v>34</v>
      </c>
      <c r="F18" s="2" t="s">
        <v>7</v>
      </c>
      <c r="G18" s="2" t="str">
        <f t="shared" si="0"/>
        <v>SM04 FR</v>
      </c>
      <c r="H18" s="2" t="s">
        <v>83</v>
      </c>
      <c r="I18" s="2" t="s">
        <v>462</v>
      </c>
      <c r="J18" s="2" t="s">
        <v>111</v>
      </c>
      <c r="K18" s="2">
        <v>79553</v>
      </c>
      <c r="L18" s="2">
        <v>10186</v>
      </c>
      <c r="M18" s="2">
        <v>9506</v>
      </c>
      <c r="N18" s="2">
        <v>2206</v>
      </c>
      <c r="O18" s="2">
        <v>1216</v>
      </c>
      <c r="P18" s="2">
        <v>19</v>
      </c>
      <c r="Q18" s="2">
        <v>4</v>
      </c>
      <c r="R18" s="2">
        <v>12</v>
      </c>
      <c r="S18" s="2">
        <v>1181</v>
      </c>
      <c r="T18" s="2">
        <v>147</v>
      </c>
      <c r="U18" s="2">
        <v>14</v>
      </c>
      <c r="V18" s="2">
        <v>1</v>
      </c>
      <c r="W18" s="2">
        <v>14</v>
      </c>
      <c r="X18" s="2">
        <v>118</v>
      </c>
      <c r="Y18" s="2">
        <v>739</v>
      </c>
      <c r="Z18" s="2">
        <v>31</v>
      </c>
      <c r="AA18" s="2">
        <v>16</v>
      </c>
      <c r="AB18" s="2">
        <v>23</v>
      </c>
      <c r="AC18" s="2">
        <v>15</v>
      </c>
      <c r="AD18" s="2">
        <v>15</v>
      </c>
      <c r="AE18" s="2">
        <v>23.206395960445999</v>
      </c>
      <c r="AF18" s="2">
        <v>12.7919208920682</v>
      </c>
      <c r="AG18" s="2">
        <v>0.19987376393856501</v>
      </c>
      <c r="AH18" s="2">
        <v>12.423732379549801</v>
      </c>
      <c r="AI18" s="2">
        <v>4.2078687144961102E-2</v>
      </c>
      <c r="AJ18" s="2">
        <v>0.126236061434883</v>
      </c>
      <c r="AK18" s="2">
        <v>1.5463917525773201</v>
      </c>
      <c r="AL18" s="2">
        <v>0.147275405007364</v>
      </c>
      <c r="AM18" s="2">
        <v>1.2413212707763499</v>
      </c>
      <c r="AN18" s="2">
        <v>1.05196717862403E-2</v>
      </c>
      <c r="AO18" s="2">
        <v>0.147275405007364</v>
      </c>
      <c r="AP18" s="2">
        <v>7.7740374500315603</v>
      </c>
      <c r="AQ18" s="2">
        <v>0.32610982537344801</v>
      </c>
      <c r="AR18" s="2">
        <v>0.16831474857984399</v>
      </c>
      <c r="AS18" s="2">
        <v>0.241952451083526</v>
      </c>
      <c r="AT18" s="2">
        <v>0.15779507679360399</v>
      </c>
      <c r="AU18" s="2">
        <v>0.15779507679360399</v>
      </c>
      <c r="AV18" s="2">
        <v>55.122393472348101</v>
      </c>
      <c r="AW18" s="2">
        <v>0.86128739800543996</v>
      </c>
      <c r="AX18" s="2">
        <v>53.535811423390797</v>
      </c>
      <c r="AY18" s="2">
        <v>0.181323662737987</v>
      </c>
      <c r="AZ18" s="2">
        <v>0.54397098821396195</v>
      </c>
      <c r="BA18" s="2">
        <v>6.6636446056210303</v>
      </c>
      <c r="BB18" s="2">
        <v>0.63463281958295603</v>
      </c>
      <c r="BC18" s="2">
        <v>5.3490480507706302</v>
      </c>
      <c r="BD18" s="2">
        <v>4.5330915684496799E-2</v>
      </c>
      <c r="BE18" s="2">
        <v>0.63463281958295603</v>
      </c>
      <c r="BF18" s="2">
        <v>33.499546690843196</v>
      </c>
      <c r="BG18" s="2">
        <v>1.4052583862193999</v>
      </c>
      <c r="BH18" s="2">
        <v>0.725294650951949</v>
      </c>
      <c r="BI18" s="2">
        <v>1.04261106074343</v>
      </c>
      <c r="BJ18" s="2">
        <v>0.67996373526745202</v>
      </c>
      <c r="BK18" s="2">
        <v>0.67996373526745202</v>
      </c>
      <c r="BL18" s="2">
        <v>11.937954054584701</v>
      </c>
      <c r="BM18" s="2">
        <v>0.186530532102886</v>
      </c>
      <c r="BN18" s="2">
        <v>11.594345179658401</v>
      </c>
      <c r="BO18" s="2">
        <v>3.9269585705870802E-2</v>
      </c>
      <c r="BP18" s="2">
        <v>0.117808757117612</v>
      </c>
      <c r="BQ18" s="2">
        <v>1.4431572746907499</v>
      </c>
      <c r="BR18" s="2">
        <v>0.137443549970548</v>
      </c>
      <c r="BS18" s="2">
        <v>1.1584527783231899</v>
      </c>
      <c r="BT18" s="2">
        <v>9.8173964264677005E-3</v>
      </c>
      <c r="BU18" s="2">
        <v>0.137443549970548</v>
      </c>
      <c r="BV18" s="2">
        <v>7.2550559591596304</v>
      </c>
      <c r="BW18" s="2">
        <v>0.30433928922049902</v>
      </c>
      <c r="BX18" s="2">
        <v>0.15707834282348301</v>
      </c>
      <c r="BY18" s="2">
        <v>0.225800117808757</v>
      </c>
      <c r="BZ18" s="2">
        <v>0.14726094639701601</v>
      </c>
      <c r="CA18" s="2">
        <v>0.14726094639701601</v>
      </c>
      <c r="CB18" s="2">
        <v>21.6571765167878</v>
      </c>
      <c r="CC18" s="2">
        <v>93.324170430001999</v>
      </c>
      <c r="CD18" s="2">
        <v>1.5285407212801501</v>
      </c>
      <c r="CE18" s="2">
        <v>2.38834487700024E-2</v>
      </c>
      <c r="CF18" s="2">
        <v>1.48454489459857</v>
      </c>
      <c r="CG18" s="2">
        <v>5.0280944778952402E-3</v>
      </c>
      <c r="CH18" s="2">
        <v>1.5084283433685701E-2</v>
      </c>
      <c r="CI18" s="2">
        <v>0.18478247206265</v>
      </c>
      <c r="CJ18" s="2">
        <v>1.7598330672633299E-2</v>
      </c>
      <c r="CK18" s="2">
        <v>0.14832878709791</v>
      </c>
      <c r="CL18" s="2">
        <v>1.25702361947381E-3</v>
      </c>
      <c r="CM18" s="2">
        <v>1.7598330672633299E-2</v>
      </c>
      <c r="CN18" s="2">
        <v>0.92894045479114595</v>
      </c>
      <c r="CO18" s="2">
        <v>3.8967732203688099E-2</v>
      </c>
      <c r="CP18" s="2">
        <v>2.0112377911580999E-2</v>
      </c>
      <c r="CQ18" s="2">
        <v>2.89115432478976E-2</v>
      </c>
      <c r="CR18" s="2">
        <v>1.88553542921071E-2</v>
      </c>
      <c r="CS18" s="2">
        <v>1.88553542921071E-2</v>
      </c>
      <c r="CT18" s="2">
        <v>2.7729941045592201</v>
      </c>
      <c r="CU18" s="2">
        <v>11.949266526718</v>
      </c>
      <c r="CV18" s="2">
        <v>36.0212688396415</v>
      </c>
      <c r="CW18" s="2">
        <v>12.8040425879602</v>
      </c>
    </row>
    <row r="19" spans="2:101" x14ac:dyDescent="0.25">
      <c r="B19" s="2" t="s">
        <v>237</v>
      </c>
      <c r="C19" s="2" t="s">
        <v>122</v>
      </c>
      <c r="D19" s="2" t="s">
        <v>89</v>
      </c>
      <c r="E19" s="2" t="s">
        <v>34</v>
      </c>
      <c r="F19" s="2" t="s">
        <v>7</v>
      </c>
      <c r="G19" s="2" t="str">
        <f t="shared" si="0"/>
        <v>SM04 FR</v>
      </c>
      <c r="H19" s="2" t="s">
        <v>81</v>
      </c>
      <c r="I19" s="2" t="s">
        <v>462</v>
      </c>
      <c r="J19" s="2" t="s">
        <v>110</v>
      </c>
      <c r="K19" s="2">
        <v>135534</v>
      </c>
      <c r="L19" s="2">
        <v>19275</v>
      </c>
      <c r="M19" s="2">
        <v>15766</v>
      </c>
      <c r="N19" s="2">
        <v>2362</v>
      </c>
      <c r="O19" s="2">
        <v>1434</v>
      </c>
      <c r="P19" s="2">
        <v>106</v>
      </c>
      <c r="Q19" s="2">
        <v>91</v>
      </c>
      <c r="R19" s="2">
        <v>174</v>
      </c>
      <c r="S19" s="2">
        <v>1063</v>
      </c>
      <c r="T19" s="2">
        <v>507</v>
      </c>
      <c r="U19" s="2">
        <v>3</v>
      </c>
      <c r="V19" s="2">
        <v>34</v>
      </c>
      <c r="W19" s="2">
        <v>315</v>
      </c>
      <c r="X19" s="2">
        <v>155</v>
      </c>
      <c r="Y19" s="2">
        <v>311</v>
      </c>
      <c r="Z19" s="2">
        <v>60</v>
      </c>
      <c r="AA19" s="2">
        <v>265</v>
      </c>
      <c r="AB19" s="2">
        <v>197</v>
      </c>
      <c r="AC19" s="2">
        <v>349</v>
      </c>
      <c r="AD19" s="2">
        <v>37</v>
      </c>
      <c r="AE19" s="2">
        <v>14.9816059875682</v>
      </c>
      <c r="AF19" s="2">
        <v>9.0955220093872899</v>
      </c>
      <c r="AG19" s="2">
        <v>0.67233286819738702</v>
      </c>
      <c r="AH19" s="2">
        <v>6.7423569706964397</v>
      </c>
      <c r="AI19" s="2">
        <v>0.57719142458454897</v>
      </c>
      <c r="AJ19" s="2">
        <v>1.1036407459089199</v>
      </c>
      <c r="AK19" s="2">
        <v>3.21578079411392</v>
      </c>
      <c r="AL19" s="2">
        <v>1.90282887225676E-2</v>
      </c>
      <c r="AM19" s="2">
        <v>0.98312825066598997</v>
      </c>
      <c r="AN19" s="2">
        <v>0.215653938855766</v>
      </c>
      <c r="AO19" s="2">
        <v>1.9979703158695901</v>
      </c>
      <c r="AP19" s="2">
        <v>1.9725992642395</v>
      </c>
      <c r="AQ19" s="2">
        <v>0.38056577445135098</v>
      </c>
      <c r="AR19" s="2">
        <v>1.6808321704934699</v>
      </c>
      <c r="AS19" s="2">
        <v>1.2495242927819401</v>
      </c>
      <c r="AT19" s="2">
        <v>2.2136242547253602</v>
      </c>
      <c r="AU19" s="2">
        <v>0.23468222757833301</v>
      </c>
      <c r="AV19" s="2">
        <v>60.711261642675701</v>
      </c>
      <c r="AW19" s="2">
        <v>4.4877222692633403</v>
      </c>
      <c r="AX19" s="2">
        <v>45.004233700253998</v>
      </c>
      <c r="AY19" s="2">
        <v>3.8526672311600301</v>
      </c>
      <c r="AZ19" s="2">
        <v>7.36663844199831</v>
      </c>
      <c r="BA19" s="2">
        <v>21.4648602878916</v>
      </c>
      <c r="BB19" s="2">
        <v>0.12701100762066</v>
      </c>
      <c r="BC19" s="2">
        <v>6.5622353937341202</v>
      </c>
      <c r="BD19" s="2">
        <v>1.43945808636749</v>
      </c>
      <c r="BE19" s="2">
        <v>13.336155800169299</v>
      </c>
      <c r="BF19" s="2">
        <v>13.1668077900085</v>
      </c>
      <c r="BG19" s="2">
        <v>2.5402201524132102</v>
      </c>
      <c r="BH19" s="2">
        <v>11.219305673158299</v>
      </c>
      <c r="BI19" s="2">
        <v>8.3403895004233704</v>
      </c>
      <c r="BJ19" s="2">
        <v>14.775613886536799</v>
      </c>
      <c r="BK19" s="2">
        <v>1.56646909398815</v>
      </c>
      <c r="BL19" s="2">
        <v>7.4396887159533103</v>
      </c>
      <c r="BM19" s="2">
        <v>0.54993514915693897</v>
      </c>
      <c r="BN19" s="2">
        <v>5.5149156939040198</v>
      </c>
      <c r="BO19" s="2">
        <v>0.472114137483787</v>
      </c>
      <c r="BP19" s="2">
        <v>0.90272373540855999</v>
      </c>
      <c r="BQ19" s="2">
        <v>2.6303501945525301</v>
      </c>
      <c r="BR19" s="2">
        <v>1.5564202334630401E-2</v>
      </c>
      <c r="BS19" s="2">
        <v>0.80415045395590101</v>
      </c>
      <c r="BT19" s="2">
        <v>0.17639429312581101</v>
      </c>
      <c r="BU19" s="2">
        <v>1.6342412451361901</v>
      </c>
      <c r="BV19" s="2">
        <v>1.6134889753566799</v>
      </c>
      <c r="BW19" s="2">
        <v>0.31128404669260701</v>
      </c>
      <c r="BX19" s="2">
        <v>1.37483787289235</v>
      </c>
      <c r="BY19" s="2">
        <v>1.02204928664073</v>
      </c>
      <c r="BZ19" s="2">
        <v>1.8106355382620001</v>
      </c>
      <c r="CA19" s="2">
        <v>0.191958495460441</v>
      </c>
      <c r="CB19" s="2">
        <v>12.254215304799001</v>
      </c>
      <c r="CC19" s="2">
        <v>81.795071335927403</v>
      </c>
      <c r="CD19" s="2">
        <v>1.05803709770242</v>
      </c>
      <c r="CE19" s="2">
        <v>7.8209157849690805E-2</v>
      </c>
      <c r="CF19" s="2">
        <v>0.78430504522850397</v>
      </c>
      <c r="CG19" s="2">
        <v>6.7141824191715702E-2</v>
      </c>
      <c r="CH19" s="2">
        <v>0.12838107043251101</v>
      </c>
      <c r="CI19" s="2">
        <v>0.37407587763955902</v>
      </c>
      <c r="CJ19" s="2">
        <v>2.2134667315950201E-3</v>
      </c>
      <c r="CK19" s="2">
        <v>0.11436244779907601</v>
      </c>
      <c r="CL19" s="2">
        <v>2.5085956291410302E-2</v>
      </c>
      <c r="CM19" s="2">
        <v>0.23241400681747801</v>
      </c>
      <c r="CN19" s="2">
        <v>0.22946271784201699</v>
      </c>
      <c r="CO19" s="2">
        <v>4.4269334631900498E-2</v>
      </c>
      <c r="CP19" s="2">
        <v>0.19552289462422701</v>
      </c>
      <c r="CQ19" s="2">
        <v>0.14535098204140701</v>
      </c>
      <c r="CR19" s="2">
        <v>0.25749996310888801</v>
      </c>
      <c r="CS19" s="2">
        <v>2.7299423023005299E-2</v>
      </c>
      <c r="CT19" s="2">
        <v>1.7427361400091499</v>
      </c>
      <c r="CU19" s="2">
        <v>11.6325054967757</v>
      </c>
      <c r="CV19" s="2">
        <v>49.013531659952498</v>
      </c>
      <c r="CW19" s="2">
        <v>14.221523750497999</v>
      </c>
    </row>
    <row r="20" spans="2:101" x14ac:dyDescent="0.25">
      <c r="B20" s="2" t="s">
        <v>238</v>
      </c>
      <c r="C20" s="2" t="s">
        <v>101</v>
      </c>
      <c r="D20" s="2" t="s">
        <v>89</v>
      </c>
      <c r="E20" s="2" t="s">
        <v>40</v>
      </c>
      <c r="F20" s="2" t="s">
        <v>7</v>
      </c>
      <c r="G20" s="2" t="str">
        <f t="shared" si="0"/>
        <v>SM13 FR</v>
      </c>
      <c r="H20" s="2" t="s">
        <v>83</v>
      </c>
      <c r="I20" s="2" t="s">
        <v>463</v>
      </c>
      <c r="J20" s="2" t="s">
        <v>111</v>
      </c>
      <c r="K20" s="2">
        <v>238913</v>
      </c>
      <c r="L20" s="2">
        <v>38385</v>
      </c>
      <c r="M20" s="2">
        <v>37890</v>
      </c>
      <c r="N20" s="2">
        <v>5923</v>
      </c>
      <c r="O20" s="2">
        <v>3966</v>
      </c>
      <c r="P20" s="2">
        <v>223</v>
      </c>
      <c r="Q20" s="2">
        <v>30</v>
      </c>
      <c r="R20" s="2">
        <v>90</v>
      </c>
      <c r="S20" s="2">
        <v>3623</v>
      </c>
      <c r="T20" s="2">
        <v>746</v>
      </c>
      <c r="U20" s="2">
        <v>85</v>
      </c>
      <c r="V20" s="2">
        <v>0</v>
      </c>
      <c r="W20" s="2">
        <v>32</v>
      </c>
      <c r="X20" s="2">
        <v>629</v>
      </c>
      <c r="Y20" s="2">
        <v>943</v>
      </c>
      <c r="Z20" s="2">
        <v>64</v>
      </c>
      <c r="AA20" s="2">
        <v>120</v>
      </c>
      <c r="AB20" s="2">
        <v>253</v>
      </c>
      <c r="AC20" s="2">
        <v>32</v>
      </c>
      <c r="AD20" s="2">
        <v>85</v>
      </c>
      <c r="AE20" s="2">
        <v>15.632092900501499</v>
      </c>
      <c r="AF20" s="2">
        <v>10.4671417260491</v>
      </c>
      <c r="AG20" s="2">
        <v>0.58854579044602795</v>
      </c>
      <c r="AH20" s="2">
        <v>9.5618896806545308</v>
      </c>
      <c r="AI20" s="2">
        <v>7.9176563737133804E-2</v>
      </c>
      <c r="AJ20" s="2">
        <v>0.237529691211401</v>
      </c>
      <c r="AK20" s="2">
        <v>1.9688572182633901</v>
      </c>
      <c r="AL20" s="2">
        <v>0.22433359725521199</v>
      </c>
      <c r="AM20" s="2">
        <v>1.6600686196885699</v>
      </c>
      <c r="AN20" s="2">
        <v>0</v>
      </c>
      <c r="AO20" s="2">
        <v>8.4455001319609396E-2</v>
      </c>
      <c r="AP20" s="2">
        <v>2.48878332013724</v>
      </c>
      <c r="AQ20" s="2">
        <v>0.16891000263921899</v>
      </c>
      <c r="AR20" s="2">
        <v>0.31670625494853499</v>
      </c>
      <c r="AS20" s="2">
        <v>0.66772235418316195</v>
      </c>
      <c r="AT20" s="2">
        <v>8.4455001319609396E-2</v>
      </c>
      <c r="AU20" s="2">
        <v>0.22433359725521199</v>
      </c>
      <c r="AV20" s="2">
        <v>66.959311159885203</v>
      </c>
      <c r="AW20" s="2">
        <v>3.7649839608306599</v>
      </c>
      <c r="AX20" s="2">
        <v>61.168326861387797</v>
      </c>
      <c r="AY20" s="2">
        <v>0.50650008441668104</v>
      </c>
      <c r="AZ20" s="2">
        <v>1.5195002532500399</v>
      </c>
      <c r="BA20" s="2">
        <v>12.594968765828099</v>
      </c>
      <c r="BB20" s="2">
        <v>1.4350835725139299</v>
      </c>
      <c r="BC20" s="2">
        <v>10.619618436603099</v>
      </c>
      <c r="BD20" s="2">
        <v>0</v>
      </c>
      <c r="BE20" s="2">
        <v>0.54026675671112601</v>
      </c>
      <c r="BF20" s="2">
        <v>15.920985986831001</v>
      </c>
      <c r="BG20" s="2">
        <v>1.08053351342225</v>
      </c>
      <c r="BH20" s="2">
        <v>2.0260003376667202</v>
      </c>
      <c r="BI20" s="2">
        <v>4.2714840452473402</v>
      </c>
      <c r="BJ20" s="2">
        <v>0.54026675671112601</v>
      </c>
      <c r="BK20" s="2">
        <v>1.4350835725139299</v>
      </c>
      <c r="BL20" s="2">
        <v>10.3321610003908</v>
      </c>
      <c r="BM20" s="2">
        <v>0.58095610264426201</v>
      </c>
      <c r="BN20" s="2">
        <v>9.4385827797316697</v>
      </c>
      <c r="BO20" s="2">
        <v>7.8155529503712406E-2</v>
      </c>
      <c r="BP20" s="2">
        <v>0.234466588511137</v>
      </c>
      <c r="BQ20" s="2">
        <v>1.9434675003256501</v>
      </c>
      <c r="BR20" s="2">
        <v>0.221440666927185</v>
      </c>
      <c r="BS20" s="2">
        <v>1.6386609352611701</v>
      </c>
      <c r="BT20" s="2">
        <v>0</v>
      </c>
      <c r="BU20" s="2">
        <v>8.3365898137293198E-2</v>
      </c>
      <c r="BV20" s="2">
        <v>2.4566888107333602</v>
      </c>
      <c r="BW20" s="2">
        <v>0.16673179627458601</v>
      </c>
      <c r="BX20" s="2">
        <v>0.31262211801485001</v>
      </c>
      <c r="BY20" s="2">
        <v>0.65911163214797497</v>
      </c>
      <c r="BZ20" s="2">
        <v>8.3365898137293198E-2</v>
      </c>
      <c r="CA20" s="2">
        <v>0.221440666927185</v>
      </c>
      <c r="CB20" s="2">
        <v>15.430506708349601</v>
      </c>
      <c r="CC20" s="2">
        <v>98.710433763188703</v>
      </c>
      <c r="CD20" s="2">
        <v>1.6600185004583301</v>
      </c>
      <c r="CE20" s="2">
        <v>9.3339416440294198E-2</v>
      </c>
      <c r="CF20" s="2">
        <v>1.5164515953506099</v>
      </c>
      <c r="CG20" s="2">
        <v>1.25568721668557E-2</v>
      </c>
      <c r="CH20" s="2">
        <v>3.7670616500567203E-2</v>
      </c>
      <c r="CI20" s="2">
        <v>0.31224755454914499</v>
      </c>
      <c r="CJ20" s="2">
        <v>3.55778044727579E-2</v>
      </c>
      <c r="CK20" s="2">
        <v>0.26327575309840801</v>
      </c>
      <c r="CL20" s="2">
        <v>0</v>
      </c>
      <c r="CM20" s="2">
        <v>1.3393996977979401E-2</v>
      </c>
      <c r="CN20" s="2">
        <v>0.39470434844483099</v>
      </c>
      <c r="CO20" s="2">
        <v>2.6787993955958898E-2</v>
      </c>
      <c r="CP20" s="2">
        <v>5.0227488667422902E-2</v>
      </c>
      <c r="CQ20" s="2">
        <v>0.10589628860715</v>
      </c>
      <c r="CR20" s="2">
        <v>1.3393996977979401E-2</v>
      </c>
      <c r="CS20" s="2">
        <v>3.55778044727579E-2</v>
      </c>
      <c r="CT20" s="2">
        <v>2.4791451281428798</v>
      </c>
      <c r="CU20" s="2">
        <v>15.859329546738801</v>
      </c>
      <c r="CV20" s="2">
        <v>53.637935147940901</v>
      </c>
      <c r="CW20" s="2">
        <v>16.066517937491898</v>
      </c>
    </row>
    <row r="21" spans="2:101" x14ac:dyDescent="0.25">
      <c r="B21" s="2" t="s">
        <v>239</v>
      </c>
      <c r="C21" s="2" t="s">
        <v>123</v>
      </c>
      <c r="D21" s="2" t="s">
        <v>89</v>
      </c>
      <c r="E21" s="2" t="s">
        <v>34</v>
      </c>
      <c r="F21" s="2" t="s">
        <v>7</v>
      </c>
      <c r="G21" s="2" t="str">
        <f t="shared" si="0"/>
        <v>SM04 FR</v>
      </c>
      <c r="H21" s="2" t="s">
        <v>81</v>
      </c>
      <c r="I21" s="2" t="s">
        <v>462</v>
      </c>
      <c r="J21" s="2" t="s">
        <v>110</v>
      </c>
      <c r="K21" s="2">
        <v>102157</v>
      </c>
      <c r="L21" s="2">
        <v>14273</v>
      </c>
      <c r="M21" s="2">
        <v>11814</v>
      </c>
      <c r="N21" s="2">
        <v>2085</v>
      </c>
      <c r="O21" s="2">
        <v>1123</v>
      </c>
      <c r="P21" s="2">
        <v>59</v>
      </c>
      <c r="Q21" s="2">
        <v>91</v>
      </c>
      <c r="R21" s="2">
        <v>279</v>
      </c>
      <c r="S21" s="2">
        <v>694</v>
      </c>
      <c r="T21" s="2">
        <v>531</v>
      </c>
      <c r="U21" s="2">
        <v>11</v>
      </c>
      <c r="V21" s="2">
        <v>26</v>
      </c>
      <c r="W21" s="2">
        <v>252</v>
      </c>
      <c r="X21" s="2">
        <v>242</v>
      </c>
      <c r="Y21" s="2">
        <v>243</v>
      </c>
      <c r="Z21" s="2">
        <v>38</v>
      </c>
      <c r="AA21" s="2">
        <v>370</v>
      </c>
      <c r="AB21" s="2">
        <v>150</v>
      </c>
      <c r="AC21" s="2">
        <v>278</v>
      </c>
      <c r="AD21" s="2">
        <v>37</v>
      </c>
      <c r="AE21" s="2">
        <v>17.6485525647537</v>
      </c>
      <c r="AF21" s="2">
        <v>9.5056712375148091</v>
      </c>
      <c r="AG21" s="2">
        <v>0.49940748264770601</v>
      </c>
      <c r="AH21" s="2">
        <v>5.8743863213137004</v>
      </c>
      <c r="AI21" s="2">
        <v>0.77027255798205496</v>
      </c>
      <c r="AJ21" s="2">
        <v>2.3616048755713601</v>
      </c>
      <c r="AK21" s="2">
        <v>4.4946673438293496</v>
      </c>
      <c r="AL21" s="2">
        <v>9.3109869646182494E-2</v>
      </c>
      <c r="AM21" s="2">
        <v>2.0484171322160099</v>
      </c>
      <c r="AN21" s="2">
        <v>0.22007787370915899</v>
      </c>
      <c r="AO21" s="2">
        <v>2.1330624682580002</v>
      </c>
      <c r="AP21" s="2">
        <v>2.0568816658202098</v>
      </c>
      <c r="AQ21" s="2">
        <v>0.32165227695954002</v>
      </c>
      <c r="AR21" s="2">
        <v>3.1318774335534099</v>
      </c>
      <c r="AS21" s="2">
        <v>1.2696800406297599</v>
      </c>
      <c r="AT21" s="2">
        <v>2.3531403419671602</v>
      </c>
      <c r="AU21" s="2">
        <v>0.313187743355341</v>
      </c>
      <c r="AV21" s="2">
        <v>53.860911270983202</v>
      </c>
      <c r="AW21" s="2">
        <v>2.8297362110311801</v>
      </c>
      <c r="AX21" s="2">
        <v>33.285371702637903</v>
      </c>
      <c r="AY21" s="2">
        <v>4.3645083932853703</v>
      </c>
      <c r="AZ21" s="2">
        <v>13.3812949640288</v>
      </c>
      <c r="BA21" s="2">
        <v>25.467625899280598</v>
      </c>
      <c r="BB21" s="2">
        <v>0.52757793764988004</v>
      </c>
      <c r="BC21" s="2">
        <v>11.6067146282974</v>
      </c>
      <c r="BD21" s="2">
        <v>1.2470023980815299</v>
      </c>
      <c r="BE21" s="2">
        <v>12.0863309352518</v>
      </c>
      <c r="BF21" s="2">
        <v>11.654676258992801</v>
      </c>
      <c r="BG21" s="2">
        <v>1.8225419664268601</v>
      </c>
      <c r="BH21" s="2">
        <v>17.745803357314099</v>
      </c>
      <c r="BI21" s="2">
        <v>7.19424460431655</v>
      </c>
      <c r="BJ21" s="2">
        <v>13.3333333333333</v>
      </c>
      <c r="BK21" s="2">
        <v>1.7745803357314101</v>
      </c>
      <c r="BL21" s="2">
        <v>7.8680025222448</v>
      </c>
      <c r="BM21" s="2">
        <v>0.41336789742871199</v>
      </c>
      <c r="BN21" s="2">
        <v>4.8623274714495901</v>
      </c>
      <c r="BO21" s="2">
        <v>0.63756743501716495</v>
      </c>
      <c r="BP21" s="2">
        <v>1.95473971834933</v>
      </c>
      <c r="BQ21" s="2">
        <v>3.7203110768583998</v>
      </c>
      <c r="BR21" s="2">
        <v>7.7068591046031004E-2</v>
      </c>
      <c r="BS21" s="2">
        <v>1.69550900301268</v>
      </c>
      <c r="BT21" s="2">
        <v>0.18216212429061901</v>
      </c>
      <c r="BU21" s="2">
        <v>1.76557135850907</v>
      </c>
      <c r="BV21" s="2">
        <v>1.7025152385623199</v>
      </c>
      <c r="BW21" s="2">
        <v>0.26623695088628901</v>
      </c>
      <c r="BX21" s="2">
        <v>2.5923071533664999</v>
      </c>
      <c r="BY21" s="2">
        <v>1.0509353324458801</v>
      </c>
      <c r="BZ21" s="2">
        <v>1.9477334827996899</v>
      </c>
      <c r="CA21" s="2">
        <v>0.25923071533664999</v>
      </c>
      <c r="CB21" s="2">
        <v>14.608001120997701</v>
      </c>
      <c r="CC21" s="2">
        <v>82.771666783437297</v>
      </c>
      <c r="CD21" s="2">
        <v>1.09928835028437</v>
      </c>
      <c r="CE21" s="2">
        <v>5.7754241021173297E-2</v>
      </c>
      <c r="CF21" s="2">
        <v>0.67934649607956399</v>
      </c>
      <c r="CG21" s="2">
        <v>8.9078575134351995E-2</v>
      </c>
      <c r="CH21" s="2">
        <v>0.273109038049277</v>
      </c>
      <c r="CI21" s="2">
        <v>0.51978816919056003</v>
      </c>
      <c r="CJ21" s="2">
        <v>1.07677398514052E-2</v>
      </c>
      <c r="CK21" s="2">
        <v>0.23689027673091401</v>
      </c>
      <c r="CL21" s="2">
        <v>2.5451021466957699E-2</v>
      </c>
      <c r="CM21" s="2">
        <v>0.24667913114128301</v>
      </c>
      <c r="CN21" s="2">
        <v>0.237869162171951</v>
      </c>
      <c r="CO21" s="2">
        <v>3.7197646759399697E-2</v>
      </c>
      <c r="CP21" s="2">
        <v>0.36218761318362902</v>
      </c>
      <c r="CQ21" s="2">
        <v>0.14683281615552499</v>
      </c>
      <c r="CR21" s="2">
        <v>0.27213015260823997</v>
      </c>
      <c r="CS21" s="2">
        <v>3.6218761318362901E-2</v>
      </c>
      <c r="CT21" s="2">
        <v>2.0409761445618</v>
      </c>
      <c r="CU21" s="2">
        <v>11.564552600409201</v>
      </c>
      <c r="CV21" s="2">
        <v>47.511183766163803</v>
      </c>
      <c r="CW21" s="2">
        <v>13.971631899918799</v>
      </c>
    </row>
    <row r="22" spans="2:101" x14ac:dyDescent="0.25">
      <c r="B22" s="2" t="s">
        <v>240</v>
      </c>
      <c r="C22" s="2" t="s">
        <v>124</v>
      </c>
      <c r="D22" s="2" t="s">
        <v>89</v>
      </c>
      <c r="E22" s="2" t="s">
        <v>34</v>
      </c>
      <c r="F22" s="2" t="s">
        <v>7</v>
      </c>
      <c r="G22" s="2" t="str">
        <f t="shared" si="0"/>
        <v>SM04 FR</v>
      </c>
      <c r="H22" s="2" t="s">
        <v>81</v>
      </c>
      <c r="I22" s="2" t="s">
        <v>462</v>
      </c>
      <c r="J22" s="2" t="s">
        <v>110</v>
      </c>
      <c r="K22" s="2">
        <v>150668</v>
      </c>
      <c r="L22" s="2">
        <v>22844</v>
      </c>
      <c r="M22" s="2">
        <v>20371</v>
      </c>
      <c r="N22" s="2">
        <v>3112</v>
      </c>
      <c r="O22" s="2">
        <v>1844</v>
      </c>
      <c r="P22" s="2">
        <v>191</v>
      </c>
      <c r="Q22" s="2">
        <v>92</v>
      </c>
      <c r="R22" s="2">
        <v>358</v>
      </c>
      <c r="S22" s="2">
        <v>1203</v>
      </c>
      <c r="T22" s="2">
        <v>597</v>
      </c>
      <c r="U22" s="2">
        <v>20</v>
      </c>
      <c r="V22" s="2">
        <v>17</v>
      </c>
      <c r="W22" s="2">
        <v>295</v>
      </c>
      <c r="X22" s="2">
        <v>265</v>
      </c>
      <c r="Y22" s="2">
        <v>502</v>
      </c>
      <c r="Z22" s="2">
        <v>103</v>
      </c>
      <c r="AA22" s="2">
        <v>450</v>
      </c>
      <c r="AB22" s="2">
        <v>283</v>
      </c>
      <c r="AC22" s="2">
        <v>312</v>
      </c>
      <c r="AD22" s="2">
        <v>37</v>
      </c>
      <c r="AE22" s="2">
        <v>15.276618722694</v>
      </c>
      <c r="AF22" s="2">
        <v>9.0520838446811709</v>
      </c>
      <c r="AG22" s="2">
        <v>0.93760738304452396</v>
      </c>
      <c r="AH22" s="2">
        <v>5.90545383142703</v>
      </c>
      <c r="AI22" s="2">
        <v>0.45162240439841</v>
      </c>
      <c r="AJ22" s="2">
        <v>1.7574002258112</v>
      </c>
      <c r="AK22" s="2">
        <v>2.9306366894114202</v>
      </c>
      <c r="AL22" s="2">
        <v>9.81787835648716E-2</v>
      </c>
      <c r="AM22" s="2">
        <v>1.30086888223455</v>
      </c>
      <c r="AN22" s="2">
        <v>8.3451966030140906E-2</v>
      </c>
      <c r="AO22" s="2">
        <v>1.44813705758186</v>
      </c>
      <c r="AP22" s="2">
        <v>2.4642874674782802</v>
      </c>
      <c r="AQ22" s="2">
        <v>0.50562073535908902</v>
      </c>
      <c r="AR22" s="2">
        <v>2.2090226302096099</v>
      </c>
      <c r="AS22" s="2">
        <v>1.38922978744293</v>
      </c>
      <c r="AT22" s="2">
        <v>1.531589023612</v>
      </c>
      <c r="AU22" s="2">
        <v>0.18163074959501299</v>
      </c>
      <c r="AV22" s="2">
        <v>59.254498714653003</v>
      </c>
      <c r="AW22" s="2">
        <v>6.13753213367609</v>
      </c>
      <c r="AX22" s="2">
        <v>38.656812339331601</v>
      </c>
      <c r="AY22" s="2">
        <v>2.9562982005141398</v>
      </c>
      <c r="AZ22" s="2">
        <v>11.503856041131099</v>
      </c>
      <c r="BA22" s="2">
        <v>19.183804627249401</v>
      </c>
      <c r="BB22" s="2">
        <v>0.64267352185089999</v>
      </c>
      <c r="BC22" s="2">
        <v>8.5154241645244202</v>
      </c>
      <c r="BD22" s="2">
        <v>0.54627249357326502</v>
      </c>
      <c r="BE22" s="2">
        <v>9.4794344473007701</v>
      </c>
      <c r="BF22" s="2">
        <v>16.131105398457599</v>
      </c>
      <c r="BG22" s="2">
        <v>3.3097686375321298</v>
      </c>
      <c r="BH22" s="2">
        <v>14.460154241645199</v>
      </c>
      <c r="BI22" s="2">
        <v>9.0938303341902298</v>
      </c>
      <c r="BJ22" s="2">
        <v>10.025706940874</v>
      </c>
      <c r="BK22" s="2">
        <v>1.18894601542416</v>
      </c>
      <c r="BL22" s="2">
        <v>8.07214148135178</v>
      </c>
      <c r="BM22" s="2">
        <v>0.83610576081246701</v>
      </c>
      <c r="BN22" s="2">
        <v>5.2661530379968502</v>
      </c>
      <c r="BO22" s="2">
        <v>0.40273157065312598</v>
      </c>
      <c r="BP22" s="2">
        <v>1.56715111188934</v>
      </c>
      <c r="BQ22" s="2">
        <v>2.6133776921730001</v>
      </c>
      <c r="BR22" s="2">
        <v>8.75503414463316E-2</v>
      </c>
      <c r="BS22" s="2">
        <v>1.16004202416389</v>
      </c>
      <c r="BT22" s="2">
        <v>7.44177902293819E-2</v>
      </c>
      <c r="BU22" s="2">
        <v>1.2913675363333901</v>
      </c>
      <c r="BV22" s="2">
        <v>2.1975135703029198</v>
      </c>
      <c r="BW22" s="2">
        <v>0.45088425844860802</v>
      </c>
      <c r="BX22" s="2">
        <v>1.96988268254246</v>
      </c>
      <c r="BY22" s="2">
        <v>1.2388373314655901</v>
      </c>
      <c r="BZ22" s="2">
        <v>1.36578532656277</v>
      </c>
      <c r="CA22" s="2">
        <v>0.161968131675714</v>
      </c>
      <c r="CB22" s="2">
        <v>13.6228331290492</v>
      </c>
      <c r="CC22" s="2">
        <v>89.174400280161095</v>
      </c>
      <c r="CD22" s="2">
        <v>1.2238829744869499</v>
      </c>
      <c r="CE22" s="2">
        <v>0.126768789656729</v>
      </c>
      <c r="CF22" s="2">
        <v>0.79844426155520698</v>
      </c>
      <c r="CG22" s="2">
        <v>6.1061406536225299E-2</v>
      </c>
      <c r="CH22" s="2">
        <v>0.23760851673878999</v>
      </c>
      <c r="CI22" s="2">
        <v>0.39623543154485402</v>
      </c>
      <c r="CJ22" s="2">
        <v>1.3274218812222899E-2</v>
      </c>
      <c r="CK22" s="2">
        <v>0.17588339926195301</v>
      </c>
      <c r="CL22" s="2">
        <v>1.12830859903895E-2</v>
      </c>
      <c r="CM22" s="2">
        <v>0.19579472748028801</v>
      </c>
      <c r="CN22" s="2">
        <v>0.33318289218679498</v>
      </c>
      <c r="CO22" s="2">
        <v>6.8362226882947894E-2</v>
      </c>
      <c r="CP22" s="2">
        <v>0.29866992327501501</v>
      </c>
      <c r="CQ22" s="2">
        <v>0.18783019619295399</v>
      </c>
      <c r="CR22" s="2">
        <v>0.207077813470677</v>
      </c>
      <c r="CS22" s="2">
        <v>2.4557304802612399E-2</v>
      </c>
      <c r="CT22" s="2">
        <v>2.0654684471818801</v>
      </c>
      <c r="CU22" s="2">
        <v>13.520455571189601</v>
      </c>
      <c r="CV22" s="2">
        <v>50.201104415005197</v>
      </c>
      <c r="CW22" s="2">
        <v>15.161812727320999</v>
      </c>
    </row>
    <row r="23" spans="2:101" x14ac:dyDescent="0.25">
      <c r="B23" s="2" t="s">
        <v>241</v>
      </c>
      <c r="C23" s="2" t="s">
        <v>125</v>
      </c>
      <c r="D23" s="2" t="s">
        <v>89</v>
      </c>
      <c r="E23" s="2" t="s">
        <v>34</v>
      </c>
      <c r="F23" s="2" t="s">
        <v>7</v>
      </c>
      <c r="G23" s="2" t="str">
        <f t="shared" si="0"/>
        <v>SM04 FR</v>
      </c>
      <c r="H23" s="2" t="s">
        <v>81</v>
      </c>
      <c r="I23" s="2" t="s">
        <v>462</v>
      </c>
      <c r="J23" s="2" t="s">
        <v>110</v>
      </c>
      <c r="K23" s="2">
        <v>52148</v>
      </c>
      <c r="L23" s="2">
        <v>10412</v>
      </c>
      <c r="M23" s="2">
        <v>9271</v>
      </c>
      <c r="N23" s="2">
        <v>2162</v>
      </c>
      <c r="O23" s="2">
        <v>1460</v>
      </c>
      <c r="P23" s="2">
        <v>95</v>
      </c>
      <c r="Q23" s="2">
        <v>97</v>
      </c>
      <c r="R23" s="2">
        <v>213</v>
      </c>
      <c r="S23" s="2">
        <v>1055</v>
      </c>
      <c r="T23" s="2">
        <v>170</v>
      </c>
      <c r="U23" s="2">
        <v>6</v>
      </c>
      <c r="V23" s="2">
        <v>14</v>
      </c>
      <c r="W23" s="2">
        <v>90</v>
      </c>
      <c r="X23" s="2">
        <v>60</v>
      </c>
      <c r="Y23" s="2">
        <v>368</v>
      </c>
      <c r="Z23" s="2">
        <v>46</v>
      </c>
      <c r="AA23" s="2">
        <v>310</v>
      </c>
      <c r="AB23" s="2">
        <v>192</v>
      </c>
      <c r="AC23" s="2">
        <v>104</v>
      </c>
      <c r="AD23" s="2">
        <v>20</v>
      </c>
      <c r="AE23" s="2">
        <v>23.320030201704199</v>
      </c>
      <c r="AF23" s="2">
        <v>15.748031496063</v>
      </c>
      <c r="AG23" s="2">
        <v>1.02470067953835</v>
      </c>
      <c r="AH23" s="2">
        <v>11.3795707043469</v>
      </c>
      <c r="AI23" s="2">
        <v>1.04627332542336</v>
      </c>
      <c r="AJ23" s="2">
        <v>2.2974867867544</v>
      </c>
      <c r="AK23" s="2">
        <v>1.83367490022651</v>
      </c>
      <c r="AL23" s="2">
        <v>6.4717937655053404E-2</v>
      </c>
      <c r="AM23" s="2">
        <v>0.64717937655053404</v>
      </c>
      <c r="AN23" s="2">
        <v>0.15100852119512501</v>
      </c>
      <c r="AO23" s="2">
        <v>0.97076906482580105</v>
      </c>
      <c r="AP23" s="2">
        <v>3.96936684284328</v>
      </c>
      <c r="AQ23" s="2">
        <v>0.496170855355409</v>
      </c>
      <c r="AR23" s="2">
        <v>3.34376011217776</v>
      </c>
      <c r="AS23" s="2">
        <v>2.0709740049617098</v>
      </c>
      <c r="AT23" s="2">
        <v>1.12177758602093</v>
      </c>
      <c r="AU23" s="2">
        <v>0.21572645885017799</v>
      </c>
      <c r="AV23" s="2">
        <v>67.530064754856596</v>
      </c>
      <c r="AW23" s="2">
        <v>4.3940795559666999</v>
      </c>
      <c r="AX23" s="2">
        <v>48.797409805735398</v>
      </c>
      <c r="AY23" s="2">
        <v>4.4865864939870503</v>
      </c>
      <c r="AZ23" s="2">
        <v>9.8519888991674396</v>
      </c>
      <c r="BA23" s="2">
        <v>7.8630897317298798</v>
      </c>
      <c r="BB23" s="2">
        <v>0.277520814061055</v>
      </c>
      <c r="BC23" s="2">
        <v>2.77520814061055</v>
      </c>
      <c r="BD23" s="2">
        <v>0.64754856614246104</v>
      </c>
      <c r="BE23" s="2">
        <v>4.1628122109158197</v>
      </c>
      <c r="BF23" s="2">
        <v>17.021276595744698</v>
      </c>
      <c r="BG23" s="2">
        <v>2.12765957446809</v>
      </c>
      <c r="BH23" s="2">
        <v>14.3385753931545</v>
      </c>
      <c r="BI23" s="2">
        <v>8.8806660499537493</v>
      </c>
      <c r="BJ23" s="2">
        <v>4.8103607770582801</v>
      </c>
      <c r="BK23" s="2">
        <v>0.92506938020351503</v>
      </c>
      <c r="BL23" s="2">
        <v>14.022281982328099</v>
      </c>
      <c r="BM23" s="2">
        <v>0.91240875912408703</v>
      </c>
      <c r="BN23" s="2">
        <v>10.1325393776412</v>
      </c>
      <c r="BO23" s="2">
        <v>0.93161736457933197</v>
      </c>
      <c r="BP23" s="2">
        <v>2.0457164809834798</v>
      </c>
      <c r="BQ23" s="2">
        <v>1.63273146369574</v>
      </c>
      <c r="BR23" s="2">
        <v>5.7625816365731802E-2</v>
      </c>
      <c r="BS23" s="2">
        <v>0.57625816365731897</v>
      </c>
      <c r="BT23" s="2">
        <v>0.13446023818670799</v>
      </c>
      <c r="BU23" s="2">
        <v>0.86438724548597801</v>
      </c>
      <c r="BV23" s="2">
        <v>3.53438340376489</v>
      </c>
      <c r="BW23" s="2">
        <v>0.44179792547061097</v>
      </c>
      <c r="BX23" s="2">
        <v>2.9773338455628102</v>
      </c>
      <c r="BY23" s="2">
        <v>1.8440261237034199</v>
      </c>
      <c r="BZ23" s="2">
        <v>0.99884748367268505</v>
      </c>
      <c r="CA23" s="2">
        <v>0.19208605455243899</v>
      </c>
      <c r="CB23" s="2">
        <v>20.764502497118698</v>
      </c>
      <c r="CC23" s="2">
        <v>89.041490587783301</v>
      </c>
      <c r="CD23" s="2">
        <v>2.7997238628518799</v>
      </c>
      <c r="CE23" s="2">
        <v>0.18217381299378699</v>
      </c>
      <c r="CF23" s="2">
        <v>2.0230881337731099</v>
      </c>
      <c r="CG23" s="2">
        <v>0.186009051162077</v>
      </c>
      <c r="CH23" s="2">
        <v>0.408452864922912</v>
      </c>
      <c r="CI23" s="2">
        <v>0.32599524430467097</v>
      </c>
      <c r="CJ23" s="2">
        <v>1.15057145048708E-2</v>
      </c>
      <c r="CK23" s="2">
        <v>0.115057145048708</v>
      </c>
      <c r="CL23" s="2">
        <v>2.6846667178031799E-2</v>
      </c>
      <c r="CM23" s="2">
        <v>0.17258571757306099</v>
      </c>
      <c r="CN23" s="2">
        <v>0.70568382296540599</v>
      </c>
      <c r="CO23" s="2">
        <v>8.8210477870675805E-2</v>
      </c>
      <c r="CP23" s="2">
        <v>0.59446191608498899</v>
      </c>
      <c r="CQ23" s="2">
        <v>0.36818286415586399</v>
      </c>
      <c r="CR23" s="2">
        <v>0.19943238475109301</v>
      </c>
      <c r="CS23" s="2">
        <v>3.8352381682902503E-2</v>
      </c>
      <c r="CT23" s="2">
        <v>4.1458924599217601</v>
      </c>
      <c r="CU23" s="2">
        <v>17.778246529109499</v>
      </c>
      <c r="CV23" s="2">
        <v>54.544757229423901</v>
      </c>
      <c r="CW23" s="2">
        <v>19.966249904119</v>
      </c>
    </row>
    <row r="24" spans="2:101" x14ac:dyDescent="0.25">
      <c r="B24" s="2" t="s">
        <v>242</v>
      </c>
      <c r="C24" s="2" t="s">
        <v>58</v>
      </c>
      <c r="D24" s="2" t="s">
        <v>89</v>
      </c>
      <c r="E24" s="2" t="s">
        <v>40</v>
      </c>
      <c r="F24" s="2" t="s">
        <v>7</v>
      </c>
      <c r="G24" s="2" t="str">
        <f t="shared" si="0"/>
        <v>SM13 FR</v>
      </c>
      <c r="H24" s="2" t="s">
        <v>81</v>
      </c>
      <c r="I24" s="2" t="s">
        <v>463</v>
      </c>
      <c r="J24" s="2" t="s">
        <v>110</v>
      </c>
      <c r="K24" s="2">
        <v>191955</v>
      </c>
      <c r="L24" s="2">
        <v>46629</v>
      </c>
      <c r="M24" s="2">
        <v>40025</v>
      </c>
      <c r="N24" s="2">
        <v>6240</v>
      </c>
      <c r="O24" s="2">
        <v>3712</v>
      </c>
      <c r="P24" s="2">
        <v>171</v>
      </c>
      <c r="Q24" s="2">
        <v>31</v>
      </c>
      <c r="R24" s="2">
        <v>128</v>
      </c>
      <c r="S24" s="2">
        <v>3382</v>
      </c>
      <c r="T24" s="2">
        <v>1286</v>
      </c>
      <c r="U24" s="2">
        <v>56</v>
      </c>
      <c r="V24" s="2">
        <v>21</v>
      </c>
      <c r="W24" s="2">
        <v>191</v>
      </c>
      <c r="X24" s="2">
        <v>1018</v>
      </c>
      <c r="Y24" s="2">
        <v>917</v>
      </c>
      <c r="Z24" s="2">
        <v>77</v>
      </c>
      <c r="AA24" s="2">
        <v>159</v>
      </c>
      <c r="AB24" s="2">
        <v>202</v>
      </c>
      <c r="AC24" s="2">
        <v>212</v>
      </c>
      <c r="AD24" s="2">
        <v>77</v>
      </c>
      <c r="AE24" s="2">
        <v>15.5902560899438</v>
      </c>
      <c r="AF24" s="2">
        <v>9.27420362273579</v>
      </c>
      <c r="AG24" s="2">
        <v>0.42723297938788302</v>
      </c>
      <c r="AH24" s="2">
        <v>8.4497189256714496</v>
      </c>
      <c r="AI24" s="2">
        <v>7.7451592754528398E-2</v>
      </c>
      <c r="AJ24" s="2">
        <v>0.319800124921924</v>
      </c>
      <c r="AK24" s="2">
        <v>3.21299188007495</v>
      </c>
      <c r="AL24" s="2">
        <v>0.13991255465334199</v>
      </c>
      <c r="AM24" s="2">
        <v>2.5434103685196798</v>
      </c>
      <c r="AN24" s="2">
        <v>5.2467207995003103E-2</v>
      </c>
      <c r="AO24" s="2">
        <v>0.47720174890693301</v>
      </c>
      <c r="AP24" s="2">
        <v>2.2910680824484699</v>
      </c>
      <c r="AQ24" s="2">
        <v>0.192379762648345</v>
      </c>
      <c r="AR24" s="2">
        <v>0.39725171767645201</v>
      </c>
      <c r="AS24" s="2">
        <v>0.50468457214241103</v>
      </c>
      <c r="AT24" s="2">
        <v>0.52966895690193605</v>
      </c>
      <c r="AU24" s="2">
        <v>0.192379762648345</v>
      </c>
      <c r="AV24" s="2">
        <v>59.487179487179503</v>
      </c>
      <c r="AW24" s="2">
        <v>2.7403846153846199</v>
      </c>
      <c r="AX24" s="2">
        <v>54.198717948717899</v>
      </c>
      <c r="AY24" s="2">
        <v>0.49679487179487197</v>
      </c>
      <c r="AZ24" s="2">
        <v>2.0512820512820502</v>
      </c>
      <c r="BA24" s="2">
        <v>20.6089743589744</v>
      </c>
      <c r="BB24" s="2">
        <v>0.89743589743589702</v>
      </c>
      <c r="BC24" s="2">
        <v>16.314102564102601</v>
      </c>
      <c r="BD24" s="2">
        <v>0.33653846153846201</v>
      </c>
      <c r="BE24" s="2">
        <v>3.0608974358974401</v>
      </c>
      <c r="BF24" s="2">
        <v>14.6955128205128</v>
      </c>
      <c r="BG24" s="2">
        <v>1.2339743589743599</v>
      </c>
      <c r="BH24" s="2">
        <v>2.5480769230769198</v>
      </c>
      <c r="BI24" s="2">
        <v>3.2371794871794899</v>
      </c>
      <c r="BJ24" s="2">
        <v>3.3974358974359</v>
      </c>
      <c r="BK24" s="2">
        <v>1.2339743589743599</v>
      </c>
      <c r="BL24" s="2">
        <v>7.9607111454245203</v>
      </c>
      <c r="BM24" s="2">
        <v>0.36672457054622698</v>
      </c>
      <c r="BN24" s="2">
        <v>7.2529970619142601</v>
      </c>
      <c r="BO24" s="2">
        <v>6.6482232087327606E-2</v>
      </c>
      <c r="BP24" s="2">
        <v>0.274507280876708</v>
      </c>
      <c r="BQ24" s="2">
        <v>2.7579403375581699</v>
      </c>
      <c r="BR24" s="2">
        <v>0.12009693538356001</v>
      </c>
      <c r="BS24" s="2">
        <v>2.18319071822257</v>
      </c>
      <c r="BT24" s="2">
        <v>4.5036350768834797E-2</v>
      </c>
      <c r="BU24" s="2">
        <v>0.409616333183212</v>
      </c>
      <c r="BV24" s="2">
        <v>1.9665873169057899</v>
      </c>
      <c r="BW24" s="2">
        <v>0.165133286152394</v>
      </c>
      <c r="BX24" s="2">
        <v>0.34098951296403501</v>
      </c>
      <c r="BY24" s="2">
        <v>0.43320680263355399</v>
      </c>
      <c r="BZ24" s="2">
        <v>0.454652683952047</v>
      </c>
      <c r="CA24" s="2">
        <v>0.165133286152394</v>
      </c>
      <c r="CB24" s="2">
        <v>13.3822299427395</v>
      </c>
      <c r="CC24" s="2">
        <v>85.837139977267398</v>
      </c>
      <c r="CD24" s="2">
        <v>1.9337865645593999</v>
      </c>
      <c r="CE24" s="2">
        <v>8.90833789169337E-2</v>
      </c>
      <c r="CF24" s="2">
        <v>1.7618712719126901</v>
      </c>
      <c r="CG24" s="2">
        <v>1.61496184001459E-2</v>
      </c>
      <c r="CH24" s="2">
        <v>6.6682295329634503E-2</v>
      </c>
      <c r="CI24" s="2">
        <v>0.66994868588992196</v>
      </c>
      <c r="CJ24" s="2">
        <v>2.9173504206715099E-2</v>
      </c>
      <c r="CK24" s="2">
        <v>0.53033263004349995</v>
      </c>
      <c r="CL24" s="2">
        <v>1.09400640775182E-2</v>
      </c>
      <c r="CM24" s="2">
        <v>9.9502487562189004E-2</v>
      </c>
      <c r="CN24" s="2">
        <v>0.47771613138496</v>
      </c>
      <c r="CO24" s="2">
        <v>4.0113568284233299E-2</v>
      </c>
      <c r="CP24" s="2">
        <v>8.2831913729780396E-2</v>
      </c>
      <c r="CQ24" s="2">
        <v>0.10523299731708</v>
      </c>
      <c r="CR24" s="2">
        <v>0.110442551639707</v>
      </c>
      <c r="CS24" s="2">
        <v>4.0113568284233299E-2</v>
      </c>
      <c r="CT24" s="2">
        <v>3.2507618973196801</v>
      </c>
      <c r="CU24" s="2">
        <v>20.851241176317401</v>
      </c>
      <c r="CV24" s="2">
        <v>51.461540465213197</v>
      </c>
      <c r="CW24" s="2">
        <v>24.291630850980699</v>
      </c>
    </row>
    <row r="25" spans="2:101" x14ac:dyDescent="0.25">
      <c r="B25" s="2" t="s">
        <v>243</v>
      </c>
      <c r="C25" s="2" t="s">
        <v>48</v>
      </c>
      <c r="D25" s="2" t="s">
        <v>89</v>
      </c>
      <c r="E25" s="2" t="s">
        <v>40</v>
      </c>
      <c r="F25" s="2" t="s">
        <v>7</v>
      </c>
      <c r="G25" s="2" t="str">
        <f t="shared" si="0"/>
        <v>SM13 FR</v>
      </c>
      <c r="H25" s="2" t="s">
        <v>81</v>
      </c>
      <c r="I25" s="2" t="s">
        <v>463</v>
      </c>
      <c r="J25" s="2" t="s">
        <v>109</v>
      </c>
      <c r="K25" s="2">
        <v>36309</v>
      </c>
      <c r="L25" s="2">
        <v>7499</v>
      </c>
      <c r="M25" s="2">
        <v>7139</v>
      </c>
      <c r="N25" s="2">
        <v>1410</v>
      </c>
      <c r="O25" s="2">
        <v>940</v>
      </c>
      <c r="P25" s="2">
        <v>43</v>
      </c>
      <c r="Q25" s="2">
        <v>32</v>
      </c>
      <c r="R25" s="2">
        <v>75</v>
      </c>
      <c r="S25" s="2">
        <v>790</v>
      </c>
      <c r="T25" s="2">
        <v>99</v>
      </c>
      <c r="U25" s="2">
        <v>2</v>
      </c>
      <c r="V25" s="2">
        <v>1</v>
      </c>
      <c r="W25" s="2">
        <v>11</v>
      </c>
      <c r="X25" s="2">
        <v>85</v>
      </c>
      <c r="Y25" s="2">
        <v>323</v>
      </c>
      <c r="Z25" s="2">
        <v>23</v>
      </c>
      <c r="AA25" s="2">
        <v>107</v>
      </c>
      <c r="AB25" s="2">
        <v>75</v>
      </c>
      <c r="AC25" s="2">
        <v>12</v>
      </c>
      <c r="AD25" s="2">
        <v>3</v>
      </c>
      <c r="AE25" s="2">
        <v>19.750665359294</v>
      </c>
      <c r="AF25" s="2">
        <v>13.1671102395293</v>
      </c>
      <c r="AG25" s="2">
        <v>0.60232525563804495</v>
      </c>
      <c r="AH25" s="2">
        <v>11.065975626838499</v>
      </c>
      <c r="AI25" s="2">
        <v>0.44824205070738199</v>
      </c>
      <c r="AJ25" s="2">
        <v>1.0505673063454299</v>
      </c>
      <c r="AK25" s="2">
        <v>1.3867488443759599</v>
      </c>
      <c r="AL25" s="2">
        <v>2.8015128169211399E-2</v>
      </c>
      <c r="AM25" s="2">
        <v>1.1906429471914799</v>
      </c>
      <c r="AN25" s="2">
        <v>1.4007564084605699E-2</v>
      </c>
      <c r="AO25" s="2">
        <v>0.15408320493066299</v>
      </c>
      <c r="AP25" s="2">
        <v>4.5244431993276404</v>
      </c>
      <c r="AQ25" s="2">
        <v>0.322173973945931</v>
      </c>
      <c r="AR25" s="2">
        <v>1.49880935705281</v>
      </c>
      <c r="AS25" s="2">
        <v>1.0505673063454299</v>
      </c>
      <c r="AT25" s="2">
        <v>0.16809076901526801</v>
      </c>
      <c r="AU25" s="2">
        <v>4.20226922538171E-2</v>
      </c>
      <c r="AV25" s="2">
        <v>66.6666666666667</v>
      </c>
      <c r="AW25" s="2">
        <v>3.0496453900709199</v>
      </c>
      <c r="AX25" s="2">
        <v>56.028368794326198</v>
      </c>
      <c r="AY25" s="2">
        <v>2.2695035460992901</v>
      </c>
      <c r="AZ25" s="2">
        <v>5.31914893617021</v>
      </c>
      <c r="BA25" s="2">
        <v>7.0212765957446797</v>
      </c>
      <c r="BB25" s="2">
        <v>0.14184397163120599</v>
      </c>
      <c r="BC25" s="2">
        <v>6.0283687943262398</v>
      </c>
      <c r="BD25" s="2">
        <v>7.09219858156028E-2</v>
      </c>
      <c r="BE25" s="2">
        <v>0.780141843971631</v>
      </c>
      <c r="BF25" s="2">
        <v>22.9078014184397</v>
      </c>
      <c r="BG25" s="2">
        <v>1.63120567375887</v>
      </c>
      <c r="BH25" s="2">
        <v>7.5886524822694996</v>
      </c>
      <c r="BI25" s="2">
        <v>5.31914893617021</v>
      </c>
      <c r="BJ25" s="2">
        <v>0.85106382978723405</v>
      </c>
      <c r="BK25" s="2">
        <v>0.21276595744680901</v>
      </c>
      <c r="BL25" s="2">
        <v>12.535004667289</v>
      </c>
      <c r="BM25" s="2">
        <v>0.57340978797173003</v>
      </c>
      <c r="BN25" s="2">
        <v>10.534737965062</v>
      </c>
      <c r="BO25" s="2">
        <v>0.42672356314175203</v>
      </c>
      <c r="BP25" s="2">
        <v>1.00013335111348</v>
      </c>
      <c r="BQ25" s="2">
        <v>1.3201760234697999</v>
      </c>
      <c r="BR25" s="2">
        <v>2.6670222696359502E-2</v>
      </c>
      <c r="BS25" s="2">
        <v>1.13348446459528</v>
      </c>
      <c r="BT25" s="2">
        <v>1.3335111348179799E-2</v>
      </c>
      <c r="BU25" s="2">
        <v>0.14668622482997701</v>
      </c>
      <c r="BV25" s="2">
        <v>4.3072409654620598</v>
      </c>
      <c r="BW25" s="2">
        <v>0.30670756100813401</v>
      </c>
      <c r="BX25" s="2">
        <v>1.4268569142552301</v>
      </c>
      <c r="BY25" s="2">
        <v>1.00013335111348</v>
      </c>
      <c r="BZ25" s="2">
        <v>0.160021336178157</v>
      </c>
      <c r="CA25" s="2">
        <v>4.0005334044539299E-2</v>
      </c>
      <c r="CB25" s="2">
        <v>18.802507000933499</v>
      </c>
      <c r="CC25" s="2">
        <v>95.199359914655304</v>
      </c>
      <c r="CD25" s="2">
        <v>2.5888898069349202</v>
      </c>
      <c r="CE25" s="2">
        <v>0.11842793797681</v>
      </c>
      <c r="CF25" s="2">
        <v>2.1757690930623301</v>
      </c>
      <c r="CG25" s="2">
        <v>8.8132418959486605E-2</v>
      </c>
      <c r="CH25" s="2">
        <v>0.20656035693629701</v>
      </c>
      <c r="CI25" s="2">
        <v>0.272659671155912</v>
      </c>
      <c r="CJ25" s="2">
        <v>5.5082761849679102E-3</v>
      </c>
      <c r="CK25" s="2">
        <v>0.234101737861136</v>
      </c>
      <c r="CL25" s="2">
        <v>2.7541380924839599E-3</v>
      </c>
      <c r="CM25" s="2">
        <v>3.02955190173235E-2</v>
      </c>
      <c r="CN25" s="2">
        <v>0.88958660387231803</v>
      </c>
      <c r="CO25" s="2">
        <v>6.3345176127131003E-2</v>
      </c>
      <c r="CP25" s="2">
        <v>0.29469277589578302</v>
      </c>
      <c r="CQ25" s="2">
        <v>0.20656035693629701</v>
      </c>
      <c r="CR25" s="2">
        <v>3.30496571098075E-2</v>
      </c>
      <c r="CS25" s="2">
        <v>8.2624142774518697E-3</v>
      </c>
      <c r="CT25" s="2">
        <v>3.8833347104023801</v>
      </c>
      <c r="CU25" s="2">
        <v>19.661791842243002</v>
      </c>
      <c r="CV25" s="2">
        <v>53.771792117656801</v>
      </c>
      <c r="CW25" s="2">
        <v>20.653281555537198</v>
      </c>
    </row>
    <row r="26" spans="2:101" x14ac:dyDescent="0.25">
      <c r="B26" s="2" t="s">
        <v>244</v>
      </c>
      <c r="C26" s="2" t="s">
        <v>19</v>
      </c>
      <c r="D26" s="2" t="s">
        <v>89</v>
      </c>
      <c r="E26" s="2" t="s">
        <v>10</v>
      </c>
      <c r="F26" s="2" t="s">
        <v>7</v>
      </c>
      <c r="G26" s="2" t="str">
        <f t="shared" si="0"/>
        <v>GF FR</v>
      </c>
      <c r="H26" s="2" t="s">
        <v>81</v>
      </c>
      <c r="I26" s="2" t="s">
        <v>463</v>
      </c>
      <c r="J26" s="2" t="s">
        <v>110</v>
      </c>
      <c r="K26" s="2">
        <v>472000</v>
      </c>
      <c r="L26" s="2">
        <v>52357</v>
      </c>
      <c r="M26" s="2">
        <v>50848</v>
      </c>
      <c r="N26" s="2">
        <v>8900</v>
      </c>
      <c r="O26" s="2">
        <v>4838</v>
      </c>
      <c r="P26" s="2">
        <v>275</v>
      </c>
      <c r="Q26" s="2">
        <v>126</v>
      </c>
      <c r="R26" s="2">
        <v>352</v>
      </c>
      <c r="S26" s="2">
        <v>4085</v>
      </c>
      <c r="T26" s="2">
        <v>1509</v>
      </c>
      <c r="U26" s="2">
        <v>72</v>
      </c>
      <c r="V26" s="2">
        <v>23</v>
      </c>
      <c r="W26" s="2">
        <v>177</v>
      </c>
      <c r="X26" s="2">
        <v>1237</v>
      </c>
      <c r="Y26" s="2">
        <v>2074</v>
      </c>
      <c r="Z26" s="2">
        <v>364</v>
      </c>
      <c r="AA26" s="2">
        <v>478</v>
      </c>
      <c r="AB26" s="2">
        <v>401</v>
      </c>
      <c r="AC26" s="2">
        <v>200</v>
      </c>
      <c r="AD26" s="2">
        <v>95</v>
      </c>
      <c r="AE26" s="2">
        <v>17.503146633102599</v>
      </c>
      <c r="AF26" s="2">
        <v>9.5146318439270008</v>
      </c>
      <c r="AG26" s="2">
        <v>0.54082756450597902</v>
      </c>
      <c r="AH26" s="2">
        <v>8.0337476400251706</v>
      </c>
      <c r="AI26" s="2">
        <v>0.24779735682819401</v>
      </c>
      <c r="AJ26" s="2">
        <v>0.69225928256765301</v>
      </c>
      <c r="AK26" s="2">
        <v>2.9676683448709902</v>
      </c>
      <c r="AL26" s="2">
        <v>0.14159848961611099</v>
      </c>
      <c r="AM26" s="2">
        <v>2.4327407174323499</v>
      </c>
      <c r="AN26" s="2">
        <v>4.5232850849590903E-2</v>
      </c>
      <c r="AO26" s="2">
        <v>0.34809628697293898</v>
      </c>
      <c r="AP26" s="2">
        <v>4.0788231592196302</v>
      </c>
      <c r="AQ26" s="2">
        <v>0.71585903083700397</v>
      </c>
      <c r="AR26" s="2">
        <v>0.94005663939584605</v>
      </c>
      <c r="AS26" s="2">
        <v>0.78862492133417195</v>
      </c>
      <c r="AT26" s="2">
        <v>0.39332913782252998</v>
      </c>
      <c r="AU26" s="2">
        <v>0.18683134046570199</v>
      </c>
      <c r="AV26" s="2">
        <v>54.359550561797803</v>
      </c>
      <c r="AW26" s="2">
        <v>3.0898876404494402</v>
      </c>
      <c r="AX26" s="2">
        <v>45.898876404494402</v>
      </c>
      <c r="AY26" s="2">
        <v>1.41573033707865</v>
      </c>
      <c r="AZ26" s="2">
        <v>3.9550561797752799</v>
      </c>
      <c r="BA26" s="2">
        <v>16.955056179775301</v>
      </c>
      <c r="BB26" s="2">
        <v>0.80898876404494402</v>
      </c>
      <c r="BC26" s="2">
        <v>13.8988764044944</v>
      </c>
      <c r="BD26" s="2">
        <v>0.25842696629213502</v>
      </c>
      <c r="BE26" s="2">
        <v>1.98876404494382</v>
      </c>
      <c r="BF26" s="2">
        <v>23.303370786516901</v>
      </c>
      <c r="BG26" s="2">
        <v>4.0898876404494402</v>
      </c>
      <c r="BH26" s="2">
        <v>5.3707865168539302</v>
      </c>
      <c r="BI26" s="2">
        <v>4.5056179775280896</v>
      </c>
      <c r="BJ26" s="2">
        <v>2.2471910112359601</v>
      </c>
      <c r="BK26" s="2">
        <v>1.0674157303370799</v>
      </c>
      <c r="BL26" s="2">
        <v>9.2404072043852796</v>
      </c>
      <c r="BM26" s="2">
        <v>0.52524017800867095</v>
      </c>
      <c r="BN26" s="2">
        <v>7.8022040987833501</v>
      </c>
      <c r="BO26" s="2">
        <v>0.240655499742155</v>
      </c>
      <c r="BP26" s="2">
        <v>0.67230742785109898</v>
      </c>
      <c r="BQ26" s="2">
        <v>2.8821361040548501</v>
      </c>
      <c r="BR26" s="2">
        <v>0.13751742842408801</v>
      </c>
      <c r="BS26" s="2">
        <v>2.36262581889719</v>
      </c>
      <c r="BT26" s="2">
        <v>4.3929178524361602E-2</v>
      </c>
      <c r="BU26" s="2">
        <v>0.33806367820921701</v>
      </c>
      <c r="BV26" s="2">
        <v>3.9612659243272201</v>
      </c>
      <c r="BW26" s="2">
        <v>0.695226999255114</v>
      </c>
      <c r="BX26" s="2">
        <v>0.91296292759325404</v>
      </c>
      <c r="BY26" s="2">
        <v>0.76589567775082601</v>
      </c>
      <c r="BZ26" s="2">
        <v>0.38199285673357902</v>
      </c>
      <c r="CA26" s="2">
        <v>0.18144660694845</v>
      </c>
      <c r="CB26" s="2">
        <v>16.998682124644301</v>
      </c>
      <c r="CC26" s="2">
        <v>97.117863895945106</v>
      </c>
      <c r="CD26" s="2">
        <v>1.0249999999999999</v>
      </c>
      <c r="CE26" s="2">
        <v>5.8262711864406798E-2</v>
      </c>
      <c r="CF26" s="2">
        <v>0.865466101694915</v>
      </c>
      <c r="CG26" s="2">
        <v>2.6694915254237301E-2</v>
      </c>
      <c r="CH26" s="2">
        <v>7.4576271186440696E-2</v>
      </c>
      <c r="CI26" s="2">
        <v>0.319703389830508</v>
      </c>
      <c r="CJ26" s="2">
        <v>1.5254237288135601E-2</v>
      </c>
      <c r="CK26" s="2">
        <v>0.262076271186441</v>
      </c>
      <c r="CL26" s="2">
        <v>4.8728813559322003E-3</v>
      </c>
      <c r="CM26" s="2">
        <v>3.7499999999999999E-2</v>
      </c>
      <c r="CN26" s="2">
        <v>0.43940677966101699</v>
      </c>
      <c r="CO26" s="2">
        <v>7.7118644067796602E-2</v>
      </c>
      <c r="CP26" s="2">
        <v>0.10127118644067799</v>
      </c>
      <c r="CQ26" s="2">
        <v>8.4957627118644102E-2</v>
      </c>
      <c r="CR26" s="2">
        <v>4.2372881355932202E-2</v>
      </c>
      <c r="CS26" s="2">
        <v>2.0127118644067798E-2</v>
      </c>
      <c r="CT26" s="2">
        <v>1.88559322033898</v>
      </c>
      <c r="CU26" s="2">
        <v>10.772881355932199</v>
      </c>
      <c r="CV26" s="2">
        <v>36.857838983050797</v>
      </c>
      <c r="CW26" s="2">
        <v>11.0925847457627</v>
      </c>
    </row>
    <row r="27" spans="2:101" x14ac:dyDescent="0.25">
      <c r="B27" s="2" t="s">
        <v>245</v>
      </c>
      <c r="C27" s="2" t="s">
        <v>75</v>
      </c>
      <c r="D27" s="2" t="s">
        <v>89</v>
      </c>
      <c r="E27" s="2" t="s">
        <v>63</v>
      </c>
      <c r="F27" s="2" t="s">
        <v>7</v>
      </c>
      <c r="G27" s="2" t="str">
        <f t="shared" si="0"/>
        <v>SM14 FR</v>
      </c>
      <c r="H27" s="2" t="s">
        <v>83</v>
      </c>
      <c r="I27" s="2" t="s">
        <v>462</v>
      </c>
      <c r="J27" s="2" t="s">
        <v>111</v>
      </c>
      <c r="K27" s="2">
        <v>254928</v>
      </c>
      <c r="L27" s="2">
        <v>22066</v>
      </c>
      <c r="M27" s="2">
        <v>11935</v>
      </c>
      <c r="N27" s="2">
        <v>2094</v>
      </c>
      <c r="O27" s="2">
        <v>1153</v>
      </c>
      <c r="P27" s="2">
        <v>83</v>
      </c>
      <c r="Q27" s="2">
        <v>38</v>
      </c>
      <c r="R27" s="2">
        <v>124</v>
      </c>
      <c r="S27" s="2">
        <v>908</v>
      </c>
      <c r="T27" s="2">
        <v>507</v>
      </c>
      <c r="U27" s="2">
        <v>10</v>
      </c>
      <c r="V27" s="2">
        <v>7</v>
      </c>
      <c r="W27" s="2">
        <v>50</v>
      </c>
      <c r="X27" s="2">
        <v>440</v>
      </c>
      <c r="Y27" s="2">
        <v>236</v>
      </c>
      <c r="Z27" s="2">
        <v>28</v>
      </c>
      <c r="AA27" s="2">
        <v>162</v>
      </c>
      <c r="AB27" s="2">
        <v>121</v>
      </c>
      <c r="AC27" s="2">
        <v>57</v>
      </c>
      <c r="AD27" s="2">
        <v>17</v>
      </c>
      <c r="AE27" s="2">
        <v>17.5450356095517</v>
      </c>
      <c r="AF27" s="2">
        <v>9.6606619187264293</v>
      </c>
      <c r="AG27" s="2">
        <v>0.69543359865940502</v>
      </c>
      <c r="AH27" s="2">
        <v>7.6078759949727699</v>
      </c>
      <c r="AI27" s="2">
        <v>0.31839128613322198</v>
      </c>
      <c r="AJ27" s="2">
        <v>1.03896103896104</v>
      </c>
      <c r="AK27" s="2">
        <v>4.2480100544616697</v>
      </c>
      <c r="AL27" s="2">
        <v>8.3787180561374103E-2</v>
      </c>
      <c r="AM27" s="2">
        <v>3.68663594470046</v>
      </c>
      <c r="AN27" s="2">
        <v>5.8651026392961901E-2</v>
      </c>
      <c r="AO27" s="2">
        <v>0.41893590280687099</v>
      </c>
      <c r="AP27" s="2">
        <v>1.9773774612484301</v>
      </c>
      <c r="AQ27" s="2">
        <v>0.23460410557184799</v>
      </c>
      <c r="AR27" s="2">
        <v>1.3573523250942601</v>
      </c>
      <c r="AS27" s="2">
        <v>1.0138248847926301</v>
      </c>
      <c r="AT27" s="2">
        <v>0.47758692919983198</v>
      </c>
      <c r="AU27" s="2">
        <v>0.14243820695433601</v>
      </c>
      <c r="AV27" s="2">
        <v>55.062082139445998</v>
      </c>
      <c r="AW27" s="2">
        <v>3.9637058261700102</v>
      </c>
      <c r="AX27" s="2">
        <v>43.361986628462297</v>
      </c>
      <c r="AY27" s="2">
        <v>1.8147086914995201</v>
      </c>
      <c r="AZ27" s="2">
        <v>5.9216809933142303</v>
      </c>
      <c r="BA27" s="2">
        <v>24.212034383954201</v>
      </c>
      <c r="BB27" s="2">
        <v>0.47755491881566398</v>
      </c>
      <c r="BC27" s="2">
        <v>21.0124164278892</v>
      </c>
      <c r="BD27" s="2">
        <v>0.33428844317096501</v>
      </c>
      <c r="BE27" s="2">
        <v>2.3877745940783202</v>
      </c>
      <c r="BF27" s="2">
        <v>11.270296084049701</v>
      </c>
      <c r="BG27" s="2">
        <v>1.33715377268386</v>
      </c>
      <c r="BH27" s="2">
        <v>7.7363896848137497</v>
      </c>
      <c r="BI27" s="2">
        <v>5.7784145176695301</v>
      </c>
      <c r="BJ27" s="2">
        <v>2.72206303724928</v>
      </c>
      <c r="BK27" s="2">
        <v>0.81184336198662799</v>
      </c>
      <c r="BL27" s="2">
        <v>5.2252333907368804</v>
      </c>
      <c r="BM27" s="2">
        <v>0.37614429438955899</v>
      </c>
      <c r="BN27" s="2">
        <v>4.1149279434424004</v>
      </c>
      <c r="BO27" s="2">
        <v>0.17221064080485801</v>
      </c>
      <c r="BP27" s="2">
        <v>0.56195051210006297</v>
      </c>
      <c r="BQ27" s="2">
        <v>2.29765249705429</v>
      </c>
      <c r="BR27" s="2">
        <v>4.5318589685488998E-2</v>
      </c>
      <c r="BS27" s="2">
        <v>1.9940179461615199</v>
      </c>
      <c r="BT27" s="2">
        <v>3.1723012779842297E-2</v>
      </c>
      <c r="BU27" s="2">
        <v>0.22659294842744501</v>
      </c>
      <c r="BV27" s="2">
        <v>1.0695187165775399</v>
      </c>
      <c r="BW27" s="2">
        <v>0.12689205111936899</v>
      </c>
      <c r="BX27" s="2">
        <v>0.73416115290492201</v>
      </c>
      <c r="BY27" s="2">
        <v>0.54835493519441703</v>
      </c>
      <c r="BZ27" s="2">
        <v>0.258315961207287</v>
      </c>
      <c r="CA27" s="2">
        <v>7.7041602465331302E-2</v>
      </c>
      <c r="CB27" s="2">
        <v>9.4897126801413894</v>
      </c>
      <c r="CC27" s="2">
        <v>54.087736789631101</v>
      </c>
      <c r="CD27" s="2">
        <v>0.45228456662273298</v>
      </c>
      <c r="CE27" s="2">
        <v>3.2558212514906197E-2</v>
      </c>
      <c r="CF27" s="2">
        <v>0.35617899956066001</v>
      </c>
      <c r="CG27" s="2">
        <v>1.49061695851378E-2</v>
      </c>
      <c r="CH27" s="2">
        <v>4.8641184962028503E-2</v>
      </c>
      <c r="CI27" s="2">
        <v>0.19887968367539099</v>
      </c>
      <c r="CJ27" s="2">
        <v>3.9226762066151997E-3</v>
      </c>
      <c r="CK27" s="2">
        <v>0.17259775309106901</v>
      </c>
      <c r="CL27" s="2">
        <v>2.7458733446306398E-3</v>
      </c>
      <c r="CM27" s="2">
        <v>1.9613381033075999E-2</v>
      </c>
      <c r="CN27" s="2">
        <v>9.2575158476118705E-2</v>
      </c>
      <c r="CO27" s="2">
        <v>1.0983493378522601E-2</v>
      </c>
      <c r="CP27" s="2">
        <v>6.3547354547166299E-2</v>
      </c>
      <c r="CQ27" s="2">
        <v>4.7464382100043903E-2</v>
      </c>
      <c r="CR27" s="2">
        <v>2.2359254377706601E-2</v>
      </c>
      <c r="CS27" s="2">
        <v>6.66854955124584E-3</v>
      </c>
      <c r="CT27" s="2">
        <v>0.821408397665223</v>
      </c>
      <c r="CU27" s="2">
        <v>4.6817140525952397</v>
      </c>
      <c r="CV27" s="2">
        <v>48.9699052281428</v>
      </c>
      <c r="CW27" s="2">
        <v>8.6557773175170993</v>
      </c>
    </row>
    <row r="28" spans="2:101" x14ac:dyDescent="0.25">
      <c r="B28" s="2" t="s">
        <v>246</v>
      </c>
      <c r="C28" s="2" t="s">
        <v>27</v>
      </c>
      <c r="D28" s="2" t="s">
        <v>89</v>
      </c>
      <c r="E28" s="2" t="s">
        <v>28</v>
      </c>
      <c r="F28" s="2" t="s">
        <v>7</v>
      </c>
      <c r="G28" s="2" t="str">
        <f t="shared" si="0"/>
        <v>SM03 FR</v>
      </c>
      <c r="H28" s="2" t="s">
        <v>83</v>
      </c>
      <c r="I28" s="2" t="s">
        <v>462</v>
      </c>
      <c r="J28" s="2" t="s">
        <v>111</v>
      </c>
      <c r="K28" s="2">
        <v>24866</v>
      </c>
      <c r="L28" s="2">
        <v>3742</v>
      </c>
      <c r="M28" s="2">
        <v>3569</v>
      </c>
      <c r="N28" s="2">
        <v>410</v>
      </c>
      <c r="O28" s="2">
        <v>274</v>
      </c>
      <c r="P28" s="2">
        <v>4</v>
      </c>
      <c r="Q28" s="2">
        <v>2</v>
      </c>
      <c r="R28" s="2">
        <v>5</v>
      </c>
      <c r="S28" s="2">
        <v>263</v>
      </c>
      <c r="T28" s="2">
        <v>30</v>
      </c>
      <c r="U28" s="2">
        <v>1</v>
      </c>
      <c r="V28" s="2">
        <v>0</v>
      </c>
      <c r="W28" s="2">
        <v>3</v>
      </c>
      <c r="X28" s="2">
        <v>26</v>
      </c>
      <c r="Y28" s="2">
        <v>91</v>
      </c>
      <c r="Z28" s="2">
        <v>2</v>
      </c>
      <c r="AA28" s="2">
        <v>7</v>
      </c>
      <c r="AB28" s="2">
        <v>6</v>
      </c>
      <c r="AC28" s="2">
        <v>3</v>
      </c>
      <c r="AD28" s="2">
        <v>1</v>
      </c>
      <c r="AE28" s="2">
        <v>11.487811711964101</v>
      </c>
      <c r="AF28" s="2">
        <v>7.6772205099467596</v>
      </c>
      <c r="AG28" s="2">
        <v>0.11207621182404</v>
      </c>
      <c r="AH28" s="2">
        <v>7.3690109274306499</v>
      </c>
      <c r="AI28" s="2">
        <v>5.60381059120202E-2</v>
      </c>
      <c r="AJ28" s="2">
        <v>0.14009526478004999</v>
      </c>
      <c r="AK28" s="2">
        <v>0.84057158868030302</v>
      </c>
      <c r="AL28" s="2">
        <v>2.80190529560101E-2</v>
      </c>
      <c r="AM28" s="2">
        <v>0.72849537685626198</v>
      </c>
      <c r="AN28" s="2">
        <v>0</v>
      </c>
      <c r="AO28" s="2">
        <v>8.4057158868030293E-2</v>
      </c>
      <c r="AP28" s="2">
        <v>2.5497338189969199</v>
      </c>
      <c r="AQ28" s="2">
        <v>5.60381059120202E-2</v>
      </c>
      <c r="AR28" s="2">
        <v>0.19613337069207101</v>
      </c>
      <c r="AS28" s="2">
        <v>0.168114317736061</v>
      </c>
      <c r="AT28" s="2">
        <v>8.4057158868030293E-2</v>
      </c>
      <c r="AU28" s="2">
        <v>2.80190529560101E-2</v>
      </c>
      <c r="AV28" s="2">
        <v>66.829268292682897</v>
      </c>
      <c r="AW28" s="2">
        <v>0.97560975609756095</v>
      </c>
      <c r="AX28" s="2">
        <v>64.146341463414601</v>
      </c>
      <c r="AY28" s="2">
        <v>0.48780487804877998</v>
      </c>
      <c r="AZ28" s="2">
        <v>1.2195121951219501</v>
      </c>
      <c r="BA28" s="2">
        <v>7.3170731707317103</v>
      </c>
      <c r="BB28" s="2">
        <v>0.24390243902438999</v>
      </c>
      <c r="BC28" s="2">
        <v>6.3414634146341502</v>
      </c>
      <c r="BD28" s="2">
        <v>0</v>
      </c>
      <c r="BE28" s="2">
        <v>0.73170731707317105</v>
      </c>
      <c r="BF28" s="2">
        <v>22.195121951219502</v>
      </c>
      <c r="BG28" s="2">
        <v>0.48780487804877998</v>
      </c>
      <c r="BH28" s="2">
        <v>1.7073170731707299</v>
      </c>
      <c r="BI28" s="2">
        <v>1.4634146341463401</v>
      </c>
      <c r="BJ28" s="2">
        <v>0.73170731707317105</v>
      </c>
      <c r="BK28" s="2">
        <v>0.24390243902438999</v>
      </c>
      <c r="BL28" s="2">
        <v>7.3222875467664297</v>
      </c>
      <c r="BM28" s="2">
        <v>0.106894708711919</v>
      </c>
      <c r="BN28" s="2">
        <v>7.0283270978086598</v>
      </c>
      <c r="BO28" s="2">
        <v>5.3447354355959403E-2</v>
      </c>
      <c r="BP28" s="2">
        <v>0.13361838588989799</v>
      </c>
      <c r="BQ28" s="2">
        <v>0.80171031533939097</v>
      </c>
      <c r="BR28" s="2">
        <v>2.6723677177979702E-2</v>
      </c>
      <c r="BS28" s="2">
        <v>0.69481560662747199</v>
      </c>
      <c r="BT28" s="2">
        <v>0</v>
      </c>
      <c r="BU28" s="2">
        <v>8.0171031533939105E-2</v>
      </c>
      <c r="BV28" s="2">
        <v>2.4318546231961502</v>
      </c>
      <c r="BW28" s="2">
        <v>5.3447354355959403E-2</v>
      </c>
      <c r="BX28" s="2">
        <v>0.18706574024585801</v>
      </c>
      <c r="BY28" s="2">
        <v>0.16034206306787799</v>
      </c>
      <c r="BZ28" s="2">
        <v>8.0171031533939105E-2</v>
      </c>
      <c r="CA28" s="2">
        <v>2.6723677177979702E-2</v>
      </c>
      <c r="CB28" s="2">
        <v>10.956707642971701</v>
      </c>
      <c r="CC28" s="2">
        <v>95.376803848209505</v>
      </c>
      <c r="CD28" s="2">
        <v>1.1019062173248599</v>
      </c>
      <c r="CE28" s="2">
        <v>1.60862221507279E-2</v>
      </c>
      <c r="CF28" s="2">
        <v>1.05766910641036</v>
      </c>
      <c r="CG28" s="2">
        <v>8.0431110753639498E-3</v>
      </c>
      <c r="CH28" s="2">
        <v>2.0107777688409899E-2</v>
      </c>
      <c r="CI28" s="2">
        <v>0.120646666130459</v>
      </c>
      <c r="CJ28" s="2">
        <v>4.0215555376819801E-3</v>
      </c>
      <c r="CK28" s="2">
        <v>0.10456044397973099</v>
      </c>
      <c r="CL28" s="2">
        <v>0</v>
      </c>
      <c r="CM28" s="2">
        <v>1.20646666130459E-2</v>
      </c>
      <c r="CN28" s="2">
        <v>0.36596155392905999</v>
      </c>
      <c r="CO28" s="2">
        <v>8.0431110753639498E-3</v>
      </c>
      <c r="CP28" s="2">
        <v>2.81508887637738E-2</v>
      </c>
      <c r="CQ28" s="2">
        <v>2.4129333226091901E-2</v>
      </c>
      <c r="CR28" s="2">
        <v>1.20646666130459E-2</v>
      </c>
      <c r="CS28" s="2">
        <v>4.0215555376819801E-3</v>
      </c>
      <c r="CT28" s="2">
        <v>1.64883777044961</v>
      </c>
      <c r="CU28" s="2">
        <v>14.352931713986999</v>
      </c>
      <c r="CV28" s="2">
        <v>42.451540255770901</v>
      </c>
      <c r="CW28" s="2">
        <v>15.048660822005999</v>
      </c>
    </row>
    <row r="29" spans="2:101" x14ac:dyDescent="0.25">
      <c r="B29" s="2" t="s">
        <v>247</v>
      </c>
      <c r="C29" s="2" t="s">
        <v>130</v>
      </c>
      <c r="D29" s="2" t="s">
        <v>89</v>
      </c>
      <c r="E29" s="2" t="s">
        <v>63</v>
      </c>
      <c r="F29" s="2" t="s">
        <v>7</v>
      </c>
      <c r="G29" s="2" t="str">
        <f t="shared" si="0"/>
        <v>SM14 FR</v>
      </c>
      <c r="H29" s="2" t="s">
        <v>81</v>
      </c>
      <c r="I29" s="2" t="s">
        <v>462</v>
      </c>
      <c r="J29" s="2" t="s">
        <v>110</v>
      </c>
      <c r="K29" s="2">
        <v>177662</v>
      </c>
      <c r="L29" s="2">
        <v>33049</v>
      </c>
      <c r="M29" s="2">
        <v>27716</v>
      </c>
      <c r="N29" s="2">
        <v>4440</v>
      </c>
      <c r="O29" s="2">
        <v>3073</v>
      </c>
      <c r="P29" s="2">
        <v>198</v>
      </c>
      <c r="Q29" s="2">
        <v>79</v>
      </c>
      <c r="R29" s="2">
        <v>192</v>
      </c>
      <c r="S29" s="2">
        <v>2604</v>
      </c>
      <c r="T29" s="2">
        <v>428</v>
      </c>
      <c r="U29" s="2">
        <v>13</v>
      </c>
      <c r="V29" s="2">
        <v>7</v>
      </c>
      <c r="W29" s="2">
        <v>135</v>
      </c>
      <c r="X29" s="2">
        <v>273</v>
      </c>
      <c r="Y29" s="2">
        <v>733</v>
      </c>
      <c r="Z29" s="2" t="s">
        <v>111</v>
      </c>
      <c r="AA29" s="2">
        <v>271</v>
      </c>
      <c r="AB29" s="2">
        <v>277</v>
      </c>
      <c r="AC29" s="2">
        <v>142</v>
      </c>
      <c r="AD29" s="2">
        <v>20</v>
      </c>
      <c r="AE29" s="2">
        <v>16.0196276518978</v>
      </c>
      <c r="AF29" s="2">
        <v>11.0874585077212</v>
      </c>
      <c r="AG29" s="2">
        <v>0.71438880069274102</v>
      </c>
      <c r="AH29" s="2">
        <v>9.3952951363833197</v>
      </c>
      <c r="AI29" s="2">
        <v>0.28503391542791201</v>
      </c>
      <c r="AJ29" s="2">
        <v>0.69274065521720296</v>
      </c>
      <c r="AK29" s="2">
        <v>1.54423437725502</v>
      </c>
      <c r="AL29" s="2">
        <v>4.69043151969981E-2</v>
      </c>
      <c r="AM29" s="2">
        <v>0.98499061913696095</v>
      </c>
      <c r="AN29" s="2">
        <v>2.5256169721460501E-2</v>
      </c>
      <c r="AO29" s="2">
        <v>0.48708327319959599</v>
      </c>
      <c r="AP29" s="2">
        <v>2.6446817722615101</v>
      </c>
      <c r="AQ29" s="2" t="s">
        <v>111</v>
      </c>
      <c r="AR29" s="2">
        <v>0.97777457064511497</v>
      </c>
      <c r="AS29" s="2">
        <v>0.99942271612065203</v>
      </c>
      <c r="AT29" s="2">
        <v>0.51233944292105604</v>
      </c>
      <c r="AU29" s="2">
        <v>7.2160484918458695E-2</v>
      </c>
      <c r="AV29" s="2">
        <v>69.2117117117117</v>
      </c>
      <c r="AW29" s="2">
        <v>4.4594594594594597</v>
      </c>
      <c r="AX29" s="2">
        <v>58.648648648648603</v>
      </c>
      <c r="AY29" s="2">
        <v>1.77927927927928</v>
      </c>
      <c r="AZ29" s="2">
        <v>4.3243243243243201</v>
      </c>
      <c r="BA29" s="2">
        <v>9.6396396396396398</v>
      </c>
      <c r="BB29" s="2">
        <v>0.29279279279279302</v>
      </c>
      <c r="BC29" s="2">
        <v>6.14864864864865</v>
      </c>
      <c r="BD29" s="2">
        <v>0.15765765765765799</v>
      </c>
      <c r="BE29" s="2">
        <v>3.0405405405405399</v>
      </c>
      <c r="BF29" s="2">
        <v>16.509009009008999</v>
      </c>
      <c r="BG29" s="2" t="s">
        <v>111</v>
      </c>
      <c r="BH29" s="2">
        <v>6.1036036036035997</v>
      </c>
      <c r="BI29" s="2">
        <v>6.2387387387387401</v>
      </c>
      <c r="BJ29" s="2">
        <v>3.1981981981982002</v>
      </c>
      <c r="BK29" s="2">
        <v>0.45045045045045001</v>
      </c>
      <c r="BL29" s="2">
        <v>9.2983146237405094</v>
      </c>
      <c r="BM29" s="2">
        <v>0.59911041181276303</v>
      </c>
      <c r="BN29" s="2">
        <v>7.8792096583860296</v>
      </c>
      <c r="BO29" s="2">
        <v>0.23903900269297099</v>
      </c>
      <c r="BP29" s="2">
        <v>0.58095555084873995</v>
      </c>
      <c r="BQ29" s="2">
        <v>1.2950467487669799</v>
      </c>
      <c r="BR29" s="2">
        <v>3.9335532088716797E-2</v>
      </c>
      <c r="BS29" s="2">
        <v>0.82604617386305201</v>
      </c>
      <c r="BT29" s="2">
        <v>2.1180671124693601E-2</v>
      </c>
      <c r="BU29" s="2">
        <v>0.40848437169051999</v>
      </c>
      <c r="BV29" s="2">
        <v>2.21791884777149</v>
      </c>
      <c r="BW29" s="2" t="s">
        <v>111</v>
      </c>
      <c r="BX29" s="2">
        <v>0.81999455354171102</v>
      </c>
      <c r="BY29" s="2">
        <v>0.83814941450573399</v>
      </c>
      <c r="BZ29" s="2">
        <v>0.429665042815214</v>
      </c>
      <c r="CA29" s="2">
        <v>6.0516203213410398E-2</v>
      </c>
      <c r="CB29" s="2">
        <v>13.4345971133771</v>
      </c>
      <c r="CC29" s="2">
        <v>83.863354413144094</v>
      </c>
      <c r="CD29" s="2">
        <v>1.7296889599351599</v>
      </c>
      <c r="CE29" s="2">
        <v>0.111447580236629</v>
      </c>
      <c r="CF29" s="2">
        <v>1.4657045400817299</v>
      </c>
      <c r="CG29" s="2">
        <v>4.4466458781281297E-2</v>
      </c>
      <c r="CH29" s="2">
        <v>0.10807038083551899</v>
      </c>
      <c r="CI29" s="2">
        <v>0.240906890612511</v>
      </c>
      <c r="CJ29" s="2">
        <v>7.31726536907161E-3</v>
      </c>
      <c r="CK29" s="2">
        <v>0.15366257275050399</v>
      </c>
      <c r="CL29" s="2">
        <v>3.9400659679616297E-3</v>
      </c>
      <c r="CM29" s="2">
        <v>7.5986986524974404E-2</v>
      </c>
      <c r="CN29" s="2">
        <v>0.41258119350226802</v>
      </c>
      <c r="CO29" s="2" t="s">
        <v>111</v>
      </c>
      <c r="CP29" s="2">
        <v>0.15253683961680001</v>
      </c>
      <c r="CQ29" s="2">
        <v>0.15591403901791001</v>
      </c>
      <c r="CR29" s="2">
        <v>7.9927052492935996E-2</v>
      </c>
      <c r="CS29" s="2">
        <v>1.1257331337033201E-2</v>
      </c>
      <c r="CT29" s="2">
        <v>2.4991275568213802</v>
      </c>
      <c r="CU29" s="2">
        <v>15.6004097668607</v>
      </c>
      <c r="CV29" s="2">
        <v>43.449358894980399</v>
      </c>
      <c r="CW29" s="2">
        <v>18.602177167880601</v>
      </c>
    </row>
    <row r="30" spans="2:101" x14ac:dyDescent="0.25">
      <c r="B30" s="2" t="s">
        <v>248</v>
      </c>
      <c r="C30" s="2" t="s">
        <v>126</v>
      </c>
      <c r="D30" s="2" t="s">
        <v>89</v>
      </c>
      <c r="E30" s="2" t="s">
        <v>34</v>
      </c>
      <c r="F30" s="2" t="s">
        <v>7</v>
      </c>
      <c r="G30" s="2" t="str">
        <f t="shared" si="0"/>
        <v>SM04 FR</v>
      </c>
      <c r="H30" s="2" t="s">
        <v>81</v>
      </c>
      <c r="I30" s="2" t="s">
        <v>462</v>
      </c>
      <c r="J30" s="2" t="s">
        <v>110</v>
      </c>
      <c r="K30" s="2">
        <v>33861</v>
      </c>
      <c r="L30" s="2">
        <v>5220</v>
      </c>
      <c r="M30" s="2">
        <v>4324</v>
      </c>
      <c r="N30" s="2">
        <v>749</v>
      </c>
      <c r="O30" s="2">
        <v>520</v>
      </c>
      <c r="P30" s="2">
        <v>23</v>
      </c>
      <c r="Q30" s="2">
        <v>53</v>
      </c>
      <c r="R30" s="2">
        <v>110</v>
      </c>
      <c r="S30" s="2">
        <v>334</v>
      </c>
      <c r="T30" s="2">
        <v>82</v>
      </c>
      <c r="U30" s="2">
        <v>1</v>
      </c>
      <c r="V30" s="2">
        <v>2</v>
      </c>
      <c r="W30" s="2">
        <v>45</v>
      </c>
      <c r="X30" s="2">
        <v>34</v>
      </c>
      <c r="Y30" s="2">
        <v>85</v>
      </c>
      <c r="Z30" s="2">
        <v>10</v>
      </c>
      <c r="AA30" s="2">
        <v>163</v>
      </c>
      <c r="AB30" s="2">
        <v>76</v>
      </c>
      <c r="AC30" s="2">
        <v>47</v>
      </c>
      <c r="AD30" s="2">
        <v>3</v>
      </c>
      <c r="AE30" s="2">
        <v>17.321924144310799</v>
      </c>
      <c r="AF30" s="2">
        <v>12.025901942645699</v>
      </c>
      <c r="AG30" s="2">
        <v>0.53191489361702105</v>
      </c>
      <c r="AH30" s="2">
        <v>7.7243293246993501</v>
      </c>
      <c r="AI30" s="2">
        <v>1.2257169287696601</v>
      </c>
      <c r="AJ30" s="2">
        <v>2.5439407955596698</v>
      </c>
      <c r="AK30" s="2">
        <v>1.89639222941721</v>
      </c>
      <c r="AL30" s="2">
        <v>2.3126734505087902E-2</v>
      </c>
      <c r="AM30" s="2">
        <v>0.78630897317298798</v>
      </c>
      <c r="AN30" s="2">
        <v>4.6253469010175803E-2</v>
      </c>
      <c r="AO30" s="2">
        <v>1.04070305272895</v>
      </c>
      <c r="AP30" s="2">
        <v>1.9657724329324699</v>
      </c>
      <c r="AQ30" s="2">
        <v>0.23126734505087901</v>
      </c>
      <c r="AR30" s="2">
        <v>3.7696577243293201</v>
      </c>
      <c r="AS30" s="2">
        <v>1.75763182238668</v>
      </c>
      <c r="AT30" s="2">
        <v>1.0869565217391299</v>
      </c>
      <c r="AU30" s="2">
        <v>6.9380203515263597E-2</v>
      </c>
      <c r="AV30" s="2">
        <v>69.425901201602102</v>
      </c>
      <c r="AW30" s="2">
        <v>3.0707610146862501</v>
      </c>
      <c r="AX30" s="2">
        <v>44.592790387182902</v>
      </c>
      <c r="AY30" s="2">
        <v>7.07610146862483</v>
      </c>
      <c r="AZ30" s="2">
        <v>14.6862483311081</v>
      </c>
      <c r="BA30" s="2">
        <v>10.9479305740988</v>
      </c>
      <c r="BB30" s="2">
        <v>0.13351134846461901</v>
      </c>
      <c r="BC30" s="2">
        <v>4.5393858477970603</v>
      </c>
      <c r="BD30" s="2">
        <v>0.26702269692923902</v>
      </c>
      <c r="BE30" s="2">
        <v>6.0080106809078799</v>
      </c>
      <c r="BF30" s="2">
        <v>11.348464619492701</v>
      </c>
      <c r="BG30" s="2">
        <v>1.3351134846461901</v>
      </c>
      <c r="BH30" s="2">
        <v>21.762349799732998</v>
      </c>
      <c r="BI30" s="2">
        <v>10.1468624833111</v>
      </c>
      <c r="BJ30" s="2">
        <v>6.2750333778371203</v>
      </c>
      <c r="BK30" s="2">
        <v>0.40053404539385901</v>
      </c>
      <c r="BL30" s="2">
        <v>9.9616858237547898</v>
      </c>
      <c r="BM30" s="2">
        <v>0.44061302681992298</v>
      </c>
      <c r="BN30" s="2">
        <v>6.3984674329501896</v>
      </c>
      <c r="BO30" s="2">
        <v>1.01532567049808</v>
      </c>
      <c r="BP30" s="2">
        <v>2.1072796934865901</v>
      </c>
      <c r="BQ30" s="2">
        <v>1.57088122605364</v>
      </c>
      <c r="BR30" s="2">
        <v>1.9157088122605401E-2</v>
      </c>
      <c r="BS30" s="2">
        <v>0.65134099616858199</v>
      </c>
      <c r="BT30" s="2">
        <v>3.8314176245210697E-2</v>
      </c>
      <c r="BU30" s="2">
        <v>0.86206896551724099</v>
      </c>
      <c r="BV30" s="2">
        <v>1.6283524904214599</v>
      </c>
      <c r="BW30" s="2">
        <v>0.19157088122605401</v>
      </c>
      <c r="BX30" s="2">
        <v>3.12260536398467</v>
      </c>
      <c r="BY30" s="2">
        <v>1.45593869731801</v>
      </c>
      <c r="BZ30" s="2">
        <v>0.90038314176245204</v>
      </c>
      <c r="CA30" s="2">
        <v>5.7471264367816098E-2</v>
      </c>
      <c r="CB30" s="2">
        <v>14.348659003831401</v>
      </c>
      <c r="CC30" s="2">
        <v>82.835249042145605</v>
      </c>
      <c r="CD30" s="2">
        <v>1.5356900268745799</v>
      </c>
      <c r="CE30" s="2">
        <v>6.7924751188683102E-2</v>
      </c>
      <c r="CF30" s="2">
        <v>0.98638551726174695</v>
      </c>
      <c r="CG30" s="2">
        <v>0.156522252739139</v>
      </c>
      <c r="CH30" s="2">
        <v>0.32485750568500599</v>
      </c>
      <c r="CI30" s="2">
        <v>0.242166504237914</v>
      </c>
      <c r="CJ30" s="2">
        <v>2.9532500516818798E-3</v>
      </c>
      <c r="CK30" s="2">
        <v>0.100410501757184</v>
      </c>
      <c r="CL30" s="2">
        <v>5.9065001033637501E-3</v>
      </c>
      <c r="CM30" s="2">
        <v>0.132896252325684</v>
      </c>
      <c r="CN30" s="2">
        <v>0.251026254392959</v>
      </c>
      <c r="CO30" s="2">
        <v>2.9532500516818799E-2</v>
      </c>
      <c r="CP30" s="2">
        <v>0.48137975842414599</v>
      </c>
      <c r="CQ30" s="2">
        <v>0.22444700392782299</v>
      </c>
      <c r="CR30" s="2">
        <v>0.13880275242904799</v>
      </c>
      <c r="CS30" s="2">
        <v>8.8597501550456304E-3</v>
      </c>
      <c r="CT30" s="2">
        <v>2.2119842887097301</v>
      </c>
      <c r="CU30" s="2">
        <v>12.769853223472399</v>
      </c>
      <c r="CV30" s="2">
        <v>47.178169575618</v>
      </c>
      <c r="CW30" s="2">
        <v>15.415965269779401</v>
      </c>
    </row>
    <row r="31" spans="2:101" x14ac:dyDescent="0.25">
      <c r="B31" s="2" t="s">
        <v>249</v>
      </c>
      <c r="C31" s="2" t="s">
        <v>102</v>
      </c>
      <c r="D31" s="2" t="s">
        <v>89</v>
      </c>
      <c r="E31" s="2" t="s">
        <v>103</v>
      </c>
      <c r="F31" s="2" t="s">
        <v>7</v>
      </c>
      <c r="G31" s="2" t="str">
        <f t="shared" si="0"/>
        <v>SM01 FR</v>
      </c>
      <c r="H31" s="2" t="s">
        <v>83</v>
      </c>
      <c r="I31" s="2" t="s">
        <v>463</v>
      </c>
      <c r="J31" s="2" t="s">
        <v>111</v>
      </c>
      <c r="K31" s="2">
        <v>171824</v>
      </c>
      <c r="L31" s="2">
        <v>33817</v>
      </c>
      <c r="M31" s="2">
        <v>33445</v>
      </c>
      <c r="N31" s="2">
        <v>6467</v>
      </c>
      <c r="O31" s="2">
        <v>4266</v>
      </c>
      <c r="P31" s="2">
        <v>263</v>
      </c>
      <c r="Q31" s="2">
        <v>22</v>
      </c>
      <c r="R31" s="2">
        <v>37</v>
      </c>
      <c r="S31" s="2">
        <v>3944</v>
      </c>
      <c r="T31" s="2">
        <v>858</v>
      </c>
      <c r="U31" s="2">
        <v>77</v>
      </c>
      <c r="V31" s="2">
        <v>6</v>
      </c>
      <c r="W31" s="2">
        <v>50</v>
      </c>
      <c r="X31" s="2">
        <v>725</v>
      </c>
      <c r="Y31" s="2">
        <v>1103</v>
      </c>
      <c r="Z31" s="2">
        <v>65</v>
      </c>
      <c r="AA31" s="2">
        <v>59</v>
      </c>
      <c r="AB31" s="2">
        <v>285</v>
      </c>
      <c r="AC31" s="2">
        <v>56</v>
      </c>
      <c r="AD31" s="2">
        <v>83</v>
      </c>
      <c r="AE31" s="2">
        <v>19.336223650769899</v>
      </c>
      <c r="AF31" s="2">
        <v>12.7552698460158</v>
      </c>
      <c r="AG31" s="2">
        <v>0.78636567498878795</v>
      </c>
      <c r="AH31" s="2">
        <v>11.792495141276699</v>
      </c>
      <c r="AI31" s="2">
        <v>6.5779638211989802E-2</v>
      </c>
      <c r="AJ31" s="2">
        <v>0.110629391538347</v>
      </c>
      <c r="AK31" s="2">
        <v>2.5654058902675998</v>
      </c>
      <c r="AL31" s="2">
        <v>0.23022873374196401</v>
      </c>
      <c r="AM31" s="2">
        <v>2.1677380774405699</v>
      </c>
      <c r="AN31" s="2">
        <v>1.7939901330542699E-2</v>
      </c>
      <c r="AO31" s="2">
        <v>0.14949917775452201</v>
      </c>
      <c r="AP31" s="2">
        <v>3.2979518612647598</v>
      </c>
      <c r="AQ31" s="2">
        <v>0.194348931080879</v>
      </c>
      <c r="AR31" s="2">
        <v>0.17640902975033601</v>
      </c>
      <c r="AS31" s="2">
        <v>0.85214531320077702</v>
      </c>
      <c r="AT31" s="2">
        <v>0.167439079085065</v>
      </c>
      <c r="AU31" s="2">
        <v>0.248168635072507</v>
      </c>
      <c r="AV31" s="2">
        <v>65.965671872583897</v>
      </c>
      <c r="AW31" s="2">
        <v>4.0668006803773</v>
      </c>
      <c r="AX31" s="2">
        <v>60.986547085201799</v>
      </c>
      <c r="AY31" s="2">
        <v>0.34018865006958399</v>
      </c>
      <c r="AZ31" s="2">
        <v>0.57213545693520995</v>
      </c>
      <c r="BA31" s="2">
        <v>13.2673573527138</v>
      </c>
      <c r="BB31" s="2">
        <v>1.19066027524354</v>
      </c>
      <c r="BC31" s="2">
        <v>11.2107623318386</v>
      </c>
      <c r="BD31" s="2">
        <v>9.2778722746250195E-2</v>
      </c>
      <c r="BE31" s="2">
        <v>0.77315602288541796</v>
      </c>
      <c r="BF31" s="2">
        <v>17.055821864852302</v>
      </c>
      <c r="BG31" s="2">
        <v>1.00510282975104</v>
      </c>
      <c r="BH31" s="2">
        <v>0.91232410700479305</v>
      </c>
      <c r="BI31" s="2">
        <v>4.4069893304468799</v>
      </c>
      <c r="BJ31" s="2">
        <v>0.86593474563166895</v>
      </c>
      <c r="BK31" s="2">
        <v>1.28343899798979</v>
      </c>
      <c r="BL31" s="2">
        <v>12.614956974302901</v>
      </c>
      <c r="BM31" s="2">
        <v>0.77771535026761696</v>
      </c>
      <c r="BN31" s="2">
        <v>11.662773161427699</v>
      </c>
      <c r="BO31" s="2">
        <v>6.5056036904515502E-2</v>
      </c>
      <c r="BP31" s="2">
        <v>0.109412425703049</v>
      </c>
      <c r="BQ31" s="2">
        <v>2.5371854392761</v>
      </c>
      <c r="BR31" s="2">
        <v>0.22769612916580401</v>
      </c>
      <c r="BS31" s="2">
        <v>2.1438921252624401</v>
      </c>
      <c r="BT31" s="2">
        <v>1.7742555519413301E-2</v>
      </c>
      <c r="BU31" s="2">
        <v>0.14785462932844401</v>
      </c>
      <c r="BV31" s="2">
        <v>3.2616731229854801</v>
      </c>
      <c r="BW31" s="2">
        <v>0.19221101812697799</v>
      </c>
      <c r="BX31" s="2">
        <v>0.17446846260756399</v>
      </c>
      <c r="BY31" s="2">
        <v>0.84277138717213196</v>
      </c>
      <c r="BZ31" s="2">
        <v>0.16559718484785799</v>
      </c>
      <c r="CA31" s="2">
        <v>0.24543868468521801</v>
      </c>
      <c r="CB31" s="2">
        <v>19.123517757340998</v>
      </c>
      <c r="CC31" s="2">
        <v>98.899961557796402</v>
      </c>
      <c r="CD31" s="2">
        <v>2.48277307011826</v>
      </c>
      <c r="CE31" s="2">
        <v>0.15306359996275301</v>
      </c>
      <c r="CF31" s="2">
        <v>2.2953720085669098</v>
      </c>
      <c r="CG31" s="2">
        <v>1.2803799236428E-2</v>
      </c>
      <c r="CH31" s="2">
        <v>2.1533662352174299E-2</v>
      </c>
      <c r="CI31" s="2">
        <v>0.499348170220691</v>
      </c>
      <c r="CJ31" s="2">
        <v>4.4813297327497899E-2</v>
      </c>
      <c r="CK31" s="2">
        <v>0.42194338392774</v>
      </c>
      <c r="CL31" s="2">
        <v>3.4919452462985399E-3</v>
      </c>
      <c r="CM31" s="2">
        <v>2.9099543719154498E-2</v>
      </c>
      <c r="CN31" s="2">
        <v>0.641935934444548</v>
      </c>
      <c r="CO31" s="2">
        <v>3.7829406834900797E-2</v>
      </c>
      <c r="CP31" s="2">
        <v>3.4337461588602299E-2</v>
      </c>
      <c r="CQ31" s="2">
        <v>0.165867399199181</v>
      </c>
      <c r="CR31" s="2">
        <v>3.2591488965452997E-2</v>
      </c>
      <c r="CS31" s="2">
        <v>4.8305242573796398E-2</v>
      </c>
      <c r="CT31" s="2">
        <v>3.7637349846354402</v>
      </c>
      <c r="CU31" s="2">
        <v>19.4646847937424</v>
      </c>
      <c r="CV31" s="2">
        <v>59.906066672874601</v>
      </c>
      <c r="CW31" s="2">
        <v>19.6811853990129</v>
      </c>
    </row>
    <row r="32" spans="2:101" x14ac:dyDescent="0.25">
      <c r="B32" s="2" t="s">
        <v>250</v>
      </c>
      <c r="C32" s="2" t="s">
        <v>59</v>
      </c>
      <c r="D32" s="2" t="s">
        <v>89</v>
      </c>
      <c r="E32" s="2" t="s">
        <v>40</v>
      </c>
      <c r="F32" s="2" t="s">
        <v>7</v>
      </c>
      <c r="G32" s="2" t="str">
        <f t="shared" si="0"/>
        <v>SM13 FR</v>
      </c>
      <c r="H32" s="2" t="s">
        <v>81</v>
      </c>
      <c r="I32" s="2" t="s">
        <v>463</v>
      </c>
      <c r="J32" s="2" t="s">
        <v>110</v>
      </c>
      <c r="K32" s="2">
        <v>79655</v>
      </c>
      <c r="L32" s="2">
        <v>12600</v>
      </c>
      <c r="M32" s="2">
        <v>10440</v>
      </c>
      <c r="N32" s="2">
        <v>2814</v>
      </c>
      <c r="O32" s="2">
        <v>1765</v>
      </c>
      <c r="P32" s="2">
        <v>110</v>
      </c>
      <c r="Q32" s="2">
        <v>17</v>
      </c>
      <c r="R32" s="2">
        <v>74</v>
      </c>
      <c r="S32" s="2">
        <v>1564</v>
      </c>
      <c r="T32" s="2">
        <v>414</v>
      </c>
      <c r="U32" s="2">
        <v>10</v>
      </c>
      <c r="V32" s="2">
        <v>3</v>
      </c>
      <c r="W32" s="2">
        <v>54</v>
      </c>
      <c r="X32" s="2">
        <v>347</v>
      </c>
      <c r="Y32" s="2">
        <v>488</v>
      </c>
      <c r="Z32" s="2">
        <v>42</v>
      </c>
      <c r="AA32" s="2">
        <v>91</v>
      </c>
      <c r="AB32" s="2">
        <v>127</v>
      </c>
      <c r="AC32" s="2">
        <v>57</v>
      </c>
      <c r="AD32" s="2">
        <v>13</v>
      </c>
      <c r="AE32" s="2">
        <v>26.954022988505699</v>
      </c>
      <c r="AF32" s="2">
        <v>16.906130268199199</v>
      </c>
      <c r="AG32" s="2">
        <v>1.0536398467432999</v>
      </c>
      <c r="AH32" s="2">
        <v>14.980842911877399</v>
      </c>
      <c r="AI32" s="2">
        <v>0.162835249042146</v>
      </c>
      <c r="AJ32" s="2">
        <v>0.70881226053639801</v>
      </c>
      <c r="AK32" s="2">
        <v>3.9655172413793101</v>
      </c>
      <c r="AL32" s="2">
        <v>9.5785440613026795E-2</v>
      </c>
      <c r="AM32" s="2">
        <v>3.3237547892720301</v>
      </c>
      <c r="AN32" s="2">
        <v>2.8735632183908E-2</v>
      </c>
      <c r="AO32" s="2">
        <v>0.51724137931034497</v>
      </c>
      <c r="AP32" s="2">
        <v>4.6743295019157101</v>
      </c>
      <c r="AQ32" s="2">
        <v>0.40229885057471299</v>
      </c>
      <c r="AR32" s="2">
        <v>0.87164750957854398</v>
      </c>
      <c r="AS32" s="2">
        <v>1.21647509578544</v>
      </c>
      <c r="AT32" s="2">
        <v>0.54597701149425304</v>
      </c>
      <c r="AU32" s="2">
        <v>0.124521072796935</v>
      </c>
      <c r="AV32" s="2">
        <v>62.722103766879897</v>
      </c>
      <c r="AW32" s="2">
        <v>3.9090262970860001</v>
      </c>
      <c r="AX32" s="2">
        <v>55.579246624022801</v>
      </c>
      <c r="AY32" s="2">
        <v>0.604122245913291</v>
      </c>
      <c r="AZ32" s="2">
        <v>2.62970859985785</v>
      </c>
      <c r="BA32" s="2">
        <v>14.712153518123699</v>
      </c>
      <c r="BB32" s="2">
        <v>0.355366027007818</v>
      </c>
      <c r="BC32" s="2">
        <v>12.3312011371713</v>
      </c>
      <c r="BD32" s="2">
        <v>0.10660980810234499</v>
      </c>
      <c r="BE32" s="2">
        <v>1.9189765458422201</v>
      </c>
      <c r="BF32" s="2">
        <v>17.341862117981499</v>
      </c>
      <c r="BG32" s="2">
        <v>1.4925373134328399</v>
      </c>
      <c r="BH32" s="2">
        <v>3.23383084577114</v>
      </c>
      <c r="BI32" s="2">
        <v>4.5131485429992901</v>
      </c>
      <c r="BJ32" s="2">
        <v>2.02558635394456</v>
      </c>
      <c r="BK32" s="2">
        <v>0.46197583511016299</v>
      </c>
      <c r="BL32" s="2">
        <v>14.007936507936501</v>
      </c>
      <c r="BM32" s="2">
        <v>0.87301587301587302</v>
      </c>
      <c r="BN32" s="2">
        <v>12.412698412698401</v>
      </c>
      <c r="BO32" s="2">
        <v>0.134920634920635</v>
      </c>
      <c r="BP32" s="2">
        <v>0.58730158730158699</v>
      </c>
      <c r="BQ32" s="2">
        <v>3.28571428571429</v>
      </c>
      <c r="BR32" s="2">
        <v>7.9365079365079402E-2</v>
      </c>
      <c r="BS32" s="2">
        <v>2.75396825396825</v>
      </c>
      <c r="BT32" s="2">
        <v>2.3809523809523801E-2</v>
      </c>
      <c r="BU32" s="2">
        <v>0.42857142857142899</v>
      </c>
      <c r="BV32" s="2">
        <v>3.8730158730158699</v>
      </c>
      <c r="BW32" s="2">
        <v>0.33333333333333298</v>
      </c>
      <c r="BX32" s="2">
        <v>0.72222222222222199</v>
      </c>
      <c r="BY32" s="2">
        <v>1.0079365079365099</v>
      </c>
      <c r="BZ32" s="2">
        <v>0.452380952380952</v>
      </c>
      <c r="CA32" s="2">
        <v>0.103174603174603</v>
      </c>
      <c r="CB32" s="2">
        <v>22.3333333333333</v>
      </c>
      <c r="CC32" s="2">
        <v>82.857142857142904</v>
      </c>
      <c r="CD32" s="2">
        <v>2.2158056619170199</v>
      </c>
      <c r="CE32" s="2">
        <v>0.138095537003327</v>
      </c>
      <c r="CF32" s="2">
        <v>1.9634674533927601</v>
      </c>
      <c r="CG32" s="2">
        <v>2.13420375368778E-2</v>
      </c>
      <c r="CH32" s="2">
        <v>9.2900633984056194E-2</v>
      </c>
      <c r="CI32" s="2">
        <v>0.51974138472161202</v>
      </c>
      <c r="CJ32" s="2">
        <v>1.25541397275752E-2</v>
      </c>
      <c r="CK32" s="2">
        <v>0.43562864854685801</v>
      </c>
      <c r="CL32" s="2">
        <v>3.76624191827255E-3</v>
      </c>
      <c r="CM32" s="2">
        <v>6.7792354528905904E-2</v>
      </c>
      <c r="CN32" s="2">
        <v>0.61264201870566803</v>
      </c>
      <c r="CO32" s="2">
        <v>5.2727386855815697E-2</v>
      </c>
      <c r="CP32" s="2">
        <v>0.11424267152093399</v>
      </c>
      <c r="CQ32" s="2">
        <v>0.15943757454020499</v>
      </c>
      <c r="CR32" s="2">
        <v>7.1558596447178505E-2</v>
      </c>
      <c r="CS32" s="2">
        <v>1.63203816458477E-2</v>
      </c>
      <c r="CT32" s="2">
        <v>3.5327349193396498</v>
      </c>
      <c r="CU32" s="2">
        <v>13.1065218755885</v>
      </c>
      <c r="CV32" s="2">
        <v>39.355972631975398</v>
      </c>
      <c r="CW32" s="2">
        <v>15.818216056744699</v>
      </c>
    </row>
    <row r="33" spans="2:101" x14ac:dyDescent="0.25">
      <c r="B33" s="2" t="s">
        <v>251</v>
      </c>
      <c r="C33" s="2" t="s">
        <v>21</v>
      </c>
      <c r="D33" s="2" t="s">
        <v>89</v>
      </c>
      <c r="E33" s="2" t="s">
        <v>10</v>
      </c>
      <c r="F33" s="2" t="s">
        <v>7</v>
      </c>
      <c r="G33" s="2" t="str">
        <f t="shared" si="0"/>
        <v>GF FR</v>
      </c>
      <c r="H33" s="2" t="s">
        <v>81</v>
      </c>
      <c r="I33" s="2" t="s">
        <v>463</v>
      </c>
      <c r="J33" s="2" t="s">
        <v>109</v>
      </c>
      <c r="K33" s="2">
        <v>114581</v>
      </c>
      <c r="L33" s="2">
        <v>20159</v>
      </c>
      <c r="M33" s="2">
        <v>19634</v>
      </c>
      <c r="N33" s="2">
        <v>2574</v>
      </c>
      <c r="O33" s="2">
        <v>1510</v>
      </c>
      <c r="P33" s="2">
        <v>74</v>
      </c>
      <c r="Q33" s="2">
        <v>37</v>
      </c>
      <c r="R33" s="2">
        <v>99</v>
      </c>
      <c r="S33" s="2">
        <v>1300</v>
      </c>
      <c r="T33" s="2">
        <v>301</v>
      </c>
      <c r="U33" s="2">
        <v>10</v>
      </c>
      <c r="V33" s="2">
        <v>10</v>
      </c>
      <c r="W33" s="2">
        <v>75</v>
      </c>
      <c r="X33" s="2">
        <v>206</v>
      </c>
      <c r="Y33" s="2">
        <v>586</v>
      </c>
      <c r="Z33" s="2">
        <v>91</v>
      </c>
      <c r="AA33" s="2">
        <v>136</v>
      </c>
      <c r="AB33" s="2">
        <v>111</v>
      </c>
      <c r="AC33" s="2">
        <v>85</v>
      </c>
      <c r="AD33" s="2">
        <v>20</v>
      </c>
      <c r="AE33" s="2">
        <v>13.109911378221501</v>
      </c>
      <c r="AF33" s="2">
        <v>7.6907405521034899</v>
      </c>
      <c r="AG33" s="2">
        <v>0.37689721910970803</v>
      </c>
      <c r="AH33" s="2">
        <v>6.6211673627381096</v>
      </c>
      <c r="AI33" s="2">
        <v>0.18844860955485401</v>
      </c>
      <c r="AJ33" s="2">
        <v>0.50422736070082497</v>
      </c>
      <c r="AK33" s="2">
        <v>1.5330549047570501</v>
      </c>
      <c r="AL33" s="2">
        <v>5.0932056636447003E-2</v>
      </c>
      <c r="AM33" s="2">
        <v>1.0492003667108101</v>
      </c>
      <c r="AN33" s="2">
        <v>5.0932056636447003E-2</v>
      </c>
      <c r="AO33" s="2">
        <v>0.38199042477335199</v>
      </c>
      <c r="AP33" s="2">
        <v>2.9846185188957901</v>
      </c>
      <c r="AQ33" s="2">
        <v>0.46348171539166699</v>
      </c>
      <c r="AR33" s="2">
        <v>0.69267597025567895</v>
      </c>
      <c r="AS33" s="2">
        <v>0.56534582866456096</v>
      </c>
      <c r="AT33" s="2">
        <v>0.432922481409799</v>
      </c>
      <c r="AU33" s="2">
        <v>0.10186411327289401</v>
      </c>
      <c r="AV33" s="2">
        <v>58.663558663558703</v>
      </c>
      <c r="AW33" s="2">
        <v>2.8749028749028702</v>
      </c>
      <c r="AX33" s="2">
        <v>50.505050505050498</v>
      </c>
      <c r="AY33" s="2">
        <v>1.43745143745144</v>
      </c>
      <c r="AZ33" s="2">
        <v>3.8461538461538498</v>
      </c>
      <c r="BA33" s="2">
        <v>11.693861693861701</v>
      </c>
      <c r="BB33" s="2">
        <v>0.38850038850038798</v>
      </c>
      <c r="BC33" s="2">
        <v>8.0031080031080002</v>
      </c>
      <c r="BD33" s="2">
        <v>0.38850038850038798</v>
      </c>
      <c r="BE33" s="2">
        <v>2.9137529137529099</v>
      </c>
      <c r="BF33" s="2">
        <v>22.766122766122798</v>
      </c>
      <c r="BG33" s="2">
        <v>3.5353535353535399</v>
      </c>
      <c r="BH33" s="2">
        <v>5.2836052836052803</v>
      </c>
      <c r="BI33" s="2">
        <v>4.3123543123543104</v>
      </c>
      <c r="BJ33" s="2">
        <v>3.3022533022533</v>
      </c>
      <c r="BK33" s="2">
        <v>0.77700077700077697</v>
      </c>
      <c r="BL33" s="2">
        <v>7.4904509152239704</v>
      </c>
      <c r="BM33" s="2">
        <v>0.367081700481175</v>
      </c>
      <c r="BN33" s="2">
        <v>6.4487325760206398</v>
      </c>
      <c r="BO33" s="2">
        <v>0.183540850240587</v>
      </c>
      <c r="BP33" s="2">
        <v>0.49109578848157198</v>
      </c>
      <c r="BQ33" s="2">
        <v>1.4931296195247801</v>
      </c>
      <c r="BR33" s="2">
        <v>4.9605635200158697E-2</v>
      </c>
      <c r="BS33" s="2">
        <v>1.02187608512327</v>
      </c>
      <c r="BT33" s="2">
        <v>4.9605635200158697E-2</v>
      </c>
      <c r="BU33" s="2">
        <v>0.372042264001191</v>
      </c>
      <c r="BV33" s="2">
        <v>2.9068902227293001</v>
      </c>
      <c r="BW33" s="2">
        <v>0.45141128032144501</v>
      </c>
      <c r="BX33" s="2">
        <v>0.67463663872215895</v>
      </c>
      <c r="BY33" s="2">
        <v>0.55062255072176203</v>
      </c>
      <c r="BZ33" s="2">
        <v>0.42164789920134899</v>
      </c>
      <c r="CA33" s="2">
        <v>9.9211270400317506E-2</v>
      </c>
      <c r="CB33" s="2">
        <v>12.768490500520899</v>
      </c>
      <c r="CC33" s="2">
        <v>97.395704151991694</v>
      </c>
      <c r="CD33" s="2">
        <v>1.3178450179349099</v>
      </c>
      <c r="CE33" s="2">
        <v>6.4583133329260495E-2</v>
      </c>
      <c r="CF33" s="2">
        <v>1.13456855848701</v>
      </c>
      <c r="CG33" s="2">
        <v>3.2291566664630303E-2</v>
      </c>
      <c r="CH33" s="2">
        <v>8.6401759454010699E-2</v>
      </c>
      <c r="CI33" s="2">
        <v>0.26269625854199202</v>
      </c>
      <c r="CJ33" s="2">
        <v>8.7274504499000698E-3</v>
      </c>
      <c r="CK33" s="2">
        <v>0.179785479267941</v>
      </c>
      <c r="CL33" s="2">
        <v>8.7274504499000698E-3</v>
      </c>
      <c r="CM33" s="2">
        <v>6.5455878374250501E-2</v>
      </c>
      <c r="CN33" s="2">
        <v>0.51142859636414395</v>
      </c>
      <c r="CO33" s="2">
        <v>7.9419799094090596E-2</v>
      </c>
      <c r="CP33" s="2">
        <v>0.118693326118641</v>
      </c>
      <c r="CQ33" s="2">
        <v>9.6874699993890798E-2</v>
      </c>
      <c r="CR33" s="2">
        <v>7.4183328824150602E-2</v>
      </c>
      <c r="CS33" s="2">
        <v>1.7454900899800101E-2</v>
      </c>
      <c r="CT33" s="2">
        <v>2.2464457458042801</v>
      </c>
      <c r="CU33" s="2">
        <v>17.135476213333799</v>
      </c>
      <c r="CV33" s="2">
        <v>49.3528595491399</v>
      </c>
      <c r="CW33" s="2">
        <v>17.593667361953599</v>
      </c>
    </row>
    <row r="34" spans="2:101" x14ac:dyDescent="0.25">
      <c r="B34" s="2" t="s">
        <v>252</v>
      </c>
      <c r="C34" s="2" t="s">
        <v>50</v>
      </c>
      <c r="D34" s="2" t="s">
        <v>89</v>
      </c>
      <c r="E34" s="2" t="s">
        <v>40</v>
      </c>
      <c r="F34" s="2" t="s">
        <v>7</v>
      </c>
      <c r="G34" s="2" t="str">
        <f t="shared" si="0"/>
        <v>SM13 FR</v>
      </c>
      <c r="H34" s="2" t="s">
        <v>81</v>
      </c>
      <c r="I34" s="2" t="s">
        <v>463</v>
      </c>
      <c r="J34" s="2" t="s">
        <v>109</v>
      </c>
      <c r="K34" s="2">
        <v>272932</v>
      </c>
      <c r="L34" s="2">
        <v>31095</v>
      </c>
      <c r="M34" s="2">
        <v>25567</v>
      </c>
      <c r="N34" s="2">
        <v>3092</v>
      </c>
      <c r="O34" s="2">
        <v>1728</v>
      </c>
      <c r="P34" s="2">
        <v>112</v>
      </c>
      <c r="Q34" s="2">
        <v>41</v>
      </c>
      <c r="R34" s="2">
        <v>290</v>
      </c>
      <c r="S34" s="2">
        <v>1285</v>
      </c>
      <c r="T34" s="2">
        <v>833</v>
      </c>
      <c r="U34" s="2">
        <v>19</v>
      </c>
      <c r="V34" s="2">
        <v>4</v>
      </c>
      <c r="W34" s="2">
        <v>193</v>
      </c>
      <c r="X34" s="2">
        <v>617</v>
      </c>
      <c r="Y34" s="2">
        <v>416</v>
      </c>
      <c r="Z34" s="2">
        <v>48</v>
      </c>
      <c r="AA34" s="2">
        <v>331</v>
      </c>
      <c r="AB34" s="2">
        <v>153</v>
      </c>
      <c r="AC34" s="2">
        <v>197</v>
      </c>
      <c r="AD34" s="2">
        <v>23</v>
      </c>
      <c r="AE34" s="2">
        <v>12.0937145539172</v>
      </c>
      <c r="AF34" s="2">
        <v>6.7587124027066103</v>
      </c>
      <c r="AG34" s="2">
        <v>0.43806469276802101</v>
      </c>
      <c r="AH34" s="2">
        <v>5.0260100911330996</v>
      </c>
      <c r="AI34" s="2">
        <v>0.16036296788829299</v>
      </c>
      <c r="AJ34" s="2">
        <v>1.1342746509171999</v>
      </c>
      <c r="AK34" s="2">
        <v>3.25810615246216</v>
      </c>
      <c r="AL34" s="2">
        <v>7.4314546094574996E-2</v>
      </c>
      <c r="AM34" s="2">
        <v>2.4132671021238301</v>
      </c>
      <c r="AN34" s="2">
        <v>1.5645167598857899E-2</v>
      </c>
      <c r="AO34" s="2">
        <v>0.75487933664489404</v>
      </c>
      <c r="AP34" s="2">
        <v>1.62709743028122</v>
      </c>
      <c r="AQ34" s="2">
        <v>0.18774201118629499</v>
      </c>
      <c r="AR34" s="2">
        <v>1.29463761880549</v>
      </c>
      <c r="AS34" s="2">
        <v>0.59842766065631503</v>
      </c>
      <c r="AT34" s="2">
        <v>0.77052450424375196</v>
      </c>
      <c r="AU34" s="2">
        <v>8.9959713693432905E-2</v>
      </c>
      <c r="AV34" s="2">
        <v>55.886157826649402</v>
      </c>
      <c r="AW34" s="2">
        <v>3.6222509702457999</v>
      </c>
      <c r="AX34" s="2">
        <v>41.558861578266502</v>
      </c>
      <c r="AY34" s="2">
        <v>1.32600258732212</v>
      </c>
      <c r="AZ34" s="2">
        <v>9.3790426908150106</v>
      </c>
      <c r="BA34" s="2">
        <v>26.940491591203099</v>
      </c>
      <c r="BB34" s="2">
        <v>0.61448900388098304</v>
      </c>
      <c r="BC34" s="2">
        <v>19.954721862871899</v>
      </c>
      <c r="BD34" s="2">
        <v>0.12936610608020699</v>
      </c>
      <c r="BE34" s="2">
        <v>6.2419146183699903</v>
      </c>
      <c r="BF34" s="2">
        <v>13.4540750323415</v>
      </c>
      <c r="BG34" s="2">
        <v>1.5523932729624801</v>
      </c>
      <c r="BH34" s="2">
        <v>10.705045278137099</v>
      </c>
      <c r="BI34" s="2">
        <v>4.9482535575679201</v>
      </c>
      <c r="BJ34" s="2">
        <v>6.3712807244501901</v>
      </c>
      <c r="BK34" s="2">
        <v>0.74385510996118998</v>
      </c>
      <c r="BL34" s="2">
        <v>5.5571635311143304</v>
      </c>
      <c r="BM34" s="2">
        <v>0.36018652516481803</v>
      </c>
      <c r="BN34" s="2">
        <v>4.1324971860427704</v>
      </c>
      <c r="BO34" s="2">
        <v>0.13185399581926399</v>
      </c>
      <c r="BP34" s="2">
        <v>0.93262582408747396</v>
      </c>
      <c r="BQ34" s="2">
        <v>2.6788872809133299</v>
      </c>
      <c r="BR34" s="2">
        <v>6.1103071233317201E-2</v>
      </c>
      <c r="BS34" s="2">
        <v>1.98424183952404</v>
      </c>
      <c r="BT34" s="2">
        <v>1.28638044701721E-2</v>
      </c>
      <c r="BU34" s="2">
        <v>0.62067856568580204</v>
      </c>
      <c r="BV34" s="2">
        <v>1.33783566489789</v>
      </c>
      <c r="BW34" s="2">
        <v>0.154365653642065</v>
      </c>
      <c r="BX34" s="2">
        <v>1.06447981990674</v>
      </c>
      <c r="BY34" s="2">
        <v>0.49204052098408102</v>
      </c>
      <c r="BZ34" s="2">
        <v>0.63354237015597403</v>
      </c>
      <c r="CA34" s="2">
        <v>7.3966875703489296E-2</v>
      </c>
      <c r="CB34" s="2">
        <v>9.9437208554430008</v>
      </c>
      <c r="CC34" s="2">
        <v>82.2222222222222</v>
      </c>
      <c r="CD34" s="2">
        <v>0.63312473436606898</v>
      </c>
      <c r="CE34" s="2">
        <v>4.1035862412615601E-2</v>
      </c>
      <c r="CF34" s="2">
        <v>0.47081324285902698</v>
      </c>
      <c r="CG34" s="2">
        <v>1.50220567760468E-2</v>
      </c>
      <c r="CH34" s="2">
        <v>0.10625357231837999</v>
      </c>
      <c r="CI34" s="2">
        <v>0.30520422669382802</v>
      </c>
      <c r="CJ34" s="2">
        <v>6.9614409449972898E-3</v>
      </c>
      <c r="CK34" s="2">
        <v>0.22606363489806999</v>
      </c>
      <c r="CL34" s="2">
        <v>1.4655665147362701E-3</v>
      </c>
      <c r="CM34" s="2">
        <v>7.0713584336025107E-2</v>
      </c>
      <c r="CN34" s="2">
        <v>0.152418917532572</v>
      </c>
      <c r="CO34" s="2">
        <v>1.7586798176835301E-2</v>
      </c>
      <c r="CP34" s="2">
        <v>0.121275629094426</v>
      </c>
      <c r="CQ34" s="2">
        <v>5.6057919188662403E-2</v>
      </c>
      <c r="CR34" s="2">
        <v>7.2179150850761403E-2</v>
      </c>
      <c r="CS34" s="2">
        <v>8.4270074597335605E-3</v>
      </c>
      <c r="CT34" s="2">
        <v>1.13288291589114</v>
      </c>
      <c r="CU34" s="2">
        <v>9.3675347705655607</v>
      </c>
      <c r="CV34" s="2">
        <v>43.670951006111402</v>
      </c>
      <c r="CW34" s="2">
        <v>11.392947693931101</v>
      </c>
    </row>
    <row r="35" spans="2:101" x14ac:dyDescent="0.25">
      <c r="B35" s="2" t="s">
        <v>253</v>
      </c>
      <c r="C35" s="2" t="s">
        <v>76</v>
      </c>
      <c r="D35" s="2" t="s">
        <v>89</v>
      </c>
      <c r="E35" s="2" t="s">
        <v>63</v>
      </c>
      <c r="F35" s="2" t="s">
        <v>7</v>
      </c>
      <c r="G35" s="2" t="str">
        <f t="shared" si="0"/>
        <v>SM14 FR</v>
      </c>
      <c r="H35" s="2" t="s">
        <v>83</v>
      </c>
      <c r="I35" s="2" t="s">
        <v>462</v>
      </c>
      <c r="J35" s="2" t="s">
        <v>111</v>
      </c>
      <c r="K35" s="2">
        <v>214980</v>
      </c>
      <c r="L35" s="2">
        <v>29556</v>
      </c>
      <c r="M35" s="2">
        <v>18433</v>
      </c>
      <c r="N35" s="2">
        <v>2283</v>
      </c>
      <c r="O35" s="2">
        <v>1447</v>
      </c>
      <c r="P35" s="2">
        <v>43</v>
      </c>
      <c r="Q35" s="2">
        <v>15</v>
      </c>
      <c r="R35" s="2">
        <v>71</v>
      </c>
      <c r="S35" s="2">
        <v>1318</v>
      </c>
      <c r="T35" s="2">
        <v>263</v>
      </c>
      <c r="U35" s="2">
        <v>7</v>
      </c>
      <c r="V35" s="2">
        <v>1</v>
      </c>
      <c r="W35" s="2">
        <v>26</v>
      </c>
      <c r="X35" s="2">
        <v>229</v>
      </c>
      <c r="Y35" s="2">
        <v>461</v>
      </c>
      <c r="Z35" s="2">
        <v>13</v>
      </c>
      <c r="AA35" s="2">
        <v>86</v>
      </c>
      <c r="AB35" s="2">
        <v>58</v>
      </c>
      <c r="AC35" s="2">
        <v>27</v>
      </c>
      <c r="AD35" s="2">
        <v>8</v>
      </c>
      <c r="AE35" s="2">
        <v>12.385395757608601</v>
      </c>
      <c r="AF35" s="2">
        <v>7.8500515380024902</v>
      </c>
      <c r="AG35" s="2">
        <v>0.233277274453426</v>
      </c>
      <c r="AH35" s="2">
        <v>7.1502197146422199</v>
      </c>
      <c r="AI35" s="2">
        <v>8.1375793413985806E-2</v>
      </c>
      <c r="AJ35" s="2">
        <v>0.38517875549286601</v>
      </c>
      <c r="AK35" s="2">
        <v>1.4267889111918799</v>
      </c>
      <c r="AL35" s="2">
        <v>3.7975370259860003E-2</v>
      </c>
      <c r="AM35" s="2">
        <v>1.2423371127868501</v>
      </c>
      <c r="AN35" s="2">
        <v>5.4250528942657202E-3</v>
      </c>
      <c r="AO35" s="2">
        <v>0.14105137525090899</v>
      </c>
      <c r="AP35" s="2">
        <v>2.5009493842564998</v>
      </c>
      <c r="AQ35" s="2">
        <v>7.0525687625454303E-2</v>
      </c>
      <c r="AR35" s="2">
        <v>0.466554548906852</v>
      </c>
      <c r="AS35" s="2">
        <v>0.31465306786741198</v>
      </c>
      <c r="AT35" s="2">
        <v>0.146476428145174</v>
      </c>
      <c r="AU35" s="2">
        <v>4.3400423154125699E-2</v>
      </c>
      <c r="AV35" s="2">
        <v>63.381515549715303</v>
      </c>
      <c r="AW35" s="2">
        <v>1.88348664038546</v>
      </c>
      <c r="AX35" s="2">
        <v>57.731055628558899</v>
      </c>
      <c r="AY35" s="2">
        <v>0.65703022339027595</v>
      </c>
      <c r="AZ35" s="2">
        <v>3.1099430573806401</v>
      </c>
      <c r="BA35" s="2">
        <v>11.519929916776199</v>
      </c>
      <c r="BB35" s="2">
        <v>0.30661410424879498</v>
      </c>
      <c r="BC35" s="2">
        <v>10.0306614104249</v>
      </c>
      <c r="BD35" s="2">
        <v>4.38020148926851E-2</v>
      </c>
      <c r="BE35" s="2">
        <v>1.13885238720981</v>
      </c>
      <c r="BF35" s="2">
        <v>20.192728865527801</v>
      </c>
      <c r="BG35" s="2">
        <v>0.56942619360490598</v>
      </c>
      <c r="BH35" s="2">
        <v>3.76697328077092</v>
      </c>
      <c r="BI35" s="2">
        <v>2.5405168637757298</v>
      </c>
      <c r="BJ35" s="2">
        <v>1.1826544021025001</v>
      </c>
      <c r="BK35" s="2">
        <v>0.35041611914148102</v>
      </c>
      <c r="BL35" s="2">
        <v>4.8957910407362304</v>
      </c>
      <c r="BM35" s="2">
        <v>0.145486534037082</v>
      </c>
      <c r="BN35" s="2">
        <v>4.4593314386249796</v>
      </c>
      <c r="BO35" s="2">
        <v>5.0751116524563503E-2</v>
      </c>
      <c r="BP35" s="2">
        <v>0.24022195154960099</v>
      </c>
      <c r="BQ35" s="2">
        <v>0.88983624306401399</v>
      </c>
      <c r="BR35" s="2">
        <v>2.3683854378129698E-2</v>
      </c>
      <c r="BS35" s="2">
        <v>0.77480037894166998</v>
      </c>
      <c r="BT35" s="2">
        <v>3.3834077683042398E-3</v>
      </c>
      <c r="BU35" s="2">
        <v>8.7968601975910096E-2</v>
      </c>
      <c r="BV35" s="2">
        <v>1.55975098118825</v>
      </c>
      <c r="BW35" s="2">
        <v>4.3984300987955097E-2</v>
      </c>
      <c r="BX35" s="2">
        <v>0.29097306807416401</v>
      </c>
      <c r="BY35" s="2">
        <v>0.19623765056164599</v>
      </c>
      <c r="BZ35" s="2">
        <v>9.1352009744214396E-2</v>
      </c>
      <c r="CA35" s="2">
        <v>2.7067262146433901E-2</v>
      </c>
      <c r="CB35" s="2">
        <v>7.7243199350385696</v>
      </c>
      <c r="CC35" s="2">
        <v>62.366355393151998</v>
      </c>
      <c r="CD35" s="2">
        <v>0.67308586845287899</v>
      </c>
      <c r="CE35" s="2">
        <v>2.00018606381989E-2</v>
      </c>
      <c r="CF35" s="2">
        <v>0.61308028653828295</v>
      </c>
      <c r="CG35" s="2">
        <v>6.9773932458833399E-3</v>
      </c>
      <c r="CH35" s="2">
        <v>3.3026328030514501E-2</v>
      </c>
      <c r="CI35" s="2">
        <v>0.12233696157782099</v>
      </c>
      <c r="CJ35" s="2">
        <v>3.25611684807889E-3</v>
      </c>
      <c r="CK35" s="2">
        <v>0.106521536887152</v>
      </c>
      <c r="CL35" s="2">
        <v>4.6515954972555602E-4</v>
      </c>
      <c r="CM35" s="2">
        <v>1.2094148292864501E-2</v>
      </c>
      <c r="CN35" s="2">
        <v>0.214438552423481</v>
      </c>
      <c r="CO35" s="2">
        <v>6.0470741464322304E-3</v>
      </c>
      <c r="CP35" s="2">
        <v>4.00037212763978E-2</v>
      </c>
      <c r="CQ35" s="2">
        <v>2.6979253884082201E-2</v>
      </c>
      <c r="CR35" s="2">
        <v>1.255930784259E-2</v>
      </c>
      <c r="CS35" s="2">
        <v>3.7212763978044499E-3</v>
      </c>
      <c r="CT35" s="2">
        <v>1.06195925202344</v>
      </c>
      <c r="CU35" s="2">
        <v>8.5742859800911706</v>
      </c>
      <c r="CV35" s="2">
        <v>61.148944087822102</v>
      </c>
      <c r="CW35" s="2">
        <v>13.748255651688501</v>
      </c>
    </row>
    <row r="36" spans="2:101" x14ac:dyDescent="0.25">
      <c r="B36" s="2" t="s">
        <v>254</v>
      </c>
      <c r="C36" s="2" t="s">
        <v>29</v>
      </c>
      <c r="D36" s="2" t="s">
        <v>89</v>
      </c>
      <c r="E36" s="2" t="s">
        <v>28</v>
      </c>
      <c r="F36" s="2" t="s">
        <v>7</v>
      </c>
      <c r="G36" s="2" t="str">
        <f t="shared" si="0"/>
        <v>SM03 FR</v>
      </c>
      <c r="H36" s="2" t="s">
        <v>83</v>
      </c>
      <c r="I36" s="2" t="s">
        <v>462</v>
      </c>
      <c r="J36" s="2" t="s">
        <v>111</v>
      </c>
      <c r="K36" s="2">
        <v>93074</v>
      </c>
      <c r="L36" s="2">
        <v>12812</v>
      </c>
      <c r="M36" s="2">
        <v>11775</v>
      </c>
      <c r="N36" s="2">
        <v>1886</v>
      </c>
      <c r="O36" s="2">
        <v>1263</v>
      </c>
      <c r="P36" s="2">
        <v>56</v>
      </c>
      <c r="Q36" s="2">
        <v>3</v>
      </c>
      <c r="R36" s="2">
        <v>26</v>
      </c>
      <c r="S36" s="2">
        <v>1178</v>
      </c>
      <c r="T36" s="2">
        <v>172</v>
      </c>
      <c r="U36" s="2">
        <v>8</v>
      </c>
      <c r="V36" s="2">
        <v>2</v>
      </c>
      <c r="W36" s="2">
        <v>24</v>
      </c>
      <c r="X36" s="2">
        <v>138</v>
      </c>
      <c r="Y36" s="2">
        <v>377</v>
      </c>
      <c r="Z36" s="2">
        <v>20</v>
      </c>
      <c r="AA36" s="2">
        <v>29</v>
      </c>
      <c r="AB36" s="2">
        <v>59</v>
      </c>
      <c r="AC36" s="2">
        <v>26</v>
      </c>
      <c r="AD36" s="2">
        <v>10</v>
      </c>
      <c r="AE36" s="2">
        <v>16.016985138004198</v>
      </c>
      <c r="AF36" s="2">
        <v>10.726114649681501</v>
      </c>
      <c r="AG36" s="2">
        <v>0.47558386411889603</v>
      </c>
      <c r="AH36" s="2">
        <v>10.0042462845011</v>
      </c>
      <c r="AI36" s="2">
        <v>2.54777070063694E-2</v>
      </c>
      <c r="AJ36" s="2">
        <v>0.22080679405520201</v>
      </c>
      <c r="AK36" s="2">
        <v>1.4607218683651799</v>
      </c>
      <c r="AL36" s="2">
        <v>6.7940552016985095E-2</v>
      </c>
      <c r="AM36" s="2">
        <v>1.17197452229299</v>
      </c>
      <c r="AN36" s="2">
        <v>1.6985138004246302E-2</v>
      </c>
      <c r="AO36" s="2">
        <v>0.20382165605095501</v>
      </c>
      <c r="AP36" s="2">
        <v>3.2016985138004199</v>
      </c>
      <c r="AQ36" s="2">
        <v>0.169851380042463</v>
      </c>
      <c r="AR36" s="2">
        <v>0.24628450106157099</v>
      </c>
      <c r="AS36" s="2">
        <v>0.50106157112526495</v>
      </c>
      <c r="AT36" s="2">
        <v>0.22080679405520201</v>
      </c>
      <c r="AU36" s="2">
        <v>8.4925690021231404E-2</v>
      </c>
      <c r="AV36" s="2">
        <v>66.967126193001107</v>
      </c>
      <c r="AW36" s="2">
        <v>2.9692470837751901</v>
      </c>
      <c r="AX36" s="2">
        <v>62.460233297985198</v>
      </c>
      <c r="AY36" s="2">
        <v>0.159066808059385</v>
      </c>
      <c r="AZ36" s="2">
        <v>1.3785790031813401</v>
      </c>
      <c r="BA36" s="2">
        <v>9.11983032873807</v>
      </c>
      <c r="BB36" s="2">
        <v>0.42417815482502702</v>
      </c>
      <c r="BC36" s="2">
        <v>7.3170731707317103</v>
      </c>
      <c r="BD36" s="2">
        <v>0.106044538706257</v>
      </c>
      <c r="BE36" s="2">
        <v>1.27253446447508</v>
      </c>
      <c r="BF36" s="2">
        <v>19.989395546129401</v>
      </c>
      <c r="BG36" s="2">
        <v>1.0604453870625701</v>
      </c>
      <c r="BH36" s="2">
        <v>1.5376458112407201</v>
      </c>
      <c r="BI36" s="2">
        <v>3.1283138918345701</v>
      </c>
      <c r="BJ36" s="2">
        <v>1.3785790031813401</v>
      </c>
      <c r="BK36" s="2">
        <v>0.53022269353128304</v>
      </c>
      <c r="BL36" s="2">
        <v>9.8579456759288195</v>
      </c>
      <c r="BM36" s="2">
        <v>0.43709022791133301</v>
      </c>
      <c r="BN36" s="2">
        <v>9.1945051514205396</v>
      </c>
      <c r="BO36" s="2">
        <v>2.34155479238214E-2</v>
      </c>
      <c r="BP36" s="2">
        <v>0.202934748673119</v>
      </c>
      <c r="BQ36" s="2">
        <v>1.34249141429909</v>
      </c>
      <c r="BR36" s="2">
        <v>6.2441461130190501E-2</v>
      </c>
      <c r="BS36" s="2">
        <v>1.0771152044957899</v>
      </c>
      <c r="BT36" s="2">
        <v>1.5610365282547599E-2</v>
      </c>
      <c r="BU36" s="2">
        <v>0.187324383390571</v>
      </c>
      <c r="BV36" s="2">
        <v>2.9425538557602202</v>
      </c>
      <c r="BW36" s="2">
        <v>0.156103652825476</v>
      </c>
      <c r="BX36" s="2">
        <v>0.22635029659694</v>
      </c>
      <c r="BY36" s="2">
        <v>0.46050577583515501</v>
      </c>
      <c r="BZ36" s="2">
        <v>0.202934748673119</v>
      </c>
      <c r="CA36" s="2">
        <v>7.8051826412738098E-2</v>
      </c>
      <c r="CB36" s="2">
        <v>14.7205744614424</v>
      </c>
      <c r="CC36" s="2">
        <v>91.906025600999101</v>
      </c>
      <c r="CD36" s="2">
        <v>1.3569847648108</v>
      </c>
      <c r="CE36" s="2">
        <v>6.0167178803962398E-2</v>
      </c>
      <c r="CF36" s="2">
        <v>1.26565958269764</v>
      </c>
      <c r="CG36" s="2">
        <v>3.2232417216408399E-3</v>
      </c>
      <c r="CH36" s="2">
        <v>2.7934761587554001E-2</v>
      </c>
      <c r="CI36" s="2">
        <v>0.18479919204074199</v>
      </c>
      <c r="CJ36" s="2">
        <v>8.5953112577089198E-3</v>
      </c>
      <c r="CK36" s="2">
        <v>0.148269119195479</v>
      </c>
      <c r="CL36" s="2">
        <v>2.1488278144272299E-3</v>
      </c>
      <c r="CM36" s="2">
        <v>2.5785933773126799E-2</v>
      </c>
      <c r="CN36" s="2">
        <v>0.40505404301953302</v>
      </c>
      <c r="CO36" s="2">
        <v>2.1488278144272299E-2</v>
      </c>
      <c r="CP36" s="2">
        <v>3.1158003309194798E-2</v>
      </c>
      <c r="CQ36" s="2">
        <v>6.33904205256033E-2</v>
      </c>
      <c r="CR36" s="2">
        <v>2.7934761587554001E-2</v>
      </c>
      <c r="CS36" s="2">
        <v>1.0744139072136101E-2</v>
      </c>
      <c r="CT36" s="2">
        <v>2.0263446290048801</v>
      </c>
      <c r="CU36" s="2">
        <v>12.651223757440301</v>
      </c>
      <c r="CV36" s="2">
        <v>56.879472247888799</v>
      </c>
      <c r="CW36" s="2">
        <v>13.7653909792208</v>
      </c>
    </row>
    <row r="37" spans="2:101" x14ac:dyDescent="0.25">
      <c r="B37" s="2" t="s">
        <v>255</v>
      </c>
      <c r="C37" s="2" t="s">
        <v>131</v>
      </c>
      <c r="D37" s="2" t="s">
        <v>89</v>
      </c>
      <c r="E37" s="2" t="s">
        <v>63</v>
      </c>
      <c r="F37" s="2" t="s">
        <v>7</v>
      </c>
      <c r="G37" s="2" t="str">
        <f t="shared" si="0"/>
        <v>SM14 FR</v>
      </c>
      <c r="H37" s="2" t="s">
        <v>81</v>
      </c>
      <c r="I37" s="2" t="s">
        <v>462</v>
      </c>
      <c r="J37" s="2" t="s">
        <v>110</v>
      </c>
      <c r="K37" s="2">
        <v>146134</v>
      </c>
      <c r="L37" s="2">
        <v>21406</v>
      </c>
      <c r="M37" s="2">
        <v>17710</v>
      </c>
      <c r="N37" s="2">
        <v>2034</v>
      </c>
      <c r="O37" s="2">
        <v>1413</v>
      </c>
      <c r="P37" s="2">
        <v>59</v>
      </c>
      <c r="Q37" s="2">
        <v>33</v>
      </c>
      <c r="R37" s="2">
        <v>140</v>
      </c>
      <c r="S37" s="2">
        <v>1181</v>
      </c>
      <c r="T37" s="2">
        <v>263</v>
      </c>
      <c r="U37" s="2">
        <v>9</v>
      </c>
      <c r="V37" s="2">
        <v>7</v>
      </c>
      <c r="W37" s="2">
        <v>96</v>
      </c>
      <c r="X37" s="2">
        <v>151</v>
      </c>
      <c r="Y37" s="2">
        <v>305</v>
      </c>
      <c r="Z37" s="2" t="s">
        <v>111</v>
      </c>
      <c r="AA37" s="2">
        <v>173</v>
      </c>
      <c r="AB37" s="2">
        <v>92</v>
      </c>
      <c r="AC37" s="2">
        <v>103</v>
      </c>
      <c r="AD37" s="2">
        <v>16</v>
      </c>
      <c r="AE37" s="2">
        <v>11.485036702427999</v>
      </c>
      <c r="AF37" s="2">
        <v>7.9785431959344999</v>
      </c>
      <c r="AG37" s="2">
        <v>0.33314511575381101</v>
      </c>
      <c r="AH37" s="2">
        <v>6.6685488424618899</v>
      </c>
      <c r="AI37" s="2">
        <v>0.18633540372670801</v>
      </c>
      <c r="AJ37" s="2">
        <v>0.79051383399209496</v>
      </c>
      <c r="AK37" s="2">
        <v>1.48503670242801</v>
      </c>
      <c r="AL37" s="2">
        <v>5.0818746470920398E-2</v>
      </c>
      <c r="AM37" s="2">
        <v>0.85262563523433099</v>
      </c>
      <c r="AN37" s="2">
        <v>3.9525691699604702E-2</v>
      </c>
      <c r="AO37" s="2">
        <v>0.54206662902315095</v>
      </c>
      <c r="AP37" s="2">
        <v>1.72219085262564</v>
      </c>
      <c r="AQ37" s="2" t="s">
        <v>111</v>
      </c>
      <c r="AR37" s="2">
        <v>0.97684923771880305</v>
      </c>
      <c r="AS37" s="2">
        <v>0.51948051948051899</v>
      </c>
      <c r="AT37" s="2">
        <v>0.58159232072275602</v>
      </c>
      <c r="AU37" s="2">
        <v>9.0344438170525093E-2</v>
      </c>
      <c r="AV37" s="2">
        <v>69.469026548672602</v>
      </c>
      <c r="AW37" s="2">
        <v>2.9006882989183902</v>
      </c>
      <c r="AX37" s="2">
        <v>58.062930186823998</v>
      </c>
      <c r="AY37" s="2">
        <v>1.6224188790560501</v>
      </c>
      <c r="AZ37" s="2">
        <v>6.8829891838741402</v>
      </c>
      <c r="BA37" s="2">
        <v>12.9301868239921</v>
      </c>
      <c r="BB37" s="2">
        <v>0.44247787610619499</v>
      </c>
      <c r="BC37" s="2">
        <v>7.4237954768928196</v>
      </c>
      <c r="BD37" s="2">
        <v>0.34414945919370699</v>
      </c>
      <c r="BE37" s="2">
        <v>4.71976401179941</v>
      </c>
      <c r="BF37" s="2">
        <v>14.9950835791544</v>
      </c>
      <c r="BG37" s="2" t="s">
        <v>111</v>
      </c>
      <c r="BH37" s="2">
        <v>8.50540806293019</v>
      </c>
      <c r="BI37" s="2">
        <v>4.5231071779744303</v>
      </c>
      <c r="BJ37" s="2">
        <v>5.0639134709931204</v>
      </c>
      <c r="BK37" s="2">
        <v>0.78662733529990203</v>
      </c>
      <c r="BL37" s="2">
        <v>6.6009530038306998</v>
      </c>
      <c r="BM37" s="2">
        <v>0.27562365691862101</v>
      </c>
      <c r="BN37" s="2">
        <v>5.5171447257778201</v>
      </c>
      <c r="BO37" s="2">
        <v>0.154162384378212</v>
      </c>
      <c r="BP37" s="2">
        <v>0.65402223675604998</v>
      </c>
      <c r="BQ37" s="2">
        <v>1.2286274876202901</v>
      </c>
      <c r="BR37" s="2">
        <v>4.2044286648603199E-2</v>
      </c>
      <c r="BS37" s="2">
        <v>0.70540969821545396</v>
      </c>
      <c r="BT37" s="2">
        <v>3.2701111837802499E-2</v>
      </c>
      <c r="BU37" s="2">
        <v>0.44847239091843399</v>
      </c>
      <c r="BV37" s="2">
        <v>1.42483415864711</v>
      </c>
      <c r="BW37" s="2" t="s">
        <v>111</v>
      </c>
      <c r="BX37" s="2">
        <v>0.80818462113426104</v>
      </c>
      <c r="BY37" s="2">
        <v>0.42978604129683301</v>
      </c>
      <c r="BZ37" s="2">
        <v>0.48117350275623699</v>
      </c>
      <c r="CA37" s="2">
        <v>7.4745398486405698E-2</v>
      </c>
      <c r="CB37" s="2">
        <v>9.5020087825843191</v>
      </c>
      <c r="CC37" s="2">
        <v>82.733812949640296</v>
      </c>
      <c r="CD37" s="2">
        <v>0.96692077134684595</v>
      </c>
      <c r="CE37" s="2">
        <v>4.0373903403725299E-2</v>
      </c>
      <c r="CF37" s="2">
        <v>0.80816237152202797</v>
      </c>
      <c r="CG37" s="2">
        <v>2.2582013768185399E-2</v>
      </c>
      <c r="CH37" s="2">
        <v>9.5802482652907597E-2</v>
      </c>
      <c r="CI37" s="2">
        <v>0.17997180669796201</v>
      </c>
      <c r="CJ37" s="2">
        <v>6.1587310276869202E-3</v>
      </c>
      <c r="CK37" s="2">
        <v>0.103329820575636</v>
      </c>
      <c r="CL37" s="2">
        <v>4.7901241326453797E-3</v>
      </c>
      <c r="CM37" s="2">
        <v>6.5693130961993806E-2</v>
      </c>
      <c r="CN37" s="2">
        <v>0.208712551493834</v>
      </c>
      <c r="CO37" s="2" t="s">
        <v>111</v>
      </c>
      <c r="CP37" s="2">
        <v>0.118384496421093</v>
      </c>
      <c r="CQ37" s="2">
        <v>6.2955917171910694E-2</v>
      </c>
      <c r="CR37" s="2">
        <v>7.0483255094639194E-2</v>
      </c>
      <c r="CS37" s="2">
        <v>1.09488551603323E-2</v>
      </c>
      <c r="CT37" s="2">
        <v>1.3918732122572399</v>
      </c>
      <c r="CU37" s="2">
        <v>12.1190140555928</v>
      </c>
      <c r="CV37" s="2">
        <v>44.9190469021583</v>
      </c>
      <c r="CW37" s="2">
        <v>14.648199597629599</v>
      </c>
    </row>
    <row r="38" spans="2:101" x14ac:dyDescent="0.25">
      <c r="B38" s="2" t="s">
        <v>256</v>
      </c>
      <c r="C38" s="2" t="s">
        <v>117</v>
      </c>
      <c r="D38" s="2" t="s">
        <v>89</v>
      </c>
      <c r="E38" s="2" t="s">
        <v>28</v>
      </c>
      <c r="F38" s="2" t="s">
        <v>7</v>
      </c>
      <c r="G38" s="2" t="str">
        <f t="shared" si="0"/>
        <v>SM03 FR</v>
      </c>
      <c r="H38" s="2" t="s">
        <v>81</v>
      </c>
      <c r="I38" s="2" t="s">
        <v>462</v>
      </c>
      <c r="J38" s="2" t="s">
        <v>110</v>
      </c>
      <c r="K38" s="2">
        <v>39292</v>
      </c>
      <c r="L38" s="2">
        <v>5321</v>
      </c>
      <c r="M38" s="2">
        <v>4412</v>
      </c>
      <c r="N38" s="2">
        <v>585</v>
      </c>
      <c r="O38" s="2">
        <v>397</v>
      </c>
      <c r="P38" s="2">
        <v>4</v>
      </c>
      <c r="Q38" s="2">
        <v>5</v>
      </c>
      <c r="R38" s="2">
        <v>58</v>
      </c>
      <c r="S38" s="2">
        <v>330</v>
      </c>
      <c r="T38" s="2">
        <v>82</v>
      </c>
      <c r="U38" s="2">
        <v>1</v>
      </c>
      <c r="V38" s="2">
        <v>2</v>
      </c>
      <c r="W38" s="2">
        <v>38</v>
      </c>
      <c r="X38" s="2">
        <v>41</v>
      </c>
      <c r="Y38" s="2">
        <v>75</v>
      </c>
      <c r="Z38" s="2">
        <v>6</v>
      </c>
      <c r="AA38" s="2">
        <v>63</v>
      </c>
      <c r="AB38" s="2">
        <v>9</v>
      </c>
      <c r="AC38" s="2">
        <v>40</v>
      </c>
      <c r="AD38" s="2">
        <v>3</v>
      </c>
      <c r="AE38" s="2">
        <v>13.2592928377153</v>
      </c>
      <c r="AF38" s="2">
        <v>8.9981867633726207</v>
      </c>
      <c r="AG38" s="2">
        <v>9.0661831368993695E-2</v>
      </c>
      <c r="AH38" s="2">
        <v>7.4796010879419796</v>
      </c>
      <c r="AI38" s="2">
        <v>0.11332728921124199</v>
      </c>
      <c r="AJ38" s="2">
        <v>1.3145965548504099</v>
      </c>
      <c r="AK38" s="2">
        <v>1.85856754306437</v>
      </c>
      <c r="AL38" s="2">
        <v>2.2665457842248399E-2</v>
      </c>
      <c r="AM38" s="2">
        <v>0.929283771532185</v>
      </c>
      <c r="AN38" s="2">
        <v>4.5330915684496799E-2</v>
      </c>
      <c r="AO38" s="2">
        <v>0.86128739800543996</v>
      </c>
      <c r="AP38" s="2">
        <v>1.6999093381686301</v>
      </c>
      <c r="AQ38" s="2">
        <v>0.13599274705348999</v>
      </c>
      <c r="AR38" s="2">
        <v>1.42792384406165</v>
      </c>
      <c r="AS38" s="2">
        <v>0.20398912058023599</v>
      </c>
      <c r="AT38" s="2">
        <v>0.90661831368993695</v>
      </c>
      <c r="AU38" s="2">
        <v>6.7996373526745202E-2</v>
      </c>
      <c r="AV38" s="2">
        <v>67.863247863247906</v>
      </c>
      <c r="AW38" s="2">
        <v>0.683760683760684</v>
      </c>
      <c r="AX38" s="2">
        <v>56.410256410256402</v>
      </c>
      <c r="AY38" s="2">
        <v>0.854700854700855</v>
      </c>
      <c r="AZ38" s="2">
        <v>9.9145299145299095</v>
      </c>
      <c r="BA38" s="2">
        <v>14.017094017093999</v>
      </c>
      <c r="BB38" s="2">
        <v>0.170940170940171</v>
      </c>
      <c r="BC38" s="2">
        <v>7.0085470085470103</v>
      </c>
      <c r="BD38" s="2">
        <v>0.341880341880342</v>
      </c>
      <c r="BE38" s="2">
        <v>6.4957264957265002</v>
      </c>
      <c r="BF38" s="2">
        <v>12.8205128205128</v>
      </c>
      <c r="BG38" s="2">
        <v>1.02564102564103</v>
      </c>
      <c r="BH38" s="2">
        <v>10.7692307692308</v>
      </c>
      <c r="BI38" s="2">
        <v>1.5384615384615401</v>
      </c>
      <c r="BJ38" s="2">
        <v>6.83760683760684</v>
      </c>
      <c r="BK38" s="2">
        <v>0.512820512820513</v>
      </c>
      <c r="BL38" s="2">
        <v>7.4610035707573799</v>
      </c>
      <c r="BM38" s="2">
        <v>7.5173839503852702E-2</v>
      </c>
      <c r="BN38" s="2">
        <v>6.2018417590678396</v>
      </c>
      <c r="BO38" s="2">
        <v>9.3967299379815794E-2</v>
      </c>
      <c r="BP38" s="2">
        <v>1.0900206728058599</v>
      </c>
      <c r="BQ38" s="2">
        <v>1.5410637098289801</v>
      </c>
      <c r="BR38" s="2">
        <v>1.87934598759632E-2</v>
      </c>
      <c r="BS38" s="2">
        <v>0.77053185491449006</v>
      </c>
      <c r="BT38" s="2">
        <v>3.7586919751926302E-2</v>
      </c>
      <c r="BU38" s="2">
        <v>0.71415147528659995</v>
      </c>
      <c r="BV38" s="2">
        <v>1.4095094906972401</v>
      </c>
      <c r="BW38" s="2">
        <v>0.112760759255779</v>
      </c>
      <c r="BX38" s="2">
        <v>1.1839879721856801</v>
      </c>
      <c r="BY38" s="2">
        <v>0.169141138883668</v>
      </c>
      <c r="BZ38" s="2">
        <v>0.75173839503852702</v>
      </c>
      <c r="CA38" s="2">
        <v>5.6380379627889499E-2</v>
      </c>
      <c r="CB38" s="2">
        <v>10.9941740274385</v>
      </c>
      <c r="CC38" s="2">
        <v>82.916744972749498</v>
      </c>
      <c r="CD38" s="2">
        <v>1.01038379313855</v>
      </c>
      <c r="CE38" s="2">
        <v>1.0180189351521899E-2</v>
      </c>
      <c r="CF38" s="2">
        <v>0.83986562150055999</v>
      </c>
      <c r="CG38" s="2">
        <v>1.2725236689402401E-2</v>
      </c>
      <c r="CH38" s="2">
        <v>0.147612745597068</v>
      </c>
      <c r="CI38" s="2">
        <v>0.20869388170620001</v>
      </c>
      <c r="CJ38" s="2">
        <v>2.54504733788048E-3</v>
      </c>
      <c r="CK38" s="2">
        <v>0.10434694085310001</v>
      </c>
      <c r="CL38" s="2">
        <v>5.0900946757609696E-3</v>
      </c>
      <c r="CM38" s="2">
        <v>9.6711798839458393E-2</v>
      </c>
      <c r="CN38" s="2">
        <v>0.19087855034103601</v>
      </c>
      <c r="CO38" s="2">
        <v>1.52702840272829E-2</v>
      </c>
      <c r="CP38" s="2">
        <v>0.160337982286471</v>
      </c>
      <c r="CQ38" s="2">
        <v>2.2905426040924399E-2</v>
      </c>
      <c r="CR38" s="2">
        <v>0.101801893515219</v>
      </c>
      <c r="CS38" s="2">
        <v>7.6351420136414501E-3</v>
      </c>
      <c r="CT38" s="2">
        <v>1.48885269266008</v>
      </c>
      <c r="CU38" s="2">
        <v>11.2287488547287</v>
      </c>
      <c r="CV38" s="2">
        <v>46.1315280464217</v>
      </c>
      <c r="CW38" s="2">
        <v>13.542196884862101</v>
      </c>
    </row>
    <row r="39" spans="2:101" x14ac:dyDescent="0.25">
      <c r="B39" s="2" t="s">
        <v>257</v>
      </c>
      <c r="C39" s="2" t="s">
        <v>104</v>
      </c>
      <c r="D39" s="2" t="s">
        <v>89</v>
      </c>
      <c r="E39" s="2" t="s">
        <v>103</v>
      </c>
      <c r="F39" s="2" t="s">
        <v>7</v>
      </c>
      <c r="G39" s="2" t="str">
        <f t="shared" si="0"/>
        <v>SM01 FR</v>
      </c>
      <c r="H39" s="2" t="s">
        <v>83</v>
      </c>
      <c r="I39" s="2" t="s">
        <v>463</v>
      </c>
      <c r="J39" s="2" t="s">
        <v>111</v>
      </c>
      <c r="K39" s="2">
        <v>155335</v>
      </c>
      <c r="L39" s="2">
        <v>24106</v>
      </c>
      <c r="M39" s="2">
        <v>23623</v>
      </c>
      <c r="N39" s="2">
        <v>5271</v>
      </c>
      <c r="O39" s="2">
        <v>3021</v>
      </c>
      <c r="P39" s="2">
        <v>181</v>
      </c>
      <c r="Q39" s="2">
        <v>37</v>
      </c>
      <c r="R39" s="2">
        <v>25</v>
      </c>
      <c r="S39" s="2">
        <v>2778</v>
      </c>
      <c r="T39" s="2">
        <v>1010</v>
      </c>
      <c r="U39" s="2">
        <v>83</v>
      </c>
      <c r="V39" s="2">
        <v>5</v>
      </c>
      <c r="W39" s="2">
        <v>55</v>
      </c>
      <c r="X39" s="2">
        <v>867</v>
      </c>
      <c r="Y39" s="2">
        <v>867</v>
      </c>
      <c r="Z39" s="2">
        <v>30</v>
      </c>
      <c r="AA39" s="2">
        <v>62</v>
      </c>
      <c r="AB39" s="2">
        <v>218</v>
      </c>
      <c r="AC39" s="2">
        <v>60</v>
      </c>
      <c r="AD39" s="2">
        <v>88</v>
      </c>
      <c r="AE39" s="2">
        <v>22.313000042331598</v>
      </c>
      <c r="AF39" s="2">
        <v>12.7883842018372</v>
      </c>
      <c r="AG39" s="2">
        <v>0.76620242983533005</v>
      </c>
      <c r="AH39" s="2">
        <v>11.7597256910638</v>
      </c>
      <c r="AI39" s="2">
        <v>0.15662701604368601</v>
      </c>
      <c r="AJ39" s="2">
        <v>0.105829064894383</v>
      </c>
      <c r="AK39" s="2">
        <v>4.2754942217330596</v>
      </c>
      <c r="AL39" s="2">
        <v>0.35135249544934999</v>
      </c>
      <c r="AM39" s="2">
        <v>3.6701519705371899</v>
      </c>
      <c r="AN39" s="2">
        <v>2.11658129788765E-2</v>
      </c>
      <c r="AO39" s="2">
        <v>0.23282394276764201</v>
      </c>
      <c r="AP39" s="2">
        <v>3.6701519705371899</v>
      </c>
      <c r="AQ39" s="2">
        <v>0.126994877873259</v>
      </c>
      <c r="AR39" s="2">
        <v>0.26245608093806899</v>
      </c>
      <c r="AS39" s="2">
        <v>0.92282944587901605</v>
      </c>
      <c r="AT39" s="2">
        <v>0.253989755746518</v>
      </c>
      <c r="AU39" s="2">
        <v>0.37251830842822697</v>
      </c>
      <c r="AV39" s="2">
        <v>57.3136027319294</v>
      </c>
      <c r="AW39" s="2">
        <v>3.43388351356479</v>
      </c>
      <c r="AX39" s="2">
        <v>52.703471826977797</v>
      </c>
      <c r="AY39" s="2">
        <v>0.701954088408272</v>
      </c>
      <c r="AZ39" s="2">
        <v>0.47429330297856198</v>
      </c>
      <c r="BA39" s="2">
        <v>19.1614494403339</v>
      </c>
      <c r="BB39" s="2">
        <v>1.57465376588883</v>
      </c>
      <c r="BC39" s="2">
        <v>16.448491747296501</v>
      </c>
      <c r="BD39" s="2">
        <v>9.4858660595712394E-2</v>
      </c>
      <c r="BE39" s="2">
        <v>1.04344526655284</v>
      </c>
      <c r="BF39" s="2">
        <v>16.448491747296501</v>
      </c>
      <c r="BG39" s="2">
        <v>0.569151963574274</v>
      </c>
      <c r="BH39" s="2">
        <v>1.1762473913868301</v>
      </c>
      <c r="BI39" s="2">
        <v>4.1358376019730603</v>
      </c>
      <c r="BJ39" s="2">
        <v>1.13830392714855</v>
      </c>
      <c r="BK39" s="2">
        <v>1.66951242648454</v>
      </c>
      <c r="BL39" s="2">
        <v>12.5321496722808</v>
      </c>
      <c r="BM39" s="2">
        <v>0.75085041068613601</v>
      </c>
      <c r="BN39" s="2">
        <v>11.5241018833485</v>
      </c>
      <c r="BO39" s="2">
        <v>0.15348875798556399</v>
      </c>
      <c r="BP39" s="2">
        <v>0.103708620260516</v>
      </c>
      <c r="BQ39" s="2">
        <v>4.1898282585248499</v>
      </c>
      <c r="BR39" s="2">
        <v>0.34431261926491302</v>
      </c>
      <c r="BS39" s="2">
        <v>3.5966149506347</v>
      </c>
      <c r="BT39" s="2">
        <v>2.07417240521032E-2</v>
      </c>
      <c r="BU39" s="2">
        <v>0.228158964573135</v>
      </c>
      <c r="BV39" s="2">
        <v>3.5966149506347</v>
      </c>
      <c r="BW39" s="2">
        <v>0.124450344312619</v>
      </c>
      <c r="BX39" s="2">
        <v>0.25719737824608002</v>
      </c>
      <c r="BY39" s="2">
        <v>0.90433916867169994</v>
      </c>
      <c r="BZ39" s="2">
        <v>0.24890068862523901</v>
      </c>
      <c r="CA39" s="2">
        <v>0.36505434331701703</v>
      </c>
      <c r="CB39" s="2">
        <v>21.8659254957272</v>
      </c>
      <c r="CC39" s="2">
        <v>97.996349456566804</v>
      </c>
      <c r="CD39" s="2">
        <v>1.9448289181446501</v>
      </c>
      <c r="CE39" s="2">
        <v>0.11652235491035499</v>
      </c>
      <c r="CF39" s="2">
        <v>1.7883928284031301</v>
      </c>
      <c r="CG39" s="2">
        <v>2.3819486915376401E-2</v>
      </c>
      <c r="CH39" s="2">
        <v>1.6094247915794901E-2</v>
      </c>
      <c r="CI39" s="2">
        <v>0.65020761579811404</v>
      </c>
      <c r="CJ39" s="2">
        <v>5.3432903080439097E-2</v>
      </c>
      <c r="CK39" s="2">
        <v>0.55814851771976703</v>
      </c>
      <c r="CL39" s="2">
        <v>3.2188495831589801E-3</v>
      </c>
      <c r="CM39" s="2">
        <v>3.5407345414748798E-2</v>
      </c>
      <c r="CN39" s="2">
        <v>0.55814851771976703</v>
      </c>
      <c r="CO39" s="2">
        <v>1.93130974989539E-2</v>
      </c>
      <c r="CP39" s="2">
        <v>3.9913734831171298E-2</v>
      </c>
      <c r="CQ39" s="2">
        <v>0.14034184182573101</v>
      </c>
      <c r="CR39" s="2">
        <v>3.8626194997907801E-2</v>
      </c>
      <c r="CS39" s="2">
        <v>5.6651752663598003E-2</v>
      </c>
      <c r="CT39" s="2">
        <v>3.3933112305662001</v>
      </c>
      <c r="CU39" s="2">
        <v>15.2077767405929</v>
      </c>
      <c r="CV39" s="2">
        <v>57.081147197991399</v>
      </c>
      <c r="CW39" s="2">
        <v>15.5187176103261</v>
      </c>
    </row>
    <row r="40" spans="2:101" x14ac:dyDescent="0.25">
      <c r="B40" s="2" t="s">
        <v>258</v>
      </c>
      <c r="C40" s="2" t="s">
        <v>60</v>
      </c>
      <c r="D40" s="2" t="s">
        <v>89</v>
      </c>
      <c r="E40" s="2" t="s">
        <v>40</v>
      </c>
      <c r="F40" s="2" t="s">
        <v>7</v>
      </c>
      <c r="G40" s="2" t="str">
        <f t="shared" si="0"/>
        <v>SM13 FR</v>
      </c>
      <c r="H40" s="2" t="s">
        <v>81</v>
      </c>
      <c r="I40" s="2" t="s">
        <v>463</v>
      </c>
      <c r="J40" s="2" t="s">
        <v>110</v>
      </c>
      <c r="K40" s="2">
        <v>221420</v>
      </c>
      <c r="L40" s="2">
        <v>45265</v>
      </c>
      <c r="M40" s="2">
        <v>34781</v>
      </c>
      <c r="N40" s="2">
        <v>16324</v>
      </c>
      <c r="O40" s="2">
        <v>9464</v>
      </c>
      <c r="P40" s="2">
        <v>751</v>
      </c>
      <c r="Q40" s="2">
        <v>71</v>
      </c>
      <c r="R40" s="2">
        <v>290</v>
      </c>
      <c r="S40" s="2">
        <v>8352</v>
      </c>
      <c r="T40" s="2">
        <v>1076</v>
      </c>
      <c r="U40" s="2">
        <v>51</v>
      </c>
      <c r="V40" s="2">
        <v>8</v>
      </c>
      <c r="W40" s="2">
        <v>148</v>
      </c>
      <c r="X40" s="2">
        <v>869</v>
      </c>
      <c r="Y40" s="2">
        <v>4548</v>
      </c>
      <c r="Z40" s="2">
        <v>313</v>
      </c>
      <c r="AA40" s="2">
        <v>361</v>
      </c>
      <c r="AB40" s="2">
        <v>822</v>
      </c>
      <c r="AC40" s="2">
        <v>156</v>
      </c>
      <c r="AD40" s="2">
        <v>59</v>
      </c>
      <c r="AE40" s="2">
        <v>46.933670682269103</v>
      </c>
      <c r="AF40" s="2">
        <v>27.210258474454399</v>
      </c>
      <c r="AG40" s="2">
        <v>2.1592248641499698</v>
      </c>
      <c r="AH40" s="2">
        <v>24.013110606365501</v>
      </c>
      <c r="AI40" s="2">
        <v>0.204134441217906</v>
      </c>
      <c r="AJ40" s="2">
        <v>0.83378856272102597</v>
      </c>
      <c r="AK40" s="2">
        <v>3.0936430809925</v>
      </c>
      <c r="AL40" s="2">
        <v>0.14663178171990501</v>
      </c>
      <c r="AM40" s="2">
        <v>2.4984905551881802</v>
      </c>
      <c r="AN40" s="2">
        <v>2.3001063799200701E-2</v>
      </c>
      <c r="AO40" s="2">
        <v>0.42551968028521298</v>
      </c>
      <c r="AP40" s="2">
        <v>13.0761047698456</v>
      </c>
      <c r="AQ40" s="2">
        <v>0.89991662114372795</v>
      </c>
      <c r="AR40" s="2">
        <v>1.03792300393893</v>
      </c>
      <c r="AS40" s="2">
        <v>2.3633593053678701</v>
      </c>
      <c r="AT40" s="2">
        <v>0.448520744084414</v>
      </c>
      <c r="AU40" s="2">
        <v>0.16963284551910501</v>
      </c>
      <c r="AV40" s="2">
        <v>57.975986277873098</v>
      </c>
      <c r="AW40" s="2">
        <v>4.6005880911541297</v>
      </c>
      <c r="AX40" s="2">
        <v>51.1639304092134</v>
      </c>
      <c r="AY40" s="2">
        <v>0.43494241607449202</v>
      </c>
      <c r="AZ40" s="2">
        <v>1.7765253614310199</v>
      </c>
      <c r="BA40" s="2">
        <v>6.5915216858613102</v>
      </c>
      <c r="BB40" s="2">
        <v>0.31242342563097297</v>
      </c>
      <c r="BC40" s="2">
        <v>5.3234501347708898</v>
      </c>
      <c r="BD40" s="2">
        <v>4.9007596177407499E-2</v>
      </c>
      <c r="BE40" s="2">
        <v>0.90664052928203898</v>
      </c>
      <c r="BF40" s="2">
        <v>27.860818426856198</v>
      </c>
      <c r="BG40" s="2">
        <v>1.9174222004410699</v>
      </c>
      <c r="BH40" s="2">
        <v>2.21146777750551</v>
      </c>
      <c r="BI40" s="2">
        <v>5.0355305072286196</v>
      </c>
      <c r="BJ40" s="2">
        <v>0.955648125459446</v>
      </c>
      <c r="BK40" s="2">
        <v>0.36143102180837999</v>
      </c>
      <c r="BL40" s="2">
        <v>20.907986302883</v>
      </c>
      <c r="BM40" s="2">
        <v>1.6591185242461099</v>
      </c>
      <c r="BN40" s="2">
        <v>18.4513420965426</v>
      </c>
      <c r="BO40" s="2">
        <v>0.15685408151993799</v>
      </c>
      <c r="BP40" s="2">
        <v>0.64067160057439498</v>
      </c>
      <c r="BQ40" s="2">
        <v>2.3771125593725801</v>
      </c>
      <c r="BR40" s="2">
        <v>0.112669833204463</v>
      </c>
      <c r="BS40" s="2">
        <v>1.91980558930741</v>
      </c>
      <c r="BT40" s="2">
        <v>1.7673699326190201E-2</v>
      </c>
      <c r="BU40" s="2">
        <v>0.32696343753451901</v>
      </c>
      <c r="BV40" s="2">
        <v>10.047498066939101</v>
      </c>
      <c r="BW40" s="2">
        <v>0.69148348613719202</v>
      </c>
      <c r="BX40" s="2">
        <v>0.79752568209433305</v>
      </c>
      <c r="BY40" s="2">
        <v>1.8159726057660399</v>
      </c>
      <c r="BZ40" s="2">
        <v>0.34463713686070901</v>
      </c>
      <c r="CA40" s="2">
        <v>0.13034353253065301</v>
      </c>
      <c r="CB40" s="2">
        <v>36.063183475091101</v>
      </c>
      <c r="CC40" s="2">
        <v>76.838617033027703</v>
      </c>
      <c r="CD40" s="2">
        <v>4.2742299701923896</v>
      </c>
      <c r="CE40" s="2">
        <v>0.33917441965495398</v>
      </c>
      <c r="CF40" s="2">
        <v>3.7720169813025</v>
      </c>
      <c r="CG40" s="2">
        <v>3.2065757384156797E-2</v>
      </c>
      <c r="CH40" s="2">
        <v>0.130972811850781</v>
      </c>
      <c r="CI40" s="2">
        <v>0.48595429500496801</v>
      </c>
      <c r="CJ40" s="2">
        <v>2.30331496703098E-2</v>
      </c>
      <c r="CK40" s="2">
        <v>0.392466805166652</v>
      </c>
      <c r="CL40" s="2">
        <v>3.6130430855387998E-3</v>
      </c>
      <c r="CM40" s="2">
        <v>6.6841297082467693E-2</v>
      </c>
      <c r="CN40" s="2">
        <v>2.0540149941288099</v>
      </c>
      <c r="CO40" s="2">
        <v>0.14136031072170499</v>
      </c>
      <c r="CP40" s="2">
        <v>0.16303856923493801</v>
      </c>
      <c r="CQ40" s="2">
        <v>0.371240177039111</v>
      </c>
      <c r="CR40" s="2">
        <v>7.0454340168006502E-2</v>
      </c>
      <c r="CS40" s="2">
        <v>2.6646192755848602E-2</v>
      </c>
      <c r="CT40" s="2">
        <v>7.3724144160419103</v>
      </c>
      <c r="CU40" s="2">
        <v>15.708156444765599</v>
      </c>
      <c r="CV40" s="2">
        <v>54.029897931532801</v>
      </c>
      <c r="CW40" s="2">
        <v>20.4430494083642</v>
      </c>
    </row>
    <row r="41" spans="2:101" x14ac:dyDescent="0.25">
      <c r="B41" s="2" t="s">
        <v>259</v>
      </c>
      <c r="C41" s="2" t="s">
        <v>23</v>
      </c>
      <c r="D41" s="2" t="s">
        <v>89</v>
      </c>
      <c r="E41" s="2" t="s">
        <v>10</v>
      </c>
      <c r="F41" s="2" t="s">
        <v>7</v>
      </c>
      <c r="G41" s="2" t="str">
        <f t="shared" si="0"/>
        <v>GF FR</v>
      </c>
      <c r="H41" s="2" t="s">
        <v>81</v>
      </c>
      <c r="I41" s="2" t="s">
        <v>463</v>
      </c>
      <c r="J41" s="2" t="s">
        <v>110</v>
      </c>
      <c r="K41" s="2">
        <v>484000</v>
      </c>
      <c r="L41" s="2">
        <v>47704</v>
      </c>
      <c r="M41" s="2">
        <v>41933</v>
      </c>
      <c r="N41" s="2">
        <v>5701</v>
      </c>
      <c r="O41" s="2">
        <v>2664</v>
      </c>
      <c r="P41" s="2">
        <v>106</v>
      </c>
      <c r="Q41" s="2">
        <v>74</v>
      </c>
      <c r="R41" s="2">
        <v>195</v>
      </c>
      <c r="S41" s="2">
        <v>2289</v>
      </c>
      <c r="T41" s="2">
        <v>1314</v>
      </c>
      <c r="U41" s="2">
        <v>42</v>
      </c>
      <c r="V41" s="2">
        <v>26</v>
      </c>
      <c r="W41" s="2">
        <v>234</v>
      </c>
      <c r="X41" s="2">
        <v>1012</v>
      </c>
      <c r="Y41" s="2">
        <v>1402</v>
      </c>
      <c r="Z41" s="2">
        <v>269</v>
      </c>
      <c r="AA41" s="2">
        <v>269</v>
      </c>
      <c r="AB41" s="2">
        <v>180</v>
      </c>
      <c r="AC41" s="2">
        <v>260</v>
      </c>
      <c r="AD41" s="2">
        <v>68</v>
      </c>
      <c r="AE41" s="2">
        <v>13.595497579471999</v>
      </c>
      <c r="AF41" s="2">
        <v>6.3529916771993404</v>
      </c>
      <c r="AG41" s="2">
        <v>0.25278420337204599</v>
      </c>
      <c r="AH41" s="2">
        <v>5.4587079388548396</v>
      </c>
      <c r="AI41" s="2">
        <v>0.17647199103331501</v>
      </c>
      <c r="AJ41" s="2">
        <v>0.46502754393914097</v>
      </c>
      <c r="AK41" s="2">
        <v>3.1335702191591301</v>
      </c>
      <c r="AL41" s="2">
        <v>0.10015977869458401</v>
      </c>
      <c r="AM41" s="2">
        <v>2.41337371521236</v>
      </c>
      <c r="AN41" s="2">
        <v>6.2003672525218802E-2</v>
      </c>
      <c r="AO41" s="2">
        <v>0.55803305272696901</v>
      </c>
      <c r="AP41" s="2">
        <v>3.3434288030906401</v>
      </c>
      <c r="AQ41" s="2">
        <v>0.64149953497245604</v>
      </c>
      <c r="AR41" s="2">
        <v>0.64149953497245604</v>
      </c>
      <c r="AS41" s="2">
        <v>0.429256194405361</v>
      </c>
      <c r="AT41" s="2">
        <v>0.620036725252188</v>
      </c>
      <c r="AU41" s="2">
        <v>0.162163451219803</v>
      </c>
      <c r="AV41" s="2">
        <v>46.728644097526796</v>
      </c>
      <c r="AW41" s="2">
        <v>1.8593229258024899</v>
      </c>
      <c r="AX41" s="2">
        <v>40.150850727942498</v>
      </c>
      <c r="AY41" s="2">
        <v>1.2980178915979701</v>
      </c>
      <c r="AZ41" s="2">
        <v>3.4204525521838298</v>
      </c>
      <c r="BA41" s="2">
        <v>23.048587967023298</v>
      </c>
      <c r="BB41" s="2">
        <v>0.73671285739343995</v>
      </c>
      <c r="BC41" s="2">
        <v>17.7512717067181</v>
      </c>
      <c r="BD41" s="2">
        <v>0.45606034029117698</v>
      </c>
      <c r="BE41" s="2">
        <v>4.1045430626205901</v>
      </c>
      <c r="BF41" s="2">
        <v>24.5921768110858</v>
      </c>
      <c r="BG41" s="2">
        <v>4.7184704437817899</v>
      </c>
      <c r="BH41" s="2">
        <v>4.7184704437817899</v>
      </c>
      <c r="BI41" s="2">
        <v>3.1573408174004598</v>
      </c>
      <c r="BJ41" s="2">
        <v>4.5606034029117701</v>
      </c>
      <c r="BK41" s="2">
        <v>1.1927731976846201</v>
      </c>
      <c r="BL41" s="2">
        <v>5.5844373637430804</v>
      </c>
      <c r="BM41" s="2">
        <v>0.22220358879758501</v>
      </c>
      <c r="BN41" s="2">
        <v>4.7983397618648302</v>
      </c>
      <c r="BO41" s="2">
        <v>0.15512326010397501</v>
      </c>
      <c r="BP41" s="2">
        <v>0.40877075297669002</v>
      </c>
      <c r="BQ41" s="2">
        <v>2.7544859969813902</v>
      </c>
      <c r="BR41" s="2">
        <v>8.80429314103639E-2</v>
      </c>
      <c r="BS41" s="2">
        <v>2.1214153949354402</v>
      </c>
      <c r="BT41" s="2">
        <v>5.4502767063558603E-2</v>
      </c>
      <c r="BU41" s="2">
        <v>0.49052490357202799</v>
      </c>
      <c r="BV41" s="2">
        <v>2.9389569008888099</v>
      </c>
      <c r="BW41" s="2">
        <v>0.563894013080664</v>
      </c>
      <c r="BX41" s="2">
        <v>0.563894013080664</v>
      </c>
      <c r="BY41" s="2">
        <v>0.37732684890155999</v>
      </c>
      <c r="BZ41" s="2">
        <v>0.54502767063558599</v>
      </c>
      <c r="CA41" s="2">
        <v>0.14254569847392301</v>
      </c>
      <c r="CB41" s="2">
        <v>11.9507798088211</v>
      </c>
      <c r="CC41" s="2">
        <v>87.902481972161695</v>
      </c>
      <c r="CD41" s="2">
        <v>0.55041322314049601</v>
      </c>
      <c r="CE41" s="2">
        <v>2.1900826446281E-2</v>
      </c>
      <c r="CF41" s="2">
        <v>0.47293388429752098</v>
      </c>
      <c r="CG41" s="2">
        <v>1.52892561983471E-2</v>
      </c>
      <c r="CH41" s="2">
        <v>4.0289256198347098E-2</v>
      </c>
      <c r="CI41" s="2">
        <v>0.27148760330578497</v>
      </c>
      <c r="CJ41" s="2">
        <v>8.6776859504132196E-3</v>
      </c>
      <c r="CK41" s="2">
        <v>0.20909090909090899</v>
      </c>
      <c r="CL41" s="2">
        <v>5.3719008264462801E-3</v>
      </c>
      <c r="CM41" s="2">
        <v>4.8347107438016498E-2</v>
      </c>
      <c r="CN41" s="2">
        <v>0.289669421487603</v>
      </c>
      <c r="CO41" s="2">
        <v>5.5578512396694202E-2</v>
      </c>
      <c r="CP41" s="2">
        <v>5.5578512396694202E-2</v>
      </c>
      <c r="CQ41" s="2">
        <v>3.71900826446281E-2</v>
      </c>
      <c r="CR41" s="2">
        <v>5.3719008264462798E-2</v>
      </c>
      <c r="CS41" s="2">
        <v>1.40495867768595E-2</v>
      </c>
      <c r="CT41" s="2">
        <v>1.1778925619834699</v>
      </c>
      <c r="CU41" s="2">
        <v>8.6638429752066095</v>
      </c>
      <c r="CV41" s="2">
        <v>31.3780991735537</v>
      </c>
      <c r="CW41" s="2">
        <v>9.8561983471074406</v>
      </c>
    </row>
    <row r="42" spans="2:101" x14ac:dyDescent="0.25">
      <c r="B42" s="2" t="s">
        <v>260</v>
      </c>
      <c r="C42" s="2" t="s">
        <v>52</v>
      </c>
      <c r="D42" s="2" t="s">
        <v>89</v>
      </c>
      <c r="E42" s="2" t="s">
        <v>40</v>
      </c>
      <c r="F42" s="2" t="s">
        <v>7</v>
      </c>
      <c r="G42" s="2" t="str">
        <f t="shared" si="0"/>
        <v>SM13 FR</v>
      </c>
      <c r="H42" s="2" t="s">
        <v>81</v>
      </c>
      <c r="I42" s="2" t="s">
        <v>463</v>
      </c>
      <c r="J42" s="2" t="s">
        <v>109</v>
      </c>
      <c r="K42" s="2">
        <v>73510</v>
      </c>
      <c r="L42" s="2">
        <v>6028</v>
      </c>
      <c r="M42" s="2">
        <v>5450</v>
      </c>
      <c r="N42" s="2">
        <v>637</v>
      </c>
      <c r="O42" s="2">
        <v>417</v>
      </c>
      <c r="P42" s="2">
        <v>16</v>
      </c>
      <c r="Q42" s="2">
        <v>14</v>
      </c>
      <c r="R42" s="2">
        <v>43</v>
      </c>
      <c r="S42" s="2">
        <v>344</v>
      </c>
      <c r="T42" s="2">
        <v>91</v>
      </c>
      <c r="U42" s="2">
        <v>3</v>
      </c>
      <c r="V42" s="2">
        <v>0</v>
      </c>
      <c r="W42" s="2">
        <v>14</v>
      </c>
      <c r="X42" s="2">
        <v>74</v>
      </c>
      <c r="Y42" s="2">
        <v>107</v>
      </c>
      <c r="Z42" s="2">
        <v>11</v>
      </c>
      <c r="AA42" s="2">
        <v>57</v>
      </c>
      <c r="AB42" s="2">
        <v>30</v>
      </c>
      <c r="AC42" s="2">
        <v>14</v>
      </c>
      <c r="AD42" s="2">
        <v>3</v>
      </c>
      <c r="AE42" s="2">
        <v>11.688073394495399</v>
      </c>
      <c r="AF42" s="2">
        <v>7.6513761467889898</v>
      </c>
      <c r="AG42" s="2">
        <v>0.293577981651376</v>
      </c>
      <c r="AH42" s="2">
        <v>6.3119266055045902</v>
      </c>
      <c r="AI42" s="2">
        <v>0.25688073394495398</v>
      </c>
      <c r="AJ42" s="2">
        <v>0.78899082568807299</v>
      </c>
      <c r="AK42" s="2">
        <v>1.6697247706422</v>
      </c>
      <c r="AL42" s="2">
        <v>5.5045871559633003E-2</v>
      </c>
      <c r="AM42" s="2">
        <v>1.3577981651376101</v>
      </c>
      <c r="AN42" s="2">
        <v>0</v>
      </c>
      <c r="AO42" s="2">
        <v>0.25688073394495398</v>
      </c>
      <c r="AP42" s="2">
        <v>1.96330275229358</v>
      </c>
      <c r="AQ42" s="2">
        <v>0.201834862385321</v>
      </c>
      <c r="AR42" s="2">
        <v>1.0458715596330299</v>
      </c>
      <c r="AS42" s="2">
        <v>0.55045871559632997</v>
      </c>
      <c r="AT42" s="2">
        <v>0.25688073394495398</v>
      </c>
      <c r="AU42" s="2">
        <v>5.5045871559633003E-2</v>
      </c>
      <c r="AV42" s="2">
        <v>65.463108320251195</v>
      </c>
      <c r="AW42" s="2">
        <v>2.5117739403453698</v>
      </c>
      <c r="AX42" s="2">
        <v>54.003139717425398</v>
      </c>
      <c r="AY42" s="2">
        <v>2.1978021978022002</v>
      </c>
      <c r="AZ42" s="2">
        <v>6.7503924646781801</v>
      </c>
      <c r="BA42" s="2">
        <v>14.285714285714301</v>
      </c>
      <c r="BB42" s="2">
        <v>0.47095761381475698</v>
      </c>
      <c r="BC42" s="2">
        <v>11.6169544740973</v>
      </c>
      <c r="BD42" s="2">
        <v>0</v>
      </c>
      <c r="BE42" s="2">
        <v>2.1978021978022002</v>
      </c>
      <c r="BF42" s="2">
        <v>16.797488226059698</v>
      </c>
      <c r="BG42" s="2">
        <v>1.72684458398744</v>
      </c>
      <c r="BH42" s="2">
        <v>8.9481946624803808</v>
      </c>
      <c r="BI42" s="2">
        <v>4.70957613814757</v>
      </c>
      <c r="BJ42" s="2">
        <v>2.1978021978022002</v>
      </c>
      <c r="BK42" s="2">
        <v>0.47095761381475698</v>
      </c>
      <c r="BL42" s="2">
        <v>6.9177173191771697</v>
      </c>
      <c r="BM42" s="2">
        <v>0.26542800265428002</v>
      </c>
      <c r="BN42" s="2">
        <v>5.7067020570670204</v>
      </c>
      <c r="BO42" s="2">
        <v>0.232249502322495</v>
      </c>
      <c r="BP42" s="2">
        <v>0.71333775713337799</v>
      </c>
      <c r="BQ42" s="2">
        <v>1.50962176509622</v>
      </c>
      <c r="BR42" s="2">
        <v>4.9767750497677503E-2</v>
      </c>
      <c r="BS42" s="2">
        <v>1.2276045122760499</v>
      </c>
      <c r="BT42" s="2">
        <v>0</v>
      </c>
      <c r="BU42" s="2">
        <v>0.232249502322495</v>
      </c>
      <c r="BV42" s="2">
        <v>1.7750497677504999</v>
      </c>
      <c r="BW42" s="2">
        <v>0.18248175182481799</v>
      </c>
      <c r="BX42" s="2">
        <v>0.94558725945587296</v>
      </c>
      <c r="BY42" s="2">
        <v>0.49767750497677499</v>
      </c>
      <c r="BZ42" s="2">
        <v>0.232249502322495</v>
      </c>
      <c r="CA42" s="2">
        <v>4.9767750497677503E-2</v>
      </c>
      <c r="CB42" s="2">
        <v>10.567352355673499</v>
      </c>
      <c r="CC42" s="2">
        <v>90.4114134041141</v>
      </c>
      <c r="CD42" s="2">
        <v>0.56726975921643297</v>
      </c>
      <c r="CE42" s="2">
        <v>2.1765746156985399E-2</v>
      </c>
      <c r="CF42" s="2">
        <v>0.467963542375187</v>
      </c>
      <c r="CG42" s="2">
        <v>1.9045027887362301E-2</v>
      </c>
      <c r="CH42" s="2">
        <v>5.8495442796898403E-2</v>
      </c>
      <c r="CI42" s="2">
        <v>0.123792681267855</v>
      </c>
      <c r="CJ42" s="2">
        <v>4.0810774044347702E-3</v>
      </c>
      <c r="CK42" s="2">
        <v>0.10066657597605801</v>
      </c>
      <c r="CL42" s="2">
        <v>0</v>
      </c>
      <c r="CM42" s="2">
        <v>1.9045027887362301E-2</v>
      </c>
      <c r="CN42" s="2">
        <v>0.14555842742483999</v>
      </c>
      <c r="CO42" s="2">
        <v>1.49639504829275E-2</v>
      </c>
      <c r="CP42" s="2">
        <v>7.7540470684260607E-2</v>
      </c>
      <c r="CQ42" s="2">
        <v>4.08107740443477E-2</v>
      </c>
      <c r="CR42" s="2">
        <v>1.9045027887362301E-2</v>
      </c>
      <c r="CS42" s="2">
        <v>4.0810774044347702E-3</v>
      </c>
      <c r="CT42" s="2">
        <v>0.866548768874983</v>
      </c>
      <c r="CU42" s="2">
        <v>7.4139572847231703</v>
      </c>
      <c r="CV42" s="2">
        <v>46.235886273976298</v>
      </c>
      <c r="CW42" s="2">
        <v>8.2002448646442705</v>
      </c>
    </row>
    <row r="43" spans="2:101" x14ac:dyDescent="0.25">
      <c r="B43" s="2" t="s">
        <v>261</v>
      </c>
      <c r="C43" s="2" t="s">
        <v>77</v>
      </c>
      <c r="D43" s="2" t="s">
        <v>89</v>
      </c>
      <c r="E43" s="2" t="s">
        <v>63</v>
      </c>
      <c r="F43" s="2" t="s">
        <v>7</v>
      </c>
      <c r="G43" s="2" t="str">
        <f t="shared" si="0"/>
        <v>SM14 FR</v>
      </c>
      <c r="H43" s="2" t="s">
        <v>83</v>
      </c>
      <c r="I43" s="2" t="s">
        <v>462</v>
      </c>
      <c r="J43" s="2" t="s">
        <v>111</v>
      </c>
      <c r="K43" s="2">
        <v>265392</v>
      </c>
      <c r="L43" s="2">
        <v>55408</v>
      </c>
      <c r="M43" s="2">
        <v>42406</v>
      </c>
      <c r="N43" s="2">
        <v>4216</v>
      </c>
      <c r="O43" s="2">
        <v>2709</v>
      </c>
      <c r="P43" s="2">
        <v>78</v>
      </c>
      <c r="Q43" s="2">
        <v>9</v>
      </c>
      <c r="R43" s="2">
        <v>91</v>
      </c>
      <c r="S43" s="2">
        <v>2531</v>
      </c>
      <c r="T43" s="2">
        <v>556</v>
      </c>
      <c r="U43" s="2">
        <v>13</v>
      </c>
      <c r="V43" s="2">
        <v>4</v>
      </c>
      <c r="W43" s="2">
        <v>62</v>
      </c>
      <c r="X43" s="2">
        <v>477</v>
      </c>
      <c r="Y43" s="2">
        <v>842</v>
      </c>
      <c r="Z43" s="2">
        <v>24</v>
      </c>
      <c r="AA43" s="2">
        <v>100</v>
      </c>
      <c r="AB43" s="2">
        <v>87</v>
      </c>
      <c r="AC43" s="2">
        <v>66</v>
      </c>
      <c r="AD43" s="2">
        <v>17</v>
      </c>
      <c r="AE43" s="2">
        <v>9.9419893411309701</v>
      </c>
      <c r="AF43" s="2">
        <v>6.3882469461868601</v>
      </c>
      <c r="AG43" s="2">
        <v>0.183936235438381</v>
      </c>
      <c r="AH43" s="2">
        <v>5.9684950242890196</v>
      </c>
      <c r="AI43" s="2">
        <v>2.12234117813517E-2</v>
      </c>
      <c r="AJ43" s="2">
        <v>0.21459227467811201</v>
      </c>
      <c r="AK43" s="2">
        <v>1.31113521671462</v>
      </c>
      <c r="AL43" s="2">
        <v>3.06560392397302E-2</v>
      </c>
      <c r="AM43" s="2">
        <v>1.1248408244116399</v>
      </c>
      <c r="AN43" s="2">
        <v>9.4326274583785303E-3</v>
      </c>
      <c r="AO43" s="2">
        <v>0.146205725604867</v>
      </c>
      <c r="AP43" s="2">
        <v>1.9855680799886799</v>
      </c>
      <c r="AQ43" s="2">
        <v>5.6595764750271199E-2</v>
      </c>
      <c r="AR43" s="2">
        <v>0.23581568645946299</v>
      </c>
      <c r="AS43" s="2">
        <v>0.20515964721973301</v>
      </c>
      <c r="AT43" s="2">
        <v>0.155638353063246</v>
      </c>
      <c r="AU43" s="2">
        <v>4.0088666698108802E-2</v>
      </c>
      <c r="AV43" s="2">
        <v>64.255218216318795</v>
      </c>
      <c r="AW43" s="2">
        <v>1.85009487666034</v>
      </c>
      <c r="AX43" s="2">
        <v>60.0332068311195</v>
      </c>
      <c r="AY43" s="2">
        <v>0.213472485768501</v>
      </c>
      <c r="AZ43" s="2">
        <v>2.1584440227704</v>
      </c>
      <c r="BA43" s="2">
        <v>13.1878557874763</v>
      </c>
      <c r="BB43" s="2">
        <v>0.30834914611005698</v>
      </c>
      <c r="BC43" s="2">
        <v>11.3140417457306</v>
      </c>
      <c r="BD43" s="2">
        <v>9.4876660341555993E-2</v>
      </c>
      <c r="BE43" s="2">
        <v>1.47058823529412</v>
      </c>
      <c r="BF43" s="2">
        <v>19.971537001897499</v>
      </c>
      <c r="BG43" s="2">
        <v>0.56925996204933604</v>
      </c>
      <c r="BH43" s="2">
        <v>2.3719165085389</v>
      </c>
      <c r="BI43" s="2">
        <v>2.0635673624288402</v>
      </c>
      <c r="BJ43" s="2">
        <v>1.56546489563567</v>
      </c>
      <c r="BK43" s="2">
        <v>0.40322580645161299</v>
      </c>
      <c r="BL43" s="2">
        <v>4.8891856771585296</v>
      </c>
      <c r="BM43" s="2">
        <v>0.14077389546635899</v>
      </c>
      <c r="BN43" s="2">
        <v>4.5679324285301801</v>
      </c>
      <c r="BO43" s="2">
        <v>1.62431417845798E-2</v>
      </c>
      <c r="BP43" s="2">
        <v>0.16423621137741801</v>
      </c>
      <c r="BQ43" s="2">
        <v>1.0034652035807099</v>
      </c>
      <c r="BR43" s="2">
        <v>2.3462315911059801E-2</v>
      </c>
      <c r="BS43" s="2">
        <v>0.86088651458273202</v>
      </c>
      <c r="BT43" s="2">
        <v>7.2191741264799299E-3</v>
      </c>
      <c r="BU43" s="2">
        <v>0.111897198960439</v>
      </c>
      <c r="BV43" s="2">
        <v>1.5196361536240299</v>
      </c>
      <c r="BW43" s="2">
        <v>4.3315044758879602E-2</v>
      </c>
      <c r="BX43" s="2">
        <v>0.18047935316199801</v>
      </c>
      <c r="BY43" s="2">
        <v>0.15701703725093799</v>
      </c>
      <c r="BZ43" s="2">
        <v>0.119116373086919</v>
      </c>
      <c r="CA43" s="2">
        <v>3.0681490037539699E-2</v>
      </c>
      <c r="CB43" s="2">
        <v>7.6090095293098496</v>
      </c>
      <c r="CC43" s="2">
        <v>76.534074501877001</v>
      </c>
      <c r="CD43" s="2">
        <v>1.02075420510038</v>
      </c>
      <c r="CE43" s="2">
        <v>2.9390486525592299E-2</v>
      </c>
      <c r="CF43" s="2">
        <v>0.95368360764454096</v>
      </c>
      <c r="CG43" s="2">
        <v>3.3912099837221901E-3</v>
      </c>
      <c r="CH43" s="2">
        <v>3.4288900946524398E-2</v>
      </c>
      <c r="CI43" s="2">
        <v>0.20950141677217099</v>
      </c>
      <c r="CJ43" s="2">
        <v>4.8984144209320603E-3</v>
      </c>
      <c r="CK43" s="2">
        <v>0.17973412913727599</v>
      </c>
      <c r="CL43" s="2">
        <v>1.5072044372098599E-3</v>
      </c>
      <c r="CM43" s="2">
        <v>2.33616687767529E-2</v>
      </c>
      <c r="CN43" s="2">
        <v>0.31726653403267602</v>
      </c>
      <c r="CO43" s="2">
        <v>9.0432266232591801E-3</v>
      </c>
      <c r="CP43" s="2">
        <v>3.7680110930246598E-2</v>
      </c>
      <c r="CQ43" s="2">
        <v>3.2781696509314499E-2</v>
      </c>
      <c r="CR43" s="2">
        <v>2.4868873213962701E-2</v>
      </c>
      <c r="CS43" s="2">
        <v>6.4056188581419196E-3</v>
      </c>
      <c r="CT43" s="2">
        <v>1.5885934768192</v>
      </c>
      <c r="CU43" s="2">
        <v>15.978627841080399</v>
      </c>
      <c r="CV43" s="2">
        <v>63.050883221800198</v>
      </c>
      <c r="CW43" s="2">
        <v>20.877795864231</v>
      </c>
    </row>
    <row r="44" spans="2:101" x14ac:dyDescent="0.25">
      <c r="B44" s="2" t="s">
        <v>262</v>
      </c>
      <c r="C44" s="2" t="s">
        <v>30</v>
      </c>
      <c r="D44" s="2" t="s">
        <v>89</v>
      </c>
      <c r="E44" s="2" t="s">
        <v>28</v>
      </c>
      <c r="F44" s="2" t="s">
        <v>7</v>
      </c>
      <c r="G44" s="2" t="str">
        <f t="shared" si="0"/>
        <v>SM03 FR</v>
      </c>
      <c r="H44" s="2" t="s">
        <v>83</v>
      </c>
      <c r="I44" s="2" t="s">
        <v>462</v>
      </c>
      <c r="J44" s="2" t="s">
        <v>111</v>
      </c>
      <c r="K44" s="2">
        <v>143303</v>
      </c>
      <c r="L44" s="2">
        <v>28081</v>
      </c>
      <c r="M44" s="2">
        <v>26567</v>
      </c>
      <c r="N44" s="2">
        <v>3106</v>
      </c>
      <c r="O44" s="2">
        <v>2051</v>
      </c>
      <c r="P44" s="2">
        <v>45</v>
      </c>
      <c r="Q44" s="2">
        <v>16</v>
      </c>
      <c r="R44" s="2">
        <v>58</v>
      </c>
      <c r="S44" s="2">
        <v>1932</v>
      </c>
      <c r="T44" s="2">
        <v>246</v>
      </c>
      <c r="U44" s="2">
        <v>9</v>
      </c>
      <c r="V44" s="2">
        <v>2</v>
      </c>
      <c r="W44" s="2">
        <v>22</v>
      </c>
      <c r="X44" s="2">
        <v>213</v>
      </c>
      <c r="Y44" s="2">
        <v>680</v>
      </c>
      <c r="Z44" s="2">
        <v>21</v>
      </c>
      <c r="AA44" s="2">
        <v>74</v>
      </c>
      <c r="AB44" s="2">
        <v>61</v>
      </c>
      <c r="AC44" s="2">
        <v>24</v>
      </c>
      <c r="AD44" s="2">
        <v>11</v>
      </c>
      <c r="AE44" s="2">
        <v>11.6911958444687</v>
      </c>
      <c r="AF44" s="2">
        <v>7.72010388828246</v>
      </c>
      <c r="AG44" s="2">
        <v>0.16938306922121399</v>
      </c>
      <c r="AH44" s="2">
        <v>7.2721797718974699</v>
      </c>
      <c r="AI44" s="2">
        <v>6.0225091278653997E-2</v>
      </c>
      <c r="AJ44" s="2">
        <v>0.21831595588512101</v>
      </c>
      <c r="AK44" s="2">
        <v>0.92596077840930502</v>
      </c>
      <c r="AL44" s="2">
        <v>3.3876613844242898E-2</v>
      </c>
      <c r="AM44" s="2">
        <v>0.80174652764708099</v>
      </c>
      <c r="AN44" s="2">
        <v>7.5281364098317496E-3</v>
      </c>
      <c r="AO44" s="2">
        <v>8.2809500508149197E-2</v>
      </c>
      <c r="AP44" s="2">
        <v>2.5595663793427899</v>
      </c>
      <c r="AQ44" s="2">
        <v>7.9045432303233298E-2</v>
      </c>
      <c r="AR44" s="2">
        <v>0.27854104716377498</v>
      </c>
      <c r="AS44" s="2">
        <v>0.22960816049986801</v>
      </c>
      <c r="AT44" s="2">
        <v>9.0337636917980996E-2</v>
      </c>
      <c r="AU44" s="2">
        <v>4.1404750254074599E-2</v>
      </c>
      <c r="AV44" s="2">
        <v>66.033483580167399</v>
      </c>
      <c r="AW44" s="2">
        <v>1.44880875724404</v>
      </c>
      <c r="AX44" s="2">
        <v>62.202189311010898</v>
      </c>
      <c r="AY44" s="2">
        <v>0.51513200257566005</v>
      </c>
      <c r="AZ44" s="2">
        <v>1.8673535093367699</v>
      </c>
      <c r="BA44" s="2">
        <v>7.9201545396007704</v>
      </c>
      <c r="BB44" s="2">
        <v>0.289761751448809</v>
      </c>
      <c r="BC44" s="2">
        <v>6.8576947842884701</v>
      </c>
      <c r="BD44" s="2">
        <v>6.4391500321957507E-2</v>
      </c>
      <c r="BE44" s="2">
        <v>0.70830650354153302</v>
      </c>
      <c r="BF44" s="2">
        <v>21.8931101094655</v>
      </c>
      <c r="BG44" s="2">
        <v>0.67611075338055404</v>
      </c>
      <c r="BH44" s="2">
        <v>2.3824855119124302</v>
      </c>
      <c r="BI44" s="2">
        <v>1.9639407598197001</v>
      </c>
      <c r="BJ44" s="2">
        <v>0.77269800386348997</v>
      </c>
      <c r="BK44" s="2">
        <v>0.35415325177076601</v>
      </c>
      <c r="BL44" s="2">
        <v>7.3038709447669197</v>
      </c>
      <c r="BM44" s="2">
        <v>0.160250703322531</v>
      </c>
      <c r="BN44" s="2">
        <v>6.8800968626473402</v>
      </c>
      <c r="BO44" s="2">
        <v>5.6978027848011099E-2</v>
      </c>
      <c r="BP44" s="2">
        <v>0.20654535094904</v>
      </c>
      <c r="BQ44" s="2">
        <v>0.87603717816317095</v>
      </c>
      <c r="BR44" s="2">
        <v>3.2050140664506302E-2</v>
      </c>
      <c r="BS44" s="2">
        <v>0.75851999572664797</v>
      </c>
      <c r="BT44" s="2">
        <v>7.12225348100139E-3</v>
      </c>
      <c r="BU44" s="2">
        <v>7.8344788291015294E-2</v>
      </c>
      <c r="BV44" s="2">
        <v>2.4215661835404698</v>
      </c>
      <c r="BW44" s="2">
        <v>7.4783661550514594E-2</v>
      </c>
      <c r="BX44" s="2">
        <v>0.26352337879705101</v>
      </c>
      <c r="BY44" s="2">
        <v>0.21722873117054201</v>
      </c>
      <c r="BZ44" s="2">
        <v>8.5467041772016694E-2</v>
      </c>
      <c r="CA44" s="2">
        <v>3.9172394145507598E-2</v>
      </c>
      <c r="CB44" s="2">
        <v>11.0608596559952</v>
      </c>
      <c r="CC44" s="2">
        <v>94.608454114881994</v>
      </c>
      <c r="CD44" s="2">
        <v>1.4312331214280201</v>
      </c>
      <c r="CE44" s="2">
        <v>3.1401994375553903E-2</v>
      </c>
      <c r="CF44" s="2">
        <v>1.3481922918571101</v>
      </c>
      <c r="CG44" s="2">
        <v>1.11651535557525E-2</v>
      </c>
      <c r="CH44" s="2">
        <v>4.0473681639602799E-2</v>
      </c>
      <c r="CI44" s="2">
        <v>0.17166423591969501</v>
      </c>
      <c r="CJ44" s="2">
        <v>6.2803988751107803E-3</v>
      </c>
      <c r="CK44" s="2">
        <v>0.14863610671095501</v>
      </c>
      <c r="CL44" s="2">
        <v>1.3956441944690599E-3</v>
      </c>
      <c r="CM44" s="2">
        <v>1.53520861391597E-2</v>
      </c>
      <c r="CN44" s="2">
        <v>0.47451902611948099</v>
      </c>
      <c r="CO44" s="2">
        <v>1.46542640419252E-2</v>
      </c>
      <c r="CP44" s="2">
        <v>5.1638835195355302E-2</v>
      </c>
      <c r="CQ44" s="2">
        <v>4.25671479313064E-2</v>
      </c>
      <c r="CR44" s="2">
        <v>1.67477303336287E-2</v>
      </c>
      <c r="CS44" s="2">
        <v>7.6760430695798397E-3</v>
      </c>
      <c r="CT44" s="2">
        <v>2.16743543401045</v>
      </c>
      <c r="CU44" s="2">
        <v>18.5390396572298</v>
      </c>
      <c r="CV44" s="2">
        <v>56.640126166235198</v>
      </c>
      <c r="CW44" s="2">
        <v>19.595542312442898</v>
      </c>
    </row>
    <row r="45" spans="2:101" x14ac:dyDescent="0.25">
      <c r="B45" s="2" t="s">
        <v>263</v>
      </c>
      <c r="C45" s="2" t="s">
        <v>132</v>
      </c>
      <c r="D45" s="2" t="s">
        <v>89</v>
      </c>
      <c r="E45" s="2" t="s">
        <v>63</v>
      </c>
      <c r="F45" s="2" t="s">
        <v>7</v>
      </c>
      <c r="G45" s="2" t="str">
        <f t="shared" si="0"/>
        <v>SM14 FR</v>
      </c>
      <c r="H45" s="2" t="s">
        <v>81</v>
      </c>
      <c r="I45" s="2" t="s">
        <v>462</v>
      </c>
      <c r="J45" s="2" t="s">
        <v>110</v>
      </c>
      <c r="K45" s="2">
        <v>102164</v>
      </c>
      <c r="L45" s="2">
        <v>22730</v>
      </c>
      <c r="M45" s="2">
        <v>16798</v>
      </c>
      <c r="N45" s="2">
        <v>2989</v>
      </c>
      <c r="O45" s="2">
        <v>1970</v>
      </c>
      <c r="P45" s="2">
        <v>118</v>
      </c>
      <c r="Q45" s="2">
        <v>39</v>
      </c>
      <c r="R45" s="2">
        <v>155</v>
      </c>
      <c r="S45" s="2">
        <v>1658</v>
      </c>
      <c r="T45" s="2">
        <v>427</v>
      </c>
      <c r="U45" s="2">
        <v>10</v>
      </c>
      <c r="V45" s="2">
        <v>2</v>
      </c>
      <c r="W45" s="2">
        <v>147</v>
      </c>
      <c r="X45" s="2">
        <v>268</v>
      </c>
      <c r="Y45" s="2">
        <v>479</v>
      </c>
      <c r="Z45" s="2" t="s">
        <v>111</v>
      </c>
      <c r="AA45" s="2">
        <v>194</v>
      </c>
      <c r="AB45" s="2">
        <v>157</v>
      </c>
      <c r="AC45" s="2">
        <v>149</v>
      </c>
      <c r="AD45" s="2">
        <v>12</v>
      </c>
      <c r="AE45" s="2">
        <v>17.793784974401699</v>
      </c>
      <c r="AF45" s="2">
        <v>11.7275866174545</v>
      </c>
      <c r="AG45" s="2">
        <v>0.70246457911656202</v>
      </c>
      <c r="AH45" s="2">
        <v>9.8702226455530404</v>
      </c>
      <c r="AI45" s="2">
        <v>0.23217049648767701</v>
      </c>
      <c r="AJ45" s="2">
        <v>0.92272889629717803</v>
      </c>
      <c r="AK45" s="2">
        <v>2.5419692820573898</v>
      </c>
      <c r="AL45" s="2">
        <v>5.9530896535301803E-2</v>
      </c>
      <c r="AM45" s="2">
        <v>1.5954280271460901</v>
      </c>
      <c r="AN45" s="2">
        <v>1.1906179307060401E-2</v>
      </c>
      <c r="AO45" s="2">
        <v>0.875104179068937</v>
      </c>
      <c r="AP45" s="2">
        <v>2.8515299440409598</v>
      </c>
      <c r="AQ45" s="2" t="s">
        <v>111</v>
      </c>
      <c r="AR45" s="2">
        <v>1.1548993927848601</v>
      </c>
      <c r="AS45" s="2">
        <v>0.93463507560423897</v>
      </c>
      <c r="AT45" s="2">
        <v>0.88701035837599695</v>
      </c>
      <c r="AU45" s="2">
        <v>7.1437075842362197E-2</v>
      </c>
      <c r="AV45" s="2">
        <v>65.908330545332902</v>
      </c>
      <c r="AW45" s="2">
        <v>3.9478086316493801</v>
      </c>
      <c r="AX45" s="2">
        <v>55.470056875209103</v>
      </c>
      <c r="AY45" s="2">
        <v>1.30478420876547</v>
      </c>
      <c r="AZ45" s="2">
        <v>5.1856808297089296</v>
      </c>
      <c r="BA45" s="2">
        <v>14.285714285714301</v>
      </c>
      <c r="BB45" s="2">
        <v>0.33456005352960899</v>
      </c>
      <c r="BC45" s="2">
        <v>8.9662094345935106</v>
      </c>
      <c r="BD45" s="2">
        <v>6.6912010705921704E-2</v>
      </c>
      <c r="BE45" s="2">
        <v>4.9180327868852496</v>
      </c>
      <c r="BF45" s="2">
        <v>16.025426564068301</v>
      </c>
      <c r="BG45" s="2" t="s">
        <v>111</v>
      </c>
      <c r="BH45" s="2">
        <v>6.4904650384744098</v>
      </c>
      <c r="BI45" s="2">
        <v>5.2525928404148496</v>
      </c>
      <c r="BJ45" s="2">
        <v>4.9849447975911696</v>
      </c>
      <c r="BK45" s="2">
        <v>0.40147206423553</v>
      </c>
      <c r="BL45" s="2">
        <v>8.6669599648042208</v>
      </c>
      <c r="BM45" s="2">
        <v>0.51913770347558297</v>
      </c>
      <c r="BN45" s="2">
        <v>7.2943246810382796</v>
      </c>
      <c r="BO45" s="2">
        <v>0.17157941047074399</v>
      </c>
      <c r="BP45" s="2">
        <v>0.68191816981962206</v>
      </c>
      <c r="BQ45" s="2">
        <v>1.8785745710514701</v>
      </c>
      <c r="BR45" s="2">
        <v>4.3994720633523998E-2</v>
      </c>
      <c r="BS45" s="2">
        <v>1.1790585129784401</v>
      </c>
      <c r="BT45" s="2">
        <v>8.7989441267048007E-3</v>
      </c>
      <c r="BU45" s="2">
        <v>0.64672239331280201</v>
      </c>
      <c r="BV45" s="2">
        <v>2.1073471183458001</v>
      </c>
      <c r="BW45" s="2" t="s">
        <v>111</v>
      </c>
      <c r="BX45" s="2">
        <v>0.85349758029036504</v>
      </c>
      <c r="BY45" s="2">
        <v>0.69071711394632596</v>
      </c>
      <c r="BZ45" s="2">
        <v>0.65552133743950702</v>
      </c>
      <c r="CA45" s="2">
        <v>5.2793664760228801E-2</v>
      </c>
      <c r="CB45" s="2">
        <v>13.1500219973603</v>
      </c>
      <c r="CC45" s="2">
        <v>73.902331720193601</v>
      </c>
      <c r="CD45" s="2">
        <v>1.92827218981246</v>
      </c>
      <c r="CE45" s="2">
        <v>0.115500567714655</v>
      </c>
      <c r="CF45" s="2">
        <v>1.6228808582279499</v>
      </c>
      <c r="CG45" s="2">
        <v>3.8173916448063901E-2</v>
      </c>
      <c r="CH45" s="2">
        <v>0.15171684742179201</v>
      </c>
      <c r="CI45" s="2">
        <v>0.41795544418777703</v>
      </c>
      <c r="CJ45" s="2">
        <v>9.7881837046317702E-3</v>
      </c>
      <c r="CK45" s="2">
        <v>0.26232332328413099</v>
      </c>
      <c r="CL45" s="2">
        <v>1.9576367409263498E-3</v>
      </c>
      <c r="CM45" s="2">
        <v>0.14388630045808701</v>
      </c>
      <c r="CN45" s="2">
        <v>0.46885399945186201</v>
      </c>
      <c r="CO45" s="2" t="s">
        <v>111</v>
      </c>
      <c r="CP45" s="2">
        <v>0.18989076386985601</v>
      </c>
      <c r="CQ45" s="2">
        <v>0.15367448416271901</v>
      </c>
      <c r="CR45" s="2">
        <v>0.14584393719901301</v>
      </c>
      <c r="CS45" s="2">
        <v>1.17458204455581E-2</v>
      </c>
      <c r="CT45" s="2">
        <v>2.9256881093144398</v>
      </c>
      <c r="CU45" s="2">
        <v>16.442190987040401</v>
      </c>
      <c r="CV45" s="2">
        <v>54.550526604283299</v>
      </c>
      <c r="CW45" s="2">
        <v>22.248541560627999</v>
      </c>
    </row>
    <row r="46" spans="2:101" x14ac:dyDescent="0.25">
      <c r="B46" s="2" t="s">
        <v>264</v>
      </c>
      <c r="C46" s="2" t="s">
        <v>118</v>
      </c>
      <c r="D46" s="2" t="s">
        <v>89</v>
      </c>
      <c r="E46" s="2" t="s">
        <v>28</v>
      </c>
      <c r="F46" s="2" t="s">
        <v>7</v>
      </c>
      <c r="G46" s="2" t="str">
        <f t="shared" si="0"/>
        <v>SM03 FR</v>
      </c>
      <c r="H46" s="2" t="s">
        <v>81</v>
      </c>
      <c r="I46" s="2" t="s">
        <v>462</v>
      </c>
      <c r="J46" s="2" t="s">
        <v>110</v>
      </c>
      <c r="K46" s="2">
        <v>102934</v>
      </c>
      <c r="L46" s="2">
        <v>12652</v>
      </c>
      <c r="M46" s="2">
        <v>10741</v>
      </c>
      <c r="N46" s="2">
        <v>1692</v>
      </c>
      <c r="O46" s="2">
        <v>1182</v>
      </c>
      <c r="P46" s="2">
        <v>65</v>
      </c>
      <c r="Q46" s="2">
        <v>28</v>
      </c>
      <c r="R46" s="2">
        <v>85</v>
      </c>
      <c r="S46" s="2">
        <v>1004</v>
      </c>
      <c r="T46" s="2">
        <v>201</v>
      </c>
      <c r="U46" s="2">
        <v>6</v>
      </c>
      <c r="V46" s="2">
        <v>6</v>
      </c>
      <c r="W46" s="2">
        <v>80</v>
      </c>
      <c r="X46" s="2">
        <v>109</v>
      </c>
      <c r="Y46" s="2">
        <v>231</v>
      </c>
      <c r="Z46" s="2">
        <v>31</v>
      </c>
      <c r="AA46" s="2">
        <v>113</v>
      </c>
      <c r="AB46" s="2">
        <v>93</v>
      </c>
      <c r="AC46" s="2">
        <v>86</v>
      </c>
      <c r="AD46" s="2">
        <v>12</v>
      </c>
      <c r="AE46" s="2">
        <v>15.7527232101294</v>
      </c>
      <c r="AF46" s="2">
        <v>11.004561958849299</v>
      </c>
      <c r="AG46" s="2">
        <v>0.60515780653570395</v>
      </c>
      <c r="AH46" s="2">
        <v>9.3473605809515004</v>
      </c>
      <c r="AI46" s="2">
        <v>0.26068336281538002</v>
      </c>
      <c r="AJ46" s="2">
        <v>0.79136020854668998</v>
      </c>
      <c r="AK46" s="2">
        <v>1.87133414021041</v>
      </c>
      <c r="AL46" s="2">
        <v>5.5860720603295798E-2</v>
      </c>
      <c r="AM46" s="2">
        <v>1.01480309095987</v>
      </c>
      <c r="AN46" s="2">
        <v>5.5860720603295798E-2</v>
      </c>
      <c r="AO46" s="2">
        <v>0.74480960804394403</v>
      </c>
      <c r="AP46" s="2">
        <v>2.1506377432268899</v>
      </c>
      <c r="AQ46" s="2">
        <v>0.28861372311702799</v>
      </c>
      <c r="AR46" s="2">
        <v>1.0520435713620699</v>
      </c>
      <c r="AS46" s="2">
        <v>0.86584116935108502</v>
      </c>
      <c r="AT46" s="2">
        <v>0.80067032864723997</v>
      </c>
      <c r="AU46" s="2">
        <v>0.111721441206592</v>
      </c>
      <c r="AV46" s="2">
        <v>69.858156028368796</v>
      </c>
      <c r="AW46" s="2">
        <v>3.8416075650118202</v>
      </c>
      <c r="AX46" s="2">
        <v>59.338061465720997</v>
      </c>
      <c r="AY46" s="2">
        <v>1.6548463356973999</v>
      </c>
      <c r="AZ46" s="2">
        <v>5.0236406619385301</v>
      </c>
      <c r="BA46" s="2">
        <v>11.8794326241135</v>
      </c>
      <c r="BB46" s="2">
        <v>0.35460992907801397</v>
      </c>
      <c r="BC46" s="2">
        <v>6.4420803782505898</v>
      </c>
      <c r="BD46" s="2">
        <v>0.35460992907801397</v>
      </c>
      <c r="BE46" s="2">
        <v>4.72813238770686</v>
      </c>
      <c r="BF46" s="2">
        <v>13.6524822695035</v>
      </c>
      <c r="BG46" s="2">
        <v>1.83215130023641</v>
      </c>
      <c r="BH46" s="2">
        <v>6.6784869976359298</v>
      </c>
      <c r="BI46" s="2">
        <v>5.4964539007092199</v>
      </c>
      <c r="BJ46" s="2">
        <v>5.08274231678487</v>
      </c>
      <c r="BK46" s="2">
        <v>0.70921985815602795</v>
      </c>
      <c r="BL46" s="2">
        <v>9.3423964590578592</v>
      </c>
      <c r="BM46" s="2">
        <v>0.51375276636105005</v>
      </c>
      <c r="BN46" s="2">
        <v>7.9355042680999004</v>
      </c>
      <c r="BO46" s="2">
        <v>0.221308883970914</v>
      </c>
      <c r="BP46" s="2">
        <v>0.67183054062598802</v>
      </c>
      <c r="BQ46" s="2">
        <v>1.58868163136263</v>
      </c>
      <c r="BR46" s="2">
        <v>4.7423332279481499E-2</v>
      </c>
      <c r="BS46" s="2">
        <v>0.86152386974391404</v>
      </c>
      <c r="BT46" s="2">
        <v>4.7423332279481499E-2</v>
      </c>
      <c r="BU46" s="2">
        <v>0.63231109705975297</v>
      </c>
      <c r="BV46" s="2">
        <v>1.82579829276004</v>
      </c>
      <c r="BW46" s="2">
        <v>0.24502055011065399</v>
      </c>
      <c r="BX46" s="2">
        <v>0.89313942459690199</v>
      </c>
      <c r="BY46" s="2">
        <v>0.73506165033196302</v>
      </c>
      <c r="BZ46" s="2">
        <v>0.679734429339235</v>
      </c>
      <c r="CA46" s="2">
        <v>9.4846664558962998E-2</v>
      </c>
      <c r="CB46" s="2">
        <v>13.3733797028138</v>
      </c>
      <c r="CC46" s="2">
        <v>84.895668668985095</v>
      </c>
      <c r="CD46" s="2">
        <v>1.1483086249441401</v>
      </c>
      <c r="CE46" s="2">
        <v>6.3147259408941697E-2</v>
      </c>
      <c r="CF46" s="2">
        <v>0.97538228379349901</v>
      </c>
      <c r="CG46" s="2">
        <v>2.7201896360774899E-2</v>
      </c>
      <c r="CH46" s="2">
        <v>8.2577185380923707E-2</v>
      </c>
      <c r="CI46" s="2">
        <v>0.19527075601842001</v>
      </c>
      <c r="CJ46" s="2">
        <v>5.8289777915946101E-3</v>
      </c>
      <c r="CK46" s="2">
        <v>0.105893096547302</v>
      </c>
      <c r="CL46" s="2">
        <v>5.8289777915946101E-3</v>
      </c>
      <c r="CM46" s="2">
        <v>7.7719703887928204E-2</v>
      </c>
      <c r="CN46" s="2">
        <v>0.22441564497639299</v>
      </c>
      <c r="CO46" s="2">
        <v>3.01163852565722E-2</v>
      </c>
      <c r="CP46" s="2">
        <v>0.10977908174169899</v>
      </c>
      <c r="CQ46" s="2">
        <v>9.0349155769716499E-2</v>
      </c>
      <c r="CR46" s="2">
        <v>8.3548681679522799E-2</v>
      </c>
      <c r="CS46" s="2">
        <v>1.1657955583189199E-2</v>
      </c>
      <c r="CT46" s="2">
        <v>1.6437717372296801</v>
      </c>
      <c r="CU46" s="2">
        <v>10.434841743252999</v>
      </c>
      <c r="CV46" s="2">
        <v>41.301222142343597</v>
      </c>
      <c r="CW46" s="2">
        <v>12.2913711698758</v>
      </c>
    </row>
    <row r="47" spans="2:101" x14ac:dyDescent="0.25">
      <c r="B47" s="2" t="s">
        <v>265</v>
      </c>
      <c r="C47" s="2" t="s">
        <v>105</v>
      </c>
      <c r="D47" s="2" t="s">
        <v>89</v>
      </c>
      <c r="E47" s="2" t="s">
        <v>103</v>
      </c>
      <c r="F47" s="2" t="s">
        <v>7</v>
      </c>
      <c r="G47" s="2" t="str">
        <f t="shared" si="0"/>
        <v>SM01 FR</v>
      </c>
      <c r="H47" s="2" t="s">
        <v>83</v>
      </c>
      <c r="I47" s="2" t="s">
        <v>463</v>
      </c>
      <c r="J47" s="2" t="s">
        <v>111</v>
      </c>
      <c r="K47" s="2">
        <v>205428</v>
      </c>
      <c r="L47" s="2">
        <v>26268</v>
      </c>
      <c r="M47" s="2">
        <v>25378</v>
      </c>
      <c r="N47" s="2">
        <v>5313</v>
      </c>
      <c r="O47" s="2">
        <v>3396</v>
      </c>
      <c r="P47" s="2">
        <v>172</v>
      </c>
      <c r="Q47" s="2">
        <v>34</v>
      </c>
      <c r="R47" s="2">
        <v>63</v>
      </c>
      <c r="S47" s="2">
        <v>3127</v>
      </c>
      <c r="T47" s="2">
        <v>727</v>
      </c>
      <c r="U47" s="2">
        <v>59</v>
      </c>
      <c r="V47" s="2">
        <v>4</v>
      </c>
      <c r="W47" s="2">
        <v>76</v>
      </c>
      <c r="X47" s="2">
        <v>588</v>
      </c>
      <c r="Y47" s="2">
        <v>962</v>
      </c>
      <c r="Z47" s="2">
        <v>79</v>
      </c>
      <c r="AA47" s="2">
        <v>97</v>
      </c>
      <c r="AB47" s="2">
        <v>206</v>
      </c>
      <c r="AC47" s="2">
        <v>80</v>
      </c>
      <c r="AD47" s="2">
        <v>63</v>
      </c>
      <c r="AE47" s="2">
        <v>20.935455906690802</v>
      </c>
      <c r="AF47" s="2">
        <v>13.381669162266499</v>
      </c>
      <c r="AG47" s="2">
        <v>0.67775238395460602</v>
      </c>
      <c r="AH47" s="2">
        <v>12.321695957128201</v>
      </c>
      <c r="AI47" s="2">
        <v>0.133974308456143</v>
      </c>
      <c r="AJ47" s="2">
        <v>0.24824651272755899</v>
      </c>
      <c r="AK47" s="2">
        <v>2.8646859484593001</v>
      </c>
      <c r="AL47" s="2">
        <v>0.23248482937977799</v>
      </c>
      <c r="AM47" s="2">
        <v>2.3169674521238899</v>
      </c>
      <c r="AN47" s="2">
        <v>1.57616833477815E-2</v>
      </c>
      <c r="AO47" s="2">
        <v>0.29947198360784899</v>
      </c>
      <c r="AP47" s="2">
        <v>3.7906848451414601</v>
      </c>
      <c r="AQ47" s="2">
        <v>0.31129324611868497</v>
      </c>
      <c r="AR47" s="2">
        <v>0.38222082118370199</v>
      </c>
      <c r="AS47" s="2">
        <v>0.81172669241074902</v>
      </c>
      <c r="AT47" s="2">
        <v>0.31523366695563099</v>
      </c>
      <c r="AU47" s="2">
        <v>0.24824651272755899</v>
      </c>
      <c r="AV47" s="2">
        <v>63.918690005646503</v>
      </c>
      <c r="AW47" s="2">
        <v>3.23734236777715</v>
      </c>
      <c r="AX47" s="2">
        <v>58.855637116506699</v>
      </c>
      <c r="AY47" s="2">
        <v>0.63993977037455296</v>
      </c>
      <c r="AZ47" s="2">
        <v>1.1857707509881401</v>
      </c>
      <c r="BA47" s="2">
        <v>13.6834180312441</v>
      </c>
      <c r="BB47" s="2">
        <v>1.1104837191793699</v>
      </c>
      <c r="BC47" s="2">
        <v>11.0671936758893</v>
      </c>
      <c r="BD47" s="2">
        <v>7.5287031808770902E-2</v>
      </c>
      <c r="BE47" s="2">
        <v>1.43045360436665</v>
      </c>
      <c r="BF47" s="2">
        <v>18.106531150009399</v>
      </c>
      <c r="BG47" s="2">
        <v>1.4869188782232301</v>
      </c>
      <c r="BH47" s="2">
        <v>1.8257105213627001</v>
      </c>
      <c r="BI47" s="2">
        <v>3.8772821381517</v>
      </c>
      <c r="BJ47" s="2">
        <v>1.50574063617542</v>
      </c>
      <c r="BK47" s="2">
        <v>1.1857707509881401</v>
      </c>
      <c r="BL47" s="2">
        <v>12.928277752398399</v>
      </c>
      <c r="BM47" s="2">
        <v>0.65478909700015198</v>
      </c>
      <c r="BN47" s="2">
        <v>11.904218059997</v>
      </c>
      <c r="BO47" s="2">
        <v>0.12943505405816999</v>
      </c>
      <c r="BP47" s="2">
        <v>0.239835541343079</v>
      </c>
      <c r="BQ47" s="2">
        <v>2.7676260088320399</v>
      </c>
      <c r="BR47" s="2">
        <v>0.22460788792447101</v>
      </c>
      <c r="BS47" s="2">
        <v>2.2384650525354002</v>
      </c>
      <c r="BT47" s="2">
        <v>1.5227653418608199E-2</v>
      </c>
      <c r="BU47" s="2">
        <v>0.28932541495355601</v>
      </c>
      <c r="BV47" s="2">
        <v>3.66225064717527</v>
      </c>
      <c r="BW47" s="2">
        <v>0.30074615501751201</v>
      </c>
      <c r="BX47" s="2">
        <v>0.36927059540124901</v>
      </c>
      <c r="BY47" s="2">
        <v>0.78422415105832199</v>
      </c>
      <c r="BZ47" s="2">
        <v>0.304553068372164</v>
      </c>
      <c r="CA47" s="2">
        <v>0.239835541343079</v>
      </c>
      <c r="CB47" s="2">
        <v>20.226130653266299</v>
      </c>
      <c r="CC47" s="2">
        <v>96.611847114359705</v>
      </c>
      <c r="CD47" s="2">
        <v>1.6531339447397599</v>
      </c>
      <c r="CE47" s="2">
        <v>8.3727632065735899E-2</v>
      </c>
      <c r="CF47" s="2">
        <v>1.5221878224974199</v>
      </c>
      <c r="CG47" s="2">
        <v>1.6550810989738499E-2</v>
      </c>
      <c r="CH47" s="2">
        <v>3.0667679186868399E-2</v>
      </c>
      <c r="CI47" s="2">
        <v>0.35389528204529103</v>
      </c>
      <c r="CJ47" s="2">
        <v>2.87205249527815E-2</v>
      </c>
      <c r="CK47" s="2">
        <v>0.28623167241077202</v>
      </c>
      <c r="CL47" s="2">
        <v>1.9471542340868801E-3</v>
      </c>
      <c r="CM47" s="2">
        <v>3.6995930447650802E-2</v>
      </c>
      <c r="CN47" s="2">
        <v>0.46829059329789502</v>
      </c>
      <c r="CO47" s="2">
        <v>3.8456296123215897E-2</v>
      </c>
      <c r="CP47" s="2">
        <v>4.7218490176606898E-2</v>
      </c>
      <c r="CQ47" s="2">
        <v>0.100278443055474</v>
      </c>
      <c r="CR47" s="2">
        <v>3.89430846817376E-2</v>
      </c>
      <c r="CS47" s="2">
        <v>3.0667679186868399E-2</v>
      </c>
      <c r="CT47" s="2">
        <v>2.5863076114258998</v>
      </c>
      <c r="CU47" s="2">
        <v>12.3537200381642</v>
      </c>
      <c r="CV47" s="2">
        <v>62.840021808127403</v>
      </c>
      <c r="CW47" s="2">
        <v>12.786961855248601</v>
      </c>
    </row>
    <row r="48" spans="2:101" x14ac:dyDescent="0.25">
      <c r="B48" s="2" t="s">
        <v>266</v>
      </c>
      <c r="C48" s="2" t="s">
        <v>92</v>
      </c>
      <c r="D48" s="2" t="s">
        <v>89</v>
      </c>
      <c r="E48" s="2" t="s">
        <v>96</v>
      </c>
      <c r="F48" s="2" t="s">
        <v>7</v>
      </c>
      <c r="G48" s="2" t="str">
        <f t="shared" si="0"/>
        <v>SM12 FR</v>
      </c>
      <c r="H48" s="2" t="s">
        <v>81</v>
      </c>
      <c r="I48" s="2" t="s">
        <v>463</v>
      </c>
      <c r="J48" s="2" t="s">
        <v>109</v>
      </c>
      <c r="K48" s="2">
        <v>55555</v>
      </c>
      <c r="L48" s="2">
        <v>6117</v>
      </c>
      <c r="M48" s="2">
        <v>4832</v>
      </c>
      <c r="N48" s="2">
        <v>2001</v>
      </c>
      <c r="O48" s="2">
        <v>1254</v>
      </c>
      <c r="P48" s="2">
        <v>217</v>
      </c>
      <c r="Q48" s="2">
        <v>39</v>
      </c>
      <c r="R48" s="2">
        <v>109</v>
      </c>
      <c r="S48" s="2">
        <v>889</v>
      </c>
      <c r="T48" s="2">
        <v>395</v>
      </c>
      <c r="U48" s="2">
        <v>17</v>
      </c>
      <c r="V48" s="2">
        <v>2</v>
      </c>
      <c r="W48" s="2">
        <v>24</v>
      </c>
      <c r="X48" s="2">
        <v>352</v>
      </c>
      <c r="Y48" s="2">
        <v>66</v>
      </c>
      <c r="Z48" s="2">
        <v>15</v>
      </c>
      <c r="AA48" s="2">
        <v>148</v>
      </c>
      <c r="AB48" s="2">
        <v>256</v>
      </c>
      <c r="AC48" s="2">
        <v>26</v>
      </c>
      <c r="AD48" s="2">
        <v>19</v>
      </c>
      <c r="AE48" s="2">
        <v>41.411423841059602</v>
      </c>
      <c r="AF48" s="2">
        <v>25.951986754966899</v>
      </c>
      <c r="AG48" s="2">
        <v>4.4908940397350996</v>
      </c>
      <c r="AH48" s="2">
        <v>18.398178807947001</v>
      </c>
      <c r="AI48" s="2">
        <v>0.80711920529801295</v>
      </c>
      <c r="AJ48" s="2">
        <v>2.2557947019867601</v>
      </c>
      <c r="AK48" s="2">
        <v>8.1746688741721805</v>
      </c>
      <c r="AL48" s="2">
        <v>0.35182119205298001</v>
      </c>
      <c r="AM48" s="2">
        <v>7.2847682119205297</v>
      </c>
      <c r="AN48" s="2">
        <v>4.1390728476821202E-2</v>
      </c>
      <c r="AO48" s="2">
        <v>0.49668874172185401</v>
      </c>
      <c r="AP48" s="2">
        <v>1.3658940397351</v>
      </c>
      <c r="AQ48" s="2">
        <v>0.310430463576159</v>
      </c>
      <c r="AR48" s="2">
        <v>3.06291390728477</v>
      </c>
      <c r="AS48" s="2">
        <v>5.2980132450331103</v>
      </c>
      <c r="AT48" s="2">
        <v>0.53807947019867597</v>
      </c>
      <c r="AU48" s="2">
        <v>0.39321192052980097</v>
      </c>
      <c r="AV48" s="2">
        <v>62.668665667166401</v>
      </c>
      <c r="AW48" s="2">
        <v>10.8445777111444</v>
      </c>
      <c r="AX48" s="2">
        <v>44.427786106946499</v>
      </c>
      <c r="AY48" s="2">
        <v>1.9490254872563699</v>
      </c>
      <c r="AZ48" s="2">
        <v>5.4472763618190898</v>
      </c>
      <c r="BA48" s="2">
        <v>19.740129935032499</v>
      </c>
      <c r="BB48" s="2">
        <v>0.84957521239380296</v>
      </c>
      <c r="BC48" s="2">
        <v>17.5912043978011</v>
      </c>
      <c r="BD48" s="2">
        <v>9.99500249875062E-2</v>
      </c>
      <c r="BE48" s="2">
        <v>1.1994002998500799</v>
      </c>
      <c r="BF48" s="2">
        <v>3.2983508245877098</v>
      </c>
      <c r="BG48" s="2">
        <v>0.74962518740629702</v>
      </c>
      <c r="BH48" s="2">
        <v>7.39630184907546</v>
      </c>
      <c r="BI48" s="2">
        <v>12.793603198400801</v>
      </c>
      <c r="BJ48" s="2">
        <v>1.29935032483758</v>
      </c>
      <c r="BK48" s="2">
        <v>0.94952523738130901</v>
      </c>
      <c r="BL48" s="2">
        <v>20.500245218244199</v>
      </c>
      <c r="BM48" s="2">
        <v>3.5474905999673001</v>
      </c>
      <c r="BN48" s="2">
        <v>14.533267941801499</v>
      </c>
      <c r="BO48" s="2">
        <v>0.63756743501716495</v>
      </c>
      <c r="BP48" s="2">
        <v>1.7819192414582301</v>
      </c>
      <c r="BQ48" s="2">
        <v>6.4574137649174403</v>
      </c>
      <c r="BR48" s="2">
        <v>0.27791401013568701</v>
      </c>
      <c r="BS48" s="2">
        <v>5.7544547981036498</v>
      </c>
      <c r="BT48" s="2">
        <v>3.2695765898316201E-2</v>
      </c>
      <c r="BU48" s="2">
        <v>0.39234919077979402</v>
      </c>
      <c r="BV48" s="2">
        <v>1.07896027464443</v>
      </c>
      <c r="BW48" s="2">
        <v>0.24521824423737101</v>
      </c>
      <c r="BX48" s="2">
        <v>2.4194866764754002</v>
      </c>
      <c r="BY48" s="2">
        <v>4.1850580349844702</v>
      </c>
      <c r="BZ48" s="2">
        <v>0.42504495667810999</v>
      </c>
      <c r="CA48" s="2">
        <v>0.31060977603400403</v>
      </c>
      <c r="CB48" s="2">
        <v>32.712113781265302</v>
      </c>
      <c r="CC48" s="2">
        <v>78.992970410331907</v>
      </c>
      <c r="CD48" s="2">
        <v>2.2572225722257202</v>
      </c>
      <c r="CE48" s="2">
        <v>0.39060390603905998</v>
      </c>
      <c r="CF48" s="2">
        <v>1.60021600216002</v>
      </c>
      <c r="CG48" s="2">
        <v>7.0200702007020097E-2</v>
      </c>
      <c r="CH48" s="2">
        <v>0.19620196201962001</v>
      </c>
      <c r="CI48" s="2">
        <v>0.71100711007110096</v>
      </c>
      <c r="CJ48" s="2">
        <v>3.0600306003060001E-2</v>
      </c>
      <c r="CK48" s="2">
        <v>0.63360633606336103</v>
      </c>
      <c r="CL48" s="2">
        <v>3.6000360003599998E-3</v>
      </c>
      <c r="CM48" s="2">
        <v>4.320043200432E-2</v>
      </c>
      <c r="CN48" s="2">
        <v>0.11880118801188</v>
      </c>
      <c r="CO48" s="2">
        <v>2.70002700027E-2</v>
      </c>
      <c r="CP48" s="2">
        <v>0.26640266402663998</v>
      </c>
      <c r="CQ48" s="2">
        <v>0.46080460804607998</v>
      </c>
      <c r="CR48" s="2">
        <v>4.6800468004679997E-2</v>
      </c>
      <c r="CS48" s="2">
        <v>3.4200342003420002E-2</v>
      </c>
      <c r="CT48" s="2">
        <v>3.6018360183601801</v>
      </c>
      <c r="CU48" s="2">
        <v>8.69768697686977</v>
      </c>
      <c r="CV48" s="2">
        <v>33.671136711367097</v>
      </c>
      <c r="CW48" s="2">
        <v>11.010710107101101</v>
      </c>
    </row>
    <row r="49" spans="2:101" x14ac:dyDescent="0.25">
      <c r="B49" s="2" t="s">
        <v>267</v>
      </c>
      <c r="C49" s="2" t="s">
        <v>25</v>
      </c>
      <c r="D49" s="2" t="s">
        <v>89</v>
      </c>
      <c r="E49" s="2" t="s">
        <v>10</v>
      </c>
      <c r="F49" s="2" t="s">
        <v>7</v>
      </c>
      <c r="G49" s="2" t="str">
        <f t="shared" si="0"/>
        <v>GF FR</v>
      </c>
      <c r="H49" s="2" t="s">
        <v>81</v>
      </c>
      <c r="I49" s="2" t="s">
        <v>463</v>
      </c>
      <c r="J49" s="2" t="s">
        <v>109</v>
      </c>
      <c r="K49" s="2">
        <v>168413</v>
      </c>
      <c r="L49" s="2">
        <v>22984</v>
      </c>
      <c r="M49" s="2">
        <v>22334</v>
      </c>
      <c r="N49" s="2">
        <v>3377</v>
      </c>
      <c r="O49" s="2">
        <v>1804</v>
      </c>
      <c r="P49" s="2">
        <v>68</v>
      </c>
      <c r="Q49" s="2">
        <v>63</v>
      </c>
      <c r="R49" s="2">
        <v>101</v>
      </c>
      <c r="S49" s="2">
        <v>1572</v>
      </c>
      <c r="T49" s="2">
        <v>563</v>
      </c>
      <c r="U49" s="2">
        <v>27</v>
      </c>
      <c r="V49" s="2">
        <v>23</v>
      </c>
      <c r="W49" s="2">
        <v>131</v>
      </c>
      <c r="X49" s="2">
        <v>382</v>
      </c>
      <c r="Y49" s="2">
        <v>814</v>
      </c>
      <c r="Z49" s="2">
        <v>119</v>
      </c>
      <c r="AA49" s="2">
        <v>164</v>
      </c>
      <c r="AB49" s="2">
        <v>131</v>
      </c>
      <c r="AC49" s="2">
        <v>154</v>
      </c>
      <c r="AD49" s="2">
        <v>50</v>
      </c>
      <c r="AE49" s="2">
        <v>15.1204441658458</v>
      </c>
      <c r="AF49" s="2">
        <v>8.0773708247514993</v>
      </c>
      <c r="AG49" s="2">
        <v>0.304468523327662</v>
      </c>
      <c r="AH49" s="2">
        <v>7.0385958628100704</v>
      </c>
      <c r="AI49" s="2">
        <v>0.28208113190651002</v>
      </c>
      <c r="AJ49" s="2">
        <v>0.45222530670726202</v>
      </c>
      <c r="AK49" s="2">
        <v>2.5208202740216699</v>
      </c>
      <c r="AL49" s="2">
        <v>0.120891913674219</v>
      </c>
      <c r="AM49" s="2">
        <v>1.71039670457598</v>
      </c>
      <c r="AN49" s="2">
        <v>0.102982000537297</v>
      </c>
      <c r="AO49" s="2">
        <v>0.58654965523417202</v>
      </c>
      <c r="AP49" s="2">
        <v>3.6446673233634801</v>
      </c>
      <c r="AQ49" s="2">
        <v>0.53281991582340804</v>
      </c>
      <c r="AR49" s="2">
        <v>0.73430643861377298</v>
      </c>
      <c r="AS49" s="2">
        <v>0.58654965523417202</v>
      </c>
      <c r="AT49" s="2">
        <v>0.68953165577146902</v>
      </c>
      <c r="AU49" s="2">
        <v>0.22387391421151601</v>
      </c>
      <c r="AV49" s="2">
        <v>53.420195439739402</v>
      </c>
      <c r="AW49" s="2">
        <v>2.0136215575955001</v>
      </c>
      <c r="AX49" s="2">
        <v>46.550192478531201</v>
      </c>
      <c r="AY49" s="2">
        <v>1.86556114894877</v>
      </c>
      <c r="AZ49" s="2">
        <v>2.9908202546639</v>
      </c>
      <c r="BA49" s="2">
        <v>16.671602013621602</v>
      </c>
      <c r="BB49" s="2">
        <v>0.79952620669233099</v>
      </c>
      <c r="BC49" s="2">
        <v>11.311815220610001</v>
      </c>
      <c r="BD49" s="2">
        <v>0.68107787977494805</v>
      </c>
      <c r="BE49" s="2">
        <v>3.8791827065442699</v>
      </c>
      <c r="BF49" s="2">
        <v>24.1042345276873</v>
      </c>
      <c r="BG49" s="2">
        <v>3.5238377257921201</v>
      </c>
      <c r="BH49" s="2">
        <v>4.8563814036126702</v>
      </c>
      <c r="BI49" s="2">
        <v>3.8791827065442699</v>
      </c>
      <c r="BJ49" s="2">
        <v>4.5602605863192203</v>
      </c>
      <c r="BK49" s="2">
        <v>1.48060408646728</v>
      </c>
      <c r="BL49" s="2">
        <v>7.8489383919248201</v>
      </c>
      <c r="BM49" s="2">
        <v>0.29585798816567999</v>
      </c>
      <c r="BN49" s="2">
        <v>6.8395405499477899</v>
      </c>
      <c r="BO49" s="2">
        <v>0.27410372432996899</v>
      </c>
      <c r="BP49" s="2">
        <v>0.439436129481378</v>
      </c>
      <c r="BQ49" s="2">
        <v>2.44953010790115</v>
      </c>
      <c r="BR49" s="2">
        <v>0.117473024712844</v>
      </c>
      <c r="BS49" s="2">
        <v>1.6620257570483801</v>
      </c>
      <c r="BT49" s="2">
        <v>0.100069613644274</v>
      </c>
      <c r="BU49" s="2">
        <v>0.56996171249564898</v>
      </c>
      <c r="BV49" s="2">
        <v>3.5415941524538801</v>
      </c>
      <c r="BW49" s="2">
        <v>0.51775147928994103</v>
      </c>
      <c r="BX49" s="2">
        <v>0.71353985381134699</v>
      </c>
      <c r="BY49" s="2">
        <v>0.56996171249564898</v>
      </c>
      <c r="BZ49" s="2">
        <v>0.670031326139923</v>
      </c>
      <c r="CA49" s="2">
        <v>0.21754263835711801</v>
      </c>
      <c r="CB49" s="2">
        <v>14.6928297946397</v>
      </c>
      <c r="CC49" s="2">
        <v>97.171945701357501</v>
      </c>
      <c r="CD49" s="2">
        <v>1.07117621561281</v>
      </c>
      <c r="CE49" s="2">
        <v>4.0376930521990602E-2</v>
      </c>
      <c r="CF49" s="2">
        <v>0.93341962912601795</v>
      </c>
      <c r="CG49" s="2">
        <v>3.7408038571844202E-2</v>
      </c>
      <c r="CH49" s="2">
        <v>5.9971617392956603E-2</v>
      </c>
      <c r="CI49" s="2">
        <v>0.334297233586481</v>
      </c>
      <c r="CJ49" s="2">
        <v>1.6032016530790401E-2</v>
      </c>
      <c r="CK49" s="2">
        <v>0.22682334499118201</v>
      </c>
      <c r="CL49" s="2">
        <v>1.3656902970673301E-2</v>
      </c>
      <c r="CM49" s="2">
        <v>7.7784969093834797E-2</v>
      </c>
      <c r="CN49" s="2">
        <v>0.48333560948382798</v>
      </c>
      <c r="CO49" s="2">
        <v>7.06596284134835E-2</v>
      </c>
      <c r="CP49" s="2">
        <v>9.7379655964800804E-2</v>
      </c>
      <c r="CQ49" s="2">
        <v>7.7784969093834797E-2</v>
      </c>
      <c r="CR49" s="2">
        <v>9.1441872064508101E-2</v>
      </c>
      <c r="CS49" s="2">
        <v>2.9688919501463702E-2</v>
      </c>
      <c r="CT49" s="2">
        <v>2.0051896231288602</v>
      </c>
      <c r="CU49" s="2">
        <v>13.2614465629138</v>
      </c>
      <c r="CV49" s="2">
        <v>38.720882592198897</v>
      </c>
      <c r="CW49" s="2">
        <v>13.6474025164328</v>
      </c>
    </row>
    <row r="50" spans="2:101" x14ac:dyDescent="0.25">
      <c r="B50" s="2" t="s">
        <v>268</v>
      </c>
      <c r="C50" s="2" t="s">
        <v>54</v>
      </c>
      <c r="D50" s="2" t="s">
        <v>89</v>
      </c>
      <c r="E50" s="2" t="s">
        <v>40</v>
      </c>
      <c r="F50" s="2" t="s">
        <v>7</v>
      </c>
      <c r="G50" s="2" t="str">
        <f t="shared" si="0"/>
        <v>SM13 FR</v>
      </c>
      <c r="H50" s="2" t="s">
        <v>81</v>
      </c>
      <c r="I50" s="2" t="s">
        <v>463</v>
      </c>
      <c r="J50" s="2" t="s">
        <v>109</v>
      </c>
      <c r="K50" s="2">
        <v>169604</v>
      </c>
      <c r="L50" s="2">
        <v>24213</v>
      </c>
      <c r="M50" s="2">
        <v>20851</v>
      </c>
      <c r="N50" s="2">
        <v>3542</v>
      </c>
      <c r="O50" s="2">
        <v>2128</v>
      </c>
      <c r="P50" s="2">
        <v>134</v>
      </c>
      <c r="Q50" s="2">
        <v>64</v>
      </c>
      <c r="R50" s="2">
        <v>185</v>
      </c>
      <c r="S50" s="2">
        <v>1745</v>
      </c>
      <c r="T50" s="2">
        <v>614</v>
      </c>
      <c r="U50" s="2">
        <v>25</v>
      </c>
      <c r="V50" s="2">
        <v>2</v>
      </c>
      <c r="W50" s="2">
        <v>59</v>
      </c>
      <c r="X50" s="2">
        <v>528</v>
      </c>
      <c r="Y50" s="2">
        <v>703</v>
      </c>
      <c r="Z50" s="2">
        <v>95</v>
      </c>
      <c r="AA50" s="2">
        <v>249</v>
      </c>
      <c r="AB50" s="2">
        <v>198</v>
      </c>
      <c r="AC50" s="2">
        <v>61</v>
      </c>
      <c r="AD50" s="2">
        <v>27</v>
      </c>
      <c r="AE50" s="2">
        <v>16.9871948587598</v>
      </c>
      <c r="AF50" s="2">
        <v>10.2057455277924</v>
      </c>
      <c r="AG50" s="2">
        <v>0.64265502853580203</v>
      </c>
      <c r="AH50" s="2">
        <v>8.3689031701117393</v>
      </c>
      <c r="AI50" s="2">
        <v>0.30693971512157697</v>
      </c>
      <c r="AJ50" s="2">
        <v>0.88724761402330798</v>
      </c>
      <c r="AK50" s="2">
        <v>2.9447028919476299</v>
      </c>
      <c r="AL50" s="2">
        <v>0.119898326219366</v>
      </c>
      <c r="AM50" s="2">
        <v>2.5322526497530098</v>
      </c>
      <c r="AN50" s="2">
        <v>9.5918660975492804E-3</v>
      </c>
      <c r="AO50" s="2">
        <v>0.28296004987770401</v>
      </c>
      <c r="AP50" s="2">
        <v>3.37154093328857</v>
      </c>
      <c r="AQ50" s="2">
        <v>0.45561363963359103</v>
      </c>
      <c r="AR50" s="2">
        <v>1.1941873291448899</v>
      </c>
      <c r="AS50" s="2">
        <v>0.94959474365737895</v>
      </c>
      <c r="AT50" s="2">
        <v>0.29255191597525299</v>
      </c>
      <c r="AU50" s="2">
        <v>0.129490192316915</v>
      </c>
      <c r="AV50" s="2">
        <v>60.079051383399197</v>
      </c>
      <c r="AW50" s="2">
        <v>3.7831733483907399</v>
      </c>
      <c r="AX50" s="2">
        <v>49.265951439864502</v>
      </c>
      <c r="AY50" s="2">
        <v>1.8068887634105</v>
      </c>
      <c r="AZ50" s="2">
        <v>5.22303783173348</v>
      </c>
      <c r="BA50" s="2">
        <v>17.334839073969501</v>
      </c>
      <c r="BB50" s="2">
        <v>0.70581592320722797</v>
      </c>
      <c r="BC50" s="2">
        <v>14.906832298136599</v>
      </c>
      <c r="BD50" s="2">
        <v>5.6465273856578201E-2</v>
      </c>
      <c r="BE50" s="2">
        <v>1.6657255787690599</v>
      </c>
      <c r="BF50" s="2">
        <v>19.8475437605872</v>
      </c>
      <c r="BG50" s="2">
        <v>2.6821005081874598</v>
      </c>
      <c r="BH50" s="2">
        <v>7.0299265951439898</v>
      </c>
      <c r="BI50" s="2">
        <v>5.5900621118012399</v>
      </c>
      <c r="BJ50" s="2">
        <v>1.72219085262564</v>
      </c>
      <c r="BK50" s="2">
        <v>0.76228119706380604</v>
      </c>
      <c r="BL50" s="2">
        <v>8.78866724486846</v>
      </c>
      <c r="BM50" s="2">
        <v>0.55342171560731801</v>
      </c>
      <c r="BN50" s="2">
        <v>7.2068723413042601</v>
      </c>
      <c r="BO50" s="2">
        <v>0.26432081939454</v>
      </c>
      <c r="BP50" s="2">
        <v>0.76405236856234304</v>
      </c>
      <c r="BQ50" s="2">
        <v>2.53582786106637</v>
      </c>
      <c r="BR50" s="2">
        <v>0.103250320075992</v>
      </c>
      <c r="BS50" s="2">
        <v>2.1806467600049602</v>
      </c>
      <c r="BT50" s="2">
        <v>8.2600256060793801E-3</v>
      </c>
      <c r="BU50" s="2">
        <v>0.24367075537934199</v>
      </c>
      <c r="BV50" s="2">
        <v>2.9033990005369001</v>
      </c>
      <c r="BW50" s="2">
        <v>0.39235121628877001</v>
      </c>
      <c r="BX50" s="2">
        <v>1.02837318795688</v>
      </c>
      <c r="BY50" s="2">
        <v>0.81774253500185901</v>
      </c>
      <c r="BZ50" s="2">
        <v>0.25193078098542099</v>
      </c>
      <c r="CA50" s="2">
        <v>0.11151034568207201</v>
      </c>
      <c r="CB50" s="2">
        <v>14.6285053483666</v>
      </c>
      <c r="CC50" s="2">
        <v>86.114896956180601</v>
      </c>
      <c r="CD50" s="2">
        <v>1.2546873894483599</v>
      </c>
      <c r="CE50" s="2">
        <v>7.9007570576165698E-2</v>
      </c>
      <c r="CF50" s="2">
        <v>1.02886724369708</v>
      </c>
      <c r="CG50" s="2">
        <v>3.77349590811537E-2</v>
      </c>
      <c r="CH50" s="2">
        <v>0.10907761609395999</v>
      </c>
      <c r="CI50" s="2">
        <v>0.36201976368481897</v>
      </c>
      <c r="CJ50" s="2">
        <v>1.4740218391075701E-2</v>
      </c>
      <c r="CK50" s="2">
        <v>0.31131341241951799</v>
      </c>
      <c r="CL50" s="2">
        <v>1.1792174712860501E-3</v>
      </c>
      <c r="CM50" s="2">
        <v>3.4786915402938601E-2</v>
      </c>
      <c r="CN50" s="2">
        <v>0.41449494115704799</v>
      </c>
      <c r="CO50" s="2">
        <v>5.6012829886087599E-2</v>
      </c>
      <c r="CP50" s="2">
        <v>0.14681257517511401</v>
      </c>
      <c r="CQ50" s="2">
        <v>0.116742529657319</v>
      </c>
      <c r="CR50" s="2">
        <v>3.5966132874224697E-2</v>
      </c>
      <c r="CS50" s="2">
        <v>1.5919435862361699E-2</v>
      </c>
      <c r="CT50" s="2">
        <v>2.0883941416476</v>
      </c>
      <c r="CU50" s="2">
        <v>12.293931746892801</v>
      </c>
      <c r="CV50" s="2">
        <v>50.068394613334597</v>
      </c>
      <c r="CW50" s="2">
        <v>14.276196316124601</v>
      </c>
    </row>
    <row r="51" spans="2:101" x14ac:dyDescent="0.25">
      <c r="B51" s="2" t="s">
        <v>269</v>
      </c>
      <c r="C51" s="2" t="s">
        <v>127</v>
      </c>
      <c r="D51" s="2" t="s">
        <v>89</v>
      </c>
      <c r="E51" s="2" t="s">
        <v>63</v>
      </c>
      <c r="F51" s="2" t="s">
        <v>11</v>
      </c>
      <c r="G51" s="2" t="str">
        <f t="shared" si="0"/>
        <v>SM14 FF</v>
      </c>
      <c r="H51" s="2" t="s">
        <v>81</v>
      </c>
      <c r="I51" s="2" t="s">
        <v>463</v>
      </c>
      <c r="J51" s="2" t="s">
        <v>109</v>
      </c>
      <c r="K51" s="2">
        <v>43832</v>
      </c>
      <c r="L51" s="2">
        <v>5964</v>
      </c>
      <c r="M51" s="2">
        <v>4838</v>
      </c>
      <c r="N51" s="2">
        <v>664</v>
      </c>
      <c r="O51" s="2">
        <v>411</v>
      </c>
      <c r="P51" s="2">
        <v>22</v>
      </c>
      <c r="Q51" s="2">
        <v>16</v>
      </c>
      <c r="R51" s="2">
        <v>38</v>
      </c>
      <c r="S51" s="2">
        <v>335</v>
      </c>
      <c r="T51" s="2">
        <v>176</v>
      </c>
      <c r="U51" s="2">
        <v>1</v>
      </c>
      <c r="V51" s="2">
        <v>5</v>
      </c>
      <c r="W51" s="2">
        <v>43</v>
      </c>
      <c r="X51" s="2">
        <v>127</v>
      </c>
      <c r="Y51" s="2">
        <v>79</v>
      </c>
      <c r="Z51" s="2" t="s">
        <v>111</v>
      </c>
      <c r="AA51" s="2">
        <v>54</v>
      </c>
      <c r="AB51" s="2">
        <v>38</v>
      </c>
      <c r="AC51" s="2">
        <v>48</v>
      </c>
      <c r="AD51" s="2">
        <v>6</v>
      </c>
      <c r="AE51" s="2">
        <v>13.7246796196776</v>
      </c>
      <c r="AF51" s="2">
        <v>8.4952459694088507</v>
      </c>
      <c r="AG51" s="2">
        <v>0.45473336089293098</v>
      </c>
      <c r="AH51" s="2">
        <v>6.9243489045059903</v>
      </c>
      <c r="AI51" s="2">
        <v>0.330715171558495</v>
      </c>
      <c r="AJ51" s="2">
        <v>0.78544853245142598</v>
      </c>
      <c r="AK51" s="2">
        <v>3.6378668871434501</v>
      </c>
      <c r="AL51" s="2">
        <v>2.0669698222406E-2</v>
      </c>
      <c r="AM51" s="2">
        <v>2.6250516742455599</v>
      </c>
      <c r="AN51" s="2">
        <v>0.10334849111203</v>
      </c>
      <c r="AO51" s="2">
        <v>0.88879702356345602</v>
      </c>
      <c r="AP51" s="2">
        <v>1.63290615957007</v>
      </c>
      <c r="AQ51" s="2" t="s">
        <v>111</v>
      </c>
      <c r="AR51" s="2">
        <v>1.1161637040099199</v>
      </c>
      <c r="AS51" s="2">
        <v>0.78544853245142598</v>
      </c>
      <c r="AT51" s="2">
        <v>0.99214551467548595</v>
      </c>
      <c r="AU51" s="2">
        <v>0.12401818933443599</v>
      </c>
      <c r="AV51" s="2">
        <v>61.897590361445801</v>
      </c>
      <c r="AW51" s="2">
        <v>3.31325301204819</v>
      </c>
      <c r="AX51" s="2">
        <v>50.451807228915698</v>
      </c>
      <c r="AY51" s="2">
        <v>2.4096385542168699</v>
      </c>
      <c r="AZ51" s="2">
        <v>5.7228915662650603</v>
      </c>
      <c r="BA51" s="2">
        <v>26.506024096385499</v>
      </c>
      <c r="BB51" s="2">
        <v>0.15060240963855401</v>
      </c>
      <c r="BC51" s="2">
        <v>19.1265060240964</v>
      </c>
      <c r="BD51" s="2">
        <v>0.75301204819277101</v>
      </c>
      <c r="BE51" s="2">
        <v>6.4759036144578301</v>
      </c>
      <c r="BF51" s="2">
        <v>11.897590361445801</v>
      </c>
      <c r="BG51" s="2" t="s">
        <v>111</v>
      </c>
      <c r="BH51" s="2">
        <v>8.1325301204819294</v>
      </c>
      <c r="BI51" s="2">
        <v>5.7228915662650603</v>
      </c>
      <c r="BJ51" s="2">
        <v>7.2289156626505999</v>
      </c>
      <c r="BK51" s="2">
        <v>0.90361445783132499</v>
      </c>
      <c r="BL51" s="2">
        <v>6.8913480885311902</v>
      </c>
      <c r="BM51" s="2">
        <v>0.36887994634473498</v>
      </c>
      <c r="BN51" s="2">
        <v>5.6170355466130104</v>
      </c>
      <c r="BO51" s="2">
        <v>0.26827632461435302</v>
      </c>
      <c r="BP51" s="2">
        <v>0.637156270959088</v>
      </c>
      <c r="BQ51" s="2">
        <v>2.9510395707578798</v>
      </c>
      <c r="BR51" s="2">
        <v>1.6767270288397099E-2</v>
      </c>
      <c r="BS51" s="2">
        <v>2.1294433266264301</v>
      </c>
      <c r="BT51" s="2">
        <v>8.3836351441985202E-2</v>
      </c>
      <c r="BU51" s="2">
        <v>0.72099262240107298</v>
      </c>
      <c r="BV51" s="2">
        <v>1.32461435278337</v>
      </c>
      <c r="BW51" s="2" t="s">
        <v>111</v>
      </c>
      <c r="BX51" s="2">
        <v>0.90543259557344102</v>
      </c>
      <c r="BY51" s="2">
        <v>0.637156270959088</v>
      </c>
      <c r="BZ51" s="2">
        <v>0.80482897384305796</v>
      </c>
      <c r="CA51" s="2">
        <v>0.100603621730382</v>
      </c>
      <c r="CB51" s="2">
        <v>11.133467471495599</v>
      </c>
      <c r="CC51" s="2">
        <v>81.120053655264897</v>
      </c>
      <c r="CD51" s="2">
        <v>0.93767110786639896</v>
      </c>
      <c r="CE51" s="2">
        <v>5.0191640810366901E-2</v>
      </c>
      <c r="CF51" s="2">
        <v>0.76428180324876804</v>
      </c>
      <c r="CG51" s="2">
        <v>3.6503011498448597E-2</v>
      </c>
      <c r="CH51" s="2">
        <v>8.6694652308815498E-2</v>
      </c>
      <c r="CI51" s="2">
        <v>0.40153312648293499</v>
      </c>
      <c r="CJ51" s="2">
        <v>2.2814382186530399E-3</v>
      </c>
      <c r="CK51" s="2">
        <v>0.28974265376893599</v>
      </c>
      <c r="CL51" s="2">
        <v>1.14071910932652E-2</v>
      </c>
      <c r="CM51" s="2">
        <v>9.8101843402080696E-2</v>
      </c>
      <c r="CN51" s="2">
        <v>0.18023361927359</v>
      </c>
      <c r="CO51" s="2" t="s">
        <v>111</v>
      </c>
      <c r="CP51" s="2">
        <v>0.123197663807264</v>
      </c>
      <c r="CQ51" s="2">
        <v>8.6694652308815498E-2</v>
      </c>
      <c r="CR51" s="2">
        <v>0.10950903449534601</v>
      </c>
      <c r="CS51" s="2">
        <v>1.36886293119182E-2</v>
      </c>
      <c r="CT51" s="2">
        <v>1.51487497718562</v>
      </c>
      <c r="CU51" s="2">
        <v>11.0375981018434</v>
      </c>
      <c r="CV51" s="2">
        <v>40.846869866764003</v>
      </c>
      <c r="CW51" s="2">
        <v>13.6064975360467</v>
      </c>
    </row>
    <row r="52" spans="2:101" x14ac:dyDescent="0.25">
      <c r="B52" s="2" t="s">
        <v>270</v>
      </c>
      <c r="C52" s="2" t="s">
        <v>78</v>
      </c>
      <c r="D52" s="2" t="s">
        <v>89</v>
      </c>
      <c r="E52" s="2" t="s">
        <v>63</v>
      </c>
      <c r="F52" s="2" t="s">
        <v>7</v>
      </c>
      <c r="G52" s="2" t="str">
        <f t="shared" si="0"/>
        <v>SM14 FR</v>
      </c>
      <c r="H52" s="2" t="s">
        <v>83</v>
      </c>
      <c r="I52" s="2" t="s">
        <v>462</v>
      </c>
      <c r="J52" s="2" t="s">
        <v>111</v>
      </c>
      <c r="K52" s="2">
        <v>350187</v>
      </c>
      <c r="L52" s="2">
        <v>30217</v>
      </c>
      <c r="M52" s="2">
        <v>19115</v>
      </c>
      <c r="N52" s="2">
        <v>3208</v>
      </c>
      <c r="O52" s="2">
        <v>1745</v>
      </c>
      <c r="P52" s="2">
        <v>43</v>
      </c>
      <c r="Q52" s="2">
        <v>16</v>
      </c>
      <c r="R52" s="2">
        <v>67</v>
      </c>
      <c r="S52" s="2">
        <v>1619</v>
      </c>
      <c r="T52" s="2">
        <v>697</v>
      </c>
      <c r="U52" s="2">
        <v>12</v>
      </c>
      <c r="V52" s="2">
        <v>3</v>
      </c>
      <c r="W52" s="2">
        <v>44</v>
      </c>
      <c r="X52" s="2">
        <v>638</v>
      </c>
      <c r="Y52" s="2">
        <v>499</v>
      </c>
      <c r="Z52" s="2">
        <v>28</v>
      </c>
      <c r="AA52" s="2">
        <v>83</v>
      </c>
      <c r="AB52" s="2">
        <v>59</v>
      </c>
      <c r="AC52" s="2">
        <v>47</v>
      </c>
      <c r="AD52" s="2">
        <v>15</v>
      </c>
      <c r="AE52" s="2">
        <v>16.7826314412765</v>
      </c>
      <c r="AF52" s="2">
        <v>9.1289563170285106</v>
      </c>
      <c r="AG52" s="2">
        <v>0.22495422443107499</v>
      </c>
      <c r="AH52" s="2">
        <v>8.4697881245095505</v>
      </c>
      <c r="AI52" s="2">
        <v>8.3703897462725593E-2</v>
      </c>
      <c r="AJ52" s="2">
        <v>0.35051007062516298</v>
      </c>
      <c r="AK52" s="2">
        <v>3.6463510332199802</v>
      </c>
      <c r="AL52" s="2">
        <v>6.2777923097044205E-2</v>
      </c>
      <c r="AM52" s="2">
        <v>3.33769291132618</v>
      </c>
      <c r="AN52" s="2">
        <v>1.56944807742611E-2</v>
      </c>
      <c r="AO52" s="2">
        <v>0.23018571802249499</v>
      </c>
      <c r="AP52" s="2">
        <v>2.6105153021187602</v>
      </c>
      <c r="AQ52" s="2">
        <v>0.14648182055976999</v>
      </c>
      <c r="AR52" s="2">
        <v>0.43421396808788898</v>
      </c>
      <c r="AS52" s="2">
        <v>0.30865812189380099</v>
      </c>
      <c r="AT52" s="2">
        <v>0.24588019879675599</v>
      </c>
      <c r="AU52" s="2">
        <v>7.8472403871305302E-2</v>
      </c>
      <c r="AV52" s="2">
        <v>54.3952618453865</v>
      </c>
      <c r="AW52" s="2">
        <v>1.34039900249377</v>
      </c>
      <c r="AX52" s="2">
        <v>50.4675810473816</v>
      </c>
      <c r="AY52" s="2">
        <v>0.49875311720698301</v>
      </c>
      <c r="AZ52" s="2">
        <v>2.08852867830424</v>
      </c>
      <c r="BA52" s="2">
        <v>21.726932668329201</v>
      </c>
      <c r="BB52" s="2">
        <v>0.37406483790523698</v>
      </c>
      <c r="BC52" s="2">
        <v>19.887780548628399</v>
      </c>
      <c r="BD52" s="2">
        <v>9.3516209476309203E-2</v>
      </c>
      <c r="BE52" s="2">
        <v>1.3715710723192001</v>
      </c>
      <c r="BF52" s="2">
        <v>15.554862842892801</v>
      </c>
      <c r="BG52" s="2">
        <v>0.87281795511221905</v>
      </c>
      <c r="BH52" s="2">
        <v>2.58728179551122</v>
      </c>
      <c r="BI52" s="2">
        <v>1.8391521197007501</v>
      </c>
      <c r="BJ52" s="2">
        <v>1.4650872817955101</v>
      </c>
      <c r="BK52" s="2">
        <v>0.46758104738154599</v>
      </c>
      <c r="BL52" s="2">
        <v>5.7748949266968896</v>
      </c>
      <c r="BM52" s="2">
        <v>0.14230400105900701</v>
      </c>
      <c r="BN52" s="2">
        <v>5.3579111096402698</v>
      </c>
      <c r="BO52" s="2">
        <v>5.2950325975444301E-2</v>
      </c>
      <c r="BP52" s="2">
        <v>0.22172949002217299</v>
      </c>
      <c r="BQ52" s="2">
        <v>2.3066485753052901</v>
      </c>
      <c r="BR52" s="2">
        <v>3.9712744481583198E-2</v>
      </c>
      <c r="BS52" s="2">
        <v>2.1113942482708401</v>
      </c>
      <c r="BT52" s="2">
        <v>9.9281861203957995E-3</v>
      </c>
      <c r="BU52" s="2">
        <v>0.14561339643247201</v>
      </c>
      <c r="BV52" s="2">
        <v>1.65138829135917</v>
      </c>
      <c r="BW52" s="2">
        <v>9.2663070457027499E-2</v>
      </c>
      <c r="BX52" s="2">
        <v>0.27467981599761698</v>
      </c>
      <c r="BY52" s="2">
        <v>0.195254327034451</v>
      </c>
      <c r="BZ52" s="2">
        <v>0.15554158255286801</v>
      </c>
      <c r="CA52" s="2">
        <v>4.9640930601979001E-2</v>
      </c>
      <c r="CB52" s="2">
        <v>10.6165403580766</v>
      </c>
      <c r="CC52" s="2">
        <v>63.259092563788599</v>
      </c>
      <c r="CD52" s="2">
        <v>0.49830519122640199</v>
      </c>
      <c r="CE52" s="2">
        <v>1.22791537093039E-2</v>
      </c>
      <c r="CF52" s="2">
        <v>0.46232441524099999</v>
      </c>
      <c r="CG52" s="2">
        <v>4.5689874267177298E-3</v>
      </c>
      <c r="CH52" s="2">
        <v>1.9132634849380499E-2</v>
      </c>
      <c r="CI52" s="2">
        <v>0.199036514776391</v>
      </c>
      <c r="CJ52" s="2">
        <v>3.4267405700382902E-3</v>
      </c>
      <c r="CK52" s="2">
        <v>0.18218837364036899</v>
      </c>
      <c r="CL52" s="2">
        <v>8.5668514250957298E-4</v>
      </c>
      <c r="CM52" s="2">
        <v>1.2564715423473699E-2</v>
      </c>
      <c r="CN52" s="2">
        <v>0.142495295370759</v>
      </c>
      <c r="CO52" s="2">
        <v>7.9957279967560208E-3</v>
      </c>
      <c r="CP52" s="2">
        <v>2.3701622276098198E-2</v>
      </c>
      <c r="CQ52" s="2">
        <v>1.6848141136021601E-2</v>
      </c>
      <c r="CR52" s="2">
        <v>1.34214005659833E-2</v>
      </c>
      <c r="CS52" s="2">
        <v>4.2834257125478701E-3</v>
      </c>
      <c r="CT52" s="2">
        <v>0.91608197905690403</v>
      </c>
      <c r="CU52" s="2">
        <v>5.4585121663568303</v>
      </c>
      <c r="CV52" s="2">
        <v>38.3743542735738</v>
      </c>
      <c r="CW52" s="2">
        <v>8.6288183170705892</v>
      </c>
    </row>
    <row r="53" spans="2:101" x14ac:dyDescent="0.25">
      <c r="B53" s="2" t="s">
        <v>271</v>
      </c>
      <c r="C53" s="2" t="s">
        <v>31</v>
      </c>
      <c r="D53" s="2" t="s">
        <v>89</v>
      </c>
      <c r="E53" s="2" t="s">
        <v>28</v>
      </c>
      <c r="F53" s="2" t="s">
        <v>7</v>
      </c>
      <c r="G53" s="2" t="str">
        <f t="shared" si="0"/>
        <v>SM03 FR</v>
      </c>
      <c r="H53" s="2" t="s">
        <v>83</v>
      </c>
      <c r="I53" s="2" t="s">
        <v>462</v>
      </c>
      <c r="J53" s="2" t="s">
        <v>111</v>
      </c>
      <c r="K53" s="2">
        <v>142391</v>
      </c>
      <c r="L53" s="2">
        <v>26308</v>
      </c>
      <c r="M53" s="2">
        <v>25034</v>
      </c>
      <c r="N53" s="2">
        <v>3836</v>
      </c>
      <c r="O53" s="2">
        <v>2580</v>
      </c>
      <c r="P53" s="2">
        <v>32</v>
      </c>
      <c r="Q53" s="2">
        <v>4</v>
      </c>
      <c r="R53" s="2">
        <v>31</v>
      </c>
      <c r="S53" s="2">
        <v>2513</v>
      </c>
      <c r="T53" s="2">
        <v>342</v>
      </c>
      <c r="U53" s="2">
        <v>9</v>
      </c>
      <c r="V53" s="2">
        <v>3</v>
      </c>
      <c r="W53" s="2">
        <v>34</v>
      </c>
      <c r="X53" s="2">
        <v>296</v>
      </c>
      <c r="Y53" s="2">
        <v>787</v>
      </c>
      <c r="Z53" s="2">
        <v>17</v>
      </c>
      <c r="AA53" s="2">
        <v>35</v>
      </c>
      <c r="AB53" s="2">
        <v>36</v>
      </c>
      <c r="AC53" s="2">
        <v>37</v>
      </c>
      <c r="AD53" s="2">
        <v>12</v>
      </c>
      <c r="AE53" s="2">
        <v>15.3231605017177</v>
      </c>
      <c r="AF53" s="2">
        <v>10.3059838619478</v>
      </c>
      <c r="AG53" s="2">
        <v>0.127826156427259</v>
      </c>
      <c r="AH53" s="2">
        <v>10.0383478469282</v>
      </c>
      <c r="AI53" s="2">
        <v>1.59782695534074E-2</v>
      </c>
      <c r="AJ53" s="2">
        <v>0.12383158903890699</v>
      </c>
      <c r="AK53" s="2">
        <v>1.3661420468163299</v>
      </c>
      <c r="AL53" s="2">
        <v>3.5951106495166599E-2</v>
      </c>
      <c r="AM53" s="2">
        <v>1.18239194695215</v>
      </c>
      <c r="AN53" s="2">
        <v>1.1983702165055499E-2</v>
      </c>
      <c r="AO53" s="2">
        <v>0.13581529120396299</v>
      </c>
      <c r="AP53" s="2">
        <v>3.1437245346328999</v>
      </c>
      <c r="AQ53" s="2">
        <v>6.7907645601981301E-2</v>
      </c>
      <c r="AR53" s="2">
        <v>0.13980985859231401</v>
      </c>
      <c r="AS53" s="2">
        <v>0.14380442598066601</v>
      </c>
      <c r="AT53" s="2">
        <v>0.147798993369018</v>
      </c>
      <c r="AU53" s="2">
        <v>4.7934808660222102E-2</v>
      </c>
      <c r="AV53" s="2">
        <v>67.257559958289903</v>
      </c>
      <c r="AW53" s="2">
        <v>0.83420229405630897</v>
      </c>
      <c r="AX53" s="2">
        <v>65.510948905109501</v>
      </c>
      <c r="AY53" s="2">
        <v>0.104275286757039</v>
      </c>
      <c r="AZ53" s="2">
        <v>0.80813347236704902</v>
      </c>
      <c r="BA53" s="2">
        <v>8.9155370177268001</v>
      </c>
      <c r="BB53" s="2">
        <v>0.23461939520333699</v>
      </c>
      <c r="BC53" s="2">
        <v>7.7163712200208598</v>
      </c>
      <c r="BD53" s="2">
        <v>7.8206465067778896E-2</v>
      </c>
      <c r="BE53" s="2">
        <v>0.88633993743482797</v>
      </c>
      <c r="BF53" s="2">
        <v>20.516162669447301</v>
      </c>
      <c r="BG53" s="2">
        <v>0.44316996871741399</v>
      </c>
      <c r="BH53" s="2">
        <v>0.91240875912408703</v>
      </c>
      <c r="BI53" s="2">
        <v>0.93847758081334698</v>
      </c>
      <c r="BJ53" s="2">
        <v>0.96454640250260704</v>
      </c>
      <c r="BK53" s="2">
        <v>0.31282586027111597</v>
      </c>
      <c r="BL53" s="2">
        <v>9.8069028432416001</v>
      </c>
      <c r="BM53" s="2">
        <v>0.12163600425726</v>
      </c>
      <c r="BN53" s="2">
        <v>9.5522274593279608</v>
      </c>
      <c r="BO53" s="2">
        <v>1.52045005321575E-2</v>
      </c>
      <c r="BP53" s="2">
        <v>0.117834879124221</v>
      </c>
      <c r="BQ53" s="2">
        <v>1.2999847954994701</v>
      </c>
      <c r="BR53" s="2">
        <v>3.4210126197354397E-2</v>
      </c>
      <c r="BS53" s="2">
        <v>1.1251330393796599</v>
      </c>
      <c r="BT53" s="2">
        <v>1.14033753991181E-2</v>
      </c>
      <c r="BU53" s="2">
        <v>0.12923825452333901</v>
      </c>
      <c r="BV53" s="2">
        <v>2.9914854797019901</v>
      </c>
      <c r="BW53" s="2">
        <v>6.4619127261669504E-2</v>
      </c>
      <c r="BX53" s="2">
        <v>0.13303937965637799</v>
      </c>
      <c r="BY53" s="2">
        <v>0.136840504789418</v>
      </c>
      <c r="BZ53" s="2">
        <v>0.14064162992245699</v>
      </c>
      <c r="CA53" s="2">
        <v>4.5613501596472601E-2</v>
      </c>
      <c r="CB53" s="2">
        <v>14.5811160103391</v>
      </c>
      <c r="CC53" s="2">
        <v>95.157366580507798</v>
      </c>
      <c r="CD53" s="2">
        <v>1.81191226973615</v>
      </c>
      <c r="CE53" s="2">
        <v>2.2473330477347599E-2</v>
      </c>
      <c r="CF53" s="2">
        <v>1.7648587340491999</v>
      </c>
      <c r="CG53" s="2">
        <v>2.8091663096684498E-3</v>
      </c>
      <c r="CH53" s="2">
        <v>2.1771038899930501E-2</v>
      </c>
      <c r="CI53" s="2">
        <v>0.24018371947665201</v>
      </c>
      <c r="CJ53" s="2">
        <v>6.3206241967540102E-3</v>
      </c>
      <c r="CK53" s="2">
        <v>0.20787830691546499</v>
      </c>
      <c r="CL53" s="2">
        <v>2.1068747322513402E-3</v>
      </c>
      <c r="CM53" s="2">
        <v>2.3877913632181801E-2</v>
      </c>
      <c r="CN53" s="2">
        <v>0.55270347142726695</v>
      </c>
      <c r="CO53" s="2">
        <v>1.19389568160909E-2</v>
      </c>
      <c r="CP53" s="2">
        <v>2.4580205209598902E-2</v>
      </c>
      <c r="CQ53" s="2">
        <v>2.5282496787015999E-2</v>
      </c>
      <c r="CR53" s="2">
        <v>2.59847883644331E-2</v>
      </c>
      <c r="CS53" s="2">
        <v>8.42749892900534E-3</v>
      </c>
      <c r="CT53" s="2">
        <v>2.6939904909720398</v>
      </c>
      <c r="CU53" s="2">
        <v>17.581167349059999</v>
      </c>
      <c r="CV53" s="2">
        <v>46.360373900035803</v>
      </c>
      <c r="CW53" s="2">
        <v>18.4758868186894</v>
      </c>
    </row>
    <row r="54" spans="2:101" x14ac:dyDescent="0.25">
      <c r="B54" s="2" t="s">
        <v>272</v>
      </c>
      <c r="C54" s="2" t="s">
        <v>119</v>
      </c>
      <c r="D54" s="2" t="s">
        <v>89</v>
      </c>
      <c r="E54" s="2" t="s">
        <v>28</v>
      </c>
      <c r="F54" s="2" t="s">
        <v>7</v>
      </c>
      <c r="G54" s="2" t="str">
        <f t="shared" si="0"/>
        <v>SM03 FR</v>
      </c>
      <c r="H54" s="2" t="s">
        <v>81</v>
      </c>
      <c r="I54" s="2" t="s">
        <v>462</v>
      </c>
      <c r="J54" s="2" t="s">
        <v>110</v>
      </c>
      <c r="K54" s="2">
        <v>87999</v>
      </c>
      <c r="L54" s="2">
        <v>20349</v>
      </c>
      <c r="M54" s="2">
        <v>17560</v>
      </c>
      <c r="N54" s="2">
        <v>2973</v>
      </c>
      <c r="O54" s="2">
        <v>1914</v>
      </c>
      <c r="P54" s="2">
        <v>47</v>
      </c>
      <c r="Q54" s="2">
        <v>20</v>
      </c>
      <c r="R54" s="2">
        <v>186</v>
      </c>
      <c r="S54" s="2">
        <v>1661</v>
      </c>
      <c r="T54" s="2">
        <v>300</v>
      </c>
      <c r="U54" s="2">
        <v>6</v>
      </c>
      <c r="V54" s="2">
        <v>4</v>
      </c>
      <c r="W54" s="2">
        <v>108</v>
      </c>
      <c r="X54" s="2">
        <v>182</v>
      </c>
      <c r="Y54" s="2">
        <v>638</v>
      </c>
      <c r="Z54" s="2">
        <v>50</v>
      </c>
      <c r="AA54" s="2">
        <v>206</v>
      </c>
      <c r="AB54" s="2">
        <v>67</v>
      </c>
      <c r="AC54" s="2">
        <v>112</v>
      </c>
      <c r="AD54" s="2">
        <v>10</v>
      </c>
      <c r="AE54" s="2">
        <v>16.930523917995401</v>
      </c>
      <c r="AF54" s="2">
        <v>10.8997722095672</v>
      </c>
      <c r="AG54" s="2">
        <v>0.26765375854214102</v>
      </c>
      <c r="AH54" s="2">
        <v>9.4589977220956705</v>
      </c>
      <c r="AI54" s="2">
        <v>0.11389521640091101</v>
      </c>
      <c r="AJ54" s="2">
        <v>1.05922551252847</v>
      </c>
      <c r="AK54" s="2">
        <v>1.7084282460136699</v>
      </c>
      <c r="AL54" s="2">
        <v>3.4168564920273301E-2</v>
      </c>
      <c r="AM54" s="2">
        <v>1.03644646924829</v>
      </c>
      <c r="AN54" s="2">
        <v>2.2779043280182199E-2</v>
      </c>
      <c r="AO54" s="2">
        <v>0.61503416856491999</v>
      </c>
      <c r="AP54" s="2">
        <v>3.6332574031890701</v>
      </c>
      <c r="AQ54" s="2">
        <v>0.28473804100227801</v>
      </c>
      <c r="AR54" s="2">
        <v>1.1731207289293899</v>
      </c>
      <c r="AS54" s="2">
        <v>0.38154897494305201</v>
      </c>
      <c r="AT54" s="2">
        <v>0.63781321184510298</v>
      </c>
      <c r="AU54" s="2">
        <v>5.69476082004556E-2</v>
      </c>
      <c r="AV54" s="2">
        <v>64.379414732593304</v>
      </c>
      <c r="AW54" s="2">
        <v>1.58089471913892</v>
      </c>
      <c r="AX54" s="2">
        <v>55.869492095526397</v>
      </c>
      <c r="AY54" s="2">
        <v>0.67272115708039004</v>
      </c>
      <c r="AZ54" s="2">
        <v>6.2563067608476297</v>
      </c>
      <c r="BA54" s="2">
        <v>10.0908173562059</v>
      </c>
      <c r="BB54" s="2">
        <v>0.201816347124117</v>
      </c>
      <c r="BC54" s="2">
        <v>6.1217625294315496</v>
      </c>
      <c r="BD54" s="2">
        <v>0.13454423141607799</v>
      </c>
      <c r="BE54" s="2">
        <v>3.63269424823411</v>
      </c>
      <c r="BF54" s="2">
        <v>21.459804910864399</v>
      </c>
      <c r="BG54" s="2">
        <v>1.68180289270098</v>
      </c>
      <c r="BH54" s="2">
        <v>6.9290279179280203</v>
      </c>
      <c r="BI54" s="2">
        <v>2.2536158762193099</v>
      </c>
      <c r="BJ54" s="2">
        <v>3.7672384796501799</v>
      </c>
      <c r="BK54" s="2">
        <v>0.33636057854019502</v>
      </c>
      <c r="BL54" s="2">
        <v>9.4058676102019803</v>
      </c>
      <c r="BM54" s="2">
        <v>0.230969580814782</v>
      </c>
      <c r="BN54" s="2">
        <v>8.1625632709223996</v>
      </c>
      <c r="BO54" s="2">
        <v>9.8284928006290198E-2</v>
      </c>
      <c r="BP54" s="2">
        <v>0.91404983045849897</v>
      </c>
      <c r="BQ54" s="2">
        <v>1.47427392009435</v>
      </c>
      <c r="BR54" s="2">
        <v>2.9485478401887099E-2</v>
      </c>
      <c r="BS54" s="2">
        <v>0.89439284485724102</v>
      </c>
      <c r="BT54" s="2">
        <v>1.9656985601258E-2</v>
      </c>
      <c r="BU54" s="2">
        <v>0.53073861123396704</v>
      </c>
      <c r="BV54" s="2">
        <v>3.1352892034006601</v>
      </c>
      <c r="BW54" s="2">
        <v>0.24571232001572599</v>
      </c>
      <c r="BX54" s="2">
        <v>1.0123347584647899</v>
      </c>
      <c r="BY54" s="2">
        <v>0.32925450882107199</v>
      </c>
      <c r="BZ54" s="2">
        <v>0.55039559683522499</v>
      </c>
      <c r="CA54" s="2">
        <v>4.9142464003145099E-2</v>
      </c>
      <c r="CB54" s="2">
        <v>14.610054548135</v>
      </c>
      <c r="CC54" s="2">
        <v>86.294166789522805</v>
      </c>
      <c r="CD54" s="2">
        <v>2.1750247161899599</v>
      </c>
      <c r="CE54" s="2">
        <v>5.3409697837475401E-2</v>
      </c>
      <c r="CF54" s="2">
        <v>1.88752144910738</v>
      </c>
      <c r="CG54" s="2">
        <v>2.2727530994670401E-2</v>
      </c>
      <c r="CH54" s="2">
        <v>0.21136603825043501</v>
      </c>
      <c r="CI54" s="2">
        <v>0.34091296492005602</v>
      </c>
      <c r="CJ54" s="2">
        <v>6.8182592984011199E-3</v>
      </c>
      <c r="CK54" s="2">
        <v>0.206820532051501</v>
      </c>
      <c r="CL54" s="2">
        <v>4.5455061989340797E-3</v>
      </c>
      <c r="CM54" s="2">
        <v>0.12272866737122</v>
      </c>
      <c r="CN54" s="2">
        <v>0.72500823872998599</v>
      </c>
      <c r="CO54" s="2">
        <v>5.6818827486676E-2</v>
      </c>
      <c r="CP54" s="2">
        <v>0.23409356924510499</v>
      </c>
      <c r="CQ54" s="2">
        <v>7.6137228832145798E-2</v>
      </c>
      <c r="CR54" s="2">
        <v>0.127274173570154</v>
      </c>
      <c r="CS54" s="2">
        <v>1.13637654973352E-2</v>
      </c>
      <c r="CT54" s="2">
        <v>3.3784474823577502</v>
      </c>
      <c r="CU54" s="2">
        <v>19.954772213320599</v>
      </c>
      <c r="CV54" s="2">
        <v>57.242695939726602</v>
      </c>
      <c r="CW54" s="2">
        <v>23.124126410527399</v>
      </c>
    </row>
    <row r="55" spans="2:101" x14ac:dyDescent="0.25">
      <c r="B55" s="2" t="s">
        <v>273</v>
      </c>
      <c r="C55" s="2" t="s">
        <v>93</v>
      </c>
      <c r="D55" s="2" t="s">
        <v>89</v>
      </c>
      <c r="E55" s="2" t="s">
        <v>96</v>
      </c>
      <c r="F55" s="2" t="s">
        <v>7</v>
      </c>
      <c r="G55" s="2" t="str">
        <f t="shared" si="0"/>
        <v>SM12 FR</v>
      </c>
      <c r="H55" s="2" t="s">
        <v>81</v>
      </c>
      <c r="I55" s="2" t="s">
        <v>463</v>
      </c>
      <c r="J55" s="2" t="s">
        <v>110</v>
      </c>
      <c r="K55" s="2">
        <v>59829</v>
      </c>
      <c r="L55" s="2">
        <v>9354</v>
      </c>
      <c r="M55" s="2">
        <v>6067</v>
      </c>
      <c r="N55" s="2">
        <v>1418</v>
      </c>
      <c r="O55" s="2">
        <v>730</v>
      </c>
      <c r="P55" s="2">
        <v>33</v>
      </c>
      <c r="Q55" s="2">
        <v>19</v>
      </c>
      <c r="R55" s="2">
        <v>111</v>
      </c>
      <c r="S55" s="2">
        <v>567</v>
      </c>
      <c r="T55" s="2">
        <v>417</v>
      </c>
      <c r="U55" s="2">
        <v>10</v>
      </c>
      <c r="V55" s="2">
        <v>0</v>
      </c>
      <c r="W55" s="2">
        <v>43</v>
      </c>
      <c r="X55" s="2">
        <v>364</v>
      </c>
      <c r="Y55" s="2">
        <v>83</v>
      </c>
      <c r="Z55" s="2">
        <v>6</v>
      </c>
      <c r="AA55" s="2">
        <v>130</v>
      </c>
      <c r="AB55" s="2">
        <v>52</v>
      </c>
      <c r="AC55" s="2">
        <v>43</v>
      </c>
      <c r="AD55" s="2">
        <v>10</v>
      </c>
      <c r="AE55" s="2">
        <v>23.372342179001201</v>
      </c>
      <c r="AF55" s="2">
        <v>12.0323059172573</v>
      </c>
      <c r="AG55" s="2">
        <v>0.54392615790341203</v>
      </c>
      <c r="AH55" s="2">
        <v>9.3456403494313491</v>
      </c>
      <c r="AI55" s="2">
        <v>0.31316960606560101</v>
      </c>
      <c r="AJ55" s="2">
        <v>1.8295698038569299</v>
      </c>
      <c r="AK55" s="2">
        <v>6.8732487225976602</v>
      </c>
      <c r="AL55" s="2">
        <v>0.16482610845557899</v>
      </c>
      <c r="AM55" s="2">
        <v>5.9996703477830904</v>
      </c>
      <c r="AN55" s="2">
        <v>0</v>
      </c>
      <c r="AO55" s="2">
        <v>0.70875226635899102</v>
      </c>
      <c r="AP55" s="2">
        <v>1.36805670018131</v>
      </c>
      <c r="AQ55" s="2">
        <v>9.8895665073347599E-2</v>
      </c>
      <c r="AR55" s="2">
        <v>2.1427394099225299</v>
      </c>
      <c r="AS55" s="2">
        <v>0.85709576396901299</v>
      </c>
      <c r="AT55" s="2">
        <v>0.70875226635899102</v>
      </c>
      <c r="AU55" s="2">
        <v>0.16482610845557899</v>
      </c>
      <c r="AV55" s="2">
        <v>51.480959097320202</v>
      </c>
      <c r="AW55" s="2">
        <v>2.3272214386459802</v>
      </c>
      <c r="AX55" s="2">
        <v>39.985895627644602</v>
      </c>
      <c r="AY55" s="2">
        <v>1.33991537376587</v>
      </c>
      <c r="AZ55" s="2">
        <v>7.8279266572637498</v>
      </c>
      <c r="BA55" s="2">
        <v>29.407616361071899</v>
      </c>
      <c r="BB55" s="2">
        <v>0.70521861777150896</v>
      </c>
      <c r="BC55" s="2">
        <v>25.669957686882899</v>
      </c>
      <c r="BD55" s="2">
        <v>0</v>
      </c>
      <c r="BE55" s="2">
        <v>3.03244005641749</v>
      </c>
      <c r="BF55" s="2">
        <v>5.8533145275035299</v>
      </c>
      <c r="BG55" s="2">
        <v>0.42313117066290601</v>
      </c>
      <c r="BH55" s="2">
        <v>9.16784203102962</v>
      </c>
      <c r="BI55" s="2">
        <v>3.66713681241185</v>
      </c>
      <c r="BJ55" s="2">
        <v>3.03244005641749</v>
      </c>
      <c r="BK55" s="2">
        <v>0.70521861777150896</v>
      </c>
      <c r="BL55" s="2">
        <v>7.8041479580927904</v>
      </c>
      <c r="BM55" s="2">
        <v>0.35279025016035898</v>
      </c>
      <c r="BN55" s="2">
        <v>6.0615779345734397</v>
      </c>
      <c r="BO55" s="2">
        <v>0.20312165918323699</v>
      </c>
      <c r="BP55" s="2">
        <v>1.18665811417575</v>
      </c>
      <c r="BQ55" s="2">
        <v>4.4579858883899899</v>
      </c>
      <c r="BR55" s="2">
        <v>0.10690613641223</v>
      </c>
      <c r="BS55" s="2">
        <v>3.8913833654051699</v>
      </c>
      <c r="BT55" s="2">
        <v>0</v>
      </c>
      <c r="BU55" s="2">
        <v>0.45969638657258899</v>
      </c>
      <c r="BV55" s="2">
        <v>0.88732093222150898</v>
      </c>
      <c r="BW55" s="2">
        <v>6.4143681847337999E-2</v>
      </c>
      <c r="BX55" s="2">
        <v>1.3897797733589901</v>
      </c>
      <c r="BY55" s="2">
        <v>0.55591190934359602</v>
      </c>
      <c r="BZ55" s="2">
        <v>0.45969638657258899</v>
      </c>
      <c r="CA55" s="2">
        <v>0.10690613641223</v>
      </c>
      <c r="CB55" s="2">
        <v>15.1592901432542</v>
      </c>
      <c r="CC55" s="2">
        <v>64.859952961299996</v>
      </c>
      <c r="CD55" s="2">
        <v>1.2201440772869301</v>
      </c>
      <c r="CE55" s="2">
        <v>5.5157198014340901E-2</v>
      </c>
      <c r="CF55" s="2">
        <v>0.94770094770094804</v>
      </c>
      <c r="CG55" s="2">
        <v>3.1757174614317499E-2</v>
      </c>
      <c r="CH55" s="2">
        <v>0.18552875695732801</v>
      </c>
      <c r="CI55" s="2">
        <v>0.69698641127212602</v>
      </c>
      <c r="CJ55" s="2">
        <v>1.6714302428588099E-2</v>
      </c>
      <c r="CK55" s="2">
        <v>0.60840060840060795</v>
      </c>
      <c r="CL55" s="2">
        <v>0</v>
      </c>
      <c r="CM55" s="2">
        <v>7.1871500442929004E-2</v>
      </c>
      <c r="CN55" s="2">
        <v>0.138728710157282</v>
      </c>
      <c r="CO55" s="2">
        <v>1.0028581457152901E-2</v>
      </c>
      <c r="CP55" s="2">
        <v>0.217285931571646</v>
      </c>
      <c r="CQ55" s="2">
        <v>8.6914372628658407E-2</v>
      </c>
      <c r="CR55" s="2">
        <v>7.1871500442929004E-2</v>
      </c>
      <c r="CS55" s="2">
        <v>1.6714302428588099E-2</v>
      </c>
      <c r="CT55" s="2">
        <v>2.3700880843737999</v>
      </c>
      <c r="CU55" s="2">
        <v>10.140567283424399</v>
      </c>
      <c r="CV55" s="2">
        <v>45.912517341088801</v>
      </c>
      <c r="CW55" s="2">
        <v>15.6345584917013</v>
      </c>
    </row>
    <row r="56" spans="2:101" x14ac:dyDescent="0.25">
      <c r="B56" s="2" t="s">
        <v>274</v>
      </c>
      <c r="C56" s="2" t="s">
        <v>69</v>
      </c>
      <c r="D56" s="2" t="s">
        <v>89</v>
      </c>
      <c r="E56" s="2" t="s">
        <v>63</v>
      </c>
      <c r="F56" s="2" t="s">
        <v>7</v>
      </c>
      <c r="G56" s="2" t="str">
        <f t="shared" si="0"/>
        <v>SM14 FR</v>
      </c>
      <c r="H56" s="2" t="s">
        <v>81</v>
      </c>
      <c r="I56" s="2" t="s">
        <v>462</v>
      </c>
      <c r="J56" s="2" t="s">
        <v>110</v>
      </c>
      <c r="K56" s="2">
        <v>306999</v>
      </c>
      <c r="L56" s="2">
        <v>25727</v>
      </c>
      <c r="M56" s="2">
        <v>25004</v>
      </c>
      <c r="N56" s="2">
        <v>2770</v>
      </c>
      <c r="O56" s="2">
        <v>1360</v>
      </c>
      <c r="P56" s="2">
        <v>91</v>
      </c>
      <c r="Q56" s="2">
        <v>61</v>
      </c>
      <c r="R56" s="2">
        <v>166</v>
      </c>
      <c r="S56" s="2">
        <v>1042</v>
      </c>
      <c r="T56" s="2">
        <v>887</v>
      </c>
      <c r="U56" s="2">
        <v>44</v>
      </c>
      <c r="V56" s="2">
        <v>21</v>
      </c>
      <c r="W56" s="2">
        <v>111</v>
      </c>
      <c r="X56" s="2">
        <v>711</v>
      </c>
      <c r="Y56" s="2">
        <v>243</v>
      </c>
      <c r="Z56" s="2">
        <v>65</v>
      </c>
      <c r="AA56" s="2">
        <v>227</v>
      </c>
      <c r="AB56" s="2">
        <v>152</v>
      </c>
      <c r="AC56" s="2">
        <v>132</v>
      </c>
      <c r="AD56" s="2">
        <v>65</v>
      </c>
      <c r="AE56" s="2">
        <v>11.0782274836026</v>
      </c>
      <c r="AF56" s="2">
        <v>5.4391297392417197</v>
      </c>
      <c r="AG56" s="2">
        <v>0.36394176931690903</v>
      </c>
      <c r="AH56" s="2">
        <v>4.1673332266837297</v>
      </c>
      <c r="AI56" s="2">
        <v>0.24396096624540101</v>
      </c>
      <c r="AJ56" s="2">
        <v>0.66389377699568097</v>
      </c>
      <c r="AK56" s="2">
        <v>3.5474324108142699</v>
      </c>
      <c r="AL56" s="2">
        <v>0.17597184450487899</v>
      </c>
      <c r="AM56" s="2">
        <v>2.8435450327947498</v>
      </c>
      <c r="AN56" s="2">
        <v>8.3986562150055996E-2</v>
      </c>
      <c r="AO56" s="2">
        <v>0.44392897136458198</v>
      </c>
      <c r="AP56" s="2">
        <v>0.97184450487921903</v>
      </c>
      <c r="AQ56" s="2">
        <v>0.25995840665493503</v>
      </c>
      <c r="AR56" s="2">
        <v>0.90785474324108195</v>
      </c>
      <c r="AS56" s="2">
        <v>0.60790273556231</v>
      </c>
      <c r="AT56" s="2">
        <v>0.52791553351463805</v>
      </c>
      <c r="AU56" s="2">
        <v>0.25995840665493503</v>
      </c>
      <c r="AV56" s="2">
        <v>49.097472924187699</v>
      </c>
      <c r="AW56" s="2">
        <v>3.2851985559566801</v>
      </c>
      <c r="AX56" s="2">
        <v>37.617328519855597</v>
      </c>
      <c r="AY56" s="2">
        <v>2.2021660649819501</v>
      </c>
      <c r="AZ56" s="2">
        <v>5.9927797833934999</v>
      </c>
      <c r="BA56" s="2">
        <v>32.021660649819502</v>
      </c>
      <c r="BB56" s="2">
        <v>1.5884476534295999</v>
      </c>
      <c r="BC56" s="2">
        <v>25.6678700361011</v>
      </c>
      <c r="BD56" s="2">
        <v>0.75812274368231003</v>
      </c>
      <c r="BE56" s="2">
        <v>4.0072202166065001</v>
      </c>
      <c r="BF56" s="2">
        <v>8.7725631768953107</v>
      </c>
      <c r="BG56" s="2">
        <v>2.3465703971119098</v>
      </c>
      <c r="BH56" s="2">
        <v>8.1949458483754505</v>
      </c>
      <c r="BI56" s="2">
        <v>5.4873646209386298</v>
      </c>
      <c r="BJ56" s="2">
        <v>4.7653429602888098</v>
      </c>
      <c r="BK56" s="2">
        <v>2.3465703971119098</v>
      </c>
      <c r="BL56" s="2">
        <v>5.2862751195242303</v>
      </c>
      <c r="BM56" s="2">
        <v>0.35371399696816602</v>
      </c>
      <c r="BN56" s="2">
        <v>4.0502196136354804</v>
      </c>
      <c r="BO56" s="2">
        <v>0.237104986978661</v>
      </c>
      <c r="BP56" s="2">
        <v>0.64523652194192904</v>
      </c>
      <c r="BQ56" s="2">
        <v>3.4477397286897</v>
      </c>
      <c r="BR56" s="2">
        <v>0.17102654798460801</v>
      </c>
      <c r="BS56" s="2">
        <v>2.7636335367512701</v>
      </c>
      <c r="BT56" s="2">
        <v>8.1626306992653594E-2</v>
      </c>
      <c r="BU56" s="2">
        <v>0.431453336961169</v>
      </c>
      <c r="BV56" s="2">
        <v>0.94453298091499205</v>
      </c>
      <c r="BW56" s="2">
        <v>0.25265285497726098</v>
      </c>
      <c r="BX56" s="2">
        <v>0.88234150892058905</v>
      </c>
      <c r="BY56" s="2">
        <v>0.59081898394682597</v>
      </c>
      <c r="BZ56" s="2">
        <v>0.51307964395382299</v>
      </c>
      <c r="CA56" s="2">
        <v>0.25265285497726098</v>
      </c>
      <c r="CB56" s="2">
        <v>10.766898589030999</v>
      </c>
      <c r="CC56" s="2">
        <v>97.189722859252896</v>
      </c>
      <c r="CD56" s="2">
        <v>0.44299818566184301</v>
      </c>
      <c r="CE56" s="2">
        <v>2.9641790364137999E-2</v>
      </c>
      <c r="CF56" s="2">
        <v>0.33941478636738198</v>
      </c>
      <c r="CG56" s="2">
        <v>1.9869771562773801E-2</v>
      </c>
      <c r="CH56" s="2">
        <v>5.4071837367548399E-2</v>
      </c>
      <c r="CI56" s="2">
        <v>0.28892602256033401</v>
      </c>
      <c r="CJ56" s="2">
        <v>1.43322942420008E-2</v>
      </c>
      <c r="CK56" s="2">
        <v>0.23159684559233101</v>
      </c>
      <c r="CL56" s="2">
        <v>6.8404131609549196E-3</v>
      </c>
      <c r="CM56" s="2">
        <v>3.6156469565047401E-2</v>
      </c>
      <c r="CN56" s="2">
        <v>7.9153352291049806E-2</v>
      </c>
      <c r="CO56" s="2">
        <v>2.1172707402955699E-2</v>
      </c>
      <c r="CP56" s="2">
        <v>7.3941608930322297E-2</v>
      </c>
      <c r="CQ56" s="2">
        <v>4.95115619269118E-2</v>
      </c>
      <c r="CR56" s="2">
        <v>4.2996882726002397E-2</v>
      </c>
      <c r="CS56" s="2">
        <v>2.1172707402955699E-2</v>
      </c>
      <c r="CT56" s="2">
        <v>0.90228306932595903</v>
      </c>
      <c r="CU56" s="2">
        <v>8.1446519369769899</v>
      </c>
      <c r="CV56" s="2">
        <v>36.283831543425201</v>
      </c>
      <c r="CW56" s="2">
        <v>8.3801575900898708</v>
      </c>
    </row>
    <row r="57" spans="2:101" x14ac:dyDescent="0.25">
      <c r="B57" s="2" t="s">
        <v>275</v>
      </c>
      <c r="C57" s="2" t="s">
        <v>56</v>
      </c>
      <c r="D57" s="2" t="s">
        <v>89</v>
      </c>
      <c r="E57" s="2" t="s">
        <v>40</v>
      </c>
      <c r="F57" s="2" t="s">
        <v>7</v>
      </c>
      <c r="G57" s="2" t="str">
        <f t="shared" si="0"/>
        <v>SM13 FR</v>
      </c>
      <c r="H57" s="2" t="s">
        <v>81</v>
      </c>
      <c r="I57" s="2" t="s">
        <v>463</v>
      </c>
      <c r="J57" s="2" t="s">
        <v>109</v>
      </c>
      <c r="K57" s="2">
        <v>336635</v>
      </c>
      <c r="L57" s="2">
        <v>41452</v>
      </c>
      <c r="M57" s="2">
        <v>35391</v>
      </c>
      <c r="N57" s="2">
        <v>6133</v>
      </c>
      <c r="O57" s="2">
        <v>2538</v>
      </c>
      <c r="P57" s="2">
        <v>211</v>
      </c>
      <c r="Q57" s="2">
        <v>109</v>
      </c>
      <c r="R57" s="2">
        <v>340</v>
      </c>
      <c r="S57" s="2">
        <v>1878</v>
      </c>
      <c r="T57" s="2">
        <v>2551</v>
      </c>
      <c r="U57" s="2">
        <v>94</v>
      </c>
      <c r="V57" s="2">
        <v>17</v>
      </c>
      <c r="W57" s="2">
        <v>407</v>
      </c>
      <c r="X57" s="2">
        <v>2033</v>
      </c>
      <c r="Y57" s="2">
        <v>642</v>
      </c>
      <c r="Z57" s="2">
        <v>70</v>
      </c>
      <c r="AA57" s="2">
        <v>449</v>
      </c>
      <c r="AB57" s="2">
        <v>320</v>
      </c>
      <c r="AC57" s="2">
        <v>424</v>
      </c>
      <c r="AD57" s="2">
        <v>111</v>
      </c>
      <c r="AE57" s="2">
        <v>17.329264502274601</v>
      </c>
      <c r="AF57" s="2">
        <v>7.17131474103586</v>
      </c>
      <c r="AG57" s="2">
        <v>0.59619677319092401</v>
      </c>
      <c r="AH57" s="2">
        <v>5.3064338391116399</v>
      </c>
      <c r="AI57" s="2">
        <v>0.30798790652990898</v>
      </c>
      <c r="AJ57" s="2">
        <v>0.96069622220338502</v>
      </c>
      <c r="AK57" s="2">
        <v>7.2080472436495198</v>
      </c>
      <c r="AL57" s="2">
        <v>0.26560424966799501</v>
      </c>
      <c r="AM57" s="2">
        <v>5.7443982933514199</v>
      </c>
      <c r="AN57" s="2">
        <v>4.8034811110169301E-2</v>
      </c>
      <c r="AO57" s="2">
        <v>1.15000988951993</v>
      </c>
      <c r="AP57" s="2">
        <v>1.8140205136899199</v>
      </c>
      <c r="AQ57" s="2">
        <v>0.197790398688932</v>
      </c>
      <c r="AR57" s="2">
        <v>1.26868412873329</v>
      </c>
      <c r="AS57" s="2">
        <v>0.90418467972083305</v>
      </c>
      <c r="AT57" s="2">
        <v>1.1980447006301</v>
      </c>
      <c r="AU57" s="2">
        <v>0.313639060778164</v>
      </c>
      <c r="AV57" s="2">
        <v>41.382683841513099</v>
      </c>
      <c r="AW57" s="2">
        <v>3.4404043698027098</v>
      </c>
      <c r="AX57" s="2">
        <v>30.621229414642102</v>
      </c>
      <c r="AY57" s="2">
        <v>1.77727050383173</v>
      </c>
      <c r="AZ57" s="2">
        <v>5.5437795532365897</v>
      </c>
      <c r="BA57" s="2">
        <v>41.5946518832545</v>
      </c>
      <c r="BB57" s="2">
        <v>1.53269199413012</v>
      </c>
      <c r="BC57" s="2">
        <v>33.148540681558799</v>
      </c>
      <c r="BD57" s="2">
        <v>0.27718897766182898</v>
      </c>
      <c r="BE57" s="2">
        <v>6.6362302299038003</v>
      </c>
      <c r="BF57" s="2">
        <v>10.4679602152291</v>
      </c>
      <c r="BG57" s="2">
        <v>1.1413663786075301</v>
      </c>
      <c r="BH57" s="2">
        <v>7.3210500570683203</v>
      </c>
      <c r="BI57" s="2">
        <v>5.21767487363444</v>
      </c>
      <c r="BJ57" s="2">
        <v>6.9134192075656298</v>
      </c>
      <c r="BK57" s="2">
        <v>1.80988097179195</v>
      </c>
      <c r="BL57" s="2">
        <v>6.12274437904082</v>
      </c>
      <c r="BM57" s="2">
        <v>0.50902248383672699</v>
      </c>
      <c r="BN57" s="2">
        <v>4.5305413490301998</v>
      </c>
      <c r="BO57" s="2">
        <v>0.26295474283508602</v>
      </c>
      <c r="BP57" s="2">
        <v>0.82022580333880102</v>
      </c>
      <c r="BQ57" s="2">
        <v>6.1541059538743603</v>
      </c>
      <c r="BR57" s="2">
        <v>0.22676831033484501</v>
      </c>
      <c r="BS57" s="2">
        <v>4.9044678181993602</v>
      </c>
      <c r="BT57" s="2">
        <v>4.1011290166940099E-2</v>
      </c>
      <c r="BU57" s="2">
        <v>0.98185853517321198</v>
      </c>
      <c r="BV57" s="2">
        <v>1.5487793110103301</v>
      </c>
      <c r="BW57" s="2">
        <v>0.168870018334459</v>
      </c>
      <c r="BX57" s="2">
        <v>1.0831805461738899</v>
      </c>
      <c r="BY57" s="2">
        <v>0.77197722667181301</v>
      </c>
      <c r="BZ57" s="2">
        <v>1.02286982534015</v>
      </c>
      <c r="CA57" s="2">
        <v>0.26777960050178501</v>
      </c>
      <c r="CB57" s="2">
        <v>14.795426034931999</v>
      </c>
      <c r="CC57" s="2">
        <v>85.3782688410692</v>
      </c>
      <c r="CD57" s="2">
        <v>0.75393230056292404</v>
      </c>
      <c r="CE57" s="2">
        <v>6.2679162891559101E-2</v>
      </c>
      <c r="CF57" s="2">
        <v>0.55787425549928005</v>
      </c>
      <c r="CG57" s="2">
        <v>3.23792831999049E-2</v>
      </c>
      <c r="CH57" s="2">
        <v>0.100999598972181</v>
      </c>
      <c r="CI57" s="2">
        <v>0.75779404993539001</v>
      </c>
      <c r="CJ57" s="2">
        <v>2.7923418539367601E-2</v>
      </c>
      <c r="CK57" s="2">
        <v>0.60391819032483296</v>
      </c>
      <c r="CL57" s="2">
        <v>5.0499799486090303E-3</v>
      </c>
      <c r="CM57" s="2">
        <v>0.120902461122581</v>
      </c>
      <c r="CN57" s="2">
        <v>0.190711007471</v>
      </c>
      <c r="CO57" s="2">
        <v>2.0794035082507802E-2</v>
      </c>
      <c r="CP57" s="2">
        <v>0.13337888217208499</v>
      </c>
      <c r="CQ57" s="2">
        <v>9.5058446091463994E-2</v>
      </c>
      <c r="CR57" s="2">
        <v>0.12595244107119</v>
      </c>
      <c r="CS57" s="2">
        <v>3.2973398487976598E-2</v>
      </c>
      <c r="CT57" s="2">
        <v>1.82185453087172</v>
      </c>
      <c r="CU57" s="2">
        <v>10.5131670800719</v>
      </c>
      <c r="CV57" s="2">
        <v>48.0725414766735</v>
      </c>
      <c r="CW57" s="2">
        <v>12.313633460573</v>
      </c>
    </row>
    <row r="58" spans="2:101" x14ac:dyDescent="0.25">
      <c r="B58" s="2" t="s">
        <v>276</v>
      </c>
      <c r="C58" s="2" t="s">
        <v>32</v>
      </c>
      <c r="D58" s="2" t="s">
        <v>89</v>
      </c>
      <c r="E58" s="2" t="s">
        <v>28</v>
      </c>
      <c r="F58" s="2" t="s">
        <v>7</v>
      </c>
      <c r="G58" s="2" t="str">
        <f t="shared" si="0"/>
        <v>SM03 FR</v>
      </c>
      <c r="H58" s="2" t="s">
        <v>83</v>
      </c>
      <c r="I58" s="2" t="s">
        <v>462</v>
      </c>
      <c r="J58" s="2" t="s">
        <v>111</v>
      </c>
      <c r="K58" s="2">
        <v>196388</v>
      </c>
      <c r="L58" s="2">
        <v>16259</v>
      </c>
      <c r="M58" s="2">
        <v>13459</v>
      </c>
      <c r="N58" s="2">
        <v>2208</v>
      </c>
      <c r="O58" s="2">
        <v>1187</v>
      </c>
      <c r="P58" s="2">
        <v>63</v>
      </c>
      <c r="Q58" s="2">
        <v>8</v>
      </c>
      <c r="R58" s="2">
        <v>38</v>
      </c>
      <c r="S58" s="2">
        <v>1078</v>
      </c>
      <c r="T58" s="2">
        <v>524</v>
      </c>
      <c r="U58" s="2">
        <v>14</v>
      </c>
      <c r="V58" s="2">
        <v>2</v>
      </c>
      <c r="W58" s="2">
        <v>45</v>
      </c>
      <c r="X58" s="2">
        <v>463</v>
      </c>
      <c r="Y58" s="2">
        <v>330</v>
      </c>
      <c r="Z58" s="2">
        <v>14</v>
      </c>
      <c r="AA58" s="2">
        <v>46</v>
      </c>
      <c r="AB58" s="2">
        <v>71</v>
      </c>
      <c r="AC58" s="2">
        <v>47</v>
      </c>
      <c r="AD58" s="2">
        <v>16</v>
      </c>
      <c r="AE58" s="2">
        <v>16.405379300096602</v>
      </c>
      <c r="AF58" s="2">
        <v>8.8193773683037406</v>
      </c>
      <c r="AG58" s="2">
        <v>0.46808826807340798</v>
      </c>
      <c r="AH58" s="2">
        <v>8.0095103648116499</v>
      </c>
      <c r="AI58" s="2">
        <v>5.9439780072813697E-2</v>
      </c>
      <c r="AJ58" s="2">
        <v>0.28233895534586501</v>
      </c>
      <c r="AK58" s="2">
        <v>3.8933055947692998</v>
      </c>
      <c r="AL58" s="2">
        <v>0.104019615127424</v>
      </c>
      <c r="AM58" s="2">
        <v>3.4400772717140899</v>
      </c>
      <c r="AN58" s="2">
        <v>1.48599450182034E-2</v>
      </c>
      <c r="AO58" s="2">
        <v>0.33434876290957699</v>
      </c>
      <c r="AP58" s="2">
        <v>2.4518909280035701</v>
      </c>
      <c r="AQ58" s="2">
        <v>0.104019615127424</v>
      </c>
      <c r="AR58" s="2">
        <v>0.34177873541867898</v>
      </c>
      <c r="AS58" s="2">
        <v>0.52752804814622201</v>
      </c>
      <c r="AT58" s="2">
        <v>0.34920870792778103</v>
      </c>
      <c r="AU58" s="2">
        <v>0.11887956014562701</v>
      </c>
      <c r="AV58" s="2">
        <v>53.759057971014499</v>
      </c>
      <c r="AW58" s="2">
        <v>2.85326086956522</v>
      </c>
      <c r="AX58" s="2">
        <v>48.822463768115902</v>
      </c>
      <c r="AY58" s="2">
        <v>0.36231884057970998</v>
      </c>
      <c r="AZ58" s="2">
        <v>1.72101449275362</v>
      </c>
      <c r="BA58" s="2">
        <v>23.731884057971001</v>
      </c>
      <c r="BB58" s="2">
        <v>0.63405797101449302</v>
      </c>
      <c r="BC58" s="2">
        <v>20.969202898550702</v>
      </c>
      <c r="BD58" s="2">
        <v>9.0579710144927494E-2</v>
      </c>
      <c r="BE58" s="2">
        <v>2.0380434782608701</v>
      </c>
      <c r="BF58" s="2">
        <v>14.945652173913</v>
      </c>
      <c r="BG58" s="2">
        <v>0.63405797101449302</v>
      </c>
      <c r="BH58" s="2">
        <v>2.0833333333333299</v>
      </c>
      <c r="BI58" s="2">
        <v>3.2155797101449299</v>
      </c>
      <c r="BJ58" s="2">
        <v>2.1286231884058</v>
      </c>
      <c r="BK58" s="2">
        <v>0.72463768115941996</v>
      </c>
      <c r="BL58" s="2">
        <v>7.3005719908973497</v>
      </c>
      <c r="BM58" s="2">
        <v>0.38747770465588299</v>
      </c>
      <c r="BN58" s="2">
        <v>6.6301740574451102</v>
      </c>
      <c r="BO58" s="2">
        <v>4.9203518051540697E-2</v>
      </c>
      <c r="BP58" s="2">
        <v>0.23371671074481801</v>
      </c>
      <c r="BQ58" s="2">
        <v>3.22283043237592</v>
      </c>
      <c r="BR58" s="2">
        <v>8.6106156590196201E-2</v>
      </c>
      <c r="BS58" s="2">
        <v>2.8476536072329202</v>
      </c>
      <c r="BT58" s="2">
        <v>1.23008795128852E-2</v>
      </c>
      <c r="BU58" s="2">
        <v>0.276769789039916</v>
      </c>
      <c r="BV58" s="2">
        <v>2.0296451196260499</v>
      </c>
      <c r="BW58" s="2">
        <v>8.6106156590196201E-2</v>
      </c>
      <c r="BX58" s="2">
        <v>0.28292022879635897</v>
      </c>
      <c r="BY58" s="2">
        <v>0.43668122270742399</v>
      </c>
      <c r="BZ58" s="2">
        <v>0.289070668552802</v>
      </c>
      <c r="CA58" s="2">
        <v>9.8407036103081394E-2</v>
      </c>
      <c r="CB58" s="2">
        <v>13.5801709822252</v>
      </c>
      <c r="CC58" s="2">
        <v>82.778768681960798</v>
      </c>
      <c r="CD58" s="2">
        <v>0.6044157484164</v>
      </c>
      <c r="CE58" s="2">
        <v>3.2079353117298398E-2</v>
      </c>
      <c r="CF58" s="2">
        <v>0.54891337556266195</v>
      </c>
      <c r="CG58" s="2">
        <v>4.0735686498156697E-3</v>
      </c>
      <c r="CH58" s="2">
        <v>1.9349451086624399E-2</v>
      </c>
      <c r="CI58" s="2">
        <v>0.26681874656292598</v>
      </c>
      <c r="CJ58" s="2">
        <v>7.1287451371774202E-3</v>
      </c>
      <c r="CK58" s="2">
        <v>0.235757785608082</v>
      </c>
      <c r="CL58" s="2">
        <v>1.01839216245392E-3</v>
      </c>
      <c r="CM58" s="2">
        <v>2.2913823655213199E-2</v>
      </c>
      <c r="CN58" s="2">
        <v>0.16803470680489599</v>
      </c>
      <c r="CO58" s="2">
        <v>7.1287451371774202E-3</v>
      </c>
      <c r="CP58" s="2">
        <v>2.34230197364401E-2</v>
      </c>
      <c r="CQ58" s="2">
        <v>3.6152921767114099E-2</v>
      </c>
      <c r="CR58" s="2">
        <v>2.39322158176671E-2</v>
      </c>
      <c r="CS58" s="2">
        <v>8.1471372996313393E-3</v>
      </c>
      <c r="CT58" s="2">
        <v>1.12430494734913</v>
      </c>
      <c r="CU58" s="2">
        <v>6.8532700572336402</v>
      </c>
      <c r="CV58" s="2">
        <v>44.335702792431299</v>
      </c>
      <c r="CW58" s="2">
        <v>8.2790190846691196</v>
      </c>
    </row>
    <row r="59" spans="2:101" x14ac:dyDescent="0.25">
      <c r="B59" s="2" t="s">
        <v>277</v>
      </c>
      <c r="C59" s="2" t="s">
        <v>128</v>
      </c>
      <c r="D59" s="2" t="s">
        <v>89</v>
      </c>
      <c r="E59" s="2" t="s">
        <v>63</v>
      </c>
      <c r="F59" s="2" t="s">
        <v>11</v>
      </c>
      <c r="G59" s="2" t="str">
        <f t="shared" si="0"/>
        <v>SM14 FF</v>
      </c>
      <c r="H59" s="2" t="s">
        <v>81</v>
      </c>
      <c r="I59" s="2" t="s">
        <v>463</v>
      </c>
      <c r="J59" s="2" t="s">
        <v>110</v>
      </c>
      <c r="K59" s="2">
        <v>443000</v>
      </c>
      <c r="L59" s="2">
        <v>66465</v>
      </c>
      <c r="M59" s="2">
        <v>61300</v>
      </c>
      <c r="N59" s="2">
        <v>13904</v>
      </c>
      <c r="O59" s="2">
        <v>9687</v>
      </c>
      <c r="P59" s="2">
        <v>631</v>
      </c>
      <c r="Q59" s="2">
        <v>141</v>
      </c>
      <c r="R59" s="2">
        <v>609</v>
      </c>
      <c r="S59" s="2">
        <v>8306</v>
      </c>
      <c r="T59" s="2">
        <v>1268</v>
      </c>
      <c r="U59" s="2">
        <v>32</v>
      </c>
      <c r="V59" s="2">
        <v>10</v>
      </c>
      <c r="W59" s="2">
        <v>204</v>
      </c>
      <c r="X59" s="2">
        <v>1022</v>
      </c>
      <c r="Y59" s="2">
        <v>2166</v>
      </c>
      <c r="Z59" s="2" t="s">
        <v>111</v>
      </c>
      <c r="AA59" s="2">
        <v>750</v>
      </c>
      <c r="AB59" s="2">
        <v>772</v>
      </c>
      <c r="AC59" s="2">
        <v>214</v>
      </c>
      <c r="AD59" s="2">
        <v>42</v>
      </c>
      <c r="AE59" s="2">
        <v>22.681892332789602</v>
      </c>
      <c r="AF59" s="2">
        <v>15.8026101141925</v>
      </c>
      <c r="AG59" s="2">
        <v>1.0293637846655801</v>
      </c>
      <c r="AH59" s="2">
        <v>13.5497553017945</v>
      </c>
      <c r="AI59" s="2">
        <v>0.230016313213703</v>
      </c>
      <c r="AJ59" s="2">
        <v>0.99347471451876002</v>
      </c>
      <c r="AK59" s="2">
        <v>2.0685154975530202</v>
      </c>
      <c r="AL59" s="2">
        <v>5.2202283849918402E-2</v>
      </c>
      <c r="AM59" s="2">
        <v>1.66721044045677</v>
      </c>
      <c r="AN59" s="2">
        <v>1.6313213703099499E-2</v>
      </c>
      <c r="AO59" s="2">
        <v>0.33278955954322997</v>
      </c>
      <c r="AP59" s="2">
        <v>3.5334420880913502</v>
      </c>
      <c r="AQ59" s="2" t="s">
        <v>111</v>
      </c>
      <c r="AR59" s="2">
        <v>1.22349102773246</v>
      </c>
      <c r="AS59" s="2">
        <v>1.25938009787928</v>
      </c>
      <c r="AT59" s="2">
        <v>0.34910277324632899</v>
      </c>
      <c r="AU59" s="2">
        <v>6.8515497553017904E-2</v>
      </c>
      <c r="AV59" s="2">
        <v>69.670598388952797</v>
      </c>
      <c r="AW59" s="2">
        <v>4.53826237054085</v>
      </c>
      <c r="AX59" s="2">
        <v>59.738204833141502</v>
      </c>
      <c r="AY59" s="2">
        <v>1.0140966628308401</v>
      </c>
      <c r="AZ59" s="2">
        <v>4.3800345224395896</v>
      </c>
      <c r="BA59" s="2">
        <v>9.1196777905638697</v>
      </c>
      <c r="BB59" s="2">
        <v>0.23014959723820499</v>
      </c>
      <c r="BC59" s="2">
        <v>7.3504027617951699</v>
      </c>
      <c r="BD59" s="2">
        <v>7.1921749136938995E-2</v>
      </c>
      <c r="BE59" s="2">
        <v>1.4672036823935599</v>
      </c>
      <c r="BF59" s="2">
        <v>15.578250863060999</v>
      </c>
      <c r="BG59" s="2" t="s">
        <v>111</v>
      </c>
      <c r="BH59" s="2">
        <v>5.3941311852704299</v>
      </c>
      <c r="BI59" s="2">
        <v>5.5523590333716903</v>
      </c>
      <c r="BJ59" s="2">
        <v>1.5391254315304901</v>
      </c>
      <c r="BK59" s="2">
        <v>0.30207134637514399</v>
      </c>
      <c r="BL59" s="2">
        <v>14.5745881290905</v>
      </c>
      <c r="BM59" s="2">
        <v>0.94937184984578404</v>
      </c>
      <c r="BN59" s="2">
        <v>12.496802828556399</v>
      </c>
      <c r="BO59" s="2">
        <v>0.21214172872940601</v>
      </c>
      <c r="BP59" s="2">
        <v>0.91627172195892603</v>
      </c>
      <c r="BQ59" s="2">
        <v>1.9077710072970699</v>
      </c>
      <c r="BR59" s="2">
        <v>4.8145640562702201E-2</v>
      </c>
      <c r="BS59" s="2">
        <v>1.5376513954713</v>
      </c>
      <c r="BT59" s="2">
        <v>1.50455126758444E-2</v>
      </c>
      <c r="BU59" s="2">
        <v>0.30692845858722601</v>
      </c>
      <c r="BV59" s="2">
        <v>3.2588580455879002</v>
      </c>
      <c r="BW59" s="2" t="s">
        <v>111</v>
      </c>
      <c r="BX59" s="2">
        <v>1.1284134506883301</v>
      </c>
      <c r="BY59" s="2">
        <v>1.16151357857519</v>
      </c>
      <c r="BZ59" s="2">
        <v>0.32197397126307098</v>
      </c>
      <c r="CA59" s="2">
        <v>6.3191153238546599E-2</v>
      </c>
      <c r="CB59" s="2">
        <v>20.919280824494098</v>
      </c>
      <c r="CC59" s="2">
        <v>92.228992702926305</v>
      </c>
      <c r="CD59" s="2">
        <v>2.1866817155756202</v>
      </c>
      <c r="CE59" s="2">
        <v>0.14243792325056401</v>
      </c>
      <c r="CF59" s="2">
        <v>1.87494356659142</v>
      </c>
      <c r="CG59" s="2">
        <v>3.18284424379233E-2</v>
      </c>
      <c r="CH59" s="2">
        <v>0.137471783295711</v>
      </c>
      <c r="CI59" s="2">
        <v>0.286230248306998</v>
      </c>
      <c r="CJ59" s="2">
        <v>7.2234762979684003E-3</v>
      </c>
      <c r="CK59" s="2">
        <v>0.23069977426636601</v>
      </c>
      <c r="CL59" s="2">
        <v>2.2573363431151201E-3</v>
      </c>
      <c r="CM59" s="2">
        <v>4.6049661399548497E-2</v>
      </c>
      <c r="CN59" s="2">
        <v>0.48893905191873599</v>
      </c>
      <c r="CO59" s="2" t="s">
        <v>111</v>
      </c>
      <c r="CP59" s="2">
        <v>0.16930022573363401</v>
      </c>
      <c r="CQ59" s="2">
        <v>0.174266365688488</v>
      </c>
      <c r="CR59" s="2">
        <v>4.8306997742663699E-2</v>
      </c>
      <c r="CS59" s="2">
        <v>9.4808126410835195E-3</v>
      </c>
      <c r="CT59" s="2">
        <v>3.1386004514672701</v>
      </c>
      <c r="CU59" s="2">
        <v>13.837471783295699</v>
      </c>
      <c r="CV59" s="2">
        <v>35.430022573363402</v>
      </c>
      <c r="CW59" s="2">
        <v>15.003386004514701</v>
      </c>
    </row>
    <row r="60" spans="2:101" x14ac:dyDescent="0.25">
      <c r="B60" s="2" t="s">
        <v>278</v>
      </c>
      <c r="C60" s="2" t="s">
        <v>120</v>
      </c>
      <c r="D60" s="2" t="s">
        <v>89</v>
      </c>
      <c r="E60" s="2" t="s">
        <v>28</v>
      </c>
      <c r="F60" s="2" t="s">
        <v>7</v>
      </c>
      <c r="G60" s="2" t="str">
        <f t="shared" si="0"/>
        <v>SM03 FR</v>
      </c>
      <c r="H60" s="2" t="s">
        <v>81</v>
      </c>
      <c r="I60" s="2" t="s">
        <v>462</v>
      </c>
      <c r="J60" s="2" t="s">
        <v>110</v>
      </c>
      <c r="K60" s="2">
        <v>169831</v>
      </c>
      <c r="L60" s="2">
        <v>34227</v>
      </c>
      <c r="M60" s="2">
        <v>30739</v>
      </c>
      <c r="N60" s="2">
        <v>3572</v>
      </c>
      <c r="O60" s="2">
        <v>2535</v>
      </c>
      <c r="P60" s="2">
        <v>94</v>
      </c>
      <c r="Q60" s="2">
        <v>42</v>
      </c>
      <c r="R60" s="2">
        <v>259</v>
      </c>
      <c r="S60" s="2">
        <v>2140</v>
      </c>
      <c r="T60" s="2">
        <v>387</v>
      </c>
      <c r="U60" s="2">
        <v>10</v>
      </c>
      <c r="V60" s="2">
        <v>9</v>
      </c>
      <c r="W60" s="2">
        <v>155</v>
      </c>
      <c r="X60" s="2">
        <v>213</v>
      </c>
      <c r="Y60" s="2">
        <v>530</v>
      </c>
      <c r="Z60" s="2">
        <v>57</v>
      </c>
      <c r="AA60" s="2">
        <v>301</v>
      </c>
      <c r="AB60" s="2">
        <v>136</v>
      </c>
      <c r="AC60" s="2">
        <v>164</v>
      </c>
      <c r="AD60" s="2">
        <v>19</v>
      </c>
      <c r="AE60" s="2">
        <v>11.6204170597612</v>
      </c>
      <c r="AF60" s="2">
        <v>8.2468525326132909</v>
      </c>
      <c r="AG60" s="2">
        <v>0.30580044894108499</v>
      </c>
      <c r="AH60" s="2">
        <v>6.9618400078076697</v>
      </c>
      <c r="AI60" s="2">
        <v>0.136634243143889</v>
      </c>
      <c r="AJ60" s="2">
        <v>0.84257783272064801</v>
      </c>
      <c r="AK60" s="2">
        <v>1.2589869546829799</v>
      </c>
      <c r="AL60" s="2">
        <v>3.2531962653306899E-2</v>
      </c>
      <c r="AM60" s="2">
        <v>0.69293080451543598</v>
      </c>
      <c r="AN60" s="2">
        <v>2.9278766387976201E-2</v>
      </c>
      <c r="AO60" s="2">
        <v>0.50424542112625703</v>
      </c>
      <c r="AP60" s="2">
        <v>1.7241940206252599</v>
      </c>
      <c r="AQ60" s="2">
        <v>0.18543218712384901</v>
      </c>
      <c r="AR60" s="2">
        <v>0.97921207586453696</v>
      </c>
      <c r="AS60" s="2">
        <v>0.44243469208497299</v>
      </c>
      <c r="AT60" s="2">
        <v>0.53352418751423303</v>
      </c>
      <c r="AU60" s="2">
        <v>6.1810729041283097E-2</v>
      </c>
      <c r="AV60" s="2">
        <v>70.968645016797296</v>
      </c>
      <c r="AW60" s="2">
        <v>2.6315789473684199</v>
      </c>
      <c r="AX60" s="2">
        <v>59.910414333706598</v>
      </c>
      <c r="AY60" s="2">
        <v>1.17581187010078</v>
      </c>
      <c r="AZ60" s="2">
        <v>7.2508398656214998</v>
      </c>
      <c r="BA60" s="2">
        <v>10.8342665173572</v>
      </c>
      <c r="BB60" s="2">
        <v>0.27995520716685302</v>
      </c>
      <c r="BC60" s="2">
        <v>5.9630459126539801</v>
      </c>
      <c r="BD60" s="2">
        <v>0.25195968645016797</v>
      </c>
      <c r="BE60" s="2">
        <v>4.3393057110862303</v>
      </c>
      <c r="BF60" s="2">
        <v>14.8376259798432</v>
      </c>
      <c r="BG60" s="2">
        <v>1.59574468085106</v>
      </c>
      <c r="BH60" s="2">
        <v>8.4266517357222792</v>
      </c>
      <c r="BI60" s="2">
        <v>3.8073908174692099</v>
      </c>
      <c r="BJ60" s="2">
        <v>4.5912653975363904</v>
      </c>
      <c r="BK60" s="2">
        <v>0.53191489361702105</v>
      </c>
      <c r="BL60" s="2">
        <v>7.4064335173985398</v>
      </c>
      <c r="BM60" s="2">
        <v>0.27463698249919699</v>
      </c>
      <c r="BN60" s="2">
        <v>6.2523738568966003</v>
      </c>
      <c r="BO60" s="2">
        <v>0.12271014111666199</v>
      </c>
      <c r="BP60" s="2">
        <v>0.75671253688608398</v>
      </c>
      <c r="BQ60" s="2">
        <v>1.13068630028925</v>
      </c>
      <c r="BR60" s="2">
        <v>2.9216700265872E-2</v>
      </c>
      <c r="BS60" s="2">
        <v>0.62231571566307298</v>
      </c>
      <c r="BT60" s="2">
        <v>2.6295030239284801E-2</v>
      </c>
      <c r="BU60" s="2">
        <v>0.45285885412101601</v>
      </c>
      <c r="BV60" s="2">
        <v>1.5484851140912099</v>
      </c>
      <c r="BW60" s="2">
        <v>0.16653519151547</v>
      </c>
      <c r="BX60" s="2">
        <v>0.87942267800274598</v>
      </c>
      <c r="BY60" s="2">
        <v>0.397347123615859</v>
      </c>
      <c r="BZ60" s="2">
        <v>0.47915388436029999</v>
      </c>
      <c r="CA60" s="2">
        <v>5.5511730505156801E-2</v>
      </c>
      <c r="CB60" s="2">
        <v>10.4362053349695</v>
      </c>
      <c r="CC60" s="2">
        <v>89.809214947263897</v>
      </c>
      <c r="CD60" s="2">
        <v>1.4926603505838201</v>
      </c>
      <c r="CE60" s="2">
        <v>5.5349141205080298E-2</v>
      </c>
      <c r="CF60" s="2">
        <v>1.26007619339225</v>
      </c>
      <c r="CG60" s="2">
        <v>2.47304673469508E-2</v>
      </c>
      <c r="CH60" s="2">
        <v>0.15250454863953</v>
      </c>
      <c r="CI60" s="2">
        <v>0.227873591982618</v>
      </c>
      <c r="CJ60" s="2">
        <v>5.8882065111787599E-3</v>
      </c>
      <c r="CK60" s="2">
        <v>0.12541879868810801</v>
      </c>
      <c r="CL60" s="2">
        <v>5.2993858600608804E-3</v>
      </c>
      <c r="CM60" s="2">
        <v>9.12672009232708E-2</v>
      </c>
      <c r="CN60" s="2">
        <v>0.31207494509247402</v>
      </c>
      <c r="CO60" s="2">
        <v>3.3562777113718897E-2</v>
      </c>
      <c r="CP60" s="2">
        <v>0.177235015986481</v>
      </c>
      <c r="CQ60" s="2">
        <v>8.0079608552031098E-2</v>
      </c>
      <c r="CR60" s="2">
        <v>9.6566586783331701E-2</v>
      </c>
      <c r="CS60" s="2">
        <v>1.11875923712396E-2</v>
      </c>
      <c r="CT60" s="2">
        <v>2.1032673657930498</v>
      </c>
      <c r="CU60" s="2">
        <v>18.099757994712402</v>
      </c>
      <c r="CV60" s="2">
        <v>54.837456059258898</v>
      </c>
      <c r="CW60" s="2">
        <v>20.153564425811499</v>
      </c>
    </row>
    <row r="61" spans="2:101" x14ac:dyDescent="0.25">
      <c r="B61" s="2" t="s">
        <v>279</v>
      </c>
      <c r="C61" s="2" t="s">
        <v>71</v>
      </c>
      <c r="D61" s="2" t="s">
        <v>89</v>
      </c>
      <c r="E61" s="2" t="s">
        <v>63</v>
      </c>
      <c r="F61" s="2" t="s">
        <v>7</v>
      </c>
      <c r="G61" s="2" t="str">
        <f t="shared" si="0"/>
        <v>SM14 FR</v>
      </c>
      <c r="H61" s="2" t="s">
        <v>81</v>
      </c>
      <c r="I61" s="2" t="s">
        <v>462</v>
      </c>
      <c r="J61" s="2" t="s">
        <v>110</v>
      </c>
      <c r="K61" s="2">
        <v>466000</v>
      </c>
      <c r="L61" s="2">
        <v>44431</v>
      </c>
      <c r="M61" s="2">
        <v>42683</v>
      </c>
      <c r="N61" s="2">
        <v>4381</v>
      </c>
      <c r="O61" s="2">
        <v>2657</v>
      </c>
      <c r="P61" s="2">
        <v>87</v>
      </c>
      <c r="Q61" s="2">
        <v>48</v>
      </c>
      <c r="R61" s="2">
        <v>205</v>
      </c>
      <c r="S61" s="2">
        <v>2317</v>
      </c>
      <c r="T61" s="2">
        <v>599</v>
      </c>
      <c r="U61" s="2">
        <v>11</v>
      </c>
      <c r="V61" s="2">
        <v>20</v>
      </c>
      <c r="W61" s="2">
        <v>101</v>
      </c>
      <c r="X61" s="2">
        <v>467</v>
      </c>
      <c r="Y61" s="2">
        <v>906</v>
      </c>
      <c r="Z61" s="2">
        <v>84</v>
      </c>
      <c r="AA61" s="2">
        <v>253</v>
      </c>
      <c r="AB61" s="2">
        <v>135</v>
      </c>
      <c r="AC61" s="2">
        <v>121</v>
      </c>
      <c r="AD61" s="2">
        <v>31</v>
      </c>
      <c r="AE61" s="2">
        <v>10.264039547360801</v>
      </c>
      <c r="AF61" s="2">
        <v>6.2249607572101304</v>
      </c>
      <c r="AG61" s="2">
        <v>0.20382822200876199</v>
      </c>
      <c r="AH61" s="2">
        <v>5.4283906941873799</v>
      </c>
      <c r="AI61" s="2">
        <v>0.11245695007379999</v>
      </c>
      <c r="AJ61" s="2">
        <v>0.480284890940187</v>
      </c>
      <c r="AK61" s="2">
        <v>1.4033690227959601</v>
      </c>
      <c r="AL61" s="2">
        <v>2.57713843919125E-2</v>
      </c>
      <c r="AM61" s="2">
        <v>1.09411241009301</v>
      </c>
      <c r="AN61" s="2">
        <v>4.68570625307499E-2</v>
      </c>
      <c r="AO61" s="2">
        <v>0.236628165780287</v>
      </c>
      <c r="AP61" s="2">
        <v>2.12262493264297</v>
      </c>
      <c r="AQ61" s="2">
        <v>0.19679966262915</v>
      </c>
      <c r="AR61" s="2">
        <v>0.59274184101398697</v>
      </c>
      <c r="AS61" s="2">
        <v>0.31628517208256202</v>
      </c>
      <c r="AT61" s="2">
        <v>0.28348522831103701</v>
      </c>
      <c r="AU61" s="2">
        <v>7.2628446922662404E-2</v>
      </c>
      <c r="AV61" s="2">
        <v>60.648253823327998</v>
      </c>
      <c r="AW61" s="2">
        <v>1.98584797991326</v>
      </c>
      <c r="AX61" s="2">
        <v>52.887468614471601</v>
      </c>
      <c r="AY61" s="2">
        <v>1.0956402647797301</v>
      </c>
      <c r="AZ61" s="2">
        <v>4.6792969641634299</v>
      </c>
      <c r="BA61" s="2">
        <v>13.672677470897099</v>
      </c>
      <c r="BB61" s="2">
        <v>0.25108422734535502</v>
      </c>
      <c r="BC61" s="2">
        <v>10.659666742752799</v>
      </c>
      <c r="BD61" s="2">
        <v>0.45651677699155402</v>
      </c>
      <c r="BE61" s="2">
        <v>2.3054097238073501</v>
      </c>
      <c r="BF61" s="2">
        <v>20.680209997717402</v>
      </c>
      <c r="BG61" s="2">
        <v>1.9173704633645301</v>
      </c>
      <c r="BH61" s="2">
        <v>5.77493722894316</v>
      </c>
      <c r="BI61" s="2">
        <v>3.0814882446929901</v>
      </c>
      <c r="BJ61" s="2">
        <v>2.7619265007989</v>
      </c>
      <c r="BK61" s="2">
        <v>0.70760100433690898</v>
      </c>
      <c r="BL61" s="2">
        <v>5.9800589678377696</v>
      </c>
      <c r="BM61" s="2">
        <v>0.195809232292769</v>
      </c>
      <c r="BN61" s="2">
        <v>5.2148274853143102</v>
      </c>
      <c r="BO61" s="2">
        <v>0.10803267988566501</v>
      </c>
      <c r="BP61" s="2">
        <v>0.46138957034502898</v>
      </c>
      <c r="BQ61" s="2">
        <v>1.3481578177398701</v>
      </c>
      <c r="BR61" s="2">
        <v>2.4757489140465001E-2</v>
      </c>
      <c r="BS61" s="2">
        <v>1.0510679480542899</v>
      </c>
      <c r="BT61" s="2">
        <v>4.5013616619027301E-2</v>
      </c>
      <c r="BU61" s="2">
        <v>0.22731876392608799</v>
      </c>
      <c r="BV61" s="2">
        <v>2.03911683284193</v>
      </c>
      <c r="BW61" s="2">
        <v>0.18905718979991401</v>
      </c>
      <c r="BX61" s="2">
        <v>0.56942225023069504</v>
      </c>
      <c r="BY61" s="2">
        <v>0.30384191217843398</v>
      </c>
      <c r="BZ61" s="2">
        <v>0.27233238054511499</v>
      </c>
      <c r="CA61" s="2">
        <v>6.9771105759492205E-2</v>
      </c>
      <c r="CB61" s="2">
        <v>9.8602327203979208</v>
      </c>
      <c r="CC61" s="2">
        <v>96.065809907496998</v>
      </c>
      <c r="CD61" s="2">
        <v>0.57017167381974299</v>
      </c>
      <c r="CE61" s="2">
        <v>1.8669527896995702E-2</v>
      </c>
      <c r="CF61" s="2">
        <v>0.49721030042918501</v>
      </c>
      <c r="CG61" s="2">
        <v>1.03004291845494E-2</v>
      </c>
      <c r="CH61" s="2">
        <v>4.3991416309012897E-2</v>
      </c>
      <c r="CI61" s="2">
        <v>0.12854077253218901</v>
      </c>
      <c r="CJ61" s="2">
        <v>2.3605150214592299E-3</v>
      </c>
      <c r="CK61" s="2">
        <v>0.10021459227467799</v>
      </c>
      <c r="CL61" s="2">
        <v>4.29184549356223E-3</v>
      </c>
      <c r="CM61" s="2">
        <v>2.16738197424893E-2</v>
      </c>
      <c r="CN61" s="2">
        <v>0.19442060085836901</v>
      </c>
      <c r="CO61" s="2">
        <v>1.80257510729614E-2</v>
      </c>
      <c r="CP61" s="2">
        <v>5.4291845493562203E-2</v>
      </c>
      <c r="CQ61" s="2">
        <v>2.8969957081545102E-2</v>
      </c>
      <c r="CR61" s="2">
        <v>2.59656652360515E-2</v>
      </c>
      <c r="CS61" s="2">
        <v>6.6523605150214599E-3</v>
      </c>
      <c r="CT61" s="2">
        <v>0.940128755364807</v>
      </c>
      <c r="CU61" s="2">
        <v>9.1594420600858406</v>
      </c>
      <c r="CV61" s="2">
        <v>36.942703862660899</v>
      </c>
      <c r="CW61" s="2">
        <v>9.5345493562231791</v>
      </c>
    </row>
    <row r="62" spans="2:101" x14ac:dyDescent="0.25">
      <c r="B62" s="2" t="s">
        <v>280</v>
      </c>
      <c r="C62" s="2" t="s">
        <v>94</v>
      </c>
      <c r="D62" s="2" t="s">
        <v>89</v>
      </c>
      <c r="E62" s="2" t="s">
        <v>96</v>
      </c>
      <c r="F62" s="2" t="s">
        <v>7</v>
      </c>
      <c r="G62" s="2" t="str">
        <f t="shared" si="0"/>
        <v>SM12 FR</v>
      </c>
      <c r="H62" s="2" t="s">
        <v>81</v>
      </c>
      <c r="I62" s="2" t="s">
        <v>463</v>
      </c>
      <c r="J62" s="2" t="s">
        <v>110</v>
      </c>
      <c r="K62" s="2">
        <v>215312</v>
      </c>
      <c r="L62" s="2">
        <v>58303</v>
      </c>
      <c r="M62" s="2">
        <v>49134</v>
      </c>
      <c r="N62" s="2">
        <v>6865</v>
      </c>
      <c r="O62" s="2">
        <v>3994</v>
      </c>
      <c r="P62" s="2">
        <v>189</v>
      </c>
      <c r="Q62" s="2">
        <v>44</v>
      </c>
      <c r="R62" s="2">
        <v>265</v>
      </c>
      <c r="S62" s="2">
        <v>3496</v>
      </c>
      <c r="T62" s="2">
        <v>1179</v>
      </c>
      <c r="U62" s="2">
        <v>11</v>
      </c>
      <c r="V62" s="2">
        <v>9</v>
      </c>
      <c r="W62" s="2">
        <v>173</v>
      </c>
      <c r="X62" s="2">
        <v>986</v>
      </c>
      <c r="Y62" s="2">
        <v>1131</v>
      </c>
      <c r="Z62" s="2">
        <v>38</v>
      </c>
      <c r="AA62" s="2">
        <v>309</v>
      </c>
      <c r="AB62" s="2">
        <v>233</v>
      </c>
      <c r="AC62" s="2">
        <v>182</v>
      </c>
      <c r="AD62" s="2">
        <v>20</v>
      </c>
      <c r="AE62" s="2">
        <v>13.971994952578701</v>
      </c>
      <c r="AF62" s="2">
        <v>8.1287906541295207</v>
      </c>
      <c r="AG62" s="2">
        <v>0.38466235193552301</v>
      </c>
      <c r="AH62" s="2">
        <v>7.1152358855375102</v>
      </c>
      <c r="AI62" s="2">
        <v>8.9551023731021306E-2</v>
      </c>
      <c r="AJ62" s="2">
        <v>0.53934139292546901</v>
      </c>
      <c r="AK62" s="2">
        <v>2.3995603858835</v>
      </c>
      <c r="AL62" s="2">
        <v>2.2387755932755299E-2</v>
      </c>
      <c r="AM62" s="2">
        <v>2.00675703179061</v>
      </c>
      <c r="AN62" s="2">
        <v>1.8317254854072498E-2</v>
      </c>
      <c r="AO62" s="2">
        <v>0.35209834330606099</v>
      </c>
      <c r="AP62" s="2">
        <v>2.3018683599951202</v>
      </c>
      <c r="AQ62" s="2">
        <v>7.7339520494972905E-2</v>
      </c>
      <c r="AR62" s="2">
        <v>0.62889241665648998</v>
      </c>
      <c r="AS62" s="2">
        <v>0.47421337566654498</v>
      </c>
      <c r="AT62" s="2">
        <v>0.37041559816013397</v>
      </c>
      <c r="AU62" s="2">
        <v>4.0705010786827901E-2</v>
      </c>
      <c r="AV62" s="2">
        <v>58.179169701383799</v>
      </c>
      <c r="AW62" s="2">
        <v>2.7530954115076498</v>
      </c>
      <c r="AX62" s="2">
        <v>50.924981791697</v>
      </c>
      <c r="AY62" s="2">
        <v>0.64093226511289103</v>
      </c>
      <c r="AZ62" s="2">
        <v>3.8601602330662801</v>
      </c>
      <c r="BA62" s="2">
        <v>17.174071376547701</v>
      </c>
      <c r="BB62" s="2">
        <v>0.16023306627822301</v>
      </c>
      <c r="BC62" s="2">
        <v>14.3627093954843</v>
      </c>
      <c r="BD62" s="2">
        <v>0.131099781500364</v>
      </c>
      <c r="BE62" s="2">
        <v>2.5200291332847802</v>
      </c>
      <c r="BF62" s="2">
        <v>16.474872541879101</v>
      </c>
      <c r="BG62" s="2">
        <v>0.55353241077931503</v>
      </c>
      <c r="BH62" s="2">
        <v>4.5010924981791698</v>
      </c>
      <c r="BI62" s="2">
        <v>3.3940276766205399</v>
      </c>
      <c r="BJ62" s="2">
        <v>2.65112891478514</v>
      </c>
      <c r="BK62" s="2">
        <v>0.29133284777858698</v>
      </c>
      <c r="BL62" s="2">
        <v>6.8504193609248203</v>
      </c>
      <c r="BM62" s="2">
        <v>0.32416856765518098</v>
      </c>
      <c r="BN62" s="2">
        <v>5.9962609128175197</v>
      </c>
      <c r="BO62" s="2">
        <v>7.5467814692211393E-2</v>
      </c>
      <c r="BP62" s="2">
        <v>0.454522065759909</v>
      </c>
      <c r="BQ62" s="2">
        <v>2.02219439822994</v>
      </c>
      <c r="BR62" s="2">
        <v>1.88669536730528E-2</v>
      </c>
      <c r="BS62" s="2">
        <v>1.6911651201481901</v>
      </c>
      <c r="BT62" s="2">
        <v>1.54365984597705E-2</v>
      </c>
      <c r="BU62" s="2">
        <v>0.29672572594892199</v>
      </c>
      <c r="BV62" s="2">
        <v>1.93986587311116</v>
      </c>
      <c r="BW62" s="2">
        <v>6.5176749052364397E-2</v>
      </c>
      <c r="BX62" s="2">
        <v>0.52998988045212103</v>
      </c>
      <c r="BY62" s="2">
        <v>0.39963638234739202</v>
      </c>
      <c r="BZ62" s="2">
        <v>0.31216232440869301</v>
      </c>
      <c r="CA62" s="2">
        <v>3.4303552132823399E-2</v>
      </c>
      <c r="CB62" s="2">
        <v>11.774694269591601</v>
      </c>
      <c r="CC62" s="2">
        <v>84.273536524707097</v>
      </c>
      <c r="CD62" s="2">
        <v>1.85498253696961</v>
      </c>
      <c r="CE62" s="2">
        <v>8.7779594263208693E-2</v>
      </c>
      <c r="CF62" s="2">
        <v>1.62369027272052</v>
      </c>
      <c r="CG62" s="2">
        <v>2.0435461098313099E-2</v>
      </c>
      <c r="CH62" s="2">
        <v>0.123077208887568</v>
      </c>
      <c r="CI62" s="2">
        <v>0.54757746897525394</v>
      </c>
      <c r="CJ62" s="2">
        <v>5.1088652745782904E-3</v>
      </c>
      <c r="CK62" s="2">
        <v>0.45794010552129</v>
      </c>
      <c r="CL62" s="2">
        <v>4.1799806792004197E-3</v>
      </c>
      <c r="CM62" s="2">
        <v>8.0348517500185804E-2</v>
      </c>
      <c r="CN62" s="2">
        <v>0.52528423868618601</v>
      </c>
      <c r="CO62" s="2">
        <v>1.76488073121795E-2</v>
      </c>
      <c r="CP62" s="2">
        <v>0.143512669985881</v>
      </c>
      <c r="CQ62" s="2">
        <v>0.108215055361522</v>
      </c>
      <c r="CR62" s="2">
        <v>8.4528498179386194E-2</v>
      </c>
      <c r="CS62" s="2">
        <v>9.2888459537787006E-3</v>
      </c>
      <c r="CT62" s="2">
        <v>3.1883963736345402</v>
      </c>
      <c r="CU62" s="2">
        <v>22.8199078546481</v>
      </c>
      <c r="CV62" s="2">
        <v>57.906665675856402</v>
      </c>
      <c r="CW62" s="2">
        <v>27.078379282158</v>
      </c>
    </row>
    <row r="63" spans="2:101" x14ac:dyDescent="0.25">
      <c r="B63" s="2" t="s">
        <v>281</v>
      </c>
      <c r="C63" s="2" t="s">
        <v>129</v>
      </c>
      <c r="D63" s="2" t="s">
        <v>89</v>
      </c>
      <c r="E63" s="2" t="s">
        <v>63</v>
      </c>
      <c r="F63" s="2" t="s">
        <v>11</v>
      </c>
      <c r="G63" s="2" t="str">
        <f t="shared" si="0"/>
        <v>SM14 FF</v>
      </c>
      <c r="H63" s="2" t="s">
        <v>81</v>
      </c>
      <c r="I63" s="2" t="s">
        <v>463</v>
      </c>
      <c r="J63" s="2" t="s">
        <v>110</v>
      </c>
      <c r="K63" s="2">
        <v>350512</v>
      </c>
      <c r="L63" s="2">
        <v>80469</v>
      </c>
      <c r="M63" s="2">
        <v>73746</v>
      </c>
      <c r="N63" s="2">
        <v>11934</v>
      </c>
      <c r="O63" s="2">
        <v>7158</v>
      </c>
      <c r="P63" s="2">
        <v>317</v>
      </c>
      <c r="Q63" s="2">
        <v>207</v>
      </c>
      <c r="R63" s="2">
        <v>660</v>
      </c>
      <c r="S63" s="2">
        <v>5974</v>
      </c>
      <c r="T63" s="2">
        <v>2417</v>
      </c>
      <c r="U63" s="2">
        <v>59</v>
      </c>
      <c r="V63" s="2">
        <v>6</v>
      </c>
      <c r="W63" s="2">
        <v>317</v>
      </c>
      <c r="X63" s="2">
        <v>2035</v>
      </c>
      <c r="Y63" s="2">
        <v>1594</v>
      </c>
      <c r="Z63" s="2" t="s">
        <v>111</v>
      </c>
      <c r="AA63" s="2">
        <v>867</v>
      </c>
      <c r="AB63" s="2">
        <v>524</v>
      </c>
      <c r="AC63" s="2">
        <v>323</v>
      </c>
      <c r="AD63" s="2">
        <v>65</v>
      </c>
      <c r="AE63" s="2">
        <v>16.182572614107901</v>
      </c>
      <c r="AF63" s="2">
        <v>9.7062891546660204</v>
      </c>
      <c r="AG63" s="2">
        <v>0.42985382258020799</v>
      </c>
      <c r="AH63" s="2">
        <v>8.1007783473001904</v>
      </c>
      <c r="AI63" s="2">
        <v>0.28069319013912603</v>
      </c>
      <c r="AJ63" s="2">
        <v>0.89496379464648901</v>
      </c>
      <c r="AK63" s="2">
        <v>3.2774658964554</v>
      </c>
      <c r="AL63" s="2">
        <v>8.0004339218398293E-2</v>
      </c>
      <c r="AM63" s="2">
        <v>2.75947170016001</v>
      </c>
      <c r="AN63" s="2">
        <v>8.1360344967862704E-3</v>
      </c>
      <c r="AO63" s="2">
        <v>0.42985382258020799</v>
      </c>
      <c r="AP63" s="2">
        <v>2.1614731646462202</v>
      </c>
      <c r="AQ63" s="2" t="s">
        <v>111</v>
      </c>
      <c r="AR63" s="2">
        <v>1.17565698478562</v>
      </c>
      <c r="AS63" s="2">
        <v>0.71054701271933396</v>
      </c>
      <c r="AT63" s="2">
        <v>0.437989857076994</v>
      </c>
      <c r="AU63" s="2">
        <v>8.81403737151846E-2</v>
      </c>
      <c r="AV63" s="2">
        <v>59.979889391654098</v>
      </c>
      <c r="AW63" s="2">
        <v>2.65627618568795</v>
      </c>
      <c r="AX63" s="2">
        <v>50.058655941008901</v>
      </c>
      <c r="AY63" s="2">
        <v>1.73453996983409</v>
      </c>
      <c r="AZ63" s="2">
        <v>5.53041729512318</v>
      </c>
      <c r="BA63" s="2">
        <v>20.2530584883526</v>
      </c>
      <c r="BB63" s="2">
        <v>0.49438578850343601</v>
      </c>
      <c r="BC63" s="2">
        <v>17.0521199932965</v>
      </c>
      <c r="BD63" s="2">
        <v>5.0276520864756202E-2</v>
      </c>
      <c r="BE63" s="2">
        <v>2.65627618568795</v>
      </c>
      <c r="BF63" s="2">
        <v>13.3567957097369</v>
      </c>
      <c r="BG63" s="2" t="s">
        <v>111</v>
      </c>
      <c r="BH63" s="2">
        <v>7.2649572649572702</v>
      </c>
      <c r="BI63" s="2">
        <v>4.3908161555220397</v>
      </c>
      <c r="BJ63" s="2">
        <v>2.70655270655271</v>
      </c>
      <c r="BK63" s="2">
        <v>0.54466230936819204</v>
      </c>
      <c r="BL63" s="2">
        <v>8.8953510047347404</v>
      </c>
      <c r="BM63" s="2">
        <v>0.39394052367992599</v>
      </c>
      <c r="BN63" s="2">
        <v>7.42397693521729</v>
      </c>
      <c r="BO63" s="2">
        <v>0.257241919248406</v>
      </c>
      <c r="BP63" s="2">
        <v>0.82019162658912104</v>
      </c>
      <c r="BQ63" s="2">
        <v>3.0036411537362202</v>
      </c>
      <c r="BR63" s="2">
        <v>7.3320160558724506E-2</v>
      </c>
      <c r="BS63" s="2">
        <v>2.5289241819831201</v>
      </c>
      <c r="BT63" s="2">
        <v>7.4562875144465598E-3</v>
      </c>
      <c r="BU63" s="2">
        <v>0.39394052367992599</v>
      </c>
      <c r="BV63" s="2">
        <v>1.9808870496713</v>
      </c>
      <c r="BW63" s="2" t="s">
        <v>111</v>
      </c>
      <c r="BX63" s="2">
        <v>1.0774335458375299</v>
      </c>
      <c r="BY63" s="2">
        <v>0.65118244292833305</v>
      </c>
      <c r="BZ63" s="2">
        <v>0.40139681119437298</v>
      </c>
      <c r="CA63" s="2">
        <v>8.0776448073170998E-2</v>
      </c>
      <c r="CB63" s="2">
        <v>14.830555866234199</v>
      </c>
      <c r="CC63" s="2">
        <v>91.645229840062598</v>
      </c>
      <c r="CD63" s="2">
        <v>2.04215547541882</v>
      </c>
      <c r="CE63" s="2">
        <v>9.0439129045510602E-2</v>
      </c>
      <c r="CF63" s="2">
        <v>1.7043639019491501</v>
      </c>
      <c r="CG63" s="2">
        <v>5.9056465969781299E-2</v>
      </c>
      <c r="CH63" s="2">
        <v>0.18829597845437501</v>
      </c>
      <c r="CI63" s="2">
        <v>0.68956269685488703</v>
      </c>
      <c r="CJ63" s="2">
        <v>1.6832519286072899E-2</v>
      </c>
      <c r="CK63" s="2">
        <v>0.58057926690099004</v>
      </c>
      <c r="CL63" s="2">
        <v>1.7117816223125E-3</v>
      </c>
      <c r="CM63" s="2">
        <v>9.0439129045510602E-2</v>
      </c>
      <c r="CN63" s="2">
        <v>0.45476331766102202</v>
      </c>
      <c r="CO63" s="2" t="s">
        <v>111</v>
      </c>
      <c r="CP63" s="2">
        <v>0.24735244442415699</v>
      </c>
      <c r="CQ63" s="2">
        <v>0.149495595015292</v>
      </c>
      <c r="CR63" s="2">
        <v>9.2150910667823105E-2</v>
      </c>
      <c r="CS63" s="2">
        <v>1.8544300908385401E-2</v>
      </c>
      <c r="CT63" s="2">
        <v>3.4047336467795701</v>
      </c>
      <c r="CU63" s="2">
        <v>21.039507919843</v>
      </c>
      <c r="CV63" s="2">
        <v>41.518977952252698</v>
      </c>
      <c r="CW63" s="2">
        <v>22.957559227644101</v>
      </c>
    </row>
    <row r="64" spans="2:101" x14ac:dyDescent="0.25">
      <c r="B64" s="2" t="s">
        <v>282</v>
      </c>
      <c r="C64" s="2" t="s">
        <v>121</v>
      </c>
      <c r="D64" s="2" t="s">
        <v>89</v>
      </c>
      <c r="E64" s="2" t="s">
        <v>28</v>
      </c>
      <c r="F64" s="2" t="s">
        <v>7</v>
      </c>
      <c r="G64" s="2" t="str">
        <f t="shared" si="0"/>
        <v>SM03 FR</v>
      </c>
      <c r="H64" s="2" t="s">
        <v>81</v>
      </c>
      <c r="I64" s="2" t="s">
        <v>462</v>
      </c>
      <c r="J64" s="2" t="s">
        <v>110</v>
      </c>
      <c r="K64" s="2">
        <v>129888</v>
      </c>
      <c r="L64" s="2">
        <v>32355</v>
      </c>
      <c r="M64" s="2">
        <v>28382</v>
      </c>
      <c r="N64" s="2">
        <v>3644</v>
      </c>
      <c r="O64" s="2">
        <v>2630</v>
      </c>
      <c r="P64" s="2">
        <v>65</v>
      </c>
      <c r="Q64" s="2">
        <v>37</v>
      </c>
      <c r="R64" s="2">
        <v>263</v>
      </c>
      <c r="S64" s="2">
        <v>2265</v>
      </c>
      <c r="T64" s="2">
        <v>282</v>
      </c>
      <c r="U64" s="2">
        <v>8</v>
      </c>
      <c r="V64" s="2">
        <v>18</v>
      </c>
      <c r="W64" s="2">
        <v>139</v>
      </c>
      <c r="X64" s="2">
        <v>117</v>
      </c>
      <c r="Y64" s="2">
        <v>621</v>
      </c>
      <c r="Z64" s="2">
        <v>108</v>
      </c>
      <c r="AA64" s="2">
        <v>300</v>
      </c>
      <c r="AB64" s="2">
        <v>102</v>
      </c>
      <c r="AC64" s="2">
        <v>157</v>
      </c>
      <c r="AD64" s="2">
        <v>26</v>
      </c>
      <c r="AE64" s="2">
        <v>12.8391233880629</v>
      </c>
      <c r="AF64" s="2">
        <v>9.2664364738214395</v>
      </c>
      <c r="AG64" s="2">
        <v>0.229018391938553</v>
      </c>
      <c r="AH64" s="2">
        <v>7.9804101190895604</v>
      </c>
      <c r="AI64" s="2">
        <v>0.13036431541117599</v>
      </c>
      <c r="AJ64" s="2">
        <v>0.926643647382144</v>
      </c>
      <c r="AK64" s="2">
        <v>0.99358748502572103</v>
      </c>
      <c r="AL64" s="2">
        <v>2.8186879007821901E-2</v>
      </c>
      <c r="AM64" s="2">
        <v>0.41223310548939501</v>
      </c>
      <c r="AN64" s="2">
        <v>6.3420477767599195E-2</v>
      </c>
      <c r="AO64" s="2">
        <v>0.48974702276090498</v>
      </c>
      <c r="AP64" s="2">
        <v>2.1880064829821699</v>
      </c>
      <c r="AQ64" s="2">
        <v>0.38052286660559498</v>
      </c>
      <c r="AR64" s="2">
        <v>1.05700796279332</v>
      </c>
      <c r="AS64" s="2">
        <v>0.35938270734972899</v>
      </c>
      <c r="AT64" s="2">
        <v>0.55316750052850405</v>
      </c>
      <c r="AU64" s="2">
        <v>9.1607356775421006E-2</v>
      </c>
      <c r="AV64" s="2">
        <v>72.173435784851804</v>
      </c>
      <c r="AW64" s="2">
        <v>1.7837541163556501</v>
      </c>
      <c r="AX64" s="2">
        <v>62.156970362239299</v>
      </c>
      <c r="AY64" s="2">
        <v>1.0153677277716799</v>
      </c>
      <c r="AZ64" s="2">
        <v>7.2173435784851803</v>
      </c>
      <c r="BA64" s="2">
        <v>7.7387486278814501</v>
      </c>
      <c r="BB64" s="2">
        <v>0.21953896816685001</v>
      </c>
      <c r="BC64" s="2">
        <v>3.2107574094401801</v>
      </c>
      <c r="BD64" s="2">
        <v>0.49396267837541202</v>
      </c>
      <c r="BE64" s="2">
        <v>3.8144895718990099</v>
      </c>
      <c r="BF64" s="2">
        <v>17.041712403951699</v>
      </c>
      <c r="BG64" s="2">
        <v>2.9637760702524698</v>
      </c>
      <c r="BH64" s="2">
        <v>8.23271130625686</v>
      </c>
      <c r="BI64" s="2">
        <v>2.7991218441273298</v>
      </c>
      <c r="BJ64" s="2">
        <v>4.3084522502744198</v>
      </c>
      <c r="BK64" s="2">
        <v>0.713501646542261</v>
      </c>
      <c r="BL64" s="2">
        <v>8.12857363622315</v>
      </c>
      <c r="BM64" s="2">
        <v>0.200896306598671</v>
      </c>
      <c r="BN64" s="2">
        <v>7.0004636068613797</v>
      </c>
      <c r="BO64" s="2">
        <v>0.114356359140782</v>
      </c>
      <c r="BP64" s="2">
        <v>0.81285736362231498</v>
      </c>
      <c r="BQ64" s="2">
        <v>0.87158089939731098</v>
      </c>
      <c r="BR64" s="2">
        <v>2.4725699273682601E-2</v>
      </c>
      <c r="BS64" s="2">
        <v>0.36161335187760801</v>
      </c>
      <c r="BT64" s="2">
        <v>5.5632823365785802E-2</v>
      </c>
      <c r="BU64" s="2">
        <v>0.429609024880235</v>
      </c>
      <c r="BV64" s="2">
        <v>1.91933240611961</v>
      </c>
      <c r="BW64" s="2">
        <v>0.33379694019471501</v>
      </c>
      <c r="BX64" s="2">
        <v>0.92721372276309699</v>
      </c>
      <c r="BY64" s="2">
        <v>0.31525266573945299</v>
      </c>
      <c r="BZ64" s="2">
        <v>0.48524184824602101</v>
      </c>
      <c r="CA64" s="2">
        <v>8.0358522639468397E-2</v>
      </c>
      <c r="CB64" s="2">
        <v>11.2625560191624</v>
      </c>
      <c r="CC64" s="2">
        <v>87.7205995982074</v>
      </c>
      <c r="CD64" s="2">
        <v>2.0248213845774798</v>
      </c>
      <c r="CE64" s="2">
        <v>5.00431140675043E-2</v>
      </c>
      <c r="CF64" s="2">
        <v>1.74381005173688</v>
      </c>
      <c r="CG64" s="2">
        <v>2.8486080315348598E-2</v>
      </c>
      <c r="CH64" s="2">
        <v>0.20248213845774801</v>
      </c>
      <c r="CI64" s="2">
        <v>0.21711012564671101</v>
      </c>
      <c r="CJ64" s="2">
        <v>6.1591525006159196E-3</v>
      </c>
      <c r="CK64" s="2">
        <v>9.0077605321507798E-2</v>
      </c>
      <c r="CL64" s="2">
        <v>1.38580931263858E-2</v>
      </c>
      <c r="CM64" s="2">
        <v>0.107015274698202</v>
      </c>
      <c r="CN64" s="2">
        <v>0.47810421286031002</v>
      </c>
      <c r="CO64" s="2">
        <v>8.3148558758314894E-2</v>
      </c>
      <c r="CP64" s="2">
        <v>0.23096821877309701</v>
      </c>
      <c r="CQ64" s="2">
        <v>7.8529194382852899E-2</v>
      </c>
      <c r="CR64" s="2">
        <v>0.12087336782458701</v>
      </c>
      <c r="CS64" s="2">
        <v>2.00172456270017E-2</v>
      </c>
      <c r="CT64" s="2">
        <v>2.8054939640305498</v>
      </c>
      <c r="CU64" s="2">
        <v>21.851133284060101</v>
      </c>
      <c r="CV64" s="2">
        <v>55.221421532397102</v>
      </c>
      <c r="CW64" s="2">
        <v>24.9099223946785</v>
      </c>
    </row>
    <row r="65" spans="2:101" x14ac:dyDescent="0.25">
      <c r="B65" s="2" t="s">
        <v>283</v>
      </c>
      <c r="C65" s="2" t="s">
        <v>95</v>
      </c>
      <c r="D65" s="2" t="s">
        <v>89</v>
      </c>
      <c r="E65" s="2" t="s">
        <v>96</v>
      </c>
      <c r="F65" s="2" t="s">
        <v>7</v>
      </c>
      <c r="G65" s="2" t="str">
        <f t="shared" si="0"/>
        <v>SM12 FR</v>
      </c>
      <c r="H65" s="2" t="s">
        <v>81</v>
      </c>
      <c r="I65" s="2" t="s">
        <v>463</v>
      </c>
      <c r="J65" s="2" t="s">
        <v>110</v>
      </c>
      <c r="K65" s="2">
        <v>51739</v>
      </c>
      <c r="L65" s="2">
        <v>9944</v>
      </c>
      <c r="M65" s="2">
        <v>7057</v>
      </c>
      <c r="N65" s="2">
        <v>1922</v>
      </c>
      <c r="O65" s="2">
        <v>1233</v>
      </c>
      <c r="P65" s="2">
        <v>78</v>
      </c>
      <c r="Q65" s="2">
        <v>8</v>
      </c>
      <c r="R65" s="2">
        <v>66</v>
      </c>
      <c r="S65" s="2">
        <v>1081</v>
      </c>
      <c r="T65" s="2">
        <v>351</v>
      </c>
      <c r="U65" s="2">
        <v>4</v>
      </c>
      <c r="V65" s="2">
        <v>1</v>
      </c>
      <c r="W65" s="2">
        <v>14</v>
      </c>
      <c r="X65" s="2">
        <v>332</v>
      </c>
      <c r="Y65" s="2">
        <v>187</v>
      </c>
      <c r="Z65" s="2">
        <v>9</v>
      </c>
      <c r="AA65" s="2">
        <v>74</v>
      </c>
      <c r="AB65" s="2">
        <v>86</v>
      </c>
      <c r="AC65" s="2">
        <v>15</v>
      </c>
      <c r="AD65" s="2">
        <v>5</v>
      </c>
      <c r="AE65" s="2">
        <v>27.235369137027099</v>
      </c>
      <c r="AF65" s="2">
        <v>17.472013603514199</v>
      </c>
      <c r="AG65" s="2">
        <v>1.1052855320957899</v>
      </c>
      <c r="AH65" s="2">
        <v>15.3181238486609</v>
      </c>
      <c r="AI65" s="2">
        <v>0.113362618676491</v>
      </c>
      <c r="AJ65" s="2">
        <v>0.93524160408105395</v>
      </c>
      <c r="AK65" s="2">
        <v>4.9737848944310601</v>
      </c>
      <c r="AL65" s="2">
        <v>5.6681309338245701E-2</v>
      </c>
      <c r="AM65" s="2">
        <v>4.7045486750743901</v>
      </c>
      <c r="AN65" s="2">
        <v>1.4170327334561399E-2</v>
      </c>
      <c r="AO65" s="2">
        <v>0.19838458268386</v>
      </c>
      <c r="AP65" s="2">
        <v>2.6498512115629902</v>
      </c>
      <c r="AQ65" s="2">
        <v>0.127532946011053</v>
      </c>
      <c r="AR65" s="2">
        <v>1.0486042227575501</v>
      </c>
      <c r="AS65" s="2">
        <v>1.2186481507722799</v>
      </c>
      <c r="AT65" s="2">
        <v>0.212554910018421</v>
      </c>
      <c r="AU65" s="2">
        <v>7.0851636672807097E-2</v>
      </c>
      <c r="AV65" s="2">
        <v>64.151925078043703</v>
      </c>
      <c r="AW65" s="2">
        <v>4.0582726326743002</v>
      </c>
      <c r="AX65" s="2">
        <v>56.243496357960503</v>
      </c>
      <c r="AY65" s="2">
        <v>0.41623309053069701</v>
      </c>
      <c r="AZ65" s="2">
        <v>3.4339229968782501</v>
      </c>
      <c r="BA65" s="2">
        <v>18.262226847034299</v>
      </c>
      <c r="BB65" s="2">
        <v>0.20811654526534901</v>
      </c>
      <c r="BC65" s="2">
        <v>17.273673257023901</v>
      </c>
      <c r="BD65" s="2">
        <v>5.2029136316337203E-2</v>
      </c>
      <c r="BE65" s="2">
        <v>0.72840790842872005</v>
      </c>
      <c r="BF65" s="2">
        <v>9.7294484911550505</v>
      </c>
      <c r="BG65" s="2">
        <v>0.468262226847034</v>
      </c>
      <c r="BH65" s="2">
        <v>3.85015608740895</v>
      </c>
      <c r="BI65" s="2">
        <v>4.4745057232049898</v>
      </c>
      <c r="BJ65" s="2">
        <v>0.78043704474505704</v>
      </c>
      <c r="BK65" s="2">
        <v>0.26014568158168599</v>
      </c>
      <c r="BL65" s="2">
        <v>12.399436846339499</v>
      </c>
      <c r="BM65" s="2">
        <v>0.78439259855189103</v>
      </c>
      <c r="BN65" s="2">
        <v>10.8708769106999</v>
      </c>
      <c r="BO65" s="2">
        <v>8.0450522928398993E-2</v>
      </c>
      <c r="BP65" s="2">
        <v>0.66371681415929196</v>
      </c>
      <c r="BQ65" s="2">
        <v>3.5297666934835101</v>
      </c>
      <c r="BR65" s="2">
        <v>4.0225261464199497E-2</v>
      </c>
      <c r="BS65" s="2">
        <v>3.3386967015285598</v>
      </c>
      <c r="BT65" s="2">
        <v>1.00563153660499E-2</v>
      </c>
      <c r="BU65" s="2">
        <v>0.140788415124698</v>
      </c>
      <c r="BV65" s="2">
        <v>1.88053097345133</v>
      </c>
      <c r="BW65" s="2">
        <v>9.0506838294448902E-2</v>
      </c>
      <c r="BX65" s="2">
        <v>0.74416733708769101</v>
      </c>
      <c r="BY65" s="2">
        <v>0.86484312148028997</v>
      </c>
      <c r="BZ65" s="2">
        <v>0.15084473049074801</v>
      </c>
      <c r="CA65" s="2">
        <v>5.0281576830249398E-2</v>
      </c>
      <c r="CB65" s="2">
        <v>19.328238133547899</v>
      </c>
      <c r="CC65" s="2">
        <v>70.967417538213994</v>
      </c>
      <c r="CD65" s="2">
        <v>2.3831152515510499</v>
      </c>
      <c r="CE65" s="2">
        <v>0.15075668257987199</v>
      </c>
      <c r="CF65" s="2">
        <v>2.0893329983184801</v>
      </c>
      <c r="CG65" s="2">
        <v>1.54622238543459E-2</v>
      </c>
      <c r="CH65" s="2">
        <v>0.12756334679835299</v>
      </c>
      <c r="CI65" s="2">
        <v>0.67840507160942398</v>
      </c>
      <c r="CJ65" s="2">
        <v>7.7311119271729302E-3</v>
      </c>
      <c r="CK65" s="2">
        <v>0.64168228995535304</v>
      </c>
      <c r="CL65" s="2">
        <v>1.9327779817932299E-3</v>
      </c>
      <c r="CM65" s="2">
        <v>2.7058891745105201E-2</v>
      </c>
      <c r="CN65" s="2">
        <v>0.36142948259533397</v>
      </c>
      <c r="CO65" s="2">
        <v>1.7395001836139099E-2</v>
      </c>
      <c r="CP65" s="2">
        <v>0.143025570652699</v>
      </c>
      <c r="CQ65" s="2">
        <v>0.16621890643421799</v>
      </c>
      <c r="CR65" s="2">
        <v>2.8991669726898501E-2</v>
      </c>
      <c r="CS65" s="2">
        <v>9.6638899089661594E-3</v>
      </c>
      <c r="CT65" s="2">
        <v>3.7147992810065902</v>
      </c>
      <c r="CU65" s="2">
        <v>13.639614217514801</v>
      </c>
      <c r="CV65" s="2">
        <v>48.037263959489003</v>
      </c>
      <c r="CW65" s="2">
        <v>19.219544250951898</v>
      </c>
    </row>
    <row r="66" spans="2:101" x14ac:dyDescent="0.25">
      <c r="B66" s="2" t="s">
        <v>284</v>
      </c>
      <c r="C66" s="2" t="s">
        <v>73</v>
      </c>
      <c r="D66" s="2" t="s">
        <v>89</v>
      </c>
      <c r="E66" s="2" t="s">
        <v>63</v>
      </c>
      <c r="F66" s="2" t="s">
        <v>7</v>
      </c>
      <c r="G66" s="2" t="str">
        <f t="shared" si="0"/>
        <v>SM14 FR</v>
      </c>
      <c r="H66" s="2" t="s">
        <v>81</v>
      </c>
      <c r="I66" s="2" t="s">
        <v>462</v>
      </c>
      <c r="J66" s="2" t="s">
        <v>110</v>
      </c>
      <c r="K66" s="2">
        <v>398675</v>
      </c>
      <c r="L66" s="2">
        <v>52422</v>
      </c>
      <c r="M66" s="2">
        <v>50826</v>
      </c>
      <c r="N66" s="2">
        <v>5248</v>
      </c>
      <c r="O66" s="2">
        <v>2853</v>
      </c>
      <c r="P66" s="2">
        <v>174</v>
      </c>
      <c r="Q66" s="2">
        <v>107</v>
      </c>
      <c r="R66" s="2">
        <v>167</v>
      </c>
      <c r="S66" s="2">
        <v>2405</v>
      </c>
      <c r="T66" s="2">
        <v>893</v>
      </c>
      <c r="U66" s="2">
        <v>35</v>
      </c>
      <c r="V66" s="2">
        <v>24</v>
      </c>
      <c r="W66" s="2">
        <v>149</v>
      </c>
      <c r="X66" s="2">
        <v>685</v>
      </c>
      <c r="Y66" s="2">
        <v>860</v>
      </c>
      <c r="Z66" s="2">
        <v>111</v>
      </c>
      <c r="AA66" s="2">
        <v>274</v>
      </c>
      <c r="AB66" s="2">
        <v>281</v>
      </c>
      <c r="AC66" s="2">
        <v>173</v>
      </c>
      <c r="AD66" s="2">
        <v>59</v>
      </c>
      <c r="AE66" s="2">
        <v>10.3254239955928</v>
      </c>
      <c r="AF66" s="2">
        <v>5.6132687994333601</v>
      </c>
      <c r="AG66" s="2">
        <v>0.34234446936607199</v>
      </c>
      <c r="AH66" s="2">
        <v>4.73183016566324</v>
      </c>
      <c r="AI66" s="2">
        <v>0.210522173690631</v>
      </c>
      <c r="AJ66" s="2">
        <v>0.32857199071341398</v>
      </c>
      <c r="AK66" s="2">
        <v>1.7569747766891</v>
      </c>
      <c r="AL66" s="2">
        <v>6.8862393263290494E-2</v>
      </c>
      <c r="AM66" s="2">
        <v>1.3477354110101101</v>
      </c>
      <c r="AN66" s="2">
        <v>4.7219926809113397E-2</v>
      </c>
      <c r="AO66" s="2">
        <v>0.29315704560657901</v>
      </c>
      <c r="AP66" s="2">
        <v>1.6920473773265701</v>
      </c>
      <c r="AQ66" s="2">
        <v>0.21839216149214999</v>
      </c>
      <c r="AR66" s="2">
        <v>0.53909416440404501</v>
      </c>
      <c r="AS66" s="2">
        <v>0.55286664305670297</v>
      </c>
      <c r="AT66" s="2">
        <v>0.34037697241569298</v>
      </c>
      <c r="AU66" s="2">
        <v>0.116082320072404</v>
      </c>
      <c r="AV66" s="2">
        <v>54.363567073170699</v>
      </c>
      <c r="AW66" s="2">
        <v>3.3155487804878101</v>
      </c>
      <c r="AX66" s="2">
        <v>45.826981707317103</v>
      </c>
      <c r="AY66" s="2">
        <v>2.0388719512195101</v>
      </c>
      <c r="AZ66" s="2">
        <v>3.1821646341463401</v>
      </c>
      <c r="BA66" s="2">
        <v>17.016006097561</v>
      </c>
      <c r="BB66" s="2">
        <v>0.66692073170731703</v>
      </c>
      <c r="BC66" s="2">
        <v>13.052591463414601</v>
      </c>
      <c r="BD66" s="2">
        <v>0.457317073170732</v>
      </c>
      <c r="BE66" s="2">
        <v>2.8391768292682902</v>
      </c>
      <c r="BF66" s="2">
        <v>16.387195121951201</v>
      </c>
      <c r="BG66" s="2">
        <v>2.1150914634146298</v>
      </c>
      <c r="BH66" s="2">
        <v>5.2210365853658498</v>
      </c>
      <c r="BI66" s="2">
        <v>5.3544207317073198</v>
      </c>
      <c r="BJ66" s="2">
        <v>3.2964939024390199</v>
      </c>
      <c r="BK66" s="2">
        <v>1.1242378048780499</v>
      </c>
      <c r="BL66" s="2">
        <v>5.4423715234061998</v>
      </c>
      <c r="BM66" s="2">
        <v>0.33192171225821199</v>
      </c>
      <c r="BN66" s="2">
        <v>4.5877684941436803</v>
      </c>
      <c r="BO66" s="2">
        <v>0.20411277707832601</v>
      </c>
      <c r="BP66" s="2">
        <v>0.31856853992598499</v>
      </c>
      <c r="BQ66" s="2">
        <v>1.7034832703826599</v>
      </c>
      <c r="BR66" s="2">
        <v>6.6765861661134601E-2</v>
      </c>
      <c r="BS66" s="2">
        <v>1.30670329251078</v>
      </c>
      <c r="BT66" s="2">
        <v>4.57823051390637E-2</v>
      </c>
      <c r="BU66" s="2">
        <v>0.28423181107168699</v>
      </c>
      <c r="BV66" s="2">
        <v>1.64053260081645</v>
      </c>
      <c r="BW66" s="2">
        <v>0.21174316126817</v>
      </c>
      <c r="BX66" s="2">
        <v>0.52268131700431097</v>
      </c>
      <c r="BY66" s="2">
        <v>0.53603448933653797</v>
      </c>
      <c r="BZ66" s="2">
        <v>0.330014116210751</v>
      </c>
      <c r="CA66" s="2">
        <v>0.112548166800198</v>
      </c>
      <c r="CB66" s="2">
        <v>10.0110640570753</v>
      </c>
      <c r="CC66" s="2">
        <v>96.955476708252306</v>
      </c>
      <c r="CD66" s="2">
        <v>0.71562049288267404</v>
      </c>
      <c r="CE66" s="2">
        <v>4.3644572646892803E-2</v>
      </c>
      <c r="CF66" s="2">
        <v>0.603248259860789</v>
      </c>
      <c r="CG66" s="2">
        <v>2.6838903869066299E-2</v>
      </c>
      <c r="CH66" s="2">
        <v>4.1888756505925898E-2</v>
      </c>
      <c r="CI66" s="2">
        <v>0.223991973411927</v>
      </c>
      <c r="CJ66" s="2">
        <v>8.7790807048347703E-3</v>
      </c>
      <c r="CK66" s="2">
        <v>0.17181915093747999</v>
      </c>
      <c r="CL66" s="2">
        <v>6.0199410547438397E-3</v>
      </c>
      <c r="CM66" s="2">
        <v>3.7373800714867997E-2</v>
      </c>
      <c r="CN66" s="2">
        <v>0.215714554461654</v>
      </c>
      <c r="CO66" s="2">
        <v>2.7842227378190299E-2</v>
      </c>
      <c r="CP66" s="2">
        <v>6.87276603749922E-2</v>
      </c>
      <c r="CQ66" s="2">
        <v>7.0483476515959098E-2</v>
      </c>
      <c r="CR66" s="2">
        <v>4.3393741769611797E-2</v>
      </c>
      <c r="CS66" s="2">
        <v>1.47990217595786E-2</v>
      </c>
      <c r="CT66" s="2">
        <v>1.31636044397065</v>
      </c>
      <c r="CU66" s="2">
        <v>12.748730168683799</v>
      </c>
      <c r="CV66" s="2">
        <v>40.5648711356368</v>
      </c>
      <c r="CW66" s="2">
        <v>13.1490562488242</v>
      </c>
    </row>
    <row r="67" spans="2:101" x14ac:dyDescent="0.25">
      <c r="B67" s="2" t="s">
        <v>285</v>
      </c>
      <c r="C67" s="2" t="s">
        <v>9</v>
      </c>
      <c r="D67" s="2" t="s">
        <v>89</v>
      </c>
      <c r="E67" s="2" t="s">
        <v>10</v>
      </c>
      <c r="F67" s="2" t="s">
        <v>11</v>
      </c>
      <c r="G67" s="2" t="str">
        <f t="shared" si="0"/>
        <v>GF FF</v>
      </c>
      <c r="H67" s="2" t="s">
        <v>81</v>
      </c>
      <c r="I67" s="2" t="s">
        <v>463</v>
      </c>
      <c r="J67" s="2" t="s">
        <v>109</v>
      </c>
      <c r="K67" s="2">
        <v>148103</v>
      </c>
      <c r="L67" s="2">
        <v>19681</v>
      </c>
      <c r="M67" s="2">
        <v>19321</v>
      </c>
      <c r="N67" s="2">
        <v>2766</v>
      </c>
      <c r="O67" s="2">
        <v>1448</v>
      </c>
      <c r="P67" s="2">
        <v>105</v>
      </c>
      <c r="Q67" s="2">
        <v>15</v>
      </c>
      <c r="R67" s="2">
        <v>19</v>
      </c>
      <c r="S67" s="2">
        <v>1309</v>
      </c>
      <c r="T67" s="2">
        <v>334</v>
      </c>
      <c r="U67" s="2">
        <v>33</v>
      </c>
      <c r="V67" s="2">
        <v>6</v>
      </c>
      <c r="W67" s="2">
        <v>31</v>
      </c>
      <c r="X67" s="2">
        <v>264</v>
      </c>
      <c r="Y67" s="2">
        <v>788</v>
      </c>
      <c r="Z67" s="2">
        <v>126</v>
      </c>
      <c r="AA67" s="2">
        <v>34</v>
      </c>
      <c r="AB67" s="2">
        <v>120</v>
      </c>
      <c r="AC67" s="2">
        <v>37</v>
      </c>
      <c r="AD67" s="2">
        <v>39</v>
      </c>
      <c r="AE67" s="2">
        <v>14.3160291910357</v>
      </c>
      <c r="AF67" s="2">
        <v>7.49443610579163</v>
      </c>
      <c r="AG67" s="2">
        <v>0.54345013198074599</v>
      </c>
      <c r="AH67" s="2">
        <v>6.77501164535997</v>
      </c>
      <c r="AI67" s="2">
        <v>7.7635733140106605E-2</v>
      </c>
      <c r="AJ67" s="2">
        <v>9.8338595310801705E-2</v>
      </c>
      <c r="AK67" s="2">
        <v>1.7286889912530401</v>
      </c>
      <c r="AL67" s="2">
        <v>0.170798612908235</v>
      </c>
      <c r="AM67" s="2">
        <v>1.36638890326588</v>
      </c>
      <c r="AN67" s="2">
        <v>3.10542932560426E-2</v>
      </c>
      <c r="AO67" s="2">
        <v>0.160447181822887</v>
      </c>
      <c r="AP67" s="2">
        <v>4.0784638476269297</v>
      </c>
      <c r="AQ67" s="2">
        <v>0.65214015837689598</v>
      </c>
      <c r="AR67" s="2">
        <v>0.17597432845090799</v>
      </c>
      <c r="AS67" s="2">
        <v>0.62108586512085295</v>
      </c>
      <c r="AT67" s="2">
        <v>0.19150147507893001</v>
      </c>
      <c r="AU67" s="2">
        <v>0.20185290616427701</v>
      </c>
      <c r="AV67" s="2">
        <v>52.349963846709997</v>
      </c>
      <c r="AW67" s="2">
        <v>3.79609544468547</v>
      </c>
      <c r="AX67" s="2">
        <v>47.324656543745498</v>
      </c>
      <c r="AY67" s="2">
        <v>0.54229934924078105</v>
      </c>
      <c r="AZ67" s="2">
        <v>0.68691250903832202</v>
      </c>
      <c r="BA67" s="2">
        <v>12.0751988430947</v>
      </c>
      <c r="BB67" s="2">
        <v>1.1930585683297199</v>
      </c>
      <c r="BC67" s="2">
        <v>9.5444685466377397</v>
      </c>
      <c r="BD67" s="2">
        <v>0.21691973969631201</v>
      </c>
      <c r="BE67" s="2">
        <v>1.12075198843095</v>
      </c>
      <c r="BF67" s="2">
        <v>28.488792480115698</v>
      </c>
      <c r="BG67" s="2">
        <v>4.5553145336225596</v>
      </c>
      <c r="BH67" s="2">
        <v>1.2292118582791001</v>
      </c>
      <c r="BI67" s="2">
        <v>4.3383947939262502</v>
      </c>
      <c r="BJ67" s="2">
        <v>1.3376717281272601</v>
      </c>
      <c r="BK67" s="2">
        <v>1.40997830802603</v>
      </c>
      <c r="BL67" s="2">
        <v>7.3573497281642197</v>
      </c>
      <c r="BM67" s="2">
        <v>0.53350947614450495</v>
      </c>
      <c r="BN67" s="2">
        <v>6.6510848026014902</v>
      </c>
      <c r="BO67" s="2">
        <v>7.6215639449215E-2</v>
      </c>
      <c r="BP67" s="2">
        <v>9.6539809969005602E-2</v>
      </c>
      <c r="BQ67" s="2">
        <v>1.69706823840252</v>
      </c>
      <c r="BR67" s="2">
        <v>0.167674406788273</v>
      </c>
      <c r="BS67" s="2">
        <v>1.34139525430618</v>
      </c>
      <c r="BT67" s="2">
        <v>3.0486255779686E-2</v>
      </c>
      <c r="BU67" s="2">
        <v>0.15751232152837799</v>
      </c>
      <c r="BV67" s="2">
        <v>4.0038615923987599</v>
      </c>
      <c r="BW67" s="2">
        <v>0.640211371373406</v>
      </c>
      <c r="BX67" s="2">
        <v>0.17275544941822099</v>
      </c>
      <c r="BY67" s="2">
        <v>0.60972511559372</v>
      </c>
      <c r="BZ67" s="2">
        <v>0.18799857730806399</v>
      </c>
      <c r="CA67" s="2">
        <v>0.198160662567959</v>
      </c>
      <c r="CB67" s="2">
        <v>14.0541639144352</v>
      </c>
      <c r="CC67" s="2">
        <v>98.170824653218801</v>
      </c>
      <c r="CD67" s="2">
        <v>0.97769795345131405</v>
      </c>
      <c r="CE67" s="2">
        <v>7.0896605740599403E-2</v>
      </c>
      <c r="CF67" s="2">
        <v>0.88384435156614005</v>
      </c>
      <c r="CG67" s="2">
        <v>1.01280865343713E-2</v>
      </c>
      <c r="CH67" s="2">
        <v>1.28289096102037E-2</v>
      </c>
      <c r="CI67" s="2">
        <v>0.225518726832002</v>
      </c>
      <c r="CJ67" s="2">
        <v>2.2281790375616999E-2</v>
      </c>
      <c r="CK67" s="2">
        <v>0.17825432300493599</v>
      </c>
      <c r="CL67" s="2">
        <v>4.0512346137485397E-3</v>
      </c>
      <c r="CM67" s="2">
        <v>2.0931378837700802E-2</v>
      </c>
      <c r="CN67" s="2">
        <v>0.53206214593897505</v>
      </c>
      <c r="CO67" s="2">
        <v>8.5075926888719303E-2</v>
      </c>
      <c r="CP67" s="2">
        <v>2.2956996144575099E-2</v>
      </c>
      <c r="CQ67" s="2">
        <v>8.1024692274970805E-2</v>
      </c>
      <c r="CR67" s="2">
        <v>2.4982613451449299E-2</v>
      </c>
      <c r="CS67" s="2">
        <v>2.6333024989365499E-2</v>
      </c>
      <c r="CT67" s="2">
        <v>1.86761915693808</v>
      </c>
      <c r="CU67" s="2">
        <v>13.0456506620393</v>
      </c>
      <c r="CV67" s="2">
        <v>41.931628663835298</v>
      </c>
      <c r="CW67" s="2">
        <v>13.2887247388642</v>
      </c>
    </row>
    <row r="68" spans="2:101" x14ac:dyDescent="0.25">
      <c r="B68" s="2" t="s">
        <v>286</v>
      </c>
      <c r="C68" s="2" t="s">
        <v>79</v>
      </c>
      <c r="D68" s="2" t="s">
        <v>89</v>
      </c>
      <c r="E68" s="2" t="s">
        <v>63</v>
      </c>
      <c r="F68" s="2" t="s">
        <v>7</v>
      </c>
      <c r="G68" s="2" t="str">
        <f t="shared" si="0"/>
        <v>SM14 FR</v>
      </c>
      <c r="H68" s="2" t="s">
        <v>81</v>
      </c>
      <c r="I68" s="2" t="s">
        <v>462</v>
      </c>
      <c r="J68" s="2" t="s">
        <v>109</v>
      </c>
      <c r="K68" s="2">
        <v>141291</v>
      </c>
      <c r="L68" s="2">
        <v>23935</v>
      </c>
      <c r="M68" s="2">
        <v>20935</v>
      </c>
      <c r="N68" s="2">
        <v>5755</v>
      </c>
      <c r="O68" s="2">
        <v>3519</v>
      </c>
      <c r="P68" s="2">
        <v>183</v>
      </c>
      <c r="Q68" s="2">
        <v>10</v>
      </c>
      <c r="R68" s="2">
        <v>263</v>
      </c>
      <c r="S68" s="2">
        <v>3063</v>
      </c>
      <c r="T68" s="2">
        <v>1078</v>
      </c>
      <c r="U68" s="2">
        <v>26</v>
      </c>
      <c r="V68" s="2">
        <v>13</v>
      </c>
      <c r="W68" s="2">
        <v>118</v>
      </c>
      <c r="X68" s="2">
        <v>921</v>
      </c>
      <c r="Y68" s="2">
        <v>851</v>
      </c>
      <c r="Z68" s="2">
        <v>43</v>
      </c>
      <c r="AA68" s="2">
        <v>273</v>
      </c>
      <c r="AB68" s="2">
        <v>193</v>
      </c>
      <c r="AC68" s="2">
        <v>131</v>
      </c>
      <c r="AD68" s="2">
        <v>39</v>
      </c>
      <c r="AE68" s="2">
        <v>27.4898495342727</v>
      </c>
      <c r="AF68" s="2">
        <v>16.8091712443277</v>
      </c>
      <c r="AG68" s="2">
        <v>0.87413422498208704</v>
      </c>
      <c r="AH68" s="2">
        <v>14.6310007165035</v>
      </c>
      <c r="AI68" s="2">
        <v>4.77668975400048E-2</v>
      </c>
      <c r="AJ68" s="2">
        <v>1.2562694053021299</v>
      </c>
      <c r="AK68" s="2">
        <v>5.1492715548125103</v>
      </c>
      <c r="AL68" s="2">
        <v>0.124193933604012</v>
      </c>
      <c r="AM68" s="2">
        <v>4.3993312634344397</v>
      </c>
      <c r="AN68" s="2">
        <v>6.2096966802006201E-2</v>
      </c>
      <c r="AO68" s="2">
        <v>0.56364939097205602</v>
      </c>
      <c r="AP68" s="2">
        <v>4.0649629806544096</v>
      </c>
      <c r="AQ68" s="2">
        <v>0.20539765942202101</v>
      </c>
      <c r="AR68" s="2">
        <v>1.30403630284213</v>
      </c>
      <c r="AS68" s="2">
        <v>0.921901122522092</v>
      </c>
      <c r="AT68" s="2">
        <v>0.62574635777406296</v>
      </c>
      <c r="AU68" s="2">
        <v>0.18629090040601901</v>
      </c>
      <c r="AV68" s="2">
        <v>61.146828844483103</v>
      </c>
      <c r="AW68" s="2">
        <v>3.1798436142484801</v>
      </c>
      <c r="AX68" s="2">
        <v>53.223284100781903</v>
      </c>
      <c r="AY68" s="2">
        <v>0.173761946133797</v>
      </c>
      <c r="AZ68" s="2">
        <v>4.5699391833188496</v>
      </c>
      <c r="BA68" s="2">
        <v>18.7315377932233</v>
      </c>
      <c r="BB68" s="2">
        <v>0.45178105994787099</v>
      </c>
      <c r="BC68" s="2">
        <v>16.0034752389227</v>
      </c>
      <c r="BD68" s="2">
        <v>0.22589052997393599</v>
      </c>
      <c r="BE68" s="2">
        <v>2.0503909643788001</v>
      </c>
      <c r="BF68" s="2">
        <v>14.7871416159861</v>
      </c>
      <c r="BG68" s="2">
        <v>0.74717636837532597</v>
      </c>
      <c r="BH68" s="2">
        <v>4.7437011294526501</v>
      </c>
      <c r="BI68" s="2">
        <v>3.3536055603822801</v>
      </c>
      <c r="BJ68" s="2">
        <v>2.2762814943527401</v>
      </c>
      <c r="BK68" s="2">
        <v>0.67767158992180698</v>
      </c>
      <c r="BL68" s="2">
        <v>14.7023187800292</v>
      </c>
      <c r="BM68" s="2">
        <v>0.76457071234593699</v>
      </c>
      <c r="BN68" s="2">
        <v>12.797158972216399</v>
      </c>
      <c r="BO68" s="2">
        <v>4.1779820346772502E-2</v>
      </c>
      <c r="BP68" s="2">
        <v>1.0988092751201199</v>
      </c>
      <c r="BQ68" s="2">
        <v>4.5038646333820802</v>
      </c>
      <c r="BR68" s="2">
        <v>0.10862753290160899</v>
      </c>
      <c r="BS68" s="2">
        <v>3.84792145393775</v>
      </c>
      <c r="BT68" s="2">
        <v>5.4313766450804303E-2</v>
      </c>
      <c r="BU68" s="2">
        <v>0.49300188009191598</v>
      </c>
      <c r="BV68" s="2">
        <v>3.5554627115103399</v>
      </c>
      <c r="BW68" s="2">
        <v>0.179653227491122</v>
      </c>
      <c r="BX68" s="2">
        <v>1.14058909546689</v>
      </c>
      <c r="BY68" s="2">
        <v>0.80635053269270895</v>
      </c>
      <c r="BZ68" s="2">
        <v>0.54731564654272002</v>
      </c>
      <c r="CA68" s="2">
        <v>0.162941299352413</v>
      </c>
      <c r="CB68" s="2">
        <v>24.0442866095676</v>
      </c>
      <c r="CC68" s="2">
        <v>87.466053895968201</v>
      </c>
      <c r="CD68" s="2">
        <v>2.4906044971017298</v>
      </c>
      <c r="CE68" s="2">
        <v>0.12951992695925399</v>
      </c>
      <c r="CF68" s="2">
        <v>2.16786631844916</v>
      </c>
      <c r="CG68" s="2">
        <v>7.07759163711772E-3</v>
      </c>
      <c r="CH68" s="2">
        <v>0.18614066005619601</v>
      </c>
      <c r="CI68" s="2">
        <v>0.76296437848128995</v>
      </c>
      <c r="CJ68" s="2">
        <v>1.8401738256506098E-2</v>
      </c>
      <c r="CK68" s="2">
        <v>0.65184618977854203</v>
      </c>
      <c r="CL68" s="2">
        <v>9.2008691282530405E-3</v>
      </c>
      <c r="CM68" s="2">
        <v>8.3515581317989099E-2</v>
      </c>
      <c r="CN68" s="2">
        <v>0.60230304831871795</v>
      </c>
      <c r="CO68" s="2">
        <v>3.04336440396062E-2</v>
      </c>
      <c r="CP68" s="2">
        <v>0.193218251693314</v>
      </c>
      <c r="CQ68" s="2">
        <v>0.13659751859637201</v>
      </c>
      <c r="CR68" s="2">
        <v>9.2716450446242202E-2</v>
      </c>
      <c r="CS68" s="2">
        <v>2.7602607384759101E-2</v>
      </c>
      <c r="CT68" s="2">
        <v>4.0731539871612501</v>
      </c>
      <c r="CU68" s="2">
        <v>14.8169380923059</v>
      </c>
      <c r="CV68" s="2">
        <v>47.122605119929801</v>
      </c>
      <c r="CW68" s="2">
        <v>16.940215583441301</v>
      </c>
    </row>
    <row r="69" spans="2:101" x14ac:dyDescent="0.25">
      <c r="B69" s="2" t="s">
        <v>287</v>
      </c>
      <c r="C69" s="2" t="s">
        <v>39</v>
      </c>
      <c r="D69" s="2" t="s">
        <v>89</v>
      </c>
      <c r="E69" s="2" t="s">
        <v>40</v>
      </c>
      <c r="F69" s="2" t="s">
        <v>11</v>
      </c>
      <c r="G69" s="2" t="str">
        <f t="shared" si="0"/>
        <v>SM13 FF</v>
      </c>
      <c r="H69" s="2" t="s">
        <v>81</v>
      </c>
      <c r="I69" s="2" t="s">
        <v>463</v>
      </c>
      <c r="J69" s="2" t="s">
        <v>109</v>
      </c>
      <c r="K69" s="2">
        <v>181777</v>
      </c>
      <c r="L69" s="2">
        <v>21088</v>
      </c>
      <c r="M69" s="2">
        <v>15015</v>
      </c>
      <c r="N69" s="2">
        <v>4884</v>
      </c>
      <c r="O69" s="2">
        <v>2525</v>
      </c>
      <c r="P69" s="2">
        <v>505</v>
      </c>
      <c r="Q69" s="2">
        <v>291</v>
      </c>
      <c r="R69" s="2">
        <v>425</v>
      </c>
      <c r="S69" s="2">
        <v>1304</v>
      </c>
      <c r="T69" s="2">
        <v>1699</v>
      </c>
      <c r="U69" s="2">
        <v>131</v>
      </c>
      <c r="V69" s="2">
        <v>32</v>
      </c>
      <c r="W69" s="2">
        <v>270</v>
      </c>
      <c r="X69" s="2">
        <v>1266</v>
      </c>
      <c r="Y69" s="2">
        <v>366</v>
      </c>
      <c r="Z69" s="2">
        <v>75</v>
      </c>
      <c r="AA69" s="2">
        <v>716</v>
      </c>
      <c r="AB69" s="2">
        <v>796</v>
      </c>
      <c r="AC69" s="2">
        <v>302</v>
      </c>
      <c r="AD69" s="2">
        <v>163</v>
      </c>
      <c r="AE69" s="2">
        <v>32.527472527472497</v>
      </c>
      <c r="AF69" s="2">
        <v>16.816516816516799</v>
      </c>
      <c r="AG69" s="2">
        <v>3.36330336330336</v>
      </c>
      <c r="AH69" s="2">
        <v>8.6846486846486908</v>
      </c>
      <c r="AI69" s="2">
        <v>1.9380619380619399</v>
      </c>
      <c r="AJ69" s="2">
        <v>2.8305028305028301</v>
      </c>
      <c r="AK69" s="2">
        <v>11.3153513153513</v>
      </c>
      <c r="AL69" s="2">
        <v>0.872460872460873</v>
      </c>
      <c r="AM69" s="2">
        <v>8.4315684315684294</v>
      </c>
      <c r="AN69" s="2">
        <v>0.21312021312021301</v>
      </c>
      <c r="AO69" s="2">
        <v>1.7982017982017999</v>
      </c>
      <c r="AP69" s="2">
        <v>2.4375624375624398</v>
      </c>
      <c r="AQ69" s="2">
        <v>0.49950049950050002</v>
      </c>
      <c r="AR69" s="2">
        <v>4.7685647685647696</v>
      </c>
      <c r="AS69" s="2">
        <v>5.3013653013653004</v>
      </c>
      <c r="AT69" s="2">
        <v>2.0113220113220098</v>
      </c>
      <c r="AU69" s="2">
        <v>1.0855810855810899</v>
      </c>
      <c r="AV69" s="2">
        <v>51.699426699426702</v>
      </c>
      <c r="AW69" s="2">
        <v>10.339885339885299</v>
      </c>
      <c r="AX69" s="2">
        <v>26.699426699426699</v>
      </c>
      <c r="AY69" s="2">
        <v>5.9582309582309598</v>
      </c>
      <c r="AZ69" s="2">
        <v>8.7018837018837001</v>
      </c>
      <c r="BA69" s="2">
        <v>34.787059787059803</v>
      </c>
      <c r="BB69" s="2">
        <v>2.6822276822276798</v>
      </c>
      <c r="BC69" s="2">
        <v>25.921375921375901</v>
      </c>
      <c r="BD69" s="2">
        <v>0.65520065520065496</v>
      </c>
      <c r="BE69" s="2">
        <v>5.5282555282555297</v>
      </c>
      <c r="BF69" s="2">
        <v>7.4938574938574902</v>
      </c>
      <c r="BG69" s="2">
        <v>1.5356265356265399</v>
      </c>
      <c r="BH69" s="2">
        <v>14.660114660114701</v>
      </c>
      <c r="BI69" s="2">
        <v>16.298116298116302</v>
      </c>
      <c r="BJ69" s="2">
        <v>6.1834561834561796</v>
      </c>
      <c r="BK69" s="2">
        <v>3.33742833742834</v>
      </c>
      <c r="BL69" s="2">
        <v>11.9736342943854</v>
      </c>
      <c r="BM69" s="2">
        <v>2.3947268588770898</v>
      </c>
      <c r="BN69" s="2">
        <v>6.1836115326251901</v>
      </c>
      <c r="BO69" s="2">
        <v>1.37993171471927</v>
      </c>
      <c r="BP69" s="2">
        <v>2.01536418816388</v>
      </c>
      <c r="BQ69" s="2">
        <v>8.0567147192716195</v>
      </c>
      <c r="BR69" s="2">
        <v>0.62120637329286799</v>
      </c>
      <c r="BS69" s="2">
        <v>6.0034142640364196</v>
      </c>
      <c r="BT69" s="2">
        <v>0.151745068285281</v>
      </c>
      <c r="BU69" s="2">
        <v>1.2803490136570601</v>
      </c>
      <c r="BV69" s="2">
        <v>1.7355842185129</v>
      </c>
      <c r="BW69" s="2">
        <v>0.35565250379362701</v>
      </c>
      <c r="BX69" s="2">
        <v>3.3952959028831602</v>
      </c>
      <c r="BY69" s="2">
        <v>3.7746585735963598</v>
      </c>
      <c r="BZ69" s="2">
        <v>1.43209408194234</v>
      </c>
      <c r="CA69" s="2">
        <v>0.77295144157814899</v>
      </c>
      <c r="CB69" s="2">
        <v>23.160091047041</v>
      </c>
      <c r="CC69" s="2">
        <v>71.201631259484103</v>
      </c>
      <c r="CD69" s="2">
        <v>1.38906462313714</v>
      </c>
      <c r="CE69" s="2">
        <v>0.27781292462742802</v>
      </c>
      <c r="CF69" s="2">
        <v>0.71736248260230995</v>
      </c>
      <c r="CG69" s="2">
        <v>0.16008625953778499</v>
      </c>
      <c r="CH69" s="2">
        <v>0.23380295636961801</v>
      </c>
      <c r="CI69" s="2">
        <v>0.93466170087524802</v>
      </c>
      <c r="CJ69" s="2">
        <v>7.2066323022164494E-2</v>
      </c>
      <c r="CK69" s="2">
        <v>0.69645774767984903</v>
      </c>
      <c r="CL69" s="2">
        <v>1.7603987303124201E-2</v>
      </c>
      <c r="CM69" s="2">
        <v>0.14853364287011001</v>
      </c>
      <c r="CN69" s="2">
        <v>0.20134560477948299</v>
      </c>
      <c r="CO69" s="2">
        <v>4.12593452416972E-2</v>
      </c>
      <c r="CP69" s="2">
        <v>0.393889215907403</v>
      </c>
      <c r="CQ69" s="2">
        <v>0.43789918416521301</v>
      </c>
      <c r="CR69" s="2">
        <v>0.16613763017323399</v>
      </c>
      <c r="CS69" s="2">
        <v>8.9670310325288702E-2</v>
      </c>
      <c r="CT69" s="2">
        <v>2.6868085621393201</v>
      </c>
      <c r="CU69" s="2">
        <v>8.2601209173877894</v>
      </c>
      <c r="CV69" s="2">
        <v>43.577570319677399</v>
      </c>
      <c r="CW69" s="2">
        <v>11.6010276327588</v>
      </c>
    </row>
    <row r="70" spans="2:101" x14ac:dyDescent="0.25">
      <c r="B70" s="2" t="s">
        <v>288</v>
      </c>
      <c r="C70" s="2" t="s">
        <v>13</v>
      </c>
      <c r="D70" s="2" t="s">
        <v>89</v>
      </c>
      <c r="E70" s="2" t="s">
        <v>10</v>
      </c>
      <c r="F70" s="2" t="s">
        <v>11</v>
      </c>
      <c r="G70" s="2" t="str">
        <f t="shared" ref="G70:G133" si="1">E70&amp;" "&amp;F70</f>
        <v>GF FF</v>
      </c>
      <c r="H70" s="2" t="s">
        <v>81</v>
      </c>
      <c r="I70" s="2" t="s">
        <v>463</v>
      </c>
      <c r="J70" s="2" t="s">
        <v>109</v>
      </c>
      <c r="K70" s="2">
        <v>140778</v>
      </c>
      <c r="L70" s="2">
        <v>13629</v>
      </c>
      <c r="M70" s="2">
        <v>13341</v>
      </c>
      <c r="N70" s="2">
        <v>1966</v>
      </c>
      <c r="O70" s="2">
        <v>809</v>
      </c>
      <c r="P70" s="2">
        <v>92</v>
      </c>
      <c r="Q70" s="2">
        <v>55</v>
      </c>
      <c r="R70" s="2">
        <v>50</v>
      </c>
      <c r="S70" s="2">
        <v>612</v>
      </c>
      <c r="T70" s="2">
        <v>669</v>
      </c>
      <c r="U70" s="2">
        <v>51</v>
      </c>
      <c r="V70" s="2">
        <v>28</v>
      </c>
      <c r="W70" s="2">
        <v>141</v>
      </c>
      <c r="X70" s="2">
        <v>449</v>
      </c>
      <c r="Y70" s="2">
        <v>249</v>
      </c>
      <c r="Z70" s="2">
        <v>65</v>
      </c>
      <c r="AA70" s="2">
        <v>105</v>
      </c>
      <c r="AB70" s="2">
        <v>147</v>
      </c>
      <c r="AC70" s="2">
        <v>169</v>
      </c>
      <c r="AD70" s="2">
        <v>79</v>
      </c>
      <c r="AE70" s="2">
        <v>14.7365264972641</v>
      </c>
      <c r="AF70" s="2">
        <v>6.0640131924143601</v>
      </c>
      <c r="AG70" s="2">
        <v>0.68960347800014998</v>
      </c>
      <c r="AH70" s="2">
        <v>4.5873622666966503</v>
      </c>
      <c r="AI70" s="2">
        <v>0.41226294880443698</v>
      </c>
      <c r="AJ70" s="2">
        <v>0.37478449891312499</v>
      </c>
      <c r="AK70" s="2">
        <v>5.0146165954576096</v>
      </c>
      <c r="AL70" s="2">
        <v>0.38228018889138698</v>
      </c>
      <c r="AM70" s="2">
        <v>3.3655648002398602</v>
      </c>
      <c r="AN70" s="2">
        <v>0.20987931939134999</v>
      </c>
      <c r="AO70" s="2">
        <v>1.0568922869350099</v>
      </c>
      <c r="AP70" s="2">
        <v>1.86642680458736</v>
      </c>
      <c r="AQ70" s="2">
        <v>0.48721984858706202</v>
      </c>
      <c r="AR70" s="2">
        <v>0.78704744771756197</v>
      </c>
      <c r="AS70" s="2">
        <v>1.1018664268045899</v>
      </c>
      <c r="AT70" s="2">
        <v>1.2667716063263601</v>
      </c>
      <c r="AU70" s="2">
        <v>0.592159508282737</v>
      </c>
      <c r="AV70" s="2">
        <v>41.149542217700898</v>
      </c>
      <c r="AW70" s="2">
        <v>4.6795523906408896</v>
      </c>
      <c r="AX70" s="2">
        <v>31.1291963377416</v>
      </c>
      <c r="AY70" s="2">
        <v>2.7975584944048801</v>
      </c>
      <c r="AZ70" s="2">
        <v>2.5432349949135298</v>
      </c>
      <c r="BA70" s="2">
        <v>34.028484231942997</v>
      </c>
      <c r="BB70" s="2">
        <v>2.5940996948118</v>
      </c>
      <c r="BC70" s="2">
        <v>22.838250254323501</v>
      </c>
      <c r="BD70" s="2">
        <v>1.4242115971515801</v>
      </c>
      <c r="BE70" s="2">
        <v>7.17192268565615</v>
      </c>
      <c r="BF70" s="2">
        <v>12.6653102746694</v>
      </c>
      <c r="BG70" s="2">
        <v>3.3062054933875902</v>
      </c>
      <c r="BH70" s="2">
        <v>5.3407934893184104</v>
      </c>
      <c r="BI70" s="2">
        <v>7.4771108850457804</v>
      </c>
      <c r="BJ70" s="2">
        <v>8.5961342828077303</v>
      </c>
      <c r="BK70" s="2">
        <v>4.0183112919633803</v>
      </c>
      <c r="BL70" s="2">
        <v>5.9358720375669503</v>
      </c>
      <c r="BM70" s="2">
        <v>0.67503118350575997</v>
      </c>
      <c r="BN70" s="2">
        <v>4.4904248294078801</v>
      </c>
      <c r="BO70" s="2">
        <v>0.40355125100887801</v>
      </c>
      <c r="BP70" s="2">
        <v>0.36686477364443498</v>
      </c>
      <c r="BQ70" s="2">
        <v>4.9086506713625404</v>
      </c>
      <c r="BR70" s="2">
        <v>0.37420206911732301</v>
      </c>
      <c r="BS70" s="2">
        <v>3.2944456673270199</v>
      </c>
      <c r="BT70" s="2">
        <v>0.20544427324088299</v>
      </c>
      <c r="BU70" s="2">
        <v>1.0345586616773099</v>
      </c>
      <c r="BV70" s="2">
        <v>1.82698657274928</v>
      </c>
      <c r="BW70" s="2">
        <v>0.47692420573776501</v>
      </c>
      <c r="BX70" s="2">
        <v>0.77041602465331305</v>
      </c>
      <c r="BY70" s="2">
        <v>1.07858243451464</v>
      </c>
      <c r="BZ70" s="2">
        <v>1.24000293491819</v>
      </c>
      <c r="CA70" s="2">
        <v>0.579646342358207</v>
      </c>
      <c r="CB70" s="2">
        <v>14.4251228996992</v>
      </c>
      <c r="CC70" s="2">
        <v>97.886858903808104</v>
      </c>
      <c r="CD70" s="2">
        <v>0.57466365483243098</v>
      </c>
      <c r="CE70" s="2">
        <v>6.5351120203440902E-2</v>
      </c>
      <c r="CF70" s="2">
        <v>0.43472701700549798</v>
      </c>
      <c r="CG70" s="2">
        <v>3.9068604469448397E-2</v>
      </c>
      <c r="CH70" s="2">
        <v>3.5516913154043997E-2</v>
      </c>
      <c r="CI70" s="2">
        <v>0.47521629800110798</v>
      </c>
      <c r="CJ70" s="2">
        <v>3.6227251417124802E-2</v>
      </c>
      <c r="CK70" s="2">
        <v>0.31894188012331498</v>
      </c>
      <c r="CL70" s="2">
        <v>1.9889471366264601E-2</v>
      </c>
      <c r="CM70" s="2">
        <v>0.100157695094404</v>
      </c>
      <c r="CN70" s="2">
        <v>0.17687422750713899</v>
      </c>
      <c r="CO70" s="2">
        <v>4.6171987100257099E-2</v>
      </c>
      <c r="CP70" s="2">
        <v>7.4585517623492303E-2</v>
      </c>
      <c r="CQ70" s="2">
        <v>0.104419724672889</v>
      </c>
      <c r="CR70" s="2">
        <v>0.120047166460669</v>
      </c>
      <c r="CS70" s="2">
        <v>5.61167227833895E-2</v>
      </c>
      <c r="CT70" s="2">
        <v>1.3965250252170101</v>
      </c>
      <c r="CU70" s="2">
        <v>9.4766227677620094</v>
      </c>
      <c r="CV70" s="2">
        <v>42.910113796189698</v>
      </c>
      <c r="CW70" s="2">
        <v>9.6812001875292992</v>
      </c>
    </row>
    <row r="71" spans="2:101" x14ac:dyDescent="0.25">
      <c r="B71" s="2" t="s">
        <v>289</v>
      </c>
      <c r="C71" s="2" t="s">
        <v>42</v>
      </c>
      <c r="D71" s="2" t="s">
        <v>89</v>
      </c>
      <c r="E71" s="2" t="s">
        <v>40</v>
      </c>
      <c r="F71" s="2" t="s">
        <v>11</v>
      </c>
      <c r="G71" s="2" t="str">
        <f t="shared" si="1"/>
        <v>SM13 FF</v>
      </c>
      <c r="H71" s="2" t="s">
        <v>81</v>
      </c>
      <c r="I71" s="2" t="s">
        <v>463</v>
      </c>
      <c r="J71" s="2" t="s">
        <v>109</v>
      </c>
      <c r="K71" s="2">
        <v>358966</v>
      </c>
      <c r="L71" s="2">
        <v>58356</v>
      </c>
      <c r="M71" s="2">
        <v>50371</v>
      </c>
      <c r="N71" s="2">
        <v>6752</v>
      </c>
      <c r="O71" s="2">
        <v>3800</v>
      </c>
      <c r="P71" s="2">
        <v>367</v>
      </c>
      <c r="Q71" s="2">
        <v>120</v>
      </c>
      <c r="R71" s="2">
        <v>506</v>
      </c>
      <c r="S71" s="2">
        <v>2807</v>
      </c>
      <c r="T71" s="2">
        <v>1402</v>
      </c>
      <c r="U71" s="2">
        <v>162</v>
      </c>
      <c r="V71" s="2">
        <v>49</v>
      </c>
      <c r="W71" s="2">
        <v>172</v>
      </c>
      <c r="X71" s="2">
        <v>1019</v>
      </c>
      <c r="Y71" s="2">
        <v>1080</v>
      </c>
      <c r="Z71" s="2">
        <v>145</v>
      </c>
      <c r="AA71" s="2">
        <v>626</v>
      </c>
      <c r="AB71" s="2">
        <v>487</v>
      </c>
      <c r="AC71" s="2">
        <v>221</v>
      </c>
      <c r="AD71" s="2">
        <v>211</v>
      </c>
      <c r="AE71" s="2">
        <v>13.4045383256239</v>
      </c>
      <c r="AF71" s="2">
        <v>7.5440233467669904</v>
      </c>
      <c r="AG71" s="2">
        <v>0.72859383375354903</v>
      </c>
      <c r="AH71" s="2">
        <v>5.5726509300986704</v>
      </c>
      <c r="AI71" s="2">
        <v>0.23823231621369401</v>
      </c>
      <c r="AJ71" s="2">
        <v>1.00454626670108</v>
      </c>
      <c r="AK71" s="2">
        <v>2.7833475610966598</v>
      </c>
      <c r="AL71" s="2">
        <v>0.32161362688848699</v>
      </c>
      <c r="AM71" s="2">
        <v>2.0229894185146202</v>
      </c>
      <c r="AN71" s="2">
        <v>9.7278195787258506E-2</v>
      </c>
      <c r="AO71" s="2">
        <v>0.341466319906295</v>
      </c>
      <c r="AP71" s="2">
        <v>2.1440908459232499</v>
      </c>
      <c r="AQ71" s="2">
        <v>0.28786404875821398</v>
      </c>
      <c r="AR71" s="2">
        <v>1.2427785829147699</v>
      </c>
      <c r="AS71" s="2">
        <v>0.96682614996724303</v>
      </c>
      <c r="AT71" s="2">
        <v>0.43874451569355399</v>
      </c>
      <c r="AU71" s="2">
        <v>0.41889182267574598</v>
      </c>
      <c r="AV71" s="2">
        <v>56.279620853080601</v>
      </c>
      <c r="AW71" s="2">
        <v>5.43542654028436</v>
      </c>
      <c r="AX71" s="2">
        <v>41.572867298578203</v>
      </c>
      <c r="AY71" s="2">
        <v>1.7772511848341199</v>
      </c>
      <c r="AZ71" s="2">
        <v>7.4940758293838901</v>
      </c>
      <c r="BA71" s="2">
        <v>20.7642180094787</v>
      </c>
      <c r="BB71" s="2">
        <v>2.3992890995260701</v>
      </c>
      <c r="BC71" s="2">
        <v>15.091824644549799</v>
      </c>
      <c r="BD71" s="2">
        <v>0.72571090047393405</v>
      </c>
      <c r="BE71" s="2">
        <v>2.5473933649289102</v>
      </c>
      <c r="BF71" s="2">
        <v>15.9952606635071</v>
      </c>
      <c r="BG71" s="2">
        <v>2.1475118483412299</v>
      </c>
      <c r="BH71" s="2">
        <v>9.2713270142180093</v>
      </c>
      <c r="BI71" s="2">
        <v>7.2126777251184802</v>
      </c>
      <c r="BJ71" s="2">
        <v>3.2731042654028402</v>
      </c>
      <c r="BK71" s="2">
        <v>3.125</v>
      </c>
      <c r="BL71" s="2">
        <v>6.5117554321749296</v>
      </c>
      <c r="BM71" s="2">
        <v>0.62889848516005198</v>
      </c>
      <c r="BN71" s="2">
        <v>4.8101309205565803</v>
      </c>
      <c r="BO71" s="2">
        <v>0.20563438206868201</v>
      </c>
      <c r="BP71" s="2">
        <v>0.86709164438960895</v>
      </c>
      <c r="BQ71" s="2">
        <v>2.40249503050243</v>
      </c>
      <c r="BR71" s="2">
        <v>0.277606415792721</v>
      </c>
      <c r="BS71" s="2">
        <v>1.7461786277332201</v>
      </c>
      <c r="BT71" s="2">
        <v>8.3967372678045105E-2</v>
      </c>
      <c r="BU71" s="2">
        <v>0.29474261429844401</v>
      </c>
      <c r="BV71" s="2">
        <v>1.85070943861814</v>
      </c>
      <c r="BW71" s="2">
        <v>0.24847487833299101</v>
      </c>
      <c r="BX71" s="2">
        <v>1.0727260264582901</v>
      </c>
      <c r="BY71" s="2">
        <v>0.83453286722873399</v>
      </c>
      <c r="BZ71" s="2">
        <v>0.378709986976489</v>
      </c>
      <c r="CA71" s="2">
        <v>0.36157378847076599</v>
      </c>
      <c r="CB71" s="2">
        <v>11.570361231064499</v>
      </c>
      <c r="CC71" s="2">
        <v>86.316745493179795</v>
      </c>
      <c r="CD71" s="2">
        <v>1.0585960787372599</v>
      </c>
      <c r="CE71" s="2">
        <v>0.10223809497278299</v>
      </c>
      <c r="CF71" s="2">
        <v>0.78196820868828798</v>
      </c>
      <c r="CG71" s="2">
        <v>3.3429349854860901E-2</v>
      </c>
      <c r="CH71" s="2">
        <v>0.14096042522133001</v>
      </c>
      <c r="CI71" s="2">
        <v>0.39056623747095798</v>
      </c>
      <c r="CJ71" s="2">
        <v>4.51296223040622E-2</v>
      </c>
      <c r="CK71" s="2">
        <v>0.283870895850861</v>
      </c>
      <c r="CL71" s="2">
        <v>1.3650317857401501E-2</v>
      </c>
      <c r="CM71" s="2">
        <v>4.7915401458634002E-2</v>
      </c>
      <c r="CN71" s="2">
        <v>0.300864148693748</v>
      </c>
      <c r="CO71" s="2">
        <v>4.0393797741290302E-2</v>
      </c>
      <c r="CP71" s="2">
        <v>0.17438977507619099</v>
      </c>
      <c r="CQ71" s="2">
        <v>0.13566744482764401</v>
      </c>
      <c r="CR71" s="2">
        <v>6.1565719316035501E-2</v>
      </c>
      <c r="CS71" s="2">
        <v>5.8779940161463803E-2</v>
      </c>
      <c r="CT71" s="2">
        <v>1.8809580851668399</v>
      </c>
      <c r="CU71" s="2">
        <v>14.032248179493299</v>
      </c>
      <c r="CV71" s="2">
        <v>49.771844687240602</v>
      </c>
      <c r="CW71" s="2">
        <v>16.256692834418899</v>
      </c>
    </row>
    <row r="72" spans="2:101" x14ac:dyDescent="0.25">
      <c r="B72" s="2" t="s">
        <v>290</v>
      </c>
      <c r="C72" s="2" t="s">
        <v>15</v>
      </c>
      <c r="D72" s="2" t="s">
        <v>89</v>
      </c>
      <c r="E72" s="2" t="s">
        <v>10</v>
      </c>
      <c r="F72" s="2" t="s">
        <v>11</v>
      </c>
      <c r="G72" s="2" t="str">
        <f t="shared" si="1"/>
        <v>GF FF</v>
      </c>
      <c r="H72" s="2" t="s">
        <v>81</v>
      </c>
      <c r="I72" s="2" t="s">
        <v>463</v>
      </c>
      <c r="J72" s="2" t="s">
        <v>110</v>
      </c>
      <c r="K72" s="2">
        <v>357026</v>
      </c>
      <c r="L72" s="2">
        <v>69128</v>
      </c>
      <c r="M72" s="2">
        <v>68170</v>
      </c>
      <c r="N72" s="2">
        <v>5993</v>
      </c>
      <c r="O72" s="2">
        <v>3360</v>
      </c>
      <c r="P72" s="2">
        <v>142</v>
      </c>
      <c r="Q72" s="2">
        <v>50</v>
      </c>
      <c r="R72" s="2">
        <v>168</v>
      </c>
      <c r="S72" s="2">
        <v>3000</v>
      </c>
      <c r="T72" s="2">
        <v>840</v>
      </c>
      <c r="U72" s="2">
        <v>68</v>
      </c>
      <c r="V72" s="2">
        <v>33</v>
      </c>
      <c r="W72" s="2">
        <v>86</v>
      </c>
      <c r="X72" s="2">
        <v>653</v>
      </c>
      <c r="Y72" s="2">
        <v>1345</v>
      </c>
      <c r="Z72" s="2">
        <v>228</v>
      </c>
      <c r="AA72" s="2">
        <v>218</v>
      </c>
      <c r="AB72" s="2">
        <v>192</v>
      </c>
      <c r="AC72" s="2">
        <v>119</v>
      </c>
      <c r="AD72" s="2">
        <v>101</v>
      </c>
      <c r="AE72" s="2">
        <v>8.7912571512395505</v>
      </c>
      <c r="AF72" s="2">
        <v>4.9288543347513603</v>
      </c>
      <c r="AG72" s="2">
        <v>0.208302772480563</v>
      </c>
      <c r="AH72" s="2">
        <v>4.4007627988851397</v>
      </c>
      <c r="AI72" s="2">
        <v>7.3346046648085694E-2</v>
      </c>
      <c r="AJ72" s="2">
        <v>0.24644271673756801</v>
      </c>
      <c r="AK72" s="2">
        <v>1.2322135836878401</v>
      </c>
      <c r="AL72" s="2">
        <v>9.9750623441396499E-2</v>
      </c>
      <c r="AM72" s="2">
        <v>0.95789936922399899</v>
      </c>
      <c r="AN72" s="2">
        <v>4.8408390787736497E-2</v>
      </c>
      <c r="AO72" s="2">
        <v>0.126155200234707</v>
      </c>
      <c r="AP72" s="2">
        <v>1.9730086548335</v>
      </c>
      <c r="AQ72" s="2">
        <v>0.334457972715271</v>
      </c>
      <c r="AR72" s="2">
        <v>0.31978876338565299</v>
      </c>
      <c r="AS72" s="2">
        <v>0.28164881912864898</v>
      </c>
      <c r="AT72" s="2">
        <v>0.17456359102244401</v>
      </c>
      <c r="AU72" s="2">
        <v>0.148159014229133</v>
      </c>
      <c r="AV72" s="2">
        <v>56.065409644585401</v>
      </c>
      <c r="AW72" s="2">
        <v>2.3694310028366399</v>
      </c>
      <c r="AX72" s="2">
        <v>50.058401468379799</v>
      </c>
      <c r="AY72" s="2">
        <v>0.83430669113966305</v>
      </c>
      <c r="AZ72" s="2">
        <v>2.8032704822292702</v>
      </c>
      <c r="BA72" s="2">
        <v>14.0163524111463</v>
      </c>
      <c r="BB72" s="2">
        <v>1.1346570999499399</v>
      </c>
      <c r="BC72" s="2">
        <v>10.896045386283999</v>
      </c>
      <c r="BD72" s="2">
        <v>0.55064241615217802</v>
      </c>
      <c r="BE72" s="2">
        <v>1.4350075087602201</v>
      </c>
      <c r="BF72" s="2">
        <v>22.4428499916569</v>
      </c>
      <c r="BG72" s="2">
        <v>3.8044385115968602</v>
      </c>
      <c r="BH72" s="2">
        <v>3.6375771733689302</v>
      </c>
      <c r="BI72" s="2">
        <v>3.20373769397631</v>
      </c>
      <c r="BJ72" s="2">
        <v>1.9856499249124</v>
      </c>
      <c r="BK72" s="2">
        <v>1.68529951610212</v>
      </c>
      <c r="BL72" s="2">
        <v>4.8605485476218</v>
      </c>
      <c r="BM72" s="2">
        <v>0.20541603981020701</v>
      </c>
      <c r="BN72" s="2">
        <v>4.3397754889480398</v>
      </c>
      <c r="BO72" s="2">
        <v>7.2329591482467301E-2</v>
      </c>
      <c r="BP72" s="2">
        <v>0.24302742738109001</v>
      </c>
      <c r="BQ72" s="2">
        <v>1.21513713690545</v>
      </c>
      <c r="BR72" s="2">
        <v>9.8368244416155506E-2</v>
      </c>
      <c r="BS72" s="2">
        <v>0.94462446476102302</v>
      </c>
      <c r="BT72" s="2">
        <v>4.77375303784284E-2</v>
      </c>
      <c r="BU72" s="2">
        <v>0.124406897349844</v>
      </c>
      <c r="BV72" s="2">
        <v>1.9456660108783701</v>
      </c>
      <c r="BW72" s="2">
        <v>0.32982293716005101</v>
      </c>
      <c r="BX72" s="2">
        <v>0.31535701886355699</v>
      </c>
      <c r="BY72" s="2">
        <v>0.27774563129267399</v>
      </c>
      <c r="BZ72" s="2">
        <v>0.17214442772827199</v>
      </c>
      <c r="CA72" s="2">
        <v>0.146105774794584</v>
      </c>
      <c r="CB72" s="2">
        <v>8.6694248350885292</v>
      </c>
      <c r="CC72" s="2">
        <v>98.614165027195895</v>
      </c>
      <c r="CD72" s="2">
        <v>0.94110793051486497</v>
      </c>
      <c r="CE72" s="2">
        <v>3.9773013730092503E-2</v>
      </c>
      <c r="CF72" s="2">
        <v>0.84027493795969999</v>
      </c>
      <c r="CG72" s="2">
        <v>1.40045822993283E-2</v>
      </c>
      <c r="CH72" s="2">
        <v>4.7055396525743198E-2</v>
      </c>
      <c r="CI72" s="2">
        <v>0.23527698262871599</v>
      </c>
      <c r="CJ72" s="2">
        <v>1.9046231927086502E-2</v>
      </c>
      <c r="CK72" s="2">
        <v>0.182899844829228</v>
      </c>
      <c r="CL72" s="2">
        <v>9.2430243175567004E-3</v>
      </c>
      <c r="CM72" s="2">
        <v>2.40878815548447E-2</v>
      </c>
      <c r="CN72" s="2">
        <v>0.376723263851932</v>
      </c>
      <c r="CO72" s="2">
        <v>6.38608952849372E-2</v>
      </c>
      <c r="CP72" s="2">
        <v>6.1059978825071602E-2</v>
      </c>
      <c r="CQ72" s="2">
        <v>5.3777596029420803E-2</v>
      </c>
      <c r="CR72" s="2">
        <v>3.3330905872401499E-2</v>
      </c>
      <c r="CS72" s="2">
        <v>2.82892562446432E-2</v>
      </c>
      <c r="CT72" s="2">
        <v>1.67858923439749</v>
      </c>
      <c r="CU72" s="2">
        <v>19.0938475069043</v>
      </c>
      <c r="CV72" s="2">
        <v>49.949863595368399</v>
      </c>
      <c r="CW72" s="2">
        <v>19.3621753037594</v>
      </c>
    </row>
    <row r="73" spans="2:101" x14ac:dyDescent="0.25">
      <c r="B73" s="2" t="s">
        <v>291</v>
      </c>
      <c r="C73" s="2" t="s">
        <v>80</v>
      </c>
      <c r="D73" s="2" t="s">
        <v>89</v>
      </c>
      <c r="E73" s="2" t="s">
        <v>63</v>
      </c>
      <c r="F73" s="2" t="s">
        <v>7</v>
      </c>
      <c r="G73" s="2" t="str">
        <f t="shared" si="1"/>
        <v>SM14 FR</v>
      </c>
      <c r="H73" s="2" t="s">
        <v>81</v>
      </c>
      <c r="I73" s="2" t="s">
        <v>462</v>
      </c>
      <c r="J73" s="2" t="s">
        <v>109</v>
      </c>
      <c r="K73" s="2">
        <v>150585</v>
      </c>
      <c r="L73" s="2">
        <v>30562</v>
      </c>
      <c r="M73" s="2">
        <v>25594</v>
      </c>
      <c r="N73" s="2">
        <v>4596</v>
      </c>
      <c r="O73" s="2">
        <v>2640</v>
      </c>
      <c r="P73" s="2">
        <v>175</v>
      </c>
      <c r="Q73" s="2">
        <v>12</v>
      </c>
      <c r="R73" s="2">
        <v>126</v>
      </c>
      <c r="S73" s="2">
        <v>2327</v>
      </c>
      <c r="T73" s="2">
        <v>1049</v>
      </c>
      <c r="U73" s="2">
        <v>22</v>
      </c>
      <c r="V73" s="2">
        <v>8</v>
      </c>
      <c r="W73" s="2">
        <v>128</v>
      </c>
      <c r="X73" s="2">
        <v>891</v>
      </c>
      <c r="Y73" s="2">
        <v>622</v>
      </c>
      <c r="Z73" s="2">
        <v>45</v>
      </c>
      <c r="AA73" s="2">
        <v>138</v>
      </c>
      <c r="AB73" s="2">
        <v>187</v>
      </c>
      <c r="AC73" s="2">
        <v>136</v>
      </c>
      <c r="AD73" s="2">
        <v>30</v>
      </c>
      <c r="AE73" s="2">
        <v>17.9573337500977</v>
      </c>
      <c r="AF73" s="2">
        <v>10.314917558802801</v>
      </c>
      <c r="AG73" s="2">
        <v>0.68375400484488602</v>
      </c>
      <c r="AH73" s="2">
        <v>9.0919746815659899</v>
      </c>
      <c r="AI73" s="2">
        <v>4.6885988903649298E-2</v>
      </c>
      <c r="AJ73" s="2">
        <v>0.49230288348831802</v>
      </c>
      <c r="AK73" s="2">
        <v>4.0986168633273401</v>
      </c>
      <c r="AL73" s="2">
        <v>8.5957646323357007E-2</v>
      </c>
      <c r="AM73" s="2">
        <v>3.4812846760959602</v>
      </c>
      <c r="AN73" s="2">
        <v>3.1257325935766203E-2</v>
      </c>
      <c r="AO73" s="2">
        <v>0.50011721497225903</v>
      </c>
      <c r="AP73" s="2">
        <v>2.4302570915058199</v>
      </c>
      <c r="AQ73" s="2">
        <v>0.17582245838868499</v>
      </c>
      <c r="AR73" s="2">
        <v>0.539188872391967</v>
      </c>
      <c r="AS73" s="2">
        <v>0.73063999374853505</v>
      </c>
      <c r="AT73" s="2">
        <v>0.53137454090802505</v>
      </c>
      <c r="AU73" s="2">
        <v>0.117214972259123</v>
      </c>
      <c r="AV73" s="2">
        <v>57.441253263707601</v>
      </c>
      <c r="AW73" s="2">
        <v>3.8076588337684898</v>
      </c>
      <c r="AX73" s="2">
        <v>50.630983463881599</v>
      </c>
      <c r="AY73" s="2">
        <v>0.26109660574412502</v>
      </c>
      <c r="AZ73" s="2">
        <v>2.7415143603133201</v>
      </c>
      <c r="BA73" s="2">
        <v>22.824194952132299</v>
      </c>
      <c r="BB73" s="2">
        <v>0.47867711053089601</v>
      </c>
      <c r="BC73" s="2">
        <v>19.386422976501301</v>
      </c>
      <c r="BD73" s="2">
        <v>0.17406440382941701</v>
      </c>
      <c r="BE73" s="2">
        <v>2.78503046127067</v>
      </c>
      <c r="BF73" s="2">
        <v>13.5335073977372</v>
      </c>
      <c r="BG73" s="2">
        <v>0.97911227154046998</v>
      </c>
      <c r="BH73" s="2">
        <v>3.00261096605744</v>
      </c>
      <c r="BI73" s="2">
        <v>4.0687554395126204</v>
      </c>
      <c r="BJ73" s="2">
        <v>2.9590948651000901</v>
      </c>
      <c r="BK73" s="2">
        <v>0.65274151436031302</v>
      </c>
      <c r="BL73" s="2">
        <v>8.6381781297035491</v>
      </c>
      <c r="BM73" s="2">
        <v>0.57260650480989495</v>
      </c>
      <c r="BN73" s="2">
        <v>7.6140304953864302</v>
      </c>
      <c r="BO73" s="2">
        <v>3.9264446044107101E-2</v>
      </c>
      <c r="BP73" s="2">
        <v>0.41227668346312402</v>
      </c>
      <c r="BQ73" s="2">
        <v>3.43236699168903</v>
      </c>
      <c r="BR73" s="2">
        <v>7.19848177475296E-2</v>
      </c>
      <c r="BS73" s="2">
        <v>2.91538511877495</v>
      </c>
      <c r="BT73" s="2">
        <v>2.6176297362738001E-2</v>
      </c>
      <c r="BU73" s="2">
        <v>0.41882075780380901</v>
      </c>
      <c r="BV73" s="2">
        <v>2.0352071199528798</v>
      </c>
      <c r="BW73" s="2">
        <v>0.147241672665401</v>
      </c>
      <c r="BX73" s="2">
        <v>0.45154112950723102</v>
      </c>
      <c r="BY73" s="2">
        <v>0.611870950854002</v>
      </c>
      <c r="BZ73" s="2">
        <v>0.44499705516654697</v>
      </c>
      <c r="CA73" s="2">
        <v>9.8161115110267594E-2</v>
      </c>
      <c r="CB73" s="2">
        <v>15.038282834893</v>
      </c>
      <c r="CC73" s="2">
        <v>83.744519337739703</v>
      </c>
      <c r="CD73" s="2">
        <v>1.7531626656041399</v>
      </c>
      <c r="CE73" s="2">
        <v>0.116213434273002</v>
      </c>
      <c r="CF73" s="2">
        <v>1.5453066374472899</v>
      </c>
      <c r="CG73" s="2">
        <v>7.9689212072915593E-3</v>
      </c>
      <c r="CH73" s="2">
        <v>8.3673672676561395E-2</v>
      </c>
      <c r="CI73" s="2">
        <v>0.696616528870737</v>
      </c>
      <c r="CJ73" s="2">
        <v>1.4609688880034499E-2</v>
      </c>
      <c r="CK73" s="2">
        <v>0.59169239964139897</v>
      </c>
      <c r="CL73" s="2">
        <v>5.3126141381943798E-3</v>
      </c>
      <c r="CM73" s="2">
        <v>8.5001826211109993E-2</v>
      </c>
      <c r="CN73" s="2">
        <v>0.41305574924461302</v>
      </c>
      <c r="CO73" s="2">
        <v>2.9883454527343398E-2</v>
      </c>
      <c r="CP73" s="2">
        <v>9.1642593883852999E-2</v>
      </c>
      <c r="CQ73" s="2">
        <v>0.12418235548029399</v>
      </c>
      <c r="CR73" s="2">
        <v>9.0314440349304401E-2</v>
      </c>
      <c r="CS73" s="2">
        <v>1.99223030182289E-2</v>
      </c>
      <c r="CT73" s="2">
        <v>3.0520968223926701</v>
      </c>
      <c r="CU73" s="2">
        <v>16.996380781618399</v>
      </c>
      <c r="CV73" s="2">
        <v>55.8123319055683</v>
      </c>
      <c r="CW73" s="2">
        <v>20.295514161437101</v>
      </c>
    </row>
    <row r="74" spans="2:101" x14ac:dyDescent="0.25">
      <c r="B74" s="2" t="s">
        <v>292</v>
      </c>
      <c r="C74" s="2" t="s">
        <v>44</v>
      </c>
      <c r="D74" s="2" t="s">
        <v>89</v>
      </c>
      <c r="E74" s="2" t="s">
        <v>40</v>
      </c>
      <c r="F74" s="2" t="s">
        <v>11</v>
      </c>
      <c r="G74" s="2" t="str">
        <f t="shared" si="1"/>
        <v>SM13 FF</v>
      </c>
      <c r="H74" s="2" t="s">
        <v>81</v>
      </c>
      <c r="I74" s="2" t="s">
        <v>463</v>
      </c>
      <c r="J74" s="2" t="s">
        <v>109</v>
      </c>
      <c r="K74" s="2">
        <v>224613</v>
      </c>
      <c r="L74" s="2">
        <v>44455</v>
      </c>
      <c r="M74" s="2">
        <v>38795</v>
      </c>
      <c r="N74" s="2">
        <v>4958</v>
      </c>
      <c r="O74" s="2">
        <v>2940</v>
      </c>
      <c r="P74" s="2">
        <v>142</v>
      </c>
      <c r="Q74" s="2">
        <v>65</v>
      </c>
      <c r="R74" s="2">
        <v>370</v>
      </c>
      <c r="S74" s="2">
        <v>2363</v>
      </c>
      <c r="T74" s="2">
        <v>716</v>
      </c>
      <c r="U74" s="2">
        <v>18</v>
      </c>
      <c r="V74" s="2">
        <v>7</v>
      </c>
      <c r="W74" s="2">
        <v>128</v>
      </c>
      <c r="X74" s="2">
        <v>563</v>
      </c>
      <c r="Y74" s="2">
        <v>1145</v>
      </c>
      <c r="Z74" s="2">
        <v>237</v>
      </c>
      <c r="AA74" s="2">
        <v>435</v>
      </c>
      <c r="AB74" s="2">
        <v>207</v>
      </c>
      <c r="AC74" s="2">
        <v>135</v>
      </c>
      <c r="AD74" s="2">
        <v>25</v>
      </c>
      <c r="AE74" s="2">
        <v>12.779997422348201</v>
      </c>
      <c r="AF74" s="2">
        <v>7.57829617218714</v>
      </c>
      <c r="AG74" s="2">
        <v>0.36602654981311999</v>
      </c>
      <c r="AH74" s="2">
        <v>6.0909911071014298</v>
      </c>
      <c r="AI74" s="2">
        <v>0.16754736435107601</v>
      </c>
      <c r="AJ74" s="2">
        <v>0.95373115092151095</v>
      </c>
      <c r="AK74" s="2">
        <v>1.84559865962109</v>
      </c>
      <c r="AL74" s="2">
        <v>4.6397731666451898E-2</v>
      </c>
      <c r="AM74" s="2">
        <v>1.45121794045624</v>
      </c>
      <c r="AN74" s="2">
        <v>1.8043562314731299E-2</v>
      </c>
      <c r="AO74" s="2">
        <v>0.32993942518365799</v>
      </c>
      <c r="AP74" s="2">
        <v>2.9514112643381898</v>
      </c>
      <c r="AQ74" s="2">
        <v>0.61090346694161601</v>
      </c>
      <c r="AR74" s="2">
        <v>1.1212785152725899</v>
      </c>
      <c r="AS74" s="2">
        <v>0.53357391416419597</v>
      </c>
      <c r="AT74" s="2">
        <v>0.34798298749838902</v>
      </c>
      <c r="AU74" s="2">
        <v>6.4441293981183104E-2</v>
      </c>
      <c r="AV74" s="2">
        <v>59.298104074223502</v>
      </c>
      <c r="AW74" s="2">
        <v>2.8640580879386901</v>
      </c>
      <c r="AX74" s="2">
        <v>47.660346914078303</v>
      </c>
      <c r="AY74" s="2">
        <v>1.31101250504236</v>
      </c>
      <c r="AZ74" s="2">
        <v>7.4626865671641802</v>
      </c>
      <c r="BA74" s="2">
        <v>14.4413069786204</v>
      </c>
      <c r="BB74" s="2">
        <v>0.36304961678095998</v>
      </c>
      <c r="BC74" s="2">
        <v>11.3553852359823</v>
      </c>
      <c r="BD74" s="2">
        <v>0.14118596208148401</v>
      </c>
      <c r="BE74" s="2">
        <v>2.58168616377572</v>
      </c>
      <c r="BF74" s="2">
        <v>23.093989511899998</v>
      </c>
      <c r="BG74" s="2">
        <v>4.7801532876159696</v>
      </c>
      <c r="BH74" s="2">
        <v>8.7736990722065293</v>
      </c>
      <c r="BI74" s="2">
        <v>4.1750705929810401</v>
      </c>
      <c r="BJ74" s="2">
        <v>2.7228721258572</v>
      </c>
      <c r="BK74" s="2">
        <v>0.50423557886244497</v>
      </c>
      <c r="BL74" s="2">
        <v>6.6134293105387503</v>
      </c>
      <c r="BM74" s="2">
        <v>0.31942413676751802</v>
      </c>
      <c r="BN74" s="2">
        <v>5.3154875717017198</v>
      </c>
      <c r="BO74" s="2">
        <v>0.146215273872455</v>
      </c>
      <c r="BP74" s="2">
        <v>0.83230232819705297</v>
      </c>
      <c r="BQ74" s="2">
        <v>1.61061747834889</v>
      </c>
      <c r="BR74" s="2">
        <v>4.0490383533910698E-2</v>
      </c>
      <c r="BS74" s="2">
        <v>1.2664492183106499</v>
      </c>
      <c r="BT74" s="2">
        <v>1.5746260263187501E-2</v>
      </c>
      <c r="BU74" s="2">
        <v>0.287931616241143</v>
      </c>
      <c r="BV74" s="2">
        <v>2.5756382859070999</v>
      </c>
      <c r="BW74" s="2">
        <v>0.533123383196491</v>
      </c>
      <c r="BX74" s="2">
        <v>0.978517602069508</v>
      </c>
      <c r="BY74" s="2">
        <v>0.46563941063997299</v>
      </c>
      <c r="BZ74" s="2">
        <v>0.30367787650432998</v>
      </c>
      <c r="CA74" s="2">
        <v>5.6236643797098203E-2</v>
      </c>
      <c r="CB74" s="2">
        <v>11.1528511978405</v>
      </c>
      <c r="CC74" s="2">
        <v>87.268023844336994</v>
      </c>
      <c r="CD74" s="2">
        <v>1.3089180056363601</v>
      </c>
      <c r="CE74" s="2">
        <v>6.3219849251824306E-2</v>
      </c>
      <c r="CF74" s="2">
        <v>1.0520317167750799</v>
      </c>
      <c r="CG74" s="2">
        <v>2.8938663389919499E-2</v>
      </c>
      <c r="CH74" s="2">
        <v>0.16472777621954199</v>
      </c>
      <c r="CI74" s="2">
        <v>0.31877050749511399</v>
      </c>
      <c r="CJ74" s="2">
        <v>8.0137837079777199E-3</v>
      </c>
      <c r="CK74" s="2">
        <v>0.25065334597730299</v>
      </c>
      <c r="CL74" s="2">
        <v>3.1164714419913398E-3</v>
      </c>
      <c r="CM74" s="2">
        <v>5.6986906367841601E-2</v>
      </c>
      <c r="CN74" s="2">
        <v>0.50976568586858295</v>
      </c>
      <c r="CO74" s="2">
        <v>0.105514818821707</v>
      </c>
      <c r="CP74" s="2">
        <v>0.193666439609462</v>
      </c>
      <c r="CQ74" s="2">
        <v>9.2158512641743795E-2</v>
      </c>
      <c r="CR74" s="2">
        <v>6.0103377809832902E-2</v>
      </c>
      <c r="CS74" s="2">
        <v>1.11302551499691E-2</v>
      </c>
      <c r="CT74" s="2">
        <v>2.2073522013418598</v>
      </c>
      <c r="CU74" s="2">
        <v>17.271929941722</v>
      </c>
      <c r="CV74" s="2">
        <v>50.391562376175898</v>
      </c>
      <c r="CW74" s="2">
        <v>19.791819707675</v>
      </c>
    </row>
    <row r="75" spans="2:101" x14ac:dyDescent="0.25">
      <c r="B75" s="2" t="s">
        <v>293</v>
      </c>
      <c r="C75" s="2" t="s">
        <v>17</v>
      </c>
      <c r="D75" s="2" t="s">
        <v>89</v>
      </c>
      <c r="E75" s="2" t="s">
        <v>10</v>
      </c>
      <c r="F75" s="2" t="s">
        <v>11</v>
      </c>
      <c r="G75" s="2" t="str">
        <f t="shared" si="1"/>
        <v>GF FF</v>
      </c>
      <c r="H75" s="2" t="s">
        <v>81</v>
      </c>
      <c r="I75" s="2" t="s">
        <v>463</v>
      </c>
      <c r="J75" s="2" t="s">
        <v>109</v>
      </c>
      <c r="K75" s="2">
        <v>189227</v>
      </c>
      <c r="L75" s="2">
        <v>22548</v>
      </c>
      <c r="M75" s="2">
        <v>20907</v>
      </c>
      <c r="N75" s="2">
        <v>3955</v>
      </c>
      <c r="O75" s="2">
        <v>2133</v>
      </c>
      <c r="P75" s="2">
        <v>148</v>
      </c>
      <c r="Q75" s="2">
        <v>50</v>
      </c>
      <c r="R75" s="2">
        <v>144</v>
      </c>
      <c r="S75" s="2">
        <v>1791</v>
      </c>
      <c r="T75" s="2">
        <v>855</v>
      </c>
      <c r="U75" s="2">
        <v>30</v>
      </c>
      <c r="V75" s="2">
        <v>10</v>
      </c>
      <c r="W75" s="2">
        <v>57</v>
      </c>
      <c r="X75" s="2">
        <v>758</v>
      </c>
      <c r="Y75" s="2">
        <v>641</v>
      </c>
      <c r="Z75" s="2">
        <v>90</v>
      </c>
      <c r="AA75" s="2">
        <v>194</v>
      </c>
      <c r="AB75" s="2">
        <v>198</v>
      </c>
      <c r="AC75" s="2">
        <v>67</v>
      </c>
      <c r="AD75" s="2">
        <v>40</v>
      </c>
      <c r="AE75" s="2">
        <v>18.917109102214599</v>
      </c>
      <c r="AF75" s="2">
        <v>10.202324580284101</v>
      </c>
      <c r="AG75" s="2">
        <v>0.70789687664418599</v>
      </c>
      <c r="AH75" s="2">
        <v>8.5665088247955197</v>
      </c>
      <c r="AI75" s="2">
        <v>0.23915435021763001</v>
      </c>
      <c r="AJ75" s="2">
        <v>0.68876452862677595</v>
      </c>
      <c r="AK75" s="2">
        <v>4.0895393887214802</v>
      </c>
      <c r="AL75" s="2">
        <v>0.14349261013057801</v>
      </c>
      <c r="AM75" s="2">
        <v>3.6255799492992802</v>
      </c>
      <c r="AN75" s="2">
        <v>4.7830870043526097E-2</v>
      </c>
      <c r="AO75" s="2">
        <v>0.27263595924809902</v>
      </c>
      <c r="AP75" s="2">
        <v>3.0659587697900199</v>
      </c>
      <c r="AQ75" s="2">
        <v>0.43047783039173498</v>
      </c>
      <c r="AR75" s="2">
        <v>0.92791887884440605</v>
      </c>
      <c r="AS75" s="2">
        <v>0.94705122686181697</v>
      </c>
      <c r="AT75" s="2">
        <v>0.32046682929162501</v>
      </c>
      <c r="AU75" s="2">
        <v>0.191323480174104</v>
      </c>
      <c r="AV75" s="2">
        <v>53.931731984829298</v>
      </c>
      <c r="AW75" s="2">
        <v>3.7420986093552502</v>
      </c>
      <c r="AX75" s="2">
        <v>45.284450063211096</v>
      </c>
      <c r="AY75" s="2">
        <v>1.2642225031605601</v>
      </c>
      <c r="AZ75" s="2">
        <v>3.6409608091023999</v>
      </c>
      <c r="BA75" s="2">
        <v>21.618204804045501</v>
      </c>
      <c r="BB75" s="2">
        <v>0.75853350189633395</v>
      </c>
      <c r="BC75" s="2">
        <v>19.165613147914002</v>
      </c>
      <c r="BD75" s="2">
        <v>0.252844500632111</v>
      </c>
      <c r="BE75" s="2">
        <v>1.44121365360303</v>
      </c>
      <c r="BF75" s="2">
        <v>16.207332490518301</v>
      </c>
      <c r="BG75" s="2">
        <v>2.2756005056889999</v>
      </c>
      <c r="BH75" s="2">
        <v>4.9051833122629596</v>
      </c>
      <c r="BI75" s="2">
        <v>5.0063211125158</v>
      </c>
      <c r="BJ75" s="2">
        <v>1.69405815423515</v>
      </c>
      <c r="BK75" s="2">
        <v>1.01137800252845</v>
      </c>
      <c r="BL75" s="2">
        <v>9.4598190526875996</v>
      </c>
      <c r="BM75" s="2">
        <v>0.65637750576547804</v>
      </c>
      <c r="BN75" s="2">
        <v>7.9430548163917001</v>
      </c>
      <c r="BO75" s="2">
        <v>0.221749157353202</v>
      </c>
      <c r="BP75" s="2">
        <v>0.63863757317722203</v>
      </c>
      <c r="BQ75" s="2">
        <v>3.7919105907397599</v>
      </c>
      <c r="BR75" s="2">
        <v>0.13304949441192099</v>
      </c>
      <c r="BS75" s="2">
        <v>3.36171722547454</v>
      </c>
      <c r="BT75" s="2">
        <v>4.4349831470640401E-2</v>
      </c>
      <c r="BU75" s="2">
        <v>0.25279403938264999</v>
      </c>
      <c r="BV75" s="2">
        <v>2.8428241972680501</v>
      </c>
      <c r="BW75" s="2">
        <v>0.39914848323576402</v>
      </c>
      <c r="BX75" s="2">
        <v>0.86038673053042403</v>
      </c>
      <c r="BY75" s="2">
        <v>0.87812666311868004</v>
      </c>
      <c r="BZ75" s="2">
        <v>0.29714387085329103</v>
      </c>
      <c r="CA75" s="2">
        <v>0.17739932588256199</v>
      </c>
      <c r="CB75" s="2">
        <v>17.5403583466383</v>
      </c>
      <c r="CC75" s="2">
        <v>92.722192655667897</v>
      </c>
      <c r="CD75" s="2">
        <v>1.1272175746590101</v>
      </c>
      <c r="CE75" s="2">
        <v>7.8212940013845794E-2</v>
      </c>
      <c r="CF75" s="2">
        <v>0.94648226732971497</v>
      </c>
      <c r="CG75" s="2">
        <v>2.6423290545218199E-2</v>
      </c>
      <c r="CH75" s="2">
        <v>7.6099076770228397E-2</v>
      </c>
      <c r="CI75" s="2">
        <v>0.45183826832323098</v>
      </c>
      <c r="CJ75" s="2">
        <v>1.5853974327130899E-2</v>
      </c>
      <c r="CK75" s="2">
        <v>0.40057708466550801</v>
      </c>
      <c r="CL75" s="2">
        <v>5.2846581090436398E-3</v>
      </c>
      <c r="CM75" s="2">
        <v>3.01225512215487E-2</v>
      </c>
      <c r="CN75" s="2">
        <v>0.33874658478969699</v>
      </c>
      <c r="CO75" s="2">
        <v>4.7561922981392703E-2</v>
      </c>
      <c r="CP75" s="2">
        <v>0.102522367315447</v>
      </c>
      <c r="CQ75" s="2">
        <v>0.104636230559064</v>
      </c>
      <c r="CR75" s="2">
        <v>3.5407209330592403E-2</v>
      </c>
      <c r="CS75" s="2">
        <v>2.11386324361745E-2</v>
      </c>
      <c r="CT75" s="2">
        <v>2.0900822821267599</v>
      </c>
      <c r="CU75" s="2">
        <v>11.048634708577501</v>
      </c>
      <c r="CV75" s="2">
        <v>40.085717154528702</v>
      </c>
      <c r="CW75" s="2">
        <v>11.915847104271601</v>
      </c>
    </row>
    <row r="76" spans="2:101" x14ac:dyDescent="0.25">
      <c r="B76" s="2" t="s">
        <v>294</v>
      </c>
      <c r="C76" s="2" t="s">
        <v>46</v>
      </c>
      <c r="D76" s="2" t="s">
        <v>89</v>
      </c>
      <c r="E76" s="2" t="s">
        <v>40</v>
      </c>
      <c r="F76" s="2" t="s">
        <v>11</v>
      </c>
      <c r="G76" s="2" t="str">
        <f t="shared" si="1"/>
        <v>SM13 FF</v>
      </c>
      <c r="H76" s="2" t="s">
        <v>81</v>
      </c>
      <c r="I76" s="2" t="s">
        <v>463</v>
      </c>
      <c r="J76" s="2" t="s">
        <v>110</v>
      </c>
      <c r="K76" s="2">
        <v>175056</v>
      </c>
      <c r="L76" s="2">
        <v>42127</v>
      </c>
      <c r="M76" s="2">
        <v>36877</v>
      </c>
      <c r="N76" s="2">
        <v>4883</v>
      </c>
      <c r="O76" s="2">
        <v>2946</v>
      </c>
      <c r="P76" s="2">
        <v>121</v>
      </c>
      <c r="Q76" s="2">
        <v>72</v>
      </c>
      <c r="R76" s="2">
        <v>466</v>
      </c>
      <c r="S76" s="2">
        <v>2287</v>
      </c>
      <c r="T76" s="2">
        <v>410</v>
      </c>
      <c r="U76" s="2">
        <v>27</v>
      </c>
      <c r="V76" s="2">
        <v>5</v>
      </c>
      <c r="W76" s="2">
        <v>37</v>
      </c>
      <c r="X76" s="2">
        <v>341</v>
      </c>
      <c r="Y76" s="2">
        <v>1396</v>
      </c>
      <c r="Z76" s="2">
        <v>202</v>
      </c>
      <c r="AA76" s="2">
        <v>538</v>
      </c>
      <c r="AB76" s="2">
        <v>193</v>
      </c>
      <c r="AC76" s="2">
        <v>42</v>
      </c>
      <c r="AD76" s="2">
        <v>32</v>
      </c>
      <c r="AE76" s="2">
        <v>13.2413157252488</v>
      </c>
      <c r="AF76" s="2">
        <v>7.9887192559047699</v>
      </c>
      <c r="AG76" s="2">
        <v>0.32811779700084098</v>
      </c>
      <c r="AH76" s="2">
        <v>6.2016975350489503</v>
      </c>
      <c r="AI76" s="2">
        <v>0.195243647802153</v>
      </c>
      <c r="AJ76" s="2">
        <v>1.2636602760528199</v>
      </c>
      <c r="AK76" s="2">
        <v>1.1118041055400401</v>
      </c>
      <c r="AL76" s="2">
        <v>7.3216367925807394E-2</v>
      </c>
      <c r="AM76" s="2">
        <v>0.92469560972964204</v>
      </c>
      <c r="AN76" s="2">
        <v>1.35585866529273E-2</v>
      </c>
      <c r="AO76" s="2">
        <v>0.10033354123166199</v>
      </c>
      <c r="AP76" s="2">
        <v>3.7855573934972999</v>
      </c>
      <c r="AQ76" s="2">
        <v>0.54776690077826296</v>
      </c>
      <c r="AR76" s="2">
        <v>1.4589039238549799</v>
      </c>
      <c r="AS76" s="2">
        <v>0.52336144480299396</v>
      </c>
      <c r="AT76" s="2">
        <v>0.113892127884589</v>
      </c>
      <c r="AU76" s="2">
        <v>8.67749545787347E-2</v>
      </c>
      <c r="AV76" s="2">
        <v>60.331763260290799</v>
      </c>
      <c r="AW76" s="2">
        <v>2.4779848453819402</v>
      </c>
      <c r="AX76" s="2">
        <v>46.835961499078401</v>
      </c>
      <c r="AY76" s="2">
        <v>1.47450337907024</v>
      </c>
      <c r="AZ76" s="2">
        <v>9.5433135367601896</v>
      </c>
      <c r="BA76" s="2">
        <v>8.3964775752611107</v>
      </c>
      <c r="BB76" s="2">
        <v>0.55293876715134105</v>
      </c>
      <c r="BC76" s="2">
        <v>6.9834118369854599</v>
      </c>
      <c r="BD76" s="2">
        <v>0.10239606799098901</v>
      </c>
      <c r="BE76" s="2">
        <v>0.75773090313332003</v>
      </c>
      <c r="BF76" s="2">
        <v>28.588982183084202</v>
      </c>
      <c r="BG76" s="2">
        <v>4.1368011468359596</v>
      </c>
      <c r="BH76" s="2">
        <v>11.0178169158304</v>
      </c>
      <c r="BI76" s="2">
        <v>3.9524882244521802</v>
      </c>
      <c r="BJ76" s="2">
        <v>0.86012697112430903</v>
      </c>
      <c r="BK76" s="2">
        <v>0.65533483514233004</v>
      </c>
      <c r="BL76" s="2">
        <v>6.9931397915825997</v>
      </c>
      <c r="BM76" s="2">
        <v>0.28722671920621001</v>
      </c>
      <c r="BN76" s="2">
        <v>5.4288223704512504</v>
      </c>
      <c r="BO76" s="2">
        <v>0.170911766800389</v>
      </c>
      <c r="BP76" s="2">
        <v>1.10617893512474</v>
      </c>
      <c r="BQ76" s="2">
        <v>0.97324756094666098</v>
      </c>
      <c r="BR76" s="2">
        <v>6.4091912550145999E-2</v>
      </c>
      <c r="BS76" s="2">
        <v>0.80945711776295504</v>
      </c>
      <c r="BT76" s="2">
        <v>1.18688726944715E-2</v>
      </c>
      <c r="BU76" s="2">
        <v>8.7829657939088895E-2</v>
      </c>
      <c r="BV76" s="2">
        <v>3.3137892562964399</v>
      </c>
      <c r="BW76" s="2">
        <v>0.479502456856648</v>
      </c>
      <c r="BX76" s="2">
        <v>1.2770907019251301</v>
      </c>
      <c r="BY76" s="2">
        <v>0.45813848600659901</v>
      </c>
      <c r="BZ76" s="2">
        <v>9.9698530633560406E-2</v>
      </c>
      <c r="CA76" s="2">
        <v>7.5960785244617496E-2</v>
      </c>
      <c r="CB76" s="2">
        <v>11.5911410734208</v>
      </c>
      <c r="CC76" s="2">
        <v>87.537683670804896</v>
      </c>
      <c r="CD76" s="2">
        <v>1.68289004661365</v>
      </c>
      <c r="CE76" s="2">
        <v>6.9120738506535107E-2</v>
      </c>
      <c r="CF76" s="2">
        <v>1.3064390823507901</v>
      </c>
      <c r="CG76" s="2">
        <v>4.1129695640252303E-2</v>
      </c>
      <c r="CH76" s="2">
        <v>0.26620053011607703</v>
      </c>
      <c r="CI76" s="2">
        <v>0.23421076684032499</v>
      </c>
      <c r="CJ76" s="2">
        <v>1.54236358650946E-2</v>
      </c>
      <c r="CK76" s="2">
        <v>0.19479480851841699</v>
      </c>
      <c r="CL76" s="2">
        <v>2.8562288639064101E-3</v>
      </c>
      <c r="CM76" s="2">
        <v>2.1136093592907398E-2</v>
      </c>
      <c r="CN76" s="2">
        <v>0.79745909880266896</v>
      </c>
      <c r="CO76" s="2">
        <v>0.115391646101819</v>
      </c>
      <c r="CP76" s="2">
        <v>0.30733022575632901</v>
      </c>
      <c r="CQ76" s="2">
        <v>0.11025043414678699</v>
      </c>
      <c r="CR76" s="2">
        <v>2.3992322456813799E-2</v>
      </c>
      <c r="CS76" s="2">
        <v>1.8279864729000998E-2</v>
      </c>
      <c r="CT76" s="2">
        <v>2.7893931084910002</v>
      </c>
      <c r="CU76" s="2">
        <v>21.065830362855301</v>
      </c>
      <c r="CV76" s="2">
        <v>56.328260670871003</v>
      </c>
      <c r="CW76" s="2">
        <v>24.064870669956999</v>
      </c>
    </row>
    <row r="77" spans="2:101" x14ac:dyDescent="0.25">
      <c r="B77" s="2" t="s">
        <v>295</v>
      </c>
      <c r="C77" s="2" t="s">
        <v>62</v>
      </c>
      <c r="D77" s="2" t="s">
        <v>89</v>
      </c>
      <c r="E77" s="2" t="s">
        <v>63</v>
      </c>
      <c r="F77" s="2" t="s">
        <v>11</v>
      </c>
      <c r="G77" s="2" t="str">
        <f t="shared" si="1"/>
        <v>SM14 FF</v>
      </c>
      <c r="H77" s="2" t="s">
        <v>81</v>
      </c>
      <c r="I77" s="2" t="s">
        <v>463</v>
      </c>
      <c r="J77" s="2" t="s">
        <v>109</v>
      </c>
      <c r="K77" s="2">
        <v>121121</v>
      </c>
      <c r="L77" s="2">
        <v>32136</v>
      </c>
      <c r="M77" s="2">
        <v>31300</v>
      </c>
      <c r="N77" s="2">
        <v>3359</v>
      </c>
      <c r="O77" s="2">
        <v>1865</v>
      </c>
      <c r="P77" s="2">
        <v>95</v>
      </c>
      <c r="Q77" s="2">
        <v>49</v>
      </c>
      <c r="R77" s="2">
        <v>142</v>
      </c>
      <c r="S77" s="2">
        <v>1579</v>
      </c>
      <c r="T77" s="2">
        <v>581</v>
      </c>
      <c r="U77" s="2">
        <v>42</v>
      </c>
      <c r="V77" s="2">
        <v>21</v>
      </c>
      <c r="W77" s="2">
        <v>45</v>
      </c>
      <c r="X77" s="2">
        <v>473</v>
      </c>
      <c r="Y77" s="2">
        <v>724</v>
      </c>
      <c r="Z77" s="2">
        <v>132</v>
      </c>
      <c r="AA77" s="2">
        <v>191</v>
      </c>
      <c r="AB77" s="2">
        <v>144</v>
      </c>
      <c r="AC77" s="2">
        <v>66</v>
      </c>
      <c r="AD77" s="2">
        <v>63</v>
      </c>
      <c r="AE77" s="2">
        <v>10.7316293929712</v>
      </c>
      <c r="AF77" s="2">
        <v>5.9584664536741201</v>
      </c>
      <c r="AG77" s="2">
        <v>0.303514376996805</v>
      </c>
      <c r="AH77" s="2">
        <v>5.0447284345047896</v>
      </c>
      <c r="AI77" s="2">
        <v>0.156549520766773</v>
      </c>
      <c r="AJ77" s="2">
        <v>0.45367412140575097</v>
      </c>
      <c r="AK77" s="2">
        <v>1.85623003194888</v>
      </c>
      <c r="AL77" s="2">
        <v>0.13418530351437699</v>
      </c>
      <c r="AM77" s="2">
        <v>1.5111821086262001</v>
      </c>
      <c r="AN77" s="2">
        <v>6.7092651757188496E-2</v>
      </c>
      <c r="AO77" s="2">
        <v>0.143769968051118</v>
      </c>
      <c r="AP77" s="2">
        <v>2.3130990415335502</v>
      </c>
      <c r="AQ77" s="2">
        <v>0.42172523961661301</v>
      </c>
      <c r="AR77" s="2">
        <v>0.61022364217252401</v>
      </c>
      <c r="AS77" s="2">
        <v>0.46006389776357798</v>
      </c>
      <c r="AT77" s="2">
        <v>0.21086261980830701</v>
      </c>
      <c r="AU77" s="2">
        <v>0.201277955271566</v>
      </c>
      <c r="AV77" s="2">
        <v>55.522476927657003</v>
      </c>
      <c r="AW77" s="2">
        <v>2.8282226853230101</v>
      </c>
      <c r="AX77" s="2">
        <v>47.008038106579299</v>
      </c>
      <c r="AY77" s="2">
        <v>1.4587674903245</v>
      </c>
      <c r="AZ77" s="2">
        <v>4.2274486454301901</v>
      </c>
      <c r="BA77" s="2">
        <v>17.2968145281334</v>
      </c>
      <c r="BB77" s="2">
        <v>1.2503721345638601</v>
      </c>
      <c r="BC77" s="2">
        <v>14.081571896397699</v>
      </c>
      <c r="BD77" s="2">
        <v>0.62518606728192905</v>
      </c>
      <c r="BE77" s="2">
        <v>1.33968442988985</v>
      </c>
      <c r="BF77" s="2">
        <v>21.554033938672202</v>
      </c>
      <c r="BG77" s="2">
        <v>3.92974099434355</v>
      </c>
      <c r="BH77" s="2">
        <v>5.6862161357546901</v>
      </c>
      <c r="BI77" s="2">
        <v>4.2869901756475102</v>
      </c>
      <c r="BJ77" s="2">
        <v>1.9648704971717801</v>
      </c>
      <c r="BK77" s="2">
        <v>1.8755582018457899</v>
      </c>
      <c r="BL77" s="2">
        <v>5.8034602937515603</v>
      </c>
      <c r="BM77" s="2">
        <v>0.295618620861339</v>
      </c>
      <c r="BN77" s="2">
        <v>4.9134926562111003</v>
      </c>
      <c r="BO77" s="2">
        <v>0.152476972865322</v>
      </c>
      <c r="BP77" s="2">
        <v>0.44187204381379103</v>
      </c>
      <c r="BQ77" s="2">
        <v>1.8079412496888201</v>
      </c>
      <c r="BR77" s="2">
        <v>0.13069454817027601</v>
      </c>
      <c r="BS77" s="2">
        <v>1.47186955439383</v>
      </c>
      <c r="BT77" s="2">
        <v>6.5347274085138199E-2</v>
      </c>
      <c r="BU77" s="2">
        <v>0.140029873039582</v>
      </c>
      <c r="BV77" s="2">
        <v>2.2529250684590498</v>
      </c>
      <c r="BW77" s="2">
        <v>0.41075429424943999</v>
      </c>
      <c r="BX77" s="2">
        <v>0.594349016679114</v>
      </c>
      <c r="BY77" s="2">
        <v>0.44809559372666202</v>
      </c>
      <c r="BZ77" s="2">
        <v>0.20537714712471999</v>
      </c>
      <c r="CA77" s="2">
        <v>0.196041822255414</v>
      </c>
      <c r="CB77" s="2">
        <v>10.452452078665701</v>
      </c>
      <c r="CC77" s="2">
        <v>97.398556136420197</v>
      </c>
      <c r="CD77" s="2">
        <v>1.53978253151807</v>
      </c>
      <c r="CE77" s="2">
        <v>7.8433962731483398E-2</v>
      </c>
      <c r="CF77" s="2">
        <v>1.3036550226632899</v>
      </c>
      <c r="CG77" s="2">
        <v>4.0455412356238798E-2</v>
      </c>
      <c r="CH77" s="2">
        <v>0.11723813376705899</v>
      </c>
      <c r="CI77" s="2">
        <v>0.47968560365254598</v>
      </c>
      <c r="CJ77" s="2">
        <v>3.4676067733919E-2</v>
      </c>
      <c r="CK77" s="2">
        <v>0.39051857233675402</v>
      </c>
      <c r="CL77" s="2">
        <v>1.73380338669595E-2</v>
      </c>
      <c r="CM77" s="2">
        <v>3.7152929714913199E-2</v>
      </c>
      <c r="CN77" s="2">
        <v>0.59774935807993701</v>
      </c>
      <c r="CO77" s="2">
        <v>0.108981927163745</v>
      </c>
      <c r="CP77" s="2">
        <v>0.157693546123298</v>
      </c>
      <c r="CQ77" s="2">
        <v>0.118889375087722</v>
      </c>
      <c r="CR77" s="2">
        <v>5.4490963581872699E-2</v>
      </c>
      <c r="CS77" s="2">
        <v>5.20141016008785E-2</v>
      </c>
      <c r="CT77" s="2">
        <v>2.7732597980531901</v>
      </c>
      <c r="CU77" s="2">
        <v>25.841926668372899</v>
      </c>
      <c r="CV77" s="2">
        <v>52.694413024991498</v>
      </c>
      <c r="CW77" s="2">
        <v>26.532145540409999</v>
      </c>
    </row>
    <row r="78" spans="2:101" x14ac:dyDescent="0.25">
      <c r="B78" s="2" t="s">
        <v>296</v>
      </c>
      <c r="C78" s="2" t="s">
        <v>65</v>
      </c>
      <c r="D78" s="2" t="s">
        <v>89</v>
      </c>
      <c r="E78" s="2" t="s">
        <v>63</v>
      </c>
      <c r="F78" s="2" t="s">
        <v>11</v>
      </c>
      <c r="G78" s="2" t="str">
        <f t="shared" si="1"/>
        <v>SM14 FF</v>
      </c>
      <c r="H78" s="2" t="s">
        <v>81</v>
      </c>
      <c r="I78" s="2" t="s">
        <v>463</v>
      </c>
      <c r="J78" s="2" t="s">
        <v>109</v>
      </c>
      <c r="K78" s="2">
        <v>446000</v>
      </c>
      <c r="L78" s="2">
        <v>67689</v>
      </c>
      <c r="M78" s="2">
        <v>65966</v>
      </c>
      <c r="N78" s="2">
        <v>9445</v>
      </c>
      <c r="O78" s="2">
        <v>4650</v>
      </c>
      <c r="P78" s="2">
        <v>398</v>
      </c>
      <c r="Q78" s="2">
        <v>165</v>
      </c>
      <c r="R78" s="2">
        <v>267</v>
      </c>
      <c r="S78" s="2">
        <v>3820</v>
      </c>
      <c r="T78" s="2">
        <v>2161</v>
      </c>
      <c r="U78" s="2">
        <v>65</v>
      </c>
      <c r="V78" s="2">
        <v>34</v>
      </c>
      <c r="W78" s="2">
        <v>244</v>
      </c>
      <c r="X78" s="2">
        <v>1818</v>
      </c>
      <c r="Y78" s="2">
        <v>2178</v>
      </c>
      <c r="Z78" s="2">
        <v>352</v>
      </c>
      <c r="AA78" s="2">
        <v>432</v>
      </c>
      <c r="AB78" s="2">
        <v>563</v>
      </c>
      <c r="AC78" s="2">
        <v>278</v>
      </c>
      <c r="AD78" s="2">
        <v>99</v>
      </c>
      <c r="AE78" s="2">
        <v>14.317981990722499</v>
      </c>
      <c r="AF78" s="2">
        <v>7.0490858927326201</v>
      </c>
      <c r="AG78" s="2">
        <v>0.60334111511990995</v>
      </c>
      <c r="AH78" s="2">
        <v>5.7908619591911004</v>
      </c>
      <c r="AI78" s="2">
        <v>0.25012885425825399</v>
      </c>
      <c r="AJ78" s="2">
        <v>0.40475396416335702</v>
      </c>
      <c r="AK78" s="2">
        <v>3.27593002455811</v>
      </c>
      <c r="AL78" s="2">
        <v>9.8535609253251694E-2</v>
      </c>
      <c r="AM78" s="2">
        <v>2.7559651941909502</v>
      </c>
      <c r="AN78" s="2">
        <v>5.1541703301700902E-2</v>
      </c>
      <c r="AO78" s="2">
        <v>0.36988751781220602</v>
      </c>
      <c r="AP78" s="2">
        <v>3.3017008762089599</v>
      </c>
      <c r="AQ78" s="2">
        <v>0.53360822241760897</v>
      </c>
      <c r="AR78" s="2">
        <v>0.654882818421611</v>
      </c>
      <c r="AS78" s="2">
        <v>0.853469969378164</v>
      </c>
      <c r="AT78" s="2">
        <v>0.42142922111390702</v>
      </c>
      <c r="AU78" s="2">
        <v>0.15007731255495299</v>
      </c>
      <c r="AV78" s="2">
        <v>49.232398094229801</v>
      </c>
      <c r="AW78" s="2">
        <v>4.2138697723663299</v>
      </c>
      <c r="AX78" s="2">
        <v>40.4446797247221</v>
      </c>
      <c r="AY78" s="2">
        <v>1.7469560614081501</v>
      </c>
      <c r="AZ78" s="2">
        <v>2.8268925357331902</v>
      </c>
      <c r="BA78" s="2">
        <v>22.879830598200101</v>
      </c>
      <c r="BB78" s="2">
        <v>0.68819481206987798</v>
      </c>
      <c r="BC78" s="2">
        <v>19.248279512969798</v>
      </c>
      <c r="BD78" s="2">
        <v>0.35997882477501297</v>
      </c>
      <c r="BE78" s="2">
        <v>2.5833774483853902</v>
      </c>
      <c r="BF78" s="2">
        <v>23.0598200105876</v>
      </c>
      <c r="BG78" s="2">
        <v>3.7268395976707298</v>
      </c>
      <c r="BH78" s="2">
        <v>4.5738485971413398</v>
      </c>
      <c r="BI78" s="2">
        <v>5.9608258337744804</v>
      </c>
      <c r="BJ78" s="2">
        <v>2.9433562731604002</v>
      </c>
      <c r="BK78" s="2">
        <v>1.04817363684489</v>
      </c>
      <c r="BL78" s="2">
        <v>6.8696538580862496</v>
      </c>
      <c r="BM78" s="2">
        <v>0.58798327645555404</v>
      </c>
      <c r="BN78" s="2">
        <v>5.6434575780407501</v>
      </c>
      <c r="BO78" s="2">
        <v>0.24376191109338299</v>
      </c>
      <c r="BP78" s="2">
        <v>0.39445109249656501</v>
      </c>
      <c r="BQ78" s="2">
        <v>3.1925423628654599</v>
      </c>
      <c r="BR78" s="2">
        <v>9.6027419521635696E-2</v>
      </c>
      <c r="BS78" s="2">
        <v>2.6858130567743701</v>
      </c>
      <c r="BT78" s="2">
        <v>5.0229727134394102E-2</v>
      </c>
      <c r="BU78" s="2">
        <v>0.360472159435063</v>
      </c>
      <c r="BV78" s="2">
        <v>3.2176572264326602</v>
      </c>
      <c r="BW78" s="2">
        <v>0.52002541033255001</v>
      </c>
      <c r="BX78" s="2">
        <v>0.63821300358994804</v>
      </c>
      <c r="BY78" s="2">
        <v>0.831745187548937</v>
      </c>
      <c r="BZ78" s="2">
        <v>0.410701886569457</v>
      </c>
      <c r="CA78" s="2">
        <v>0.14625714665603001</v>
      </c>
      <c r="CB78" s="2">
        <v>13.9535227289515</v>
      </c>
      <c r="CC78" s="2">
        <v>97.454534710218795</v>
      </c>
      <c r="CD78" s="2">
        <v>1.0426008968609899</v>
      </c>
      <c r="CE78" s="2">
        <v>8.9237668161434996E-2</v>
      </c>
      <c r="CF78" s="2">
        <v>0.85650224215246595</v>
      </c>
      <c r="CG78" s="2">
        <v>3.6995515695067302E-2</v>
      </c>
      <c r="CH78" s="2">
        <v>5.9865470852017898E-2</v>
      </c>
      <c r="CI78" s="2">
        <v>0.48452914798206298</v>
      </c>
      <c r="CJ78" s="2">
        <v>1.45739910313901E-2</v>
      </c>
      <c r="CK78" s="2">
        <v>0.40762331838565002</v>
      </c>
      <c r="CL78" s="2">
        <v>7.6233183856502197E-3</v>
      </c>
      <c r="CM78" s="2">
        <v>5.4708520179372201E-2</v>
      </c>
      <c r="CN78" s="2">
        <v>0.48834080717488798</v>
      </c>
      <c r="CO78" s="2">
        <v>7.8923766816143506E-2</v>
      </c>
      <c r="CP78" s="2">
        <v>9.6860986547085207E-2</v>
      </c>
      <c r="CQ78" s="2">
        <v>0.12623318385650201</v>
      </c>
      <c r="CR78" s="2">
        <v>6.2331838565022397E-2</v>
      </c>
      <c r="CS78" s="2">
        <v>2.2197309417040401E-2</v>
      </c>
      <c r="CT78" s="2">
        <v>2.1177130044843002</v>
      </c>
      <c r="CU78" s="2">
        <v>14.7905829596413</v>
      </c>
      <c r="CV78" s="2">
        <v>47.489237668161401</v>
      </c>
      <c r="CW78" s="2">
        <v>15.1769058295964</v>
      </c>
    </row>
    <row r="79" spans="2:101" x14ac:dyDescent="0.25">
      <c r="B79" s="2" t="s">
        <v>297</v>
      </c>
      <c r="C79" s="2" t="s">
        <v>67</v>
      </c>
      <c r="D79" s="2" t="s">
        <v>89</v>
      </c>
      <c r="E79" s="2" t="s">
        <v>63</v>
      </c>
      <c r="F79" s="2" t="s">
        <v>11</v>
      </c>
      <c r="G79" s="2" t="str">
        <f t="shared" si="1"/>
        <v>SM14 FF</v>
      </c>
      <c r="H79" s="2" t="s">
        <v>81</v>
      </c>
      <c r="I79" s="2" t="s">
        <v>463</v>
      </c>
      <c r="J79" s="2" t="s">
        <v>109</v>
      </c>
      <c r="K79" s="2">
        <v>269088</v>
      </c>
      <c r="L79" s="2">
        <v>8370</v>
      </c>
      <c r="M79" s="2">
        <v>7711</v>
      </c>
      <c r="N79" s="2">
        <v>2945</v>
      </c>
      <c r="O79" s="2">
        <v>578</v>
      </c>
      <c r="P79" s="2">
        <v>71</v>
      </c>
      <c r="Q79" s="2">
        <v>41</v>
      </c>
      <c r="R79" s="2">
        <v>75</v>
      </c>
      <c r="S79" s="2">
        <v>391</v>
      </c>
      <c r="T79" s="2">
        <v>1382</v>
      </c>
      <c r="U79" s="2">
        <v>100</v>
      </c>
      <c r="V79" s="2">
        <v>41</v>
      </c>
      <c r="W79" s="2">
        <v>140</v>
      </c>
      <c r="X79" s="2">
        <v>1101</v>
      </c>
      <c r="Y79" s="2">
        <v>697</v>
      </c>
      <c r="Z79" s="2">
        <v>80</v>
      </c>
      <c r="AA79" s="2">
        <v>116</v>
      </c>
      <c r="AB79" s="2">
        <v>112</v>
      </c>
      <c r="AC79" s="2">
        <v>181</v>
      </c>
      <c r="AD79" s="2">
        <v>141</v>
      </c>
      <c r="AE79" s="2">
        <v>38.192192971080303</v>
      </c>
      <c r="AF79" s="2">
        <v>7.4957852418622801</v>
      </c>
      <c r="AG79" s="2">
        <v>0.92076254701076399</v>
      </c>
      <c r="AH79" s="2">
        <v>5.07067825184801</v>
      </c>
      <c r="AI79" s="2">
        <v>0.53170794968227197</v>
      </c>
      <c r="AJ79" s="2">
        <v>0.97263649332122903</v>
      </c>
      <c r="AK79" s="2">
        <v>17.9224484502659</v>
      </c>
      <c r="AL79" s="2">
        <v>1.29684865776164</v>
      </c>
      <c r="AM79" s="2">
        <v>14.2783037219556</v>
      </c>
      <c r="AN79" s="2">
        <v>0.53170794968227197</v>
      </c>
      <c r="AO79" s="2">
        <v>1.8155881208662901</v>
      </c>
      <c r="AP79" s="2">
        <v>9.0390351445986195</v>
      </c>
      <c r="AQ79" s="2">
        <v>1.03747892620931</v>
      </c>
      <c r="AR79" s="2">
        <v>1.5043444430035</v>
      </c>
      <c r="AS79" s="2">
        <v>1.45247049669304</v>
      </c>
      <c r="AT79" s="2">
        <v>2.3472960705485701</v>
      </c>
      <c r="AU79" s="2">
        <v>1.8285566074439099</v>
      </c>
      <c r="AV79" s="2">
        <v>19.6264855687606</v>
      </c>
      <c r="AW79" s="2">
        <v>2.41086587436333</v>
      </c>
      <c r="AX79" s="2">
        <v>13.276740237691</v>
      </c>
      <c r="AY79" s="2">
        <v>1.39219015280136</v>
      </c>
      <c r="AZ79" s="2">
        <v>2.5466893039049201</v>
      </c>
      <c r="BA79" s="2">
        <v>46.926994906621402</v>
      </c>
      <c r="BB79" s="2">
        <v>3.3955857385399</v>
      </c>
      <c r="BC79" s="2">
        <v>37.3853989813243</v>
      </c>
      <c r="BD79" s="2">
        <v>1.39219015280136</v>
      </c>
      <c r="BE79" s="2">
        <v>4.7538200339558596</v>
      </c>
      <c r="BF79" s="2">
        <v>23.667232597623101</v>
      </c>
      <c r="BG79" s="2">
        <v>2.7164685908319202</v>
      </c>
      <c r="BH79" s="2">
        <v>3.9388794567062799</v>
      </c>
      <c r="BI79" s="2">
        <v>3.8030560271646898</v>
      </c>
      <c r="BJ79" s="2">
        <v>6.1460101867572199</v>
      </c>
      <c r="BK79" s="2">
        <v>4.7877758913412602</v>
      </c>
      <c r="BL79" s="2">
        <v>6.9056152927120698</v>
      </c>
      <c r="BM79" s="2">
        <v>0.84826762246117104</v>
      </c>
      <c r="BN79" s="2">
        <v>4.6714456391875796</v>
      </c>
      <c r="BO79" s="2">
        <v>0.48984468339307002</v>
      </c>
      <c r="BP79" s="2">
        <v>0.89605734767025103</v>
      </c>
      <c r="BQ79" s="2">
        <v>16.5113500597372</v>
      </c>
      <c r="BR79" s="2">
        <v>1.194743130227</v>
      </c>
      <c r="BS79" s="2">
        <v>13.1541218637993</v>
      </c>
      <c r="BT79" s="2">
        <v>0.48984468339307002</v>
      </c>
      <c r="BU79" s="2">
        <v>1.6726403823178</v>
      </c>
      <c r="BV79" s="2">
        <v>8.3273596176822</v>
      </c>
      <c r="BW79" s="2">
        <v>0.95579450418160095</v>
      </c>
      <c r="BX79" s="2">
        <v>1.3859020310633201</v>
      </c>
      <c r="BY79" s="2">
        <v>1.3381123058542399</v>
      </c>
      <c r="BZ79" s="2">
        <v>2.1624850657108698</v>
      </c>
      <c r="CA79" s="2">
        <v>1.68458781362007</v>
      </c>
      <c r="CB79" s="2">
        <v>35.185185185185198</v>
      </c>
      <c r="CC79" s="2">
        <v>92.1266427718041</v>
      </c>
      <c r="CD79" s="2">
        <v>0.21479961945534501</v>
      </c>
      <c r="CE79" s="2">
        <v>2.6385420382923099E-2</v>
      </c>
      <c r="CF79" s="2">
        <v>0.145305624925675</v>
      </c>
      <c r="CG79" s="2">
        <v>1.5236651207040101E-2</v>
      </c>
      <c r="CH79" s="2">
        <v>2.78719229397075E-2</v>
      </c>
      <c r="CI79" s="2">
        <v>0.513586633369009</v>
      </c>
      <c r="CJ79" s="2">
        <v>3.7162563919609898E-2</v>
      </c>
      <c r="CK79" s="2">
        <v>0.40915982875490498</v>
      </c>
      <c r="CL79" s="2">
        <v>1.5236651207040101E-2</v>
      </c>
      <c r="CM79" s="2">
        <v>5.2027589487453903E-2</v>
      </c>
      <c r="CN79" s="2">
        <v>0.25902307051968099</v>
      </c>
      <c r="CO79" s="2">
        <v>2.9730051135687999E-2</v>
      </c>
      <c r="CP79" s="2">
        <v>4.31085741467475E-2</v>
      </c>
      <c r="CQ79" s="2">
        <v>4.1622071589963103E-2</v>
      </c>
      <c r="CR79" s="2">
        <v>6.7264240694494007E-2</v>
      </c>
      <c r="CS79" s="2">
        <v>5.2399215126650002E-2</v>
      </c>
      <c r="CT79" s="2">
        <v>1.0944375074325099</v>
      </c>
      <c r="CU79" s="2">
        <v>2.8656053038411202</v>
      </c>
      <c r="CV79" s="2">
        <v>23.579275181353299</v>
      </c>
      <c r="CW79" s="2">
        <v>3.1105066000713499</v>
      </c>
    </row>
    <row r="80" spans="2:101" x14ac:dyDescent="0.25">
      <c r="B80" s="2" t="s">
        <v>298</v>
      </c>
      <c r="C80" s="2" t="s">
        <v>48</v>
      </c>
      <c r="D80" s="2" t="s">
        <v>88</v>
      </c>
      <c r="E80" s="2" t="s">
        <v>40</v>
      </c>
      <c r="F80" s="2" t="s">
        <v>7</v>
      </c>
      <c r="G80" s="2" t="str">
        <f t="shared" si="1"/>
        <v>SM13 FR</v>
      </c>
      <c r="H80" s="2" t="s">
        <v>81</v>
      </c>
      <c r="I80" s="2" t="s">
        <v>463</v>
      </c>
      <c r="J80" s="2" t="s">
        <v>109</v>
      </c>
      <c r="K80" s="2">
        <v>19688</v>
      </c>
      <c r="L80" s="2">
        <v>1799</v>
      </c>
      <c r="M80" s="2">
        <v>1535</v>
      </c>
      <c r="N80" s="2">
        <v>1380</v>
      </c>
      <c r="O80" s="2">
        <v>919</v>
      </c>
      <c r="P80" s="2">
        <v>19</v>
      </c>
      <c r="Q80" s="2">
        <v>12</v>
      </c>
      <c r="R80" s="2">
        <v>58</v>
      </c>
      <c r="S80" s="2">
        <v>830</v>
      </c>
      <c r="T80" s="2">
        <v>54</v>
      </c>
      <c r="U80" s="2">
        <v>3</v>
      </c>
      <c r="V80" s="2">
        <v>0</v>
      </c>
      <c r="W80" s="2">
        <v>5</v>
      </c>
      <c r="X80" s="2">
        <v>46</v>
      </c>
      <c r="Y80" s="2">
        <v>375</v>
      </c>
      <c r="Z80" s="2">
        <v>32</v>
      </c>
      <c r="AA80" s="2">
        <v>70</v>
      </c>
      <c r="AB80" s="2">
        <v>31</v>
      </c>
      <c r="AC80" s="2">
        <v>5</v>
      </c>
      <c r="AD80" s="2">
        <v>3</v>
      </c>
      <c r="AE80" s="2">
        <v>89.902280130293093</v>
      </c>
      <c r="AF80" s="2">
        <v>59.869706840390897</v>
      </c>
      <c r="AG80" s="2">
        <v>1.2377850162866399</v>
      </c>
      <c r="AH80" s="2">
        <v>54.071661237785001</v>
      </c>
      <c r="AI80" s="2">
        <v>0.78175895765472303</v>
      </c>
      <c r="AJ80" s="2">
        <v>3.7785016286644999</v>
      </c>
      <c r="AK80" s="2">
        <v>3.5179153094462499</v>
      </c>
      <c r="AL80" s="2">
        <v>0.19543973941368101</v>
      </c>
      <c r="AM80" s="2">
        <v>2.9967426710097702</v>
      </c>
      <c r="AN80" s="2">
        <v>0</v>
      </c>
      <c r="AO80" s="2">
        <v>0.325732899022801</v>
      </c>
      <c r="AP80" s="2">
        <v>24.4299674267101</v>
      </c>
      <c r="AQ80" s="2">
        <v>2.0846905537459302</v>
      </c>
      <c r="AR80" s="2">
        <v>4.5602605863192203</v>
      </c>
      <c r="AS80" s="2">
        <v>2.0195439739413699</v>
      </c>
      <c r="AT80" s="2">
        <v>0.325732899022801</v>
      </c>
      <c r="AU80" s="2">
        <v>0.19543973941368101</v>
      </c>
      <c r="AV80" s="2">
        <v>66.594202898550705</v>
      </c>
      <c r="AW80" s="2">
        <v>1.3768115942029</v>
      </c>
      <c r="AX80" s="2">
        <v>60.144927536231897</v>
      </c>
      <c r="AY80" s="2">
        <v>0.86956521739130399</v>
      </c>
      <c r="AZ80" s="2">
        <v>4.2028985507246404</v>
      </c>
      <c r="BA80" s="2">
        <v>3.9130434782608701</v>
      </c>
      <c r="BB80" s="2">
        <v>0.217391304347826</v>
      </c>
      <c r="BC80" s="2">
        <v>3.3333333333333299</v>
      </c>
      <c r="BD80" s="2">
        <v>0</v>
      </c>
      <c r="BE80" s="2">
        <v>0.36231884057970998</v>
      </c>
      <c r="BF80" s="2">
        <v>27.173913043478301</v>
      </c>
      <c r="BG80" s="2">
        <v>2.3188405797101499</v>
      </c>
      <c r="BH80" s="2">
        <v>5.0724637681159397</v>
      </c>
      <c r="BI80" s="2">
        <v>2.2463768115942</v>
      </c>
      <c r="BJ80" s="2">
        <v>0.36231884057970998</v>
      </c>
      <c r="BK80" s="2">
        <v>0.217391304347826</v>
      </c>
      <c r="BL80" s="2">
        <v>51.083935519733203</v>
      </c>
      <c r="BM80" s="2">
        <v>1.0561423012784901</v>
      </c>
      <c r="BN80" s="2">
        <v>46.136742634797102</v>
      </c>
      <c r="BO80" s="2">
        <v>0.66703724291272903</v>
      </c>
      <c r="BP80" s="2">
        <v>3.2240133407448601</v>
      </c>
      <c r="BQ80" s="2">
        <v>3.00166759310728</v>
      </c>
      <c r="BR80" s="2">
        <v>0.16675931072818201</v>
      </c>
      <c r="BS80" s="2">
        <v>2.5569760978321301</v>
      </c>
      <c r="BT80" s="2">
        <v>0</v>
      </c>
      <c r="BU80" s="2">
        <v>0.277932184546971</v>
      </c>
      <c r="BV80" s="2">
        <v>20.844913841022802</v>
      </c>
      <c r="BW80" s="2">
        <v>1.77876598110061</v>
      </c>
      <c r="BX80" s="2">
        <v>3.8910505836575902</v>
      </c>
      <c r="BY80" s="2">
        <v>1.7231795441912201</v>
      </c>
      <c r="BZ80" s="2">
        <v>0.277932184546971</v>
      </c>
      <c r="CA80" s="2">
        <v>0.16675931072818201</v>
      </c>
      <c r="CB80" s="2">
        <v>76.709282934963895</v>
      </c>
      <c r="CC80" s="2">
        <v>85.325180655919993</v>
      </c>
      <c r="CD80" s="2">
        <v>4.6678179601787901</v>
      </c>
      <c r="CE80" s="2">
        <v>9.6505485574969505E-2</v>
      </c>
      <c r="CF80" s="2">
        <v>4.2157659488013</v>
      </c>
      <c r="CG80" s="2">
        <v>6.0950832994717603E-2</v>
      </c>
      <c r="CH80" s="2">
        <v>0.29459569280780201</v>
      </c>
      <c r="CI80" s="2">
        <v>0.27427874847622902</v>
      </c>
      <c r="CJ80" s="2">
        <v>1.5237708248679401E-2</v>
      </c>
      <c r="CK80" s="2">
        <v>0.233644859813084</v>
      </c>
      <c r="CL80" s="2">
        <v>0</v>
      </c>
      <c r="CM80" s="2">
        <v>2.5396180414465699E-2</v>
      </c>
      <c r="CN80" s="2">
        <v>1.9047135310849199</v>
      </c>
      <c r="CO80" s="2">
        <v>0.16253555465257999</v>
      </c>
      <c r="CP80" s="2">
        <v>0.355546525802519</v>
      </c>
      <c r="CQ80" s="2">
        <v>0.157456318569687</v>
      </c>
      <c r="CR80" s="2">
        <v>2.5396180414465699E-2</v>
      </c>
      <c r="CS80" s="2">
        <v>1.5237708248679401E-2</v>
      </c>
      <c r="CT80" s="2">
        <v>7.0093457943925204</v>
      </c>
      <c r="CU80" s="2">
        <v>7.7966273872409602</v>
      </c>
      <c r="CV80" s="2">
        <v>36.773669240146297</v>
      </c>
      <c r="CW80" s="2">
        <v>9.1375457131247497</v>
      </c>
    </row>
    <row r="81" spans="2:101" x14ac:dyDescent="0.25">
      <c r="B81" s="2" t="s">
        <v>299</v>
      </c>
      <c r="C81" s="2" t="s">
        <v>33</v>
      </c>
      <c r="D81" s="2" t="s">
        <v>88</v>
      </c>
      <c r="E81" s="2" t="s">
        <v>34</v>
      </c>
      <c r="F81" s="2" t="s">
        <v>7</v>
      </c>
      <c r="G81" s="2" t="str">
        <f t="shared" si="1"/>
        <v>SM04 FR</v>
      </c>
      <c r="H81" s="2" t="s">
        <v>83</v>
      </c>
      <c r="I81" s="2" t="s">
        <v>462</v>
      </c>
      <c r="J81" s="2" t="s">
        <v>111</v>
      </c>
      <c r="K81" s="2">
        <v>93638</v>
      </c>
      <c r="L81" s="2">
        <v>47193</v>
      </c>
      <c r="M81" s="2">
        <v>47112</v>
      </c>
      <c r="N81" s="2">
        <v>40138</v>
      </c>
      <c r="O81" s="2">
        <v>24162</v>
      </c>
      <c r="P81" s="2">
        <v>88</v>
      </c>
      <c r="Q81" s="2">
        <v>12</v>
      </c>
      <c r="R81" s="2">
        <v>211</v>
      </c>
      <c r="S81" s="2">
        <v>23851</v>
      </c>
      <c r="T81" s="2">
        <v>473</v>
      </c>
      <c r="U81" s="2">
        <v>30</v>
      </c>
      <c r="V81" s="2">
        <v>1</v>
      </c>
      <c r="W81" s="2">
        <v>11</v>
      </c>
      <c r="X81" s="2">
        <v>431</v>
      </c>
      <c r="Y81" s="2">
        <v>15039</v>
      </c>
      <c r="Z81" s="2">
        <v>549</v>
      </c>
      <c r="AA81" s="2">
        <v>223</v>
      </c>
      <c r="AB81" s="2">
        <v>100</v>
      </c>
      <c r="AC81" s="2">
        <v>12</v>
      </c>
      <c r="AD81" s="2">
        <v>31</v>
      </c>
      <c r="AE81" s="2">
        <v>85.196977415520493</v>
      </c>
      <c r="AF81" s="2">
        <v>51.286296484971999</v>
      </c>
      <c r="AG81" s="2">
        <v>0.18678892851078299</v>
      </c>
      <c r="AH81" s="2">
        <v>50.6261674308032</v>
      </c>
      <c r="AI81" s="2">
        <v>2.54712175241977E-2</v>
      </c>
      <c r="AJ81" s="2">
        <v>0.44786890813380897</v>
      </c>
      <c r="AK81" s="2">
        <v>1.00399049074546</v>
      </c>
      <c r="AL81" s="2">
        <v>6.3678043810494106E-2</v>
      </c>
      <c r="AM81" s="2">
        <v>0.91484122941076595</v>
      </c>
      <c r="AN81" s="2">
        <v>2.1226014603497999E-3</v>
      </c>
      <c r="AO81" s="2">
        <v>2.3348616063847898E-2</v>
      </c>
      <c r="AP81" s="2">
        <v>31.921803362200698</v>
      </c>
      <c r="AQ81" s="2">
        <v>1.16530820173204</v>
      </c>
      <c r="AR81" s="2">
        <v>0.47334012565800598</v>
      </c>
      <c r="AS81" s="2">
        <v>0.21226014603498</v>
      </c>
      <c r="AT81" s="2">
        <v>2.54712175241977E-2</v>
      </c>
      <c r="AU81" s="2">
        <v>6.5800645270843894E-2</v>
      </c>
      <c r="AV81" s="2">
        <v>60.1973192485924</v>
      </c>
      <c r="AW81" s="2">
        <v>0.21924360954706301</v>
      </c>
      <c r="AX81" s="2">
        <v>59.422492401215798</v>
      </c>
      <c r="AY81" s="2">
        <v>2.9896855847326698E-2</v>
      </c>
      <c r="AZ81" s="2">
        <v>0.525686381982162</v>
      </c>
      <c r="BA81" s="2">
        <v>1.17843440131546</v>
      </c>
      <c r="BB81" s="2">
        <v>7.47421396183168E-2</v>
      </c>
      <c r="BC81" s="2">
        <v>1.07379540584982</v>
      </c>
      <c r="BD81" s="2">
        <v>2.4914046539438899E-3</v>
      </c>
      <c r="BE81" s="2">
        <v>2.74054511933828E-2</v>
      </c>
      <c r="BF81" s="2">
        <v>37.468234590662199</v>
      </c>
      <c r="BG81" s="2">
        <v>1.3677811550151999</v>
      </c>
      <c r="BH81" s="2">
        <v>0.55558323782948804</v>
      </c>
      <c r="BI81" s="2">
        <v>0.249140465394389</v>
      </c>
      <c r="BJ81" s="2">
        <v>2.9896855847326698E-2</v>
      </c>
      <c r="BK81" s="2">
        <v>7.7233544272260701E-2</v>
      </c>
      <c r="BL81" s="2">
        <v>51.1982709300108</v>
      </c>
      <c r="BM81" s="2">
        <v>0.18646833216790601</v>
      </c>
      <c r="BN81" s="2">
        <v>50.539274892462899</v>
      </c>
      <c r="BO81" s="2">
        <v>2.5427499841078099E-2</v>
      </c>
      <c r="BP81" s="2">
        <v>0.44710020553895702</v>
      </c>
      <c r="BQ81" s="2">
        <v>1.0022672854025001</v>
      </c>
      <c r="BR81" s="2">
        <v>6.3568749602695304E-2</v>
      </c>
      <c r="BS81" s="2">
        <v>0.91327103595872305</v>
      </c>
      <c r="BT81" s="2">
        <v>2.1189583200898398E-3</v>
      </c>
      <c r="BU81" s="2">
        <v>2.33085415209883E-2</v>
      </c>
      <c r="BV81" s="2">
        <v>31.867014175831201</v>
      </c>
      <c r="BW81" s="2">
        <v>1.1633081177293201</v>
      </c>
      <c r="BX81" s="2">
        <v>0.47252770538003502</v>
      </c>
      <c r="BY81" s="2">
        <v>0.21189583200898399</v>
      </c>
      <c r="BZ81" s="2">
        <v>2.5427499841078099E-2</v>
      </c>
      <c r="CA81" s="2">
        <v>6.5687707922785193E-2</v>
      </c>
      <c r="CB81" s="2">
        <v>85.050749051766104</v>
      </c>
      <c r="CC81" s="2">
        <v>99.828364376072699</v>
      </c>
      <c r="CD81" s="2">
        <v>25.803626732736699</v>
      </c>
      <c r="CE81" s="2">
        <v>9.3978940173861006E-2</v>
      </c>
      <c r="CF81" s="2">
        <v>25.4714966146223</v>
      </c>
      <c r="CG81" s="2">
        <v>1.2815310023708301E-2</v>
      </c>
      <c r="CH81" s="2">
        <v>0.22533586791687099</v>
      </c>
      <c r="CI81" s="2">
        <v>0.50513680343450296</v>
      </c>
      <c r="CJ81" s="2">
        <v>3.2038275059270802E-2</v>
      </c>
      <c r="CK81" s="2">
        <v>0.46028321835152403</v>
      </c>
      <c r="CL81" s="2">
        <v>1.0679425019756901E-3</v>
      </c>
      <c r="CM81" s="2">
        <v>1.17473675217326E-2</v>
      </c>
      <c r="CN81" s="2">
        <v>16.060787287212499</v>
      </c>
      <c r="CO81" s="2">
        <v>0.586300433584656</v>
      </c>
      <c r="CP81" s="2">
        <v>0.23815117794057999</v>
      </c>
      <c r="CQ81" s="2">
        <v>0.106794250197569</v>
      </c>
      <c r="CR81" s="2">
        <v>1.2815310023708301E-2</v>
      </c>
      <c r="CS81" s="2">
        <v>3.3106217561246501E-2</v>
      </c>
      <c r="CT81" s="2">
        <v>42.865076144300403</v>
      </c>
      <c r="CU81" s="2">
        <v>50.312907153078903</v>
      </c>
      <c r="CV81" s="2">
        <v>60.085648988658399</v>
      </c>
      <c r="CW81" s="2">
        <v>50.399410495738898</v>
      </c>
    </row>
    <row r="82" spans="2:101" x14ac:dyDescent="0.25">
      <c r="B82" s="2" t="s">
        <v>300</v>
      </c>
      <c r="C82" s="2" t="s">
        <v>113</v>
      </c>
      <c r="D82" s="2" t="s">
        <v>88</v>
      </c>
      <c r="E82" s="2" t="s">
        <v>103</v>
      </c>
      <c r="F82" s="2" t="s">
        <v>7</v>
      </c>
      <c r="G82" s="2" t="str">
        <f t="shared" si="1"/>
        <v>SM01 FR</v>
      </c>
      <c r="H82" s="2" t="s">
        <v>81</v>
      </c>
      <c r="I82" s="2" t="s">
        <v>463</v>
      </c>
      <c r="J82" s="2" t="s">
        <v>110</v>
      </c>
      <c r="K82" s="2">
        <v>221304</v>
      </c>
      <c r="L82" s="2">
        <v>149089</v>
      </c>
      <c r="M82" s="2">
        <v>147391</v>
      </c>
      <c r="N82" s="2">
        <v>84035</v>
      </c>
      <c r="O82" s="2">
        <v>45732</v>
      </c>
      <c r="P82" s="2">
        <v>1006</v>
      </c>
      <c r="Q82" s="2">
        <v>128</v>
      </c>
      <c r="R82" s="2">
        <v>518</v>
      </c>
      <c r="S82" s="2">
        <v>44080</v>
      </c>
      <c r="T82" s="2">
        <v>1657</v>
      </c>
      <c r="U82" s="2">
        <v>286</v>
      </c>
      <c r="V82" s="2">
        <v>25</v>
      </c>
      <c r="W82" s="2">
        <v>84</v>
      </c>
      <c r="X82" s="2">
        <v>1262</v>
      </c>
      <c r="Y82" s="2">
        <v>35263</v>
      </c>
      <c r="Z82" s="2" t="s">
        <v>111</v>
      </c>
      <c r="AA82" s="2">
        <v>646</v>
      </c>
      <c r="AB82" s="2">
        <v>1134</v>
      </c>
      <c r="AC82" s="2">
        <v>109</v>
      </c>
      <c r="AD82" s="2">
        <v>311</v>
      </c>
      <c r="AE82" s="2">
        <v>57.015014485280602</v>
      </c>
      <c r="AF82" s="2">
        <v>31.0276746884138</v>
      </c>
      <c r="AG82" s="2">
        <v>0.68253828252742699</v>
      </c>
      <c r="AH82" s="2">
        <v>29.906846415317101</v>
      </c>
      <c r="AI82" s="2">
        <v>8.6843837140666694E-2</v>
      </c>
      <c r="AJ82" s="2">
        <v>0.351446153428635</v>
      </c>
      <c r="AK82" s="2">
        <v>1.1242206104850401</v>
      </c>
      <c r="AL82" s="2">
        <v>0.19404169861117701</v>
      </c>
      <c r="AM82" s="2">
        <v>0.85622595680876001</v>
      </c>
      <c r="AN82" s="2">
        <v>1.6961686941536502E-2</v>
      </c>
      <c r="AO82" s="2">
        <v>5.6991268123562498E-2</v>
      </c>
      <c r="AP82" s="2">
        <v>23.924798664775999</v>
      </c>
      <c r="AQ82" s="2" t="s">
        <v>111</v>
      </c>
      <c r="AR82" s="2">
        <v>0.43828999056930201</v>
      </c>
      <c r="AS82" s="2">
        <v>0.769382119668094</v>
      </c>
      <c r="AT82" s="2">
        <v>7.3952955065098996E-2</v>
      </c>
      <c r="AU82" s="2">
        <v>0.211003385552714</v>
      </c>
      <c r="AV82" s="2">
        <v>54.420182066995899</v>
      </c>
      <c r="AW82" s="2">
        <v>1.1971202475159199</v>
      </c>
      <c r="AX82" s="2">
        <v>52.454334503480702</v>
      </c>
      <c r="AY82" s="2">
        <v>0.152317486761468</v>
      </c>
      <c r="AZ82" s="2">
        <v>0.61640982923781795</v>
      </c>
      <c r="BA82" s="2">
        <v>1.97179746534182</v>
      </c>
      <c r="BB82" s="2">
        <v>0.34033438448265602</v>
      </c>
      <c r="BC82" s="2">
        <v>1.5017552210388501</v>
      </c>
      <c r="BD82" s="2">
        <v>2.9749509133099299E-2</v>
      </c>
      <c r="BE82" s="2">
        <v>9.9958350687213704E-2</v>
      </c>
      <c r="BF82" s="2">
        <v>41.962277622419201</v>
      </c>
      <c r="BG82" s="2" t="s">
        <v>111</v>
      </c>
      <c r="BH82" s="2">
        <v>0.76872731599928601</v>
      </c>
      <c r="BI82" s="2">
        <v>1.34943773427738</v>
      </c>
      <c r="BJ82" s="2">
        <v>0.12970785982031299</v>
      </c>
      <c r="BK82" s="2">
        <v>0.370083893615755</v>
      </c>
      <c r="BL82" s="2">
        <v>30.674295219633901</v>
      </c>
      <c r="BM82" s="2">
        <v>0.67476473784115498</v>
      </c>
      <c r="BN82" s="2">
        <v>29.566232250534899</v>
      </c>
      <c r="BO82" s="2">
        <v>8.5854757896290101E-2</v>
      </c>
      <c r="BP82" s="2">
        <v>0.34744347336154902</v>
      </c>
      <c r="BQ82" s="2">
        <v>1.11141667057932</v>
      </c>
      <c r="BR82" s="2">
        <v>0.191831724674523</v>
      </c>
      <c r="BS82" s="2">
        <v>0.84647425363373596</v>
      </c>
      <c r="BT82" s="2">
        <v>1.6768507401619202E-2</v>
      </c>
      <c r="BU82" s="2">
        <v>5.6342184869440398E-2</v>
      </c>
      <c r="BV82" s="2">
        <v>23.652315060131901</v>
      </c>
      <c r="BW82" s="2" t="s">
        <v>111</v>
      </c>
      <c r="BX82" s="2">
        <v>0.43329823125783901</v>
      </c>
      <c r="BY82" s="2">
        <v>0.76061949573744503</v>
      </c>
      <c r="BZ82" s="2">
        <v>7.3110692271059596E-2</v>
      </c>
      <c r="CA82" s="2">
        <v>0.20860023207614201</v>
      </c>
      <c r="CB82" s="2">
        <v>56.365660779802703</v>
      </c>
      <c r="CC82" s="2">
        <v>98.861082977281995</v>
      </c>
      <c r="CD82" s="2">
        <v>20.664786899468599</v>
      </c>
      <c r="CE82" s="2">
        <v>0.45457831760835798</v>
      </c>
      <c r="CF82" s="2">
        <v>19.918302425622699</v>
      </c>
      <c r="CG82" s="2">
        <v>5.7838990709612098E-2</v>
      </c>
      <c r="CH82" s="2">
        <v>0.234067165527962</v>
      </c>
      <c r="CI82" s="2">
        <v>0.74874380942052599</v>
      </c>
      <c r="CJ82" s="2">
        <v>0.12923399486678999</v>
      </c>
      <c r="CK82" s="2">
        <v>0.57025629902758201</v>
      </c>
      <c r="CL82" s="2">
        <v>1.12966778729711E-2</v>
      </c>
      <c r="CM82" s="2">
        <v>3.7956837653183001E-2</v>
      </c>
      <c r="CN82" s="2">
        <v>15.934190073383199</v>
      </c>
      <c r="CO82" s="2" t="s">
        <v>111</v>
      </c>
      <c r="CP82" s="2">
        <v>0.29190615623757399</v>
      </c>
      <c r="CQ82" s="2">
        <v>0.51241730831797005</v>
      </c>
      <c r="CR82" s="2">
        <v>4.9253515526154097E-2</v>
      </c>
      <c r="CS82" s="2">
        <v>0.140530672739761</v>
      </c>
      <c r="CT82" s="2">
        <v>37.972653002205099</v>
      </c>
      <c r="CU82" s="2">
        <v>66.601145935003402</v>
      </c>
      <c r="CV82" s="2">
        <v>76.392654448179897</v>
      </c>
      <c r="CW82" s="2">
        <v>67.368416296135607</v>
      </c>
    </row>
    <row r="83" spans="2:101" x14ac:dyDescent="0.25">
      <c r="B83" s="2" t="s">
        <v>301</v>
      </c>
      <c r="C83" s="2" t="s">
        <v>97</v>
      </c>
      <c r="D83" s="2" t="s">
        <v>88</v>
      </c>
      <c r="E83" s="2" t="s">
        <v>40</v>
      </c>
      <c r="F83" s="2" t="s">
        <v>7</v>
      </c>
      <c r="G83" s="2" t="str">
        <f t="shared" si="1"/>
        <v>SM13 FR</v>
      </c>
      <c r="H83" s="2" t="s">
        <v>83</v>
      </c>
      <c r="I83" s="2" t="s">
        <v>463</v>
      </c>
      <c r="J83" s="2" t="s">
        <v>111</v>
      </c>
      <c r="K83" s="2">
        <v>22554</v>
      </c>
      <c r="L83" s="2">
        <v>2085</v>
      </c>
      <c r="M83" s="2">
        <v>1914</v>
      </c>
      <c r="N83" s="2">
        <v>1858</v>
      </c>
      <c r="O83" s="2">
        <v>1408</v>
      </c>
      <c r="P83" s="2">
        <v>20</v>
      </c>
      <c r="Q83" s="2">
        <v>3</v>
      </c>
      <c r="R83" s="2">
        <v>24</v>
      </c>
      <c r="S83" s="2">
        <v>1361</v>
      </c>
      <c r="T83" s="2">
        <v>57</v>
      </c>
      <c r="U83" s="2">
        <v>5</v>
      </c>
      <c r="V83" s="2">
        <v>1</v>
      </c>
      <c r="W83" s="2">
        <v>7</v>
      </c>
      <c r="X83" s="2">
        <v>44</v>
      </c>
      <c r="Y83" s="2">
        <v>345</v>
      </c>
      <c r="Z83" s="2">
        <v>70</v>
      </c>
      <c r="AA83" s="2">
        <v>27</v>
      </c>
      <c r="AB83" s="2">
        <v>23</v>
      </c>
      <c r="AC83" s="2">
        <v>8</v>
      </c>
      <c r="AD83" s="2">
        <v>6</v>
      </c>
      <c r="AE83" s="2">
        <v>97.074190177638499</v>
      </c>
      <c r="AF83" s="2">
        <v>73.563218390804593</v>
      </c>
      <c r="AG83" s="2">
        <v>1.04493207941484</v>
      </c>
      <c r="AH83" s="2">
        <v>71.107628004179702</v>
      </c>
      <c r="AI83" s="2">
        <v>0.156739811912226</v>
      </c>
      <c r="AJ83" s="2">
        <v>1.25391849529781</v>
      </c>
      <c r="AK83" s="2">
        <v>2.97805642633229</v>
      </c>
      <c r="AL83" s="2">
        <v>0.26123301985371</v>
      </c>
      <c r="AM83" s="2">
        <v>2.29885057471264</v>
      </c>
      <c r="AN83" s="2">
        <v>5.2246603970741899E-2</v>
      </c>
      <c r="AO83" s="2">
        <v>0.36572622779519298</v>
      </c>
      <c r="AP83" s="2">
        <v>18.025078369906002</v>
      </c>
      <c r="AQ83" s="2">
        <v>3.6572622779519302</v>
      </c>
      <c r="AR83" s="2">
        <v>1.41065830721003</v>
      </c>
      <c r="AS83" s="2">
        <v>1.2016718913270601</v>
      </c>
      <c r="AT83" s="2">
        <v>0.41797283176593503</v>
      </c>
      <c r="AU83" s="2">
        <v>0.31347962382445099</v>
      </c>
      <c r="AV83" s="2">
        <v>75.780409041980604</v>
      </c>
      <c r="AW83" s="2">
        <v>1.07642626480086</v>
      </c>
      <c r="AX83" s="2">
        <v>73.250807319698595</v>
      </c>
      <c r="AY83" s="2">
        <v>0.16146393972012901</v>
      </c>
      <c r="AZ83" s="2">
        <v>1.2917115177610301</v>
      </c>
      <c r="BA83" s="2">
        <v>3.06781485468245</v>
      </c>
      <c r="BB83" s="2">
        <v>0.269106566200215</v>
      </c>
      <c r="BC83" s="2">
        <v>2.3681377825618899</v>
      </c>
      <c r="BD83" s="2">
        <v>5.3821313240043099E-2</v>
      </c>
      <c r="BE83" s="2">
        <v>0.37674919268030099</v>
      </c>
      <c r="BF83" s="2">
        <v>18.5683530678149</v>
      </c>
      <c r="BG83" s="2">
        <v>3.76749192680301</v>
      </c>
      <c r="BH83" s="2">
        <v>1.4531754574811599</v>
      </c>
      <c r="BI83" s="2">
        <v>1.2378902045209901</v>
      </c>
      <c r="BJ83" s="2">
        <v>0.43057050592034402</v>
      </c>
      <c r="BK83" s="2">
        <v>0.32292787944025803</v>
      </c>
      <c r="BL83" s="2">
        <v>67.529976019184701</v>
      </c>
      <c r="BM83" s="2">
        <v>0.95923261390887304</v>
      </c>
      <c r="BN83" s="2">
        <v>65.275779376498804</v>
      </c>
      <c r="BO83" s="2">
        <v>0.14388489208633101</v>
      </c>
      <c r="BP83" s="2">
        <v>1.1510791366906501</v>
      </c>
      <c r="BQ83" s="2">
        <v>2.7338129496402899</v>
      </c>
      <c r="BR83" s="2">
        <v>0.23980815347721801</v>
      </c>
      <c r="BS83" s="2">
        <v>2.1103117505995201</v>
      </c>
      <c r="BT83" s="2">
        <v>4.7961630695443597E-2</v>
      </c>
      <c r="BU83" s="2">
        <v>0.33573141486810498</v>
      </c>
      <c r="BV83" s="2">
        <v>16.5467625899281</v>
      </c>
      <c r="BW83" s="2">
        <v>3.35731414868106</v>
      </c>
      <c r="BX83" s="2">
        <v>1.2949640287769799</v>
      </c>
      <c r="BY83" s="2">
        <v>1.1031175059952001</v>
      </c>
      <c r="BZ83" s="2">
        <v>0.383693045563549</v>
      </c>
      <c r="CA83" s="2">
        <v>0.28776978417266202</v>
      </c>
      <c r="CB83" s="2">
        <v>89.1127098321343</v>
      </c>
      <c r="CC83" s="2">
        <v>91.798561151079099</v>
      </c>
      <c r="CD83" s="2">
        <v>6.2427950696107102</v>
      </c>
      <c r="CE83" s="2">
        <v>8.86760663296976E-2</v>
      </c>
      <c r="CF83" s="2">
        <v>6.0344063137359196</v>
      </c>
      <c r="CG83" s="2">
        <v>1.33014099494546E-2</v>
      </c>
      <c r="CH83" s="2">
        <v>0.106411279595637</v>
      </c>
      <c r="CI83" s="2">
        <v>0.25272678903963802</v>
      </c>
      <c r="CJ83" s="2">
        <v>2.21690165824244E-2</v>
      </c>
      <c r="CK83" s="2">
        <v>0.195087345925335</v>
      </c>
      <c r="CL83" s="2">
        <v>4.43380331648488E-3</v>
      </c>
      <c r="CM83" s="2">
        <v>3.1036623215394198E-2</v>
      </c>
      <c r="CN83" s="2">
        <v>1.52966214418728</v>
      </c>
      <c r="CO83" s="2">
        <v>0.31036623215394199</v>
      </c>
      <c r="CP83" s="2">
        <v>0.119712689545092</v>
      </c>
      <c r="CQ83" s="2">
        <v>0.101977476279152</v>
      </c>
      <c r="CR83" s="2">
        <v>3.5470426531878999E-2</v>
      </c>
      <c r="CS83" s="2">
        <v>2.6602819898909301E-2</v>
      </c>
      <c r="CT83" s="2">
        <v>8.2380065620289091</v>
      </c>
      <c r="CU83" s="2">
        <v>8.4862995477520595</v>
      </c>
      <c r="CV83" s="2">
        <v>42.413762525494398</v>
      </c>
      <c r="CW83" s="2">
        <v>9.2444799148709809</v>
      </c>
    </row>
    <row r="84" spans="2:101" x14ac:dyDescent="0.25">
      <c r="B84" s="2" t="s">
        <v>302</v>
      </c>
      <c r="C84" s="2" t="s">
        <v>91</v>
      </c>
      <c r="D84" s="2" t="s">
        <v>88</v>
      </c>
      <c r="E84" s="2" t="s">
        <v>63</v>
      </c>
      <c r="F84" s="2" t="s">
        <v>11</v>
      </c>
      <c r="G84" s="2" t="str">
        <f t="shared" si="1"/>
        <v>SM14 FF</v>
      </c>
      <c r="H84" s="2" t="s">
        <v>83</v>
      </c>
      <c r="I84" s="2" t="s">
        <v>463</v>
      </c>
      <c r="J84" s="2" t="s">
        <v>111</v>
      </c>
      <c r="K84" s="2">
        <v>45715</v>
      </c>
      <c r="L84" s="2">
        <v>18239</v>
      </c>
      <c r="M84" s="2">
        <v>17303</v>
      </c>
      <c r="N84" s="2">
        <v>15272</v>
      </c>
      <c r="O84" s="2">
        <v>9570</v>
      </c>
      <c r="P84" s="2">
        <v>69</v>
      </c>
      <c r="Q84" s="2">
        <v>1</v>
      </c>
      <c r="R84" s="2">
        <v>31</v>
      </c>
      <c r="S84" s="2">
        <v>9469</v>
      </c>
      <c r="T84" s="2">
        <v>398</v>
      </c>
      <c r="U84" s="2">
        <v>13</v>
      </c>
      <c r="V84" s="2">
        <v>2</v>
      </c>
      <c r="W84" s="2">
        <v>6</v>
      </c>
      <c r="X84" s="2">
        <v>377</v>
      </c>
      <c r="Y84" s="2">
        <v>5164</v>
      </c>
      <c r="Z84" s="2">
        <v>141</v>
      </c>
      <c r="AA84" s="2">
        <v>32</v>
      </c>
      <c r="AB84" s="2">
        <v>70</v>
      </c>
      <c r="AC84" s="2">
        <v>8</v>
      </c>
      <c r="AD84" s="2">
        <v>15</v>
      </c>
      <c r="AE84" s="2">
        <v>88.262151072068406</v>
      </c>
      <c r="AF84" s="2">
        <v>55.308328035600802</v>
      </c>
      <c r="AG84" s="2">
        <v>0.39877477894006802</v>
      </c>
      <c r="AH84" s="2">
        <v>54.724614228746503</v>
      </c>
      <c r="AI84" s="2">
        <v>5.7793446223198298E-3</v>
      </c>
      <c r="AJ84" s="2">
        <v>0.17915968329191501</v>
      </c>
      <c r="AK84" s="2">
        <v>2.3001791596832901</v>
      </c>
      <c r="AL84" s="2">
        <v>7.5131480090157798E-2</v>
      </c>
      <c r="AM84" s="2">
        <v>2.17881292261458</v>
      </c>
      <c r="AN84" s="2">
        <v>1.15586892446397E-2</v>
      </c>
      <c r="AO84" s="2">
        <v>3.4676067733919E-2</v>
      </c>
      <c r="AP84" s="2">
        <v>29.8445356296596</v>
      </c>
      <c r="AQ84" s="2">
        <v>0.81488759174709602</v>
      </c>
      <c r="AR84" s="2">
        <v>0.184939027914235</v>
      </c>
      <c r="AS84" s="2">
        <v>0.40455412356238801</v>
      </c>
      <c r="AT84" s="2">
        <v>4.6234756978558597E-2</v>
      </c>
      <c r="AU84" s="2">
        <v>8.6690169334797396E-2</v>
      </c>
      <c r="AV84" s="2">
        <v>62.663698271346298</v>
      </c>
      <c r="AW84" s="2">
        <v>0.451807228915663</v>
      </c>
      <c r="AX84" s="2">
        <v>62.002357255107398</v>
      </c>
      <c r="AY84" s="2">
        <v>6.5479308538501802E-3</v>
      </c>
      <c r="AZ84" s="2">
        <v>0.20298585646935599</v>
      </c>
      <c r="BA84" s="2">
        <v>2.6060764798323701</v>
      </c>
      <c r="BB84" s="2">
        <v>8.5123101100052403E-2</v>
      </c>
      <c r="BC84" s="2">
        <v>2.46856993190152</v>
      </c>
      <c r="BD84" s="2">
        <v>1.30958617077004E-2</v>
      </c>
      <c r="BE84" s="2">
        <v>3.9287585123101099E-2</v>
      </c>
      <c r="BF84" s="2">
        <v>33.813514929282299</v>
      </c>
      <c r="BG84" s="2">
        <v>0.92325825039287601</v>
      </c>
      <c r="BH84" s="2">
        <v>0.20953378732320599</v>
      </c>
      <c r="BI84" s="2">
        <v>0.45835515976951302</v>
      </c>
      <c r="BJ84" s="2">
        <v>5.2383446830801497E-2</v>
      </c>
      <c r="BK84" s="2">
        <v>9.8218962807752802E-2</v>
      </c>
      <c r="BL84" s="2">
        <v>52.469981906902802</v>
      </c>
      <c r="BM84" s="2">
        <v>0.37831021437578799</v>
      </c>
      <c r="BN84" s="2">
        <v>51.916223477164301</v>
      </c>
      <c r="BO84" s="2">
        <v>5.4827567300838901E-3</v>
      </c>
      <c r="BP84" s="2">
        <v>0.16996545863260001</v>
      </c>
      <c r="BQ84" s="2">
        <v>2.1821371785733898</v>
      </c>
      <c r="BR84" s="2">
        <v>7.1275837491090496E-2</v>
      </c>
      <c r="BS84" s="2">
        <v>2.0669992872416301</v>
      </c>
      <c r="BT84" s="2">
        <v>1.0965513460167799E-2</v>
      </c>
      <c r="BU84" s="2">
        <v>3.2896540380503297E-2</v>
      </c>
      <c r="BV84" s="2">
        <v>28.312955754153201</v>
      </c>
      <c r="BW84" s="2">
        <v>0.77306869894182795</v>
      </c>
      <c r="BX84" s="2">
        <v>0.17544821536268401</v>
      </c>
      <c r="BY84" s="2">
        <v>0.38379297110587202</v>
      </c>
      <c r="BZ84" s="2">
        <v>4.38620538406711E-2</v>
      </c>
      <c r="CA84" s="2">
        <v>8.2241350951258299E-2</v>
      </c>
      <c r="CB84" s="2">
        <v>83.732660781841105</v>
      </c>
      <c r="CC84" s="2">
        <v>94.868139700641507</v>
      </c>
      <c r="CD84" s="2">
        <v>20.934047905501501</v>
      </c>
      <c r="CE84" s="2">
        <v>0.15093514163841201</v>
      </c>
      <c r="CF84" s="2">
        <v>20.713113857595999</v>
      </c>
      <c r="CG84" s="2">
        <v>2.18746582084655E-3</v>
      </c>
      <c r="CH84" s="2">
        <v>6.7811440446243001E-2</v>
      </c>
      <c r="CI84" s="2">
        <v>0.870611396696927</v>
      </c>
      <c r="CJ84" s="2">
        <v>2.8437055671005101E-2</v>
      </c>
      <c r="CK84" s="2">
        <v>0.82467461445914902</v>
      </c>
      <c r="CL84" s="2">
        <v>4.3749316416931E-3</v>
      </c>
      <c r="CM84" s="2">
        <v>1.31247949250793E-2</v>
      </c>
      <c r="CN84" s="2">
        <v>11.2960734988516</v>
      </c>
      <c r="CO84" s="2">
        <v>0.30843268073936297</v>
      </c>
      <c r="CP84" s="2">
        <v>6.99989062670896E-2</v>
      </c>
      <c r="CQ84" s="2">
        <v>0.15312260745925799</v>
      </c>
      <c r="CR84" s="2">
        <v>1.74997265667724E-2</v>
      </c>
      <c r="CS84" s="2">
        <v>3.2811987312698201E-2</v>
      </c>
      <c r="CT84" s="2">
        <v>33.406978015968498</v>
      </c>
      <c r="CU84" s="2">
        <v>37.8497210981078</v>
      </c>
      <c r="CV84" s="2">
        <v>56.156622552772603</v>
      </c>
      <c r="CW84" s="2">
        <v>39.8971891064202</v>
      </c>
    </row>
    <row r="85" spans="2:101" x14ac:dyDescent="0.25">
      <c r="B85" s="2" t="s">
        <v>303</v>
      </c>
      <c r="C85" s="2" t="s">
        <v>35</v>
      </c>
      <c r="D85" s="2" t="s">
        <v>88</v>
      </c>
      <c r="E85" s="2" t="s">
        <v>34</v>
      </c>
      <c r="F85" s="2" t="s">
        <v>7</v>
      </c>
      <c r="G85" s="2" t="str">
        <f t="shared" si="1"/>
        <v>SM04 FR</v>
      </c>
      <c r="H85" s="2" t="s">
        <v>83</v>
      </c>
      <c r="I85" s="2" t="s">
        <v>462</v>
      </c>
      <c r="J85" s="2" t="s">
        <v>111</v>
      </c>
      <c r="K85" s="2">
        <v>46565</v>
      </c>
      <c r="L85" s="2">
        <v>19120</v>
      </c>
      <c r="M85" s="2">
        <v>19101</v>
      </c>
      <c r="N85" s="2">
        <v>15656</v>
      </c>
      <c r="O85" s="2">
        <v>9053</v>
      </c>
      <c r="P85" s="2">
        <v>37</v>
      </c>
      <c r="Q85" s="2">
        <v>1</v>
      </c>
      <c r="R85" s="2">
        <v>46</v>
      </c>
      <c r="S85" s="2">
        <v>8969</v>
      </c>
      <c r="T85" s="2">
        <v>160</v>
      </c>
      <c r="U85" s="2">
        <v>13</v>
      </c>
      <c r="V85" s="2">
        <v>2</v>
      </c>
      <c r="W85" s="2">
        <v>1</v>
      </c>
      <c r="X85" s="2">
        <v>144</v>
      </c>
      <c r="Y85" s="2">
        <v>6211</v>
      </c>
      <c r="Z85" s="2">
        <v>236</v>
      </c>
      <c r="AA85" s="2">
        <v>47</v>
      </c>
      <c r="AB85" s="2">
        <v>38</v>
      </c>
      <c r="AC85" s="2">
        <v>3</v>
      </c>
      <c r="AD85" s="2">
        <v>15</v>
      </c>
      <c r="AE85" s="2">
        <v>81.9642950630857</v>
      </c>
      <c r="AF85" s="2">
        <v>47.395424323333899</v>
      </c>
      <c r="AG85" s="2">
        <v>0.193707135752055</v>
      </c>
      <c r="AH85" s="2">
        <v>46.955656771896798</v>
      </c>
      <c r="AI85" s="2">
        <v>5.2353279932987797E-3</v>
      </c>
      <c r="AJ85" s="2">
        <v>0.24082508769174399</v>
      </c>
      <c r="AK85" s="2">
        <v>0.83765247892780503</v>
      </c>
      <c r="AL85" s="2">
        <v>6.8059263912884096E-2</v>
      </c>
      <c r="AM85" s="2">
        <v>0.75388723103502397</v>
      </c>
      <c r="AN85" s="2">
        <v>1.0470655986597599E-2</v>
      </c>
      <c r="AO85" s="2">
        <v>5.2353279932987797E-3</v>
      </c>
      <c r="AP85" s="2">
        <v>32.516622166378703</v>
      </c>
      <c r="AQ85" s="2">
        <v>1.2355374064185101</v>
      </c>
      <c r="AR85" s="2">
        <v>0.246060415685043</v>
      </c>
      <c r="AS85" s="2">
        <v>0.19894246374535399</v>
      </c>
      <c r="AT85" s="2">
        <v>1.5705983979896299E-2</v>
      </c>
      <c r="AU85" s="2">
        <v>7.8529919899481701E-2</v>
      </c>
      <c r="AV85" s="2">
        <v>57.824476239141497</v>
      </c>
      <c r="AW85" s="2">
        <v>0.23633111905978499</v>
      </c>
      <c r="AX85" s="2">
        <v>57.2879407256004</v>
      </c>
      <c r="AY85" s="2">
        <v>6.3873275421563597E-3</v>
      </c>
      <c r="AZ85" s="2">
        <v>0.29381706693919302</v>
      </c>
      <c r="BA85" s="2">
        <v>1.02197240674502</v>
      </c>
      <c r="BB85" s="2">
        <v>8.3035258048032703E-2</v>
      </c>
      <c r="BC85" s="2">
        <v>0.91977516607051601</v>
      </c>
      <c r="BD85" s="2">
        <v>1.27746550843127E-2</v>
      </c>
      <c r="BE85" s="2">
        <v>6.3873275421563597E-3</v>
      </c>
      <c r="BF85" s="2">
        <v>39.671691364333199</v>
      </c>
      <c r="BG85" s="2">
        <v>1.5074092999488999</v>
      </c>
      <c r="BH85" s="2">
        <v>0.300204394481349</v>
      </c>
      <c r="BI85" s="2">
        <v>0.242718446601942</v>
      </c>
      <c r="BJ85" s="2">
        <v>1.91619826264691E-2</v>
      </c>
      <c r="BK85" s="2">
        <v>9.5809913132345395E-2</v>
      </c>
      <c r="BL85" s="2">
        <v>47.348326359832598</v>
      </c>
      <c r="BM85" s="2">
        <v>0.19351464435146401</v>
      </c>
      <c r="BN85" s="2">
        <v>46.908995815899601</v>
      </c>
      <c r="BO85" s="2">
        <v>5.2301255230125503E-3</v>
      </c>
      <c r="BP85" s="2">
        <v>0.24058577405857701</v>
      </c>
      <c r="BQ85" s="2">
        <v>0.836820083682008</v>
      </c>
      <c r="BR85" s="2">
        <v>6.7991631799163205E-2</v>
      </c>
      <c r="BS85" s="2">
        <v>0.75313807531380705</v>
      </c>
      <c r="BT85" s="2">
        <v>1.0460251046025101E-2</v>
      </c>
      <c r="BU85" s="2">
        <v>5.2301255230125503E-3</v>
      </c>
      <c r="BV85" s="2">
        <v>32.484309623431002</v>
      </c>
      <c r="BW85" s="2">
        <v>1.2343096234309601</v>
      </c>
      <c r="BX85" s="2">
        <v>0.24581589958159</v>
      </c>
      <c r="BY85" s="2">
        <v>0.19874476987447701</v>
      </c>
      <c r="BZ85" s="2">
        <v>1.5690376569037701E-2</v>
      </c>
      <c r="CA85" s="2">
        <v>7.8451882845188295E-2</v>
      </c>
      <c r="CB85" s="2">
        <v>81.882845188284506</v>
      </c>
      <c r="CC85" s="2">
        <v>99.900627615062803</v>
      </c>
      <c r="CD85" s="2">
        <v>19.441640717276901</v>
      </c>
      <c r="CE85" s="2">
        <v>7.9458821002899194E-2</v>
      </c>
      <c r="CF85" s="2">
        <v>19.2612477182433</v>
      </c>
      <c r="CG85" s="2">
        <v>2.1475357027810598E-3</v>
      </c>
      <c r="CH85" s="2">
        <v>9.8786642327928706E-2</v>
      </c>
      <c r="CI85" s="2">
        <v>0.34360571244496901</v>
      </c>
      <c r="CJ85" s="2">
        <v>2.79179641361538E-2</v>
      </c>
      <c r="CK85" s="2">
        <v>0.30924514120047197</v>
      </c>
      <c r="CL85" s="2">
        <v>4.2950714055621196E-3</v>
      </c>
      <c r="CM85" s="2">
        <v>2.1475357027810598E-3</v>
      </c>
      <c r="CN85" s="2">
        <v>13.338344249973201</v>
      </c>
      <c r="CO85" s="2">
        <v>0.50681842585632997</v>
      </c>
      <c r="CP85" s="2">
        <v>0.10093417803071</v>
      </c>
      <c r="CQ85" s="2">
        <v>8.16063567056802E-2</v>
      </c>
      <c r="CR85" s="2">
        <v>6.4426071083431803E-3</v>
      </c>
      <c r="CS85" s="2">
        <v>3.2213035541715902E-2</v>
      </c>
      <c r="CT85" s="2">
        <v>33.621818962740299</v>
      </c>
      <c r="CU85" s="2">
        <v>41.020079458821002</v>
      </c>
      <c r="CV85" s="2">
        <v>46.912917427252196</v>
      </c>
      <c r="CW85" s="2">
        <v>41.060882637173798</v>
      </c>
    </row>
    <row r="86" spans="2:101" x14ac:dyDescent="0.25">
      <c r="B86" s="2" t="s">
        <v>304</v>
      </c>
      <c r="C86" s="2" t="s">
        <v>114</v>
      </c>
      <c r="D86" s="2" t="s">
        <v>88</v>
      </c>
      <c r="E86" s="2" t="s">
        <v>103</v>
      </c>
      <c r="F86" s="2" t="s">
        <v>7</v>
      </c>
      <c r="G86" s="2" t="str">
        <f t="shared" si="1"/>
        <v>SM01 FR</v>
      </c>
      <c r="H86" s="2" t="s">
        <v>81</v>
      </c>
      <c r="I86" s="2" t="s">
        <v>463</v>
      </c>
      <c r="J86" s="2" t="s">
        <v>109</v>
      </c>
      <c r="K86" s="2">
        <v>96187</v>
      </c>
      <c r="L86" s="2">
        <v>50748</v>
      </c>
      <c r="M86" s="2">
        <v>49577</v>
      </c>
      <c r="N86" s="2">
        <v>35632</v>
      </c>
      <c r="O86" s="2">
        <v>18378</v>
      </c>
      <c r="P86" s="2">
        <v>570</v>
      </c>
      <c r="Q86" s="2">
        <v>221</v>
      </c>
      <c r="R86" s="2">
        <v>506</v>
      </c>
      <c r="S86" s="2">
        <v>17081</v>
      </c>
      <c r="T86" s="2">
        <v>673</v>
      </c>
      <c r="U86" s="2">
        <v>92</v>
      </c>
      <c r="V86" s="2">
        <v>59</v>
      </c>
      <c r="W86" s="2">
        <v>106</v>
      </c>
      <c r="X86" s="2">
        <v>416</v>
      </c>
      <c r="Y86" s="2">
        <v>15736</v>
      </c>
      <c r="Z86" s="2" t="s">
        <v>111</v>
      </c>
      <c r="AA86" s="2">
        <v>727</v>
      </c>
      <c r="AB86" s="2">
        <v>791</v>
      </c>
      <c r="AC86" s="2">
        <v>165</v>
      </c>
      <c r="AD86" s="2">
        <v>151</v>
      </c>
      <c r="AE86" s="2">
        <v>71.872037436714606</v>
      </c>
      <c r="AF86" s="2">
        <v>37.069608891219701</v>
      </c>
      <c r="AG86" s="2">
        <v>1.1497266877786101</v>
      </c>
      <c r="AH86" s="2">
        <v>34.453476410432302</v>
      </c>
      <c r="AI86" s="2">
        <v>0.44577122455977602</v>
      </c>
      <c r="AJ86" s="2">
        <v>1.0206345684490801</v>
      </c>
      <c r="AK86" s="2">
        <v>1.3574843173245701</v>
      </c>
      <c r="AL86" s="2">
        <v>0.185569921536196</v>
      </c>
      <c r="AM86" s="2">
        <v>0.83909877564193103</v>
      </c>
      <c r="AN86" s="2">
        <v>0.119006797506908</v>
      </c>
      <c r="AO86" s="2">
        <v>0.21380882263952999</v>
      </c>
      <c r="AP86" s="2">
        <v>31.7405248401476</v>
      </c>
      <c r="AQ86" s="2" t="s">
        <v>111</v>
      </c>
      <c r="AR86" s="2">
        <v>1.4664057930088501</v>
      </c>
      <c r="AS86" s="2">
        <v>1.5954979123383799</v>
      </c>
      <c r="AT86" s="2">
        <v>0.33281562014643901</v>
      </c>
      <c r="AU86" s="2">
        <v>0.30457671904310502</v>
      </c>
      <c r="AV86" s="2">
        <v>51.577233947013902</v>
      </c>
      <c r="AW86" s="2">
        <v>1.5996856757970399</v>
      </c>
      <c r="AX86" s="2">
        <v>47.9372474180512</v>
      </c>
      <c r="AY86" s="2">
        <v>0.62022900763358801</v>
      </c>
      <c r="AZ86" s="2">
        <v>1.42007184553211</v>
      </c>
      <c r="BA86" s="2">
        <v>1.8887516838796601</v>
      </c>
      <c r="BB86" s="2">
        <v>0.25819488100583698</v>
      </c>
      <c r="BC86" s="2">
        <v>1.1674898967220499</v>
      </c>
      <c r="BD86" s="2">
        <v>0.165581499775483</v>
      </c>
      <c r="BE86" s="2">
        <v>0.29748540637629101</v>
      </c>
      <c r="BF86" s="2">
        <v>44.1625505163898</v>
      </c>
      <c r="BG86" s="2" t="s">
        <v>111</v>
      </c>
      <c r="BH86" s="2">
        <v>2.0403008531656899</v>
      </c>
      <c r="BI86" s="2">
        <v>2.2199146834306198</v>
      </c>
      <c r="BJ86" s="2">
        <v>0.46306690615177398</v>
      </c>
      <c r="BK86" s="2">
        <v>0.42377638078132002</v>
      </c>
      <c r="BL86" s="2">
        <v>36.214235043745603</v>
      </c>
      <c r="BM86" s="2">
        <v>1.12319697327974</v>
      </c>
      <c r="BN86" s="2">
        <v>33.6584692992827</v>
      </c>
      <c r="BO86" s="2">
        <v>0.435485142271617</v>
      </c>
      <c r="BP86" s="2">
        <v>0.99708362891148405</v>
      </c>
      <c r="BQ86" s="2">
        <v>1.3261606368723899</v>
      </c>
      <c r="BR86" s="2">
        <v>0.18128793252936101</v>
      </c>
      <c r="BS86" s="2">
        <v>0.81973673839363104</v>
      </c>
      <c r="BT86" s="2">
        <v>0.116260739339481</v>
      </c>
      <c r="BU86" s="2">
        <v>0.208875226609916</v>
      </c>
      <c r="BV86" s="2">
        <v>31.008118546543699</v>
      </c>
      <c r="BW86" s="2" t="s">
        <v>111</v>
      </c>
      <c r="BX86" s="2">
        <v>1.4325687711831001</v>
      </c>
      <c r="BY86" s="2">
        <v>1.5586821155513499</v>
      </c>
      <c r="BZ86" s="2">
        <v>0.32513596594939698</v>
      </c>
      <c r="CA86" s="2">
        <v>0.29754867186884199</v>
      </c>
      <c r="CB86" s="2">
        <v>70.213604477023694</v>
      </c>
      <c r="CC86" s="2">
        <v>97.692519902262106</v>
      </c>
      <c r="CD86" s="2">
        <v>19.106532067743</v>
      </c>
      <c r="CE86" s="2">
        <v>0.59259567301194505</v>
      </c>
      <c r="CF86" s="2">
        <v>17.758117001258</v>
      </c>
      <c r="CG86" s="2">
        <v>0.22976077848357901</v>
      </c>
      <c r="CH86" s="2">
        <v>0.52605861498955198</v>
      </c>
      <c r="CI86" s="2">
        <v>0.69967875076673602</v>
      </c>
      <c r="CJ86" s="2">
        <v>9.5647020907191196E-2</v>
      </c>
      <c r="CK86" s="2">
        <v>0.43249087714556</v>
      </c>
      <c r="CL86" s="2">
        <v>6.1338850364394397E-2</v>
      </c>
      <c r="CM86" s="2">
        <v>0.11020200234959</v>
      </c>
      <c r="CN86" s="2">
        <v>16.359799141256101</v>
      </c>
      <c r="CO86" s="2" t="s">
        <v>111</v>
      </c>
      <c r="CP86" s="2">
        <v>0.75581939347313098</v>
      </c>
      <c r="CQ86" s="2">
        <v>0.82235645149552405</v>
      </c>
      <c r="CR86" s="2">
        <v>0.171540852713984</v>
      </c>
      <c r="CS86" s="2">
        <v>0.156985871271586</v>
      </c>
      <c r="CT86" s="2">
        <v>37.044507053967799</v>
      </c>
      <c r="CU86" s="2">
        <v>51.542308212128503</v>
      </c>
      <c r="CV86" s="2">
        <v>63.051139966939402</v>
      </c>
      <c r="CW86" s="2">
        <v>52.7597284456319</v>
      </c>
    </row>
    <row r="87" spans="2:101" x14ac:dyDescent="0.25">
      <c r="B87" s="2" t="s">
        <v>305</v>
      </c>
      <c r="C87" s="2" t="s">
        <v>98</v>
      </c>
      <c r="D87" s="2" t="s">
        <v>88</v>
      </c>
      <c r="E87" s="2" t="s">
        <v>40</v>
      </c>
      <c r="F87" s="2" t="s">
        <v>7</v>
      </c>
      <c r="G87" s="2" t="str">
        <f t="shared" si="1"/>
        <v>SM13 FR</v>
      </c>
      <c r="H87" s="2" t="s">
        <v>83</v>
      </c>
      <c r="I87" s="2" t="s">
        <v>463</v>
      </c>
      <c r="J87" s="2" t="s">
        <v>111</v>
      </c>
      <c r="K87" s="2">
        <v>178339</v>
      </c>
      <c r="L87" s="2">
        <v>105174</v>
      </c>
      <c r="M87" s="2">
        <v>102934</v>
      </c>
      <c r="N87" s="2">
        <v>82593</v>
      </c>
      <c r="O87" s="2">
        <v>54269</v>
      </c>
      <c r="P87" s="2">
        <v>322</v>
      </c>
      <c r="Q87" s="2">
        <v>85</v>
      </c>
      <c r="R87" s="2">
        <v>311</v>
      </c>
      <c r="S87" s="2">
        <v>53551</v>
      </c>
      <c r="T87" s="2">
        <v>1259</v>
      </c>
      <c r="U87" s="2">
        <v>85</v>
      </c>
      <c r="V87" s="2">
        <v>9</v>
      </c>
      <c r="W87" s="2">
        <v>70</v>
      </c>
      <c r="X87" s="2">
        <v>1095</v>
      </c>
      <c r="Y87" s="2">
        <v>25335</v>
      </c>
      <c r="Z87" s="2">
        <v>836</v>
      </c>
      <c r="AA87" s="2">
        <v>396</v>
      </c>
      <c r="AB87" s="2">
        <v>407</v>
      </c>
      <c r="AC87" s="2">
        <v>79</v>
      </c>
      <c r="AD87" s="2">
        <v>94</v>
      </c>
      <c r="AE87" s="2">
        <v>80.2387937901957</v>
      </c>
      <c r="AF87" s="2">
        <v>52.7221326286747</v>
      </c>
      <c r="AG87" s="2">
        <v>0.31282180814891097</v>
      </c>
      <c r="AH87" s="2">
        <v>52.024598286280501</v>
      </c>
      <c r="AI87" s="2">
        <v>8.2577185380923707E-2</v>
      </c>
      <c r="AJ87" s="2">
        <v>0.30213534886432097</v>
      </c>
      <c r="AK87" s="2">
        <v>1.22311383993627</v>
      </c>
      <c r="AL87" s="2">
        <v>8.2577185380923707E-2</v>
      </c>
      <c r="AM87" s="2">
        <v>1.0637884469660199</v>
      </c>
      <c r="AN87" s="2">
        <v>8.7434666873919195E-3</v>
      </c>
      <c r="AO87" s="2">
        <v>6.80047409019372E-2</v>
      </c>
      <c r="AP87" s="2">
        <v>24.612858725008302</v>
      </c>
      <c r="AQ87" s="2">
        <v>0.81217090562884997</v>
      </c>
      <c r="AR87" s="2">
        <v>0.38471253424524499</v>
      </c>
      <c r="AS87" s="2">
        <v>0.39539899352983499</v>
      </c>
      <c r="AT87" s="2">
        <v>7.6748207589329098E-2</v>
      </c>
      <c r="AU87" s="2">
        <v>9.1320652068315605E-2</v>
      </c>
      <c r="AV87" s="2">
        <v>65.706536873584895</v>
      </c>
      <c r="AW87" s="2">
        <v>0.38986354775828502</v>
      </c>
      <c r="AX87" s="2">
        <v>64.837213807465503</v>
      </c>
      <c r="AY87" s="2">
        <v>0.10291429055731099</v>
      </c>
      <c r="AZ87" s="2">
        <v>0.376545227803809</v>
      </c>
      <c r="BA87" s="2">
        <v>1.5243422566077001</v>
      </c>
      <c r="BB87" s="2">
        <v>0.10291429055731099</v>
      </c>
      <c r="BC87" s="2">
        <v>1.32577821365007</v>
      </c>
      <c r="BD87" s="2">
        <v>1.089680723548E-2</v>
      </c>
      <c r="BE87" s="2">
        <v>8.4752945164844495E-2</v>
      </c>
      <c r="BF87" s="2">
        <v>30.674512367876201</v>
      </c>
      <c r="BG87" s="2">
        <v>1.0121923165401401</v>
      </c>
      <c r="BH87" s="2">
        <v>0.47945951836112</v>
      </c>
      <c r="BI87" s="2">
        <v>0.49277783831559602</v>
      </c>
      <c r="BJ87" s="2">
        <v>9.56497524003245E-2</v>
      </c>
      <c r="BK87" s="2">
        <v>0.113811097792791</v>
      </c>
      <c r="BL87" s="2">
        <v>51.5992545686196</v>
      </c>
      <c r="BM87" s="2">
        <v>0.30615931694144899</v>
      </c>
      <c r="BN87" s="2">
        <v>50.916576340160098</v>
      </c>
      <c r="BO87" s="2">
        <v>8.0818453229885706E-2</v>
      </c>
      <c r="BP87" s="2">
        <v>0.29570045828816999</v>
      </c>
      <c r="BQ87" s="2">
        <v>1.1970639131344201</v>
      </c>
      <c r="BR87" s="2">
        <v>8.0818453229885706E-2</v>
      </c>
      <c r="BS87" s="2">
        <v>1.04113183866735</v>
      </c>
      <c r="BT87" s="2">
        <v>8.55724798904672E-3</v>
      </c>
      <c r="BU87" s="2">
        <v>6.6556373248141204E-2</v>
      </c>
      <c r="BV87" s="2">
        <v>24.088653089166499</v>
      </c>
      <c r="BW87" s="2">
        <v>0.794873257649229</v>
      </c>
      <c r="BX87" s="2">
        <v>0.376518911518056</v>
      </c>
      <c r="BY87" s="2">
        <v>0.386977770171335</v>
      </c>
      <c r="BZ87" s="2">
        <v>7.51136212371879E-2</v>
      </c>
      <c r="CA87" s="2">
        <v>8.9375701218932402E-2</v>
      </c>
      <c r="CB87" s="2">
        <v>78.529864795481799</v>
      </c>
      <c r="CC87" s="2">
        <v>97.870196056059498</v>
      </c>
      <c r="CD87" s="2">
        <v>30.430248010810899</v>
      </c>
      <c r="CE87" s="2">
        <v>0.18055501040153901</v>
      </c>
      <c r="CF87" s="2">
        <v>30.0276439814062</v>
      </c>
      <c r="CG87" s="2">
        <v>4.7662036907238498E-2</v>
      </c>
      <c r="CH87" s="2">
        <v>0.17438698209589601</v>
      </c>
      <c r="CI87" s="2">
        <v>0.70595887607309704</v>
      </c>
      <c r="CJ87" s="2">
        <v>4.7662036907238498E-2</v>
      </c>
      <c r="CK87" s="2">
        <v>0.61399918133442499</v>
      </c>
      <c r="CL87" s="2">
        <v>5.0465686137075999E-3</v>
      </c>
      <c r="CM87" s="2">
        <v>3.9251089217725799E-2</v>
      </c>
      <c r="CN87" s="2">
        <v>14.206090647586899</v>
      </c>
      <c r="CO87" s="2">
        <v>0.46877015122883903</v>
      </c>
      <c r="CP87" s="2">
        <v>0.22204901900313401</v>
      </c>
      <c r="CQ87" s="2">
        <v>0.22821704730877701</v>
      </c>
      <c r="CR87" s="2">
        <v>4.4297657831433399E-2</v>
      </c>
      <c r="CS87" s="2">
        <v>5.2708605520946097E-2</v>
      </c>
      <c r="CT87" s="2">
        <v>46.312360167994697</v>
      </c>
      <c r="CU87" s="2">
        <v>57.718165964819804</v>
      </c>
      <c r="CV87" s="2">
        <v>65.535300747452894</v>
      </c>
      <c r="CW87" s="2">
        <v>58.974200819787001</v>
      </c>
    </row>
    <row r="88" spans="2:101" x14ac:dyDescent="0.25">
      <c r="B88" s="2" t="s">
        <v>306</v>
      </c>
      <c r="C88" s="2" t="s">
        <v>52</v>
      </c>
      <c r="D88" s="2" t="s">
        <v>88</v>
      </c>
      <c r="E88" s="2" t="s">
        <v>40</v>
      </c>
      <c r="F88" s="2" t="s">
        <v>7</v>
      </c>
      <c r="G88" s="2" t="str">
        <f t="shared" si="1"/>
        <v>SM13 FR</v>
      </c>
      <c r="H88" s="2" t="s">
        <v>81</v>
      </c>
      <c r="I88" s="2" t="s">
        <v>463</v>
      </c>
      <c r="J88" s="2" t="s">
        <v>109</v>
      </c>
      <c r="K88" s="2">
        <v>40663</v>
      </c>
      <c r="L88" s="2">
        <v>16027</v>
      </c>
      <c r="M88" s="2">
        <v>15852</v>
      </c>
      <c r="N88" s="2">
        <v>12211</v>
      </c>
      <c r="O88" s="2">
        <v>6053</v>
      </c>
      <c r="P88" s="2">
        <v>109</v>
      </c>
      <c r="Q88" s="2">
        <v>25</v>
      </c>
      <c r="R88" s="2">
        <v>203</v>
      </c>
      <c r="S88" s="2">
        <v>5716</v>
      </c>
      <c r="T88" s="2">
        <v>382</v>
      </c>
      <c r="U88" s="2">
        <v>74</v>
      </c>
      <c r="V88" s="2">
        <v>4</v>
      </c>
      <c r="W88" s="2">
        <v>14</v>
      </c>
      <c r="X88" s="2">
        <v>290</v>
      </c>
      <c r="Y88" s="2">
        <v>5400</v>
      </c>
      <c r="Z88" s="2">
        <v>1124</v>
      </c>
      <c r="AA88" s="2">
        <v>228</v>
      </c>
      <c r="AB88" s="2">
        <v>134</v>
      </c>
      <c r="AC88" s="2">
        <v>18</v>
      </c>
      <c r="AD88" s="2">
        <v>78</v>
      </c>
      <c r="AE88" s="2">
        <v>77.0312894272016</v>
      </c>
      <c r="AF88" s="2">
        <v>38.184456220035301</v>
      </c>
      <c r="AG88" s="2">
        <v>0.68761039616452202</v>
      </c>
      <c r="AH88" s="2">
        <v>36.058541508957902</v>
      </c>
      <c r="AI88" s="2">
        <v>0.15770880645975299</v>
      </c>
      <c r="AJ88" s="2">
        <v>1.2805955084531899</v>
      </c>
      <c r="AK88" s="2">
        <v>2.40979056270502</v>
      </c>
      <c r="AL88" s="2">
        <v>0.46681806712086799</v>
      </c>
      <c r="AM88" s="2">
        <v>1.82942215493313</v>
      </c>
      <c r="AN88" s="2">
        <v>2.5233409033560399E-2</v>
      </c>
      <c r="AO88" s="2">
        <v>8.83169316174615E-2</v>
      </c>
      <c r="AP88" s="2">
        <v>34.065102195306601</v>
      </c>
      <c r="AQ88" s="2">
        <v>7.0905879384304802</v>
      </c>
      <c r="AR88" s="2">
        <v>1.43830431491294</v>
      </c>
      <c r="AS88" s="2">
        <v>0.84531920262427496</v>
      </c>
      <c r="AT88" s="2">
        <v>0.113550340651022</v>
      </c>
      <c r="AU88" s="2">
        <v>0.49205147615442901</v>
      </c>
      <c r="AV88" s="2">
        <v>49.570059782163597</v>
      </c>
      <c r="AW88" s="2">
        <v>0.892637785603145</v>
      </c>
      <c r="AX88" s="2">
        <v>46.810253050528203</v>
      </c>
      <c r="AY88" s="2">
        <v>0.20473343706494099</v>
      </c>
      <c r="AZ88" s="2">
        <v>1.66243550896732</v>
      </c>
      <c r="BA88" s="2">
        <v>3.1283269183523101</v>
      </c>
      <c r="BB88" s="2">
        <v>0.60601097371222701</v>
      </c>
      <c r="BC88" s="2">
        <v>2.3749078699533199</v>
      </c>
      <c r="BD88" s="2">
        <v>3.2757349930390603E-2</v>
      </c>
      <c r="BE88" s="2">
        <v>0.11465072475636701</v>
      </c>
      <c r="BF88" s="2">
        <v>44.222422406027299</v>
      </c>
      <c r="BG88" s="2">
        <v>9.2048153304397697</v>
      </c>
      <c r="BH88" s="2">
        <v>1.86716894603227</v>
      </c>
      <c r="BI88" s="2">
        <v>1.0973712226680901</v>
      </c>
      <c r="BJ88" s="2">
        <v>0.14740807468675801</v>
      </c>
      <c r="BK88" s="2">
        <v>0.63876832364261704</v>
      </c>
      <c r="BL88" s="2">
        <v>37.767517314531702</v>
      </c>
      <c r="BM88" s="2">
        <v>0.68010232732264297</v>
      </c>
      <c r="BN88" s="2">
        <v>35.6648156236351</v>
      </c>
      <c r="BO88" s="2">
        <v>0.15598677232170699</v>
      </c>
      <c r="BP88" s="2">
        <v>1.2666125912522599</v>
      </c>
      <c r="BQ88" s="2">
        <v>2.38347788107568</v>
      </c>
      <c r="BR88" s="2">
        <v>0.461720846072253</v>
      </c>
      <c r="BS88" s="2">
        <v>1.8094465589318001</v>
      </c>
      <c r="BT88" s="2">
        <v>2.4957883571473102E-2</v>
      </c>
      <c r="BU88" s="2">
        <v>8.7352592500156007E-2</v>
      </c>
      <c r="BV88" s="2">
        <v>33.693142821488699</v>
      </c>
      <c r="BW88" s="2">
        <v>7.01316528358395</v>
      </c>
      <c r="BX88" s="2">
        <v>1.42259936357397</v>
      </c>
      <c r="BY88" s="2">
        <v>0.83608909964434996</v>
      </c>
      <c r="BZ88" s="2">
        <v>0.112310476071629</v>
      </c>
      <c r="CA88" s="2">
        <v>0.48667872964372599</v>
      </c>
      <c r="CB88" s="2">
        <v>76.190179072814601</v>
      </c>
      <c r="CC88" s="2">
        <v>98.908092593748094</v>
      </c>
      <c r="CD88" s="2">
        <v>14.8857683889531</v>
      </c>
      <c r="CE88" s="2">
        <v>0.26805695595504497</v>
      </c>
      <c r="CF88" s="2">
        <v>14.0570051398077</v>
      </c>
      <c r="CG88" s="2">
        <v>6.14809532006984E-2</v>
      </c>
      <c r="CH88" s="2">
        <v>0.499225339989671</v>
      </c>
      <c r="CI88" s="2">
        <v>0.93942896490667205</v>
      </c>
      <c r="CJ88" s="2">
        <v>0.18198362147406699</v>
      </c>
      <c r="CK88" s="2">
        <v>0.71317905712810203</v>
      </c>
      <c r="CL88" s="2">
        <v>9.8369525121117501E-3</v>
      </c>
      <c r="CM88" s="2">
        <v>3.4429333792391097E-2</v>
      </c>
      <c r="CN88" s="2">
        <v>13.279885891350901</v>
      </c>
      <c r="CO88" s="2">
        <v>2.7641836559034001</v>
      </c>
      <c r="CP88" s="2">
        <v>0.56070629319037002</v>
      </c>
      <c r="CQ88" s="2">
        <v>0.32953790915574399</v>
      </c>
      <c r="CR88" s="2">
        <v>4.4266286304502897E-2</v>
      </c>
      <c r="CS88" s="2">
        <v>0.19182057398617899</v>
      </c>
      <c r="CT88" s="2">
        <v>30.0297567813491</v>
      </c>
      <c r="CU88" s="2">
        <v>38.983842805498902</v>
      </c>
      <c r="CV88" s="2">
        <v>57.981457344514702</v>
      </c>
      <c r="CW88" s="2">
        <v>39.414209477903697</v>
      </c>
    </row>
    <row r="89" spans="2:101" x14ac:dyDescent="0.25">
      <c r="B89" s="2" t="s">
        <v>307</v>
      </c>
      <c r="C89" s="2" t="s">
        <v>36</v>
      </c>
      <c r="D89" s="2" t="s">
        <v>88</v>
      </c>
      <c r="E89" s="2" t="s">
        <v>34</v>
      </c>
      <c r="F89" s="2" t="s">
        <v>7</v>
      </c>
      <c r="G89" s="2" t="str">
        <f t="shared" si="1"/>
        <v>SM04 FR</v>
      </c>
      <c r="H89" s="2" t="s">
        <v>83</v>
      </c>
      <c r="I89" s="2" t="s">
        <v>462</v>
      </c>
      <c r="J89" s="2" t="s">
        <v>111</v>
      </c>
      <c r="K89" s="2">
        <v>33352</v>
      </c>
      <c r="L89" s="2">
        <v>17578</v>
      </c>
      <c r="M89" s="2">
        <v>17551</v>
      </c>
      <c r="N89" s="2">
        <v>12971</v>
      </c>
      <c r="O89" s="2">
        <v>7448</v>
      </c>
      <c r="P89" s="2">
        <v>29</v>
      </c>
      <c r="Q89" s="2">
        <v>3</v>
      </c>
      <c r="R89" s="2">
        <v>41</v>
      </c>
      <c r="S89" s="2">
        <v>7375</v>
      </c>
      <c r="T89" s="2">
        <v>122</v>
      </c>
      <c r="U89" s="2">
        <v>9</v>
      </c>
      <c r="V89" s="2">
        <v>0</v>
      </c>
      <c r="W89" s="2">
        <v>4</v>
      </c>
      <c r="X89" s="2">
        <v>109</v>
      </c>
      <c r="Y89" s="2">
        <v>5224</v>
      </c>
      <c r="Z89" s="2">
        <v>164</v>
      </c>
      <c r="AA89" s="2">
        <v>44</v>
      </c>
      <c r="AB89" s="2">
        <v>32</v>
      </c>
      <c r="AC89" s="2">
        <v>4</v>
      </c>
      <c r="AD89" s="2">
        <v>9</v>
      </c>
      <c r="AE89" s="2">
        <v>73.904620819326496</v>
      </c>
      <c r="AF89" s="2">
        <v>42.436328414335399</v>
      </c>
      <c r="AG89" s="2">
        <v>0.16523275027063999</v>
      </c>
      <c r="AH89" s="2">
        <v>42.020397698136897</v>
      </c>
      <c r="AI89" s="2">
        <v>1.7093043131445499E-2</v>
      </c>
      <c r="AJ89" s="2">
        <v>0.233604922796422</v>
      </c>
      <c r="AK89" s="2">
        <v>0.69511708734544997</v>
      </c>
      <c r="AL89" s="2">
        <v>5.1279129394336501E-2</v>
      </c>
      <c r="AM89" s="2">
        <v>0.62104723377585302</v>
      </c>
      <c r="AN89" s="2">
        <v>0</v>
      </c>
      <c r="AO89" s="2">
        <v>2.27907241752607E-2</v>
      </c>
      <c r="AP89" s="2">
        <v>29.764685772890399</v>
      </c>
      <c r="AQ89" s="2">
        <v>0.93441969118568702</v>
      </c>
      <c r="AR89" s="2">
        <v>0.25069796592786697</v>
      </c>
      <c r="AS89" s="2">
        <v>0.18232579340208499</v>
      </c>
      <c r="AT89" s="2">
        <v>2.27907241752607E-2</v>
      </c>
      <c r="AU89" s="2">
        <v>5.1279129394336501E-2</v>
      </c>
      <c r="AV89" s="2">
        <v>57.420399352401503</v>
      </c>
      <c r="AW89" s="2">
        <v>0.22357566879963001</v>
      </c>
      <c r="AX89" s="2">
        <v>56.857605427492103</v>
      </c>
      <c r="AY89" s="2">
        <v>2.31285174620307E-2</v>
      </c>
      <c r="AZ89" s="2">
        <v>0.31608973864775303</v>
      </c>
      <c r="BA89" s="2">
        <v>0.94055971012258099</v>
      </c>
      <c r="BB89" s="2">
        <v>6.9385552386092106E-2</v>
      </c>
      <c r="BC89" s="2">
        <v>0.84033613445378197</v>
      </c>
      <c r="BD89" s="2">
        <v>0</v>
      </c>
      <c r="BE89" s="2">
        <v>3.08380232827076E-2</v>
      </c>
      <c r="BF89" s="2">
        <v>40.274458407216102</v>
      </c>
      <c r="BG89" s="2">
        <v>1.2643589545910101</v>
      </c>
      <c r="BH89" s="2">
        <v>0.33921825610978301</v>
      </c>
      <c r="BI89" s="2">
        <v>0.24670418626166099</v>
      </c>
      <c r="BJ89" s="2">
        <v>3.08380232827076E-2</v>
      </c>
      <c r="BK89" s="2">
        <v>6.9385552386092106E-2</v>
      </c>
      <c r="BL89" s="2">
        <v>42.371145750369799</v>
      </c>
      <c r="BM89" s="2">
        <v>0.16497895096142901</v>
      </c>
      <c r="BN89" s="2">
        <v>41.9558539082945</v>
      </c>
      <c r="BO89" s="2">
        <v>1.7066788030492702E-2</v>
      </c>
      <c r="BP89" s="2">
        <v>0.23324610308339999</v>
      </c>
      <c r="BQ89" s="2">
        <v>0.69404937990670201</v>
      </c>
      <c r="BR89" s="2">
        <v>5.1200364091477997E-2</v>
      </c>
      <c r="BS89" s="2">
        <v>0.62009329844123295</v>
      </c>
      <c r="BT89" s="2">
        <v>0</v>
      </c>
      <c r="BU89" s="2">
        <v>2.2755717373990202E-2</v>
      </c>
      <c r="BV89" s="2">
        <v>29.718966890431201</v>
      </c>
      <c r="BW89" s="2">
        <v>0.93298441233359897</v>
      </c>
      <c r="BX89" s="2">
        <v>0.25031289111389199</v>
      </c>
      <c r="BY89" s="2">
        <v>0.182045738991922</v>
      </c>
      <c r="BZ89" s="2">
        <v>2.2755717373990202E-2</v>
      </c>
      <c r="CA89" s="2">
        <v>5.1200364091477997E-2</v>
      </c>
      <c r="CB89" s="2">
        <v>73.791102514506804</v>
      </c>
      <c r="CC89" s="2">
        <v>99.8463989077256</v>
      </c>
      <c r="CD89" s="2">
        <v>22.331494363156601</v>
      </c>
      <c r="CE89" s="2">
        <v>8.6951307267930003E-2</v>
      </c>
      <c r="CF89" s="2">
        <v>22.112616934516701</v>
      </c>
      <c r="CG89" s="2">
        <v>8.9949628208203392E-3</v>
      </c>
      <c r="CH89" s="2">
        <v>0.12293115855121101</v>
      </c>
      <c r="CI89" s="2">
        <v>0.36579515471336099</v>
      </c>
      <c r="CJ89" s="2">
        <v>2.6984888462460999E-2</v>
      </c>
      <c r="CK89" s="2">
        <v>0.32681698248980601</v>
      </c>
      <c r="CL89" s="2">
        <v>0</v>
      </c>
      <c r="CM89" s="2">
        <v>1.19932837610938E-2</v>
      </c>
      <c r="CN89" s="2">
        <v>15.663228591988499</v>
      </c>
      <c r="CO89" s="2">
        <v>0.49172463420484502</v>
      </c>
      <c r="CP89" s="2">
        <v>0.131926121372032</v>
      </c>
      <c r="CQ89" s="2">
        <v>9.5946270088750299E-2</v>
      </c>
      <c r="CR89" s="2">
        <v>1.19932837610938E-2</v>
      </c>
      <c r="CS89" s="2">
        <v>2.6984888462460999E-2</v>
      </c>
      <c r="CT89" s="2">
        <v>38.891220916286898</v>
      </c>
      <c r="CU89" s="2">
        <v>52.623530822739298</v>
      </c>
      <c r="CV89" s="2">
        <v>59.978412089229998</v>
      </c>
      <c r="CW89" s="2">
        <v>52.7044854881267</v>
      </c>
    </row>
    <row r="90" spans="2:101" x14ac:dyDescent="0.25">
      <c r="B90" s="2" t="s">
        <v>308</v>
      </c>
      <c r="C90" s="2" t="s">
        <v>54</v>
      </c>
      <c r="D90" s="2" t="s">
        <v>88</v>
      </c>
      <c r="E90" s="2" t="s">
        <v>40</v>
      </c>
      <c r="F90" s="2" t="s">
        <v>7</v>
      </c>
      <c r="G90" s="2" t="str">
        <f t="shared" si="1"/>
        <v>SM13 FR</v>
      </c>
      <c r="H90" s="2" t="s">
        <v>81</v>
      </c>
      <c r="I90" s="2" t="s">
        <v>463</v>
      </c>
      <c r="J90" s="2" t="s">
        <v>109</v>
      </c>
      <c r="K90" s="2">
        <v>238912</v>
      </c>
      <c r="L90" s="2">
        <v>142420</v>
      </c>
      <c r="M90" s="2">
        <v>141585</v>
      </c>
      <c r="N90" s="2">
        <v>101374</v>
      </c>
      <c r="O90" s="2">
        <v>52285</v>
      </c>
      <c r="P90" s="2">
        <v>850</v>
      </c>
      <c r="Q90" s="2">
        <v>122</v>
      </c>
      <c r="R90" s="2">
        <v>639</v>
      </c>
      <c r="S90" s="2">
        <v>50674</v>
      </c>
      <c r="T90" s="2">
        <v>2083</v>
      </c>
      <c r="U90" s="2">
        <v>431</v>
      </c>
      <c r="V90" s="2">
        <v>23</v>
      </c>
      <c r="W90" s="2">
        <v>43</v>
      </c>
      <c r="X90" s="2">
        <v>1586</v>
      </c>
      <c r="Y90" s="2">
        <v>45107</v>
      </c>
      <c r="Z90" s="2">
        <v>9607</v>
      </c>
      <c r="AA90" s="2">
        <v>761</v>
      </c>
      <c r="AB90" s="2">
        <v>972</v>
      </c>
      <c r="AC90" s="2">
        <v>66</v>
      </c>
      <c r="AD90" s="2">
        <v>454</v>
      </c>
      <c r="AE90" s="2">
        <v>71.599392591023104</v>
      </c>
      <c r="AF90" s="2">
        <v>36.928346929406402</v>
      </c>
      <c r="AG90" s="2">
        <v>0.60034608185895399</v>
      </c>
      <c r="AH90" s="2">
        <v>35.790514531906602</v>
      </c>
      <c r="AI90" s="2">
        <v>8.6167319984461602E-2</v>
      </c>
      <c r="AJ90" s="2">
        <v>0.451318995656319</v>
      </c>
      <c r="AK90" s="2">
        <v>1.4712010453084701</v>
      </c>
      <c r="AL90" s="2">
        <v>0.30441077797789301</v>
      </c>
      <c r="AM90" s="2">
        <v>1.1201751597980001</v>
      </c>
      <c r="AN90" s="2">
        <v>1.6244658685595201E-2</v>
      </c>
      <c r="AO90" s="2">
        <v>3.0370448846982399E-2</v>
      </c>
      <c r="AP90" s="2">
        <v>31.858600840484499</v>
      </c>
      <c r="AQ90" s="2">
        <v>6.7853233040223202</v>
      </c>
      <c r="AR90" s="2">
        <v>0.53748631564078098</v>
      </c>
      <c r="AS90" s="2">
        <v>0.68651340184341603</v>
      </c>
      <c r="AT90" s="2">
        <v>4.6615107532577603E-2</v>
      </c>
      <c r="AU90" s="2">
        <v>0.320655436663488</v>
      </c>
      <c r="AV90" s="2">
        <v>51.576341073648102</v>
      </c>
      <c r="AW90" s="2">
        <v>0.83847929449365699</v>
      </c>
      <c r="AX90" s="2">
        <v>49.987176199025399</v>
      </c>
      <c r="AY90" s="2">
        <v>0.12034643991556</v>
      </c>
      <c r="AZ90" s="2">
        <v>0.63033914021346704</v>
      </c>
      <c r="BA90" s="2">
        <v>2.0547674946238699</v>
      </c>
      <c r="BB90" s="2">
        <v>0.42515832461972503</v>
      </c>
      <c r="BC90" s="2">
        <v>1.5645037189022799</v>
      </c>
      <c r="BD90" s="2">
        <v>2.2688263262769501E-2</v>
      </c>
      <c r="BE90" s="2">
        <v>4.2417187839090903E-2</v>
      </c>
      <c r="BF90" s="2">
        <v>44.495630043206297</v>
      </c>
      <c r="BG90" s="2">
        <v>9.4767889202359594</v>
      </c>
      <c r="BH90" s="2">
        <v>0.75068558012902697</v>
      </c>
      <c r="BI90" s="2">
        <v>0.95882573440921703</v>
      </c>
      <c r="BJ90" s="2">
        <v>6.5105451101860404E-2</v>
      </c>
      <c r="BK90" s="2">
        <v>0.44784658788249498</v>
      </c>
      <c r="BL90" s="2">
        <v>36.711838224968403</v>
      </c>
      <c r="BM90" s="2">
        <v>0.59682628844263497</v>
      </c>
      <c r="BN90" s="2">
        <v>35.580676871225997</v>
      </c>
      <c r="BO90" s="2">
        <v>8.5662126105884001E-2</v>
      </c>
      <c r="BP90" s="2">
        <v>0.44867293919393297</v>
      </c>
      <c r="BQ90" s="2">
        <v>1.4625754809717699</v>
      </c>
      <c r="BR90" s="2">
        <v>0.30262603566914797</v>
      </c>
      <c r="BS90" s="2">
        <v>1.11360763937649</v>
      </c>
      <c r="BT90" s="2">
        <v>1.6149417216683001E-2</v>
      </c>
      <c r="BU90" s="2">
        <v>3.0192388709450901E-2</v>
      </c>
      <c r="BV90" s="2">
        <v>31.671815756213999</v>
      </c>
      <c r="BW90" s="2">
        <v>6.7455413565510502</v>
      </c>
      <c r="BX90" s="2">
        <v>0.534335065299817</v>
      </c>
      <c r="BY90" s="2">
        <v>0.68248841454851805</v>
      </c>
      <c r="BZ90" s="2">
        <v>4.6341805926134003E-2</v>
      </c>
      <c r="CA90" s="2">
        <v>0.31877545288583098</v>
      </c>
      <c r="CB90" s="2">
        <v>71.1796096053925</v>
      </c>
      <c r="CC90" s="2">
        <v>99.413705940176897</v>
      </c>
      <c r="CD90" s="2">
        <v>21.884626975622801</v>
      </c>
      <c r="CE90" s="2">
        <v>0.35577953388695399</v>
      </c>
      <c r="CF90" s="2">
        <v>21.210320117867699</v>
      </c>
      <c r="CG90" s="2">
        <v>5.1064827216715798E-2</v>
      </c>
      <c r="CH90" s="2">
        <v>0.26746249665148703</v>
      </c>
      <c r="CI90" s="2">
        <v>0.87186914010179495</v>
      </c>
      <c r="CJ90" s="2">
        <v>0.18040115188856101</v>
      </c>
      <c r="CK90" s="2">
        <v>0.66384275381730495</v>
      </c>
      <c r="CL90" s="2">
        <v>9.6269756228234693E-3</v>
      </c>
      <c r="CM90" s="2">
        <v>1.7998258773104701E-2</v>
      </c>
      <c r="CN90" s="2">
        <v>18.880173452986899</v>
      </c>
      <c r="CO90" s="2">
        <v>4.0211458612376099</v>
      </c>
      <c r="CP90" s="2">
        <v>0.31852732386820298</v>
      </c>
      <c r="CQ90" s="2">
        <v>0.40684436110367</v>
      </c>
      <c r="CR90" s="2">
        <v>2.7625234395928198E-2</v>
      </c>
      <c r="CS90" s="2">
        <v>0.19002812751138501</v>
      </c>
      <c r="CT90" s="2">
        <v>42.431522903830697</v>
      </c>
      <c r="CU90" s="2">
        <v>59.262406241628703</v>
      </c>
      <c r="CV90" s="2">
        <v>75.4106114385213</v>
      </c>
      <c r="CW90" s="2">
        <v>59.611907313152997</v>
      </c>
    </row>
    <row r="91" spans="2:101" x14ac:dyDescent="0.25">
      <c r="B91" s="2" t="s">
        <v>309</v>
      </c>
      <c r="C91" s="2" t="s">
        <v>37</v>
      </c>
      <c r="D91" s="2" t="s">
        <v>88</v>
      </c>
      <c r="E91" s="2" t="s">
        <v>34</v>
      </c>
      <c r="F91" s="2" t="s">
        <v>7</v>
      </c>
      <c r="G91" s="2" t="str">
        <f t="shared" si="1"/>
        <v>SM04 FR</v>
      </c>
      <c r="H91" s="2" t="s">
        <v>83</v>
      </c>
      <c r="I91" s="2" t="s">
        <v>462</v>
      </c>
      <c r="J91" s="2" t="s">
        <v>111</v>
      </c>
      <c r="K91" s="2">
        <v>32486</v>
      </c>
      <c r="L91" s="2">
        <v>16184</v>
      </c>
      <c r="M91" s="2">
        <v>16156</v>
      </c>
      <c r="N91" s="2">
        <v>11286</v>
      </c>
      <c r="O91" s="2">
        <v>6585</v>
      </c>
      <c r="P91" s="2">
        <v>31</v>
      </c>
      <c r="Q91" s="2">
        <v>2</v>
      </c>
      <c r="R91" s="2">
        <v>53</v>
      </c>
      <c r="S91" s="2">
        <v>6499</v>
      </c>
      <c r="T91" s="2">
        <v>134</v>
      </c>
      <c r="U91" s="2">
        <v>7</v>
      </c>
      <c r="V91" s="2">
        <v>0</v>
      </c>
      <c r="W91" s="2">
        <v>0</v>
      </c>
      <c r="X91" s="2">
        <v>127</v>
      </c>
      <c r="Y91" s="2">
        <v>4430</v>
      </c>
      <c r="Z91" s="2">
        <v>158</v>
      </c>
      <c r="AA91" s="2">
        <v>55</v>
      </c>
      <c r="AB91" s="2">
        <v>33</v>
      </c>
      <c r="AC91" s="2">
        <v>0</v>
      </c>
      <c r="AD91" s="2">
        <v>7</v>
      </c>
      <c r="AE91" s="2">
        <v>69.856400099034403</v>
      </c>
      <c r="AF91" s="2">
        <v>40.7588512007923</v>
      </c>
      <c r="AG91" s="2">
        <v>0.19187917801436</v>
      </c>
      <c r="AH91" s="2">
        <v>40.226541223075003</v>
      </c>
      <c r="AI91" s="2">
        <v>1.2379301807378101E-2</v>
      </c>
      <c r="AJ91" s="2">
        <v>0.32805149789551902</v>
      </c>
      <c r="AK91" s="2">
        <v>0.82941322109433002</v>
      </c>
      <c r="AL91" s="2">
        <v>4.3327556325823198E-2</v>
      </c>
      <c r="AM91" s="2">
        <v>0.78608566476850705</v>
      </c>
      <c r="AN91" s="2">
        <v>0</v>
      </c>
      <c r="AO91" s="2">
        <v>0</v>
      </c>
      <c r="AP91" s="2">
        <v>27.420153503342402</v>
      </c>
      <c r="AQ91" s="2">
        <v>0.97796484278286699</v>
      </c>
      <c r="AR91" s="2">
        <v>0.34043079970289702</v>
      </c>
      <c r="AS91" s="2">
        <v>0.204258479821738</v>
      </c>
      <c r="AT91" s="2">
        <v>0</v>
      </c>
      <c r="AU91" s="2">
        <v>4.3327556325823198E-2</v>
      </c>
      <c r="AV91" s="2">
        <v>58.346624136097802</v>
      </c>
      <c r="AW91" s="2">
        <v>0.27467659046606402</v>
      </c>
      <c r="AX91" s="2">
        <v>57.584618110933903</v>
      </c>
      <c r="AY91" s="2">
        <v>1.7721070352649301E-2</v>
      </c>
      <c r="AZ91" s="2">
        <v>0.46960836434520598</v>
      </c>
      <c r="BA91" s="2">
        <v>1.1873117136275</v>
      </c>
      <c r="BB91" s="2">
        <v>6.2023746234272502E-2</v>
      </c>
      <c r="BC91" s="2">
        <v>1.1252879673932299</v>
      </c>
      <c r="BD91" s="2">
        <v>0</v>
      </c>
      <c r="BE91" s="2">
        <v>0</v>
      </c>
      <c r="BF91" s="2">
        <v>39.2521708311182</v>
      </c>
      <c r="BG91" s="2">
        <v>1.3999645578592901</v>
      </c>
      <c r="BH91" s="2">
        <v>0.487329434697856</v>
      </c>
      <c r="BI91" s="2">
        <v>0.29239766081871299</v>
      </c>
      <c r="BJ91" s="2">
        <v>0</v>
      </c>
      <c r="BK91" s="2">
        <v>6.2023746234272502E-2</v>
      </c>
      <c r="BL91" s="2">
        <v>40.688334157192301</v>
      </c>
      <c r="BM91" s="2">
        <v>0.19154720711814099</v>
      </c>
      <c r="BN91" s="2">
        <v>40.156945130993599</v>
      </c>
      <c r="BO91" s="2">
        <v>1.23578843302027E-2</v>
      </c>
      <c r="BP91" s="2">
        <v>0.32748393475037102</v>
      </c>
      <c r="BQ91" s="2">
        <v>0.82797825012357895</v>
      </c>
      <c r="BR91" s="2">
        <v>4.3252595155709297E-2</v>
      </c>
      <c r="BS91" s="2">
        <v>0.78472565496786995</v>
      </c>
      <c r="BT91" s="2">
        <v>0</v>
      </c>
      <c r="BU91" s="2">
        <v>0</v>
      </c>
      <c r="BV91" s="2">
        <v>27.372713791398901</v>
      </c>
      <c r="BW91" s="2">
        <v>0.97627286208601105</v>
      </c>
      <c r="BX91" s="2">
        <v>0.33984181908057298</v>
      </c>
      <c r="BY91" s="2">
        <v>0.20390509144834401</v>
      </c>
      <c r="BZ91" s="2">
        <v>0</v>
      </c>
      <c r="CA91" s="2">
        <v>4.3252595155709297E-2</v>
      </c>
      <c r="CB91" s="2">
        <v>69.735541275333702</v>
      </c>
      <c r="CC91" s="2">
        <v>99.826989619377201</v>
      </c>
      <c r="CD91" s="2">
        <v>20.270270270270299</v>
      </c>
      <c r="CE91" s="2">
        <v>9.5425721849412004E-2</v>
      </c>
      <c r="CF91" s="2">
        <v>20.005540848365399</v>
      </c>
      <c r="CG91" s="2">
        <v>6.1564981838330398E-3</v>
      </c>
      <c r="CH91" s="2">
        <v>0.163147201871575</v>
      </c>
      <c r="CI91" s="2">
        <v>0.41248537831681298</v>
      </c>
      <c r="CJ91" s="2">
        <v>2.15477436434156E-2</v>
      </c>
      <c r="CK91" s="2">
        <v>0.39093763467339798</v>
      </c>
      <c r="CL91" s="2">
        <v>0</v>
      </c>
      <c r="CM91" s="2">
        <v>0</v>
      </c>
      <c r="CN91" s="2">
        <v>13.6366434771902</v>
      </c>
      <c r="CO91" s="2">
        <v>0.48636335652280999</v>
      </c>
      <c r="CP91" s="2">
        <v>0.16930370005540801</v>
      </c>
      <c r="CQ91" s="2">
        <v>0.101582220033245</v>
      </c>
      <c r="CR91" s="2">
        <v>0</v>
      </c>
      <c r="CS91" s="2">
        <v>2.15477436434156E-2</v>
      </c>
      <c r="CT91" s="2">
        <v>34.741119251369803</v>
      </c>
      <c r="CU91" s="2">
        <v>49.732192329003297</v>
      </c>
      <c r="CV91" s="2">
        <v>56.5505140675983</v>
      </c>
      <c r="CW91" s="2">
        <v>49.818383303576901</v>
      </c>
    </row>
    <row r="92" spans="2:101" x14ac:dyDescent="0.25">
      <c r="B92" s="2" t="s">
        <v>310</v>
      </c>
      <c r="C92" s="2" t="s">
        <v>116</v>
      </c>
      <c r="D92" s="2" t="s">
        <v>88</v>
      </c>
      <c r="E92" s="2" t="s">
        <v>103</v>
      </c>
      <c r="F92" s="2" t="s">
        <v>7</v>
      </c>
      <c r="G92" s="2" t="str">
        <f t="shared" si="1"/>
        <v>SM01 FR</v>
      </c>
      <c r="H92" s="2" t="s">
        <v>81</v>
      </c>
      <c r="I92" s="2" t="s">
        <v>463</v>
      </c>
      <c r="J92" s="2" t="s">
        <v>110</v>
      </c>
      <c r="K92" s="2">
        <v>123059</v>
      </c>
      <c r="L92" s="2">
        <v>78563</v>
      </c>
      <c r="M92" s="2">
        <v>77910</v>
      </c>
      <c r="N92" s="2">
        <v>50298</v>
      </c>
      <c r="O92" s="2">
        <v>30277</v>
      </c>
      <c r="P92" s="2">
        <v>563</v>
      </c>
      <c r="Q92" s="2">
        <v>56</v>
      </c>
      <c r="R92" s="2">
        <v>227</v>
      </c>
      <c r="S92" s="2">
        <v>29431</v>
      </c>
      <c r="T92" s="2">
        <v>887</v>
      </c>
      <c r="U92" s="2">
        <v>132</v>
      </c>
      <c r="V92" s="2">
        <v>14</v>
      </c>
      <c r="W92" s="2">
        <v>52</v>
      </c>
      <c r="X92" s="2">
        <v>689</v>
      </c>
      <c r="Y92" s="2">
        <v>18212</v>
      </c>
      <c r="Z92" s="2" t="s">
        <v>111</v>
      </c>
      <c r="AA92" s="2">
        <v>283</v>
      </c>
      <c r="AB92" s="2">
        <v>619</v>
      </c>
      <c r="AC92" s="2">
        <v>66</v>
      </c>
      <c r="AD92" s="2">
        <v>146</v>
      </c>
      <c r="AE92" s="2">
        <v>64.559106661532496</v>
      </c>
      <c r="AF92" s="2">
        <v>38.861506866897699</v>
      </c>
      <c r="AG92" s="2">
        <v>0.72262867411115395</v>
      </c>
      <c r="AH92" s="2">
        <v>37.775638557309698</v>
      </c>
      <c r="AI92" s="2">
        <v>7.1877807726864307E-2</v>
      </c>
      <c r="AJ92" s="2">
        <v>0.29136182774996799</v>
      </c>
      <c r="AK92" s="2">
        <v>1.1384931331023</v>
      </c>
      <c r="AL92" s="2">
        <v>0.16942626107046599</v>
      </c>
      <c r="AM92" s="2">
        <v>0.88435374149659896</v>
      </c>
      <c r="AN92" s="2">
        <v>1.7969451931716101E-2</v>
      </c>
      <c r="AO92" s="2">
        <v>6.6743678603516904E-2</v>
      </c>
      <c r="AP92" s="2">
        <v>23.3756898986009</v>
      </c>
      <c r="AQ92" s="2" t="s">
        <v>111</v>
      </c>
      <c r="AR92" s="2">
        <v>0.36323963547683202</v>
      </c>
      <c r="AS92" s="2">
        <v>0.79450648183801797</v>
      </c>
      <c r="AT92" s="2">
        <v>8.4713130535232994E-2</v>
      </c>
      <c r="AU92" s="2">
        <v>0.187395713002182</v>
      </c>
      <c r="AV92" s="2">
        <v>60.195236391108999</v>
      </c>
      <c r="AW92" s="2">
        <v>1.11932880034991</v>
      </c>
      <c r="AX92" s="2">
        <v>58.513260964650698</v>
      </c>
      <c r="AY92" s="2">
        <v>0.11133643484830399</v>
      </c>
      <c r="AZ92" s="2">
        <v>0.45131019126008998</v>
      </c>
      <c r="BA92" s="2">
        <v>1.7634896019722499</v>
      </c>
      <c r="BB92" s="2">
        <v>0.26243588214243102</v>
      </c>
      <c r="BC92" s="2">
        <v>1.3698357787586</v>
      </c>
      <c r="BD92" s="2">
        <v>2.7834108712075999E-2</v>
      </c>
      <c r="BE92" s="2">
        <v>0.10338383235914</v>
      </c>
      <c r="BF92" s="2">
        <v>36.208199133166303</v>
      </c>
      <c r="BG92" s="2" t="s">
        <v>111</v>
      </c>
      <c r="BH92" s="2">
        <v>0.562646626108394</v>
      </c>
      <c r="BI92" s="2">
        <v>1.2306652351982199</v>
      </c>
      <c r="BJ92" s="2">
        <v>0.13121794107121601</v>
      </c>
      <c r="BK92" s="2">
        <v>0.290269990854507</v>
      </c>
      <c r="BL92" s="2">
        <v>38.538497766124003</v>
      </c>
      <c r="BM92" s="2">
        <v>0.71662232857706598</v>
      </c>
      <c r="BN92" s="2">
        <v>37.461654977534003</v>
      </c>
      <c r="BO92" s="2">
        <v>7.1280373712816494E-2</v>
      </c>
      <c r="BP92" s="2">
        <v>0.28894008630016699</v>
      </c>
      <c r="BQ92" s="2">
        <v>1.12903020505836</v>
      </c>
      <c r="BR92" s="2">
        <v>0.16801802375163899</v>
      </c>
      <c r="BS92" s="2">
        <v>0.87700316943090295</v>
      </c>
      <c r="BT92" s="2">
        <v>1.7820093428204099E-2</v>
      </c>
      <c r="BU92" s="2">
        <v>6.6188918447615305E-2</v>
      </c>
      <c r="BV92" s="2">
        <v>23.181395822460999</v>
      </c>
      <c r="BW92" s="2" t="s">
        <v>111</v>
      </c>
      <c r="BX92" s="2">
        <v>0.36022046001298302</v>
      </c>
      <c r="BY92" s="2">
        <v>0.78790270228988202</v>
      </c>
      <c r="BZ92" s="2">
        <v>8.4009011875819398E-2</v>
      </c>
      <c r="CA92" s="2">
        <v>0.185838117179843</v>
      </c>
      <c r="CB92" s="2">
        <v>64.022504232272198</v>
      </c>
      <c r="CC92" s="2">
        <v>99.168819927955894</v>
      </c>
      <c r="CD92" s="2">
        <v>24.603645405862199</v>
      </c>
      <c r="CE92" s="2">
        <v>0.45750412403806301</v>
      </c>
      <c r="CF92" s="2">
        <v>23.916170292298801</v>
      </c>
      <c r="CG92" s="2">
        <v>4.5506626902542702E-2</v>
      </c>
      <c r="CH92" s="2">
        <v>0.18446436262280699</v>
      </c>
      <c r="CI92" s="2">
        <v>0.72079246540277397</v>
      </c>
      <c r="CJ92" s="2">
        <v>0.10726562055599299</v>
      </c>
      <c r="CK92" s="2">
        <v>0.55989403456878395</v>
      </c>
      <c r="CL92" s="2">
        <v>1.13766567256357E-2</v>
      </c>
      <c r="CM92" s="2">
        <v>4.2256153552361099E-2</v>
      </c>
      <c r="CN92" s="2">
        <v>14.7994051633769</v>
      </c>
      <c r="CO92" s="2" t="s">
        <v>111</v>
      </c>
      <c r="CP92" s="2">
        <v>0.22997098952535</v>
      </c>
      <c r="CQ92" s="2">
        <v>0.50301075094060599</v>
      </c>
      <c r="CR92" s="2">
        <v>5.3632810277996698E-2</v>
      </c>
      <c r="CS92" s="2">
        <v>0.118642277281629</v>
      </c>
      <c r="CT92" s="2">
        <v>40.873077141858801</v>
      </c>
      <c r="CU92" s="2">
        <v>63.311094678162497</v>
      </c>
      <c r="CV92" s="2">
        <v>71.4933487189072</v>
      </c>
      <c r="CW92" s="2">
        <v>63.841734452579701</v>
      </c>
    </row>
    <row r="93" spans="2:101" x14ac:dyDescent="0.25">
      <c r="B93" s="2" t="s">
        <v>311</v>
      </c>
      <c r="C93" s="2" t="s">
        <v>100</v>
      </c>
      <c r="D93" s="2" t="s">
        <v>88</v>
      </c>
      <c r="E93" s="2" t="s">
        <v>40</v>
      </c>
      <c r="F93" s="2" t="s">
        <v>7</v>
      </c>
      <c r="G93" s="2" t="str">
        <f t="shared" si="1"/>
        <v>SM13 FR</v>
      </c>
      <c r="H93" s="2" t="s">
        <v>83</v>
      </c>
      <c r="I93" s="2" t="s">
        <v>463</v>
      </c>
      <c r="J93" s="2" t="s">
        <v>111</v>
      </c>
      <c r="K93" s="2">
        <v>41969</v>
      </c>
      <c r="L93" s="2">
        <v>12664</v>
      </c>
      <c r="M93" s="2">
        <v>12281</v>
      </c>
      <c r="N93" s="2">
        <v>11229</v>
      </c>
      <c r="O93" s="2">
        <v>7178</v>
      </c>
      <c r="P93" s="2">
        <v>109</v>
      </c>
      <c r="Q93" s="2">
        <v>17</v>
      </c>
      <c r="R93" s="2">
        <v>145</v>
      </c>
      <c r="S93" s="2">
        <v>6907</v>
      </c>
      <c r="T93" s="2">
        <v>439</v>
      </c>
      <c r="U93" s="2">
        <v>24</v>
      </c>
      <c r="V93" s="2">
        <v>9</v>
      </c>
      <c r="W93" s="2">
        <v>68</v>
      </c>
      <c r="X93" s="2">
        <v>338</v>
      </c>
      <c r="Y93" s="2">
        <v>3293</v>
      </c>
      <c r="Z93" s="2">
        <v>184</v>
      </c>
      <c r="AA93" s="2">
        <v>162</v>
      </c>
      <c r="AB93" s="2">
        <v>126</v>
      </c>
      <c r="AC93" s="2">
        <v>77</v>
      </c>
      <c r="AD93" s="2">
        <v>33</v>
      </c>
      <c r="AE93" s="2">
        <v>91.433922319029406</v>
      </c>
      <c r="AF93" s="2">
        <v>58.448009119778497</v>
      </c>
      <c r="AG93" s="2">
        <v>0.88754987378877903</v>
      </c>
      <c r="AH93" s="2">
        <v>56.241348424395397</v>
      </c>
      <c r="AI93" s="2">
        <v>0.13842520967347899</v>
      </c>
      <c r="AJ93" s="2">
        <v>1.18068561192085</v>
      </c>
      <c r="AK93" s="2">
        <v>3.5746274733327899</v>
      </c>
      <c r="AL93" s="2">
        <v>0.19542382542138301</v>
      </c>
      <c r="AM93" s="2">
        <v>2.7522188746844698</v>
      </c>
      <c r="AN93" s="2">
        <v>7.3283934533018499E-2</v>
      </c>
      <c r="AO93" s="2">
        <v>0.55370083869391795</v>
      </c>
      <c r="AP93" s="2">
        <v>26.813777379692201</v>
      </c>
      <c r="AQ93" s="2">
        <v>1.4982493282306</v>
      </c>
      <c r="AR93" s="2">
        <v>1.3191108215943299</v>
      </c>
      <c r="AS93" s="2">
        <v>1.0259750834622601</v>
      </c>
      <c r="AT93" s="2">
        <v>0.62698477322693602</v>
      </c>
      <c r="AU93" s="2">
        <v>0.26870775995440099</v>
      </c>
      <c r="AV93" s="2">
        <v>63.923768812895197</v>
      </c>
      <c r="AW93" s="2">
        <v>0.97070086383471399</v>
      </c>
      <c r="AX93" s="2">
        <v>61.510374922076799</v>
      </c>
      <c r="AY93" s="2">
        <v>0.15139371270816601</v>
      </c>
      <c r="AZ93" s="2">
        <v>1.29129931427554</v>
      </c>
      <c r="BA93" s="2">
        <v>3.9095199928755902</v>
      </c>
      <c r="BB93" s="2">
        <v>0.21373230029388199</v>
      </c>
      <c r="BC93" s="2">
        <v>3.0100632291388401</v>
      </c>
      <c r="BD93" s="2">
        <v>8.01496126102057E-2</v>
      </c>
      <c r="BE93" s="2">
        <v>0.60557485083266505</v>
      </c>
      <c r="BF93" s="2">
        <v>29.325852702822999</v>
      </c>
      <c r="BG93" s="2">
        <v>1.6386143022530899</v>
      </c>
      <c r="BH93" s="2">
        <v>1.4426930269836999</v>
      </c>
      <c r="BI93" s="2">
        <v>1.12209457654288</v>
      </c>
      <c r="BJ93" s="2">
        <v>0.68572446344287097</v>
      </c>
      <c r="BK93" s="2">
        <v>0.29388191290408799</v>
      </c>
      <c r="BL93" s="2">
        <v>56.680353758686003</v>
      </c>
      <c r="BM93" s="2">
        <v>0.86070751737207796</v>
      </c>
      <c r="BN93" s="2">
        <v>54.540429564118803</v>
      </c>
      <c r="BO93" s="2">
        <v>0.13423878711307599</v>
      </c>
      <c r="BP93" s="2">
        <v>1.1449778900821199</v>
      </c>
      <c r="BQ93" s="2">
        <v>3.4665192672141498</v>
      </c>
      <c r="BR93" s="2">
        <v>0.189513581806696</v>
      </c>
      <c r="BS93" s="2">
        <v>2.6689829437776398</v>
      </c>
      <c r="BT93" s="2">
        <v>7.1067593177511101E-2</v>
      </c>
      <c r="BU93" s="2">
        <v>0.53695514845230596</v>
      </c>
      <c r="BV93" s="2">
        <v>26.002842703727101</v>
      </c>
      <c r="BW93" s="2">
        <v>1.4529374605180001</v>
      </c>
      <c r="BX93" s="2">
        <v>1.2792166771952</v>
      </c>
      <c r="BY93" s="2">
        <v>0.99494630448515498</v>
      </c>
      <c r="BZ93" s="2">
        <v>0.60802274162981695</v>
      </c>
      <c r="CA93" s="2">
        <v>0.26058117498420702</v>
      </c>
      <c r="CB93" s="2">
        <v>88.668667087808004</v>
      </c>
      <c r="CC93" s="2">
        <v>96.975679090334793</v>
      </c>
      <c r="CD93" s="2">
        <v>17.103099907074299</v>
      </c>
      <c r="CE93" s="2">
        <v>0.25971550430079299</v>
      </c>
      <c r="CF93" s="2">
        <v>16.457385212895201</v>
      </c>
      <c r="CG93" s="2">
        <v>4.0506087826729299E-2</v>
      </c>
      <c r="CH93" s="2">
        <v>0.34549310205151401</v>
      </c>
      <c r="CI93" s="2">
        <v>1.04601015034907</v>
      </c>
      <c r="CJ93" s="2">
        <v>5.7185065167147199E-2</v>
      </c>
      <c r="CK93" s="2">
        <v>0.80535633443732302</v>
      </c>
      <c r="CL93" s="2">
        <v>2.1444399437680201E-2</v>
      </c>
      <c r="CM93" s="2">
        <v>0.162024351306917</v>
      </c>
      <c r="CN93" s="2">
        <v>7.84626748314232</v>
      </c>
      <c r="CO93" s="2">
        <v>0.438418832948128</v>
      </c>
      <c r="CP93" s="2">
        <v>0.385999189878243</v>
      </c>
      <c r="CQ93" s="2">
        <v>0.30022159212752297</v>
      </c>
      <c r="CR93" s="2">
        <v>0.18346875074459701</v>
      </c>
      <c r="CS93" s="2">
        <v>7.8629464604827407E-2</v>
      </c>
      <c r="CT93" s="2">
        <v>26.755462365079001</v>
      </c>
      <c r="CU93" s="2">
        <v>29.262074388238901</v>
      </c>
      <c r="CV93" s="2">
        <v>55.073983178059997</v>
      </c>
      <c r="CW93" s="2">
        <v>30.174652719864699</v>
      </c>
    </row>
    <row r="94" spans="2:101" x14ac:dyDescent="0.25">
      <c r="B94" s="2" t="s">
        <v>312</v>
      </c>
      <c r="C94" s="2" t="s">
        <v>56</v>
      </c>
      <c r="D94" s="2" t="s">
        <v>88</v>
      </c>
      <c r="E94" s="2" t="s">
        <v>40</v>
      </c>
      <c r="F94" s="2" t="s">
        <v>7</v>
      </c>
      <c r="G94" s="2" t="str">
        <f t="shared" si="1"/>
        <v>SM13 FR</v>
      </c>
      <c r="H94" s="2" t="s">
        <v>81</v>
      </c>
      <c r="I94" s="2" t="s">
        <v>463</v>
      </c>
      <c r="J94" s="2" t="s">
        <v>109</v>
      </c>
      <c r="K94" s="2">
        <v>44305</v>
      </c>
      <c r="L94" s="2">
        <v>22986</v>
      </c>
      <c r="M94" s="2">
        <v>22802</v>
      </c>
      <c r="N94" s="2">
        <v>18210</v>
      </c>
      <c r="O94" s="2">
        <v>9526</v>
      </c>
      <c r="P94" s="2">
        <v>153</v>
      </c>
      <c r="Q94" s="2">
        <v>63</v>
      </c>
      <c r="R94" s="2">
        <v>155</v>
      </c>
      <c r="S94" s="2">
        <v>9155</v>
      </c>
      <c r="T94" s="2">
        <v>500</v>
      </c>
      <c r="U94" s="2">
        <v>97</v>
      </c>
      <c r="V94" s="2">
        <v>12</v>
      </c>
      <c r="W94" s="2">
        <v>22</v>
      </c>
      <c r="X94" s="2">
        <v>369</v>
      </c>
      <c r="Y94" s="2">
        <v>7843</v>
      </c>
      <c r="Z94" s="2">
        <v>1520</v>
      </c>
      <c r="AA94" s="2">
        <v>218</v>
      </c>
      <c r="AB94" s="2">
        <v>216</v>
      </c>
      <c r="AC94" s="2">
        <v>34</v>
      </c>
      <c r="AD94" s="2">
        <v>109</v>
      </c>
      <c r="AE94" s="2">
        <v>79.861415665292498</v>
      </c>
      <c r="AF94" s="2">
        <v>41.777037102008599</v>
      </c>
      <c r="AG94" s="2">
        <v>0.67099377247609904</v>
      </c>
      <c r="AH94" s="2">
        <v>40.149986843259398</v>
      </c>
      <c r="AI94" s="2">
        <v>0.27629155337251099</v>
      </c>
      <c r="AJ94" s="2">
        <v>0.67976493290062301</v>
      </c>
      <c r="AK94" s="2">
        <v>2.19279010613104</v>
      </c>
      <c r="AL94" s="2">
        <v>0.425401280589422</v>
      </c>
      <c r="AM94" s="2">
        <v>1.61827909832471</v>
      </c>
      <c r="AN94" s="2">
        <v>5.2626962547145002E-2</v>
      </c>
      <c r="AO94" s="2">
        <v>9.6482764669765797E-2</v>
      </c>
      <c r="AP94" s="2">
        <v>34.396105604771499</v>
      </c>
      <c r="AQ94" s="2">
        <v>6.6660819226383596</v>
      </c>
      <c r="AR94" s="2">
        <v>0.956056486273134</v>
      </c>
      <c r="AS94" s="2">
        <v>0.94728532584861003</v>
      </c>
      <c r="AT94" s="2">
        <v>0.14910972721691099</v>
      </c>
      <c r="AU94" s="2">
        <v>0.478028243136567</v>
      </c>
      <c r="AV94" s="2">
        <v>52.311916529379502</v>
      </c>
      <c r="AW94" s="2">
        <v>0.84019769357495899</v>
      </c>
      <c r="AX94" s="2">
        <v>50.274574409665</v>
      </c>
      <c r="AY94" s="2">
        <v>0.34596375617792402</v>
      </c>
      <c r="AZ94" s="2">
        <v>0.85118066996156005</v>
      </c>
      <c r="BA94" s="2">
        <v>2.7457440966501898</v>
      </c>
      <c r="BB94" s="2">
        <v>0.53267435475013702</v>
      </c>
      <c r="BC94" s="2">
        <v>2.0263591433278401</v>
      </c>
      <c r="BD94" s="2">
        <v>6.5897858319604596E-2</v>
      </c>
      <c r="BE94" s="2">
        <v>0.12081274025260801</v>
      </c>
      <c r="BF94" s="2">
        <v>43.0697419000549</v>
      </c>
      <c r="BG94" s="2">
        <v>8.3470620538165807</v>
      </c>
      <c r="BH94" s="2">
        <v>1.1971444261394799</v>
      </c>
      <c r="BI94" s="2">
        <v>1.1861614497528801</v>
      </c>
      <c r="BJ94" s="2">
        <v>0.186710598572213</v>
      </c>
      <c r="BK94" s="2">
        <v>0.59857221306974195</v>
      </c>
      <c r="BL94" s="2">
        <v>41.442617245279699</v>
      </c>
      <c r="BM94" s="2">
        <v>0.665622552858262</v>
      </c>
      <c r="BN94" s="2">
        <v>39.828591316453497</v>
      </c>
      <c r="BO94" s="2">
        <v>0.27407987470634299</v>
      </c>
      <c r="BP94" s="2">
        <v>0.67432350126163798</v>
      </c>
      <c r="BQ94" s="2">
        <v>2.1752371008439901</v>
      </c>
      <c r="BR94" s="2">
        <v>0.42199599756373402</v>
      </c>
      <c r="BS94" s="2">
        <v>1.60532498042287</v>
      </c>
      <c r="BT94" s="2">
        <v>5.2205690420255801E-2</v>
      </c>
      <c r="BU94" s="2">
        <v>9.5710432437135604E-2</v>
      </c>
      <c r="BV94" s="2">
        <v>34.120769163838901</v>
      </c>
      <c r="BW94" s="2">
        <v>6.61272078656574</v>
      </c>
      <c r="BX94" s="2">
        <v>0.94840337596797997</v>
      </c>
      <c r="BY94" s="2">
        <v>0.93970242756460498</v>
      </c>
      <c r="BZ94" s="2">
        <v>0.147916122857391</v>
      </c>
      <c r="CA94" s="2">
        <v>0.47420168798398998</v>
      </c>
      <c r="CB94" s="2">
        <v>79.222135212738195</v>
      </c>
      <c r="CC94" s="2">
        <v>99.199512746889397</v>
      </c>
      <c r="CD94" s="2">
        <v>21.500959259677199</v>
      </c>
      <c r="CE94" s="2">
        <v>0.34533348380543999</v>
      </c>
      <c r="CF94" s="2">
        <v>20.6635819884889</v>
      </c>
      <c r="CG94" s="2">
        <v>0.14219614039047501</v>
      </c>
      <c r="CH94" s="2">
        <v>0.34984764699243898</v>
      </c>
      <c r="CI94" s="2">
        <v>1.1285407967498</v>
      </c>
      <c r="CJ94" s="2">
        <v>0.21893691456946199</v>
      </c>
      <c r="CK94" s="2">
        <v>0.83286310800135399</v>
      </c>
      <c r="CL94" s="2">
        <v>2.7084979121995301E-2</v>
      </c>
      <c r="CM94" s="2">
        <v>4.9655795056991303E-2</v>
      </c>
      <c r="CN94" s="2">
        <v>17.702290937817398</v>
      </c>
      <c r="CO94" s="2">
        <v>3.4307640221194</v>
      </c>
      <c r="CP94" s="2">
        <v>0.49204378738291399</v>
      </c>
      <c r="CQ94" s="2">
        <v>0.487529624195915</v>
      </c>
      <c r="CR94" s="2">
        <v>7.6740774178986601E-2</v>
      </c>
      <c r="CS94" s="2">
        <v>0.24602189369145699</v>
      </c>
      <c r="CT94" s="2">
        <v>41.101455817627802</v>
      </c>
      <c r="CU94" s="2">
        <v>51.465974494977999</v>
      </c>
      <c r="CV94" s="2">
        <v>67.520595869540699</v>
      </c>
      <c r="CW94" s="2">
        <v>51.881277508181903</v>
      </c>
    </row>
    <row r="95" spans="2:101" x14ac:dyDescent="0.25">
      <c r="B95" s="2" t="s">
        <v>313</v>
      </c>
      <c r="C95" s="2" t="s">
        <v>122</v>
      </c>
      <c r="D95" s="2" t="s">
        <v>88</v>
      </c>
      <c r="E95" s="2" t="s">
        <v>34</v>
      </c>
      <c r="F95" s="2" t="s">
        <v>7</v>
      </c>
      <c r="G95" s="2" t="str">
        <f t="shared" si="1"/>
        <v>SM04 FR</v>
      </c>
      <c r="H95" s="2" t="s">
        <v>81</v>
      </c>
      <c r="I95" s="2" t="s">
        <v>462</v>
      </c>
      <c r="J95" s="2" t="s">
        <v>110</v>
      </c>
      <c r="K95" s="2">
        <v>42400</v>
      </c>
      <c r="L95" s="2">
        <v>21402</v>
      </c>
      <c r="M95" s="2">
        <v>21318</v>
      </c>
      <c r="N95" s="2">
        <v>17512</v>
      </c>
      <c r="O95" s="2">
        <v>12048</v>
      </c>
      <c r="P95" s="2">
        <v>92</v>
      </c>
      <c r="Q95" s="2">
        <v>9</v>
      </c>
      <c r="R95" s="2">
        <v>109</v>
      </c>
      <c r="S95" s="2">
        <v>11838</v>
      </c>
      <c r="T95" s="2">
        <v>217</v>
      </c>
      <c r="U95" s="2">
        <v>35</v>
      </c>
      <c r="V95" s="2">
        <v>4</v>
      </c>
      <c r="W95" s="2">
        <v>15</v>
      </c>
      <c r="X95" s="2">
        <v>163</v>
      </c>
      <c r="Y95" s="2">
        <v>5047</v>
      </c>
      <c r="Z95" s="2">
        <v>732</v>
      </c>
      <c r="AA95" s="2">
        <v>118</v>
      </c>
      <c r="AB95" s="2">
        <v>101</v>
      </c>
      <c r="AC95" s="2">
        <v>19</v>
      </c>
      <c r="AD95" s="2">
        <v>39</v>
      </c>
      <c r="AE95" s="2">
        <v>82.146542827657399</v>
      </c>
      <c r="AF95" s="2">
        <v>56.515620602307898</v>
      </c>
      <c r="AG95" s="2">
        <v>0.43156018388216499</v>
      </c>
      <c r="AH95" s="2">
        <v>55.530537573881197</v>
      </c>
      <c r="AI95" s="2">
        <v>4.2217844075429202E-2</v>
      </c>
      <c r="AJ95" s="2">
        <v>0.511305000469087</v>
      </c>
      <c r="AK95" s="2">
        <v>1.01791912937424</v>
      </c>
      <c r="AL95" s="2">
        <v>0.16418050473778001</v>
      </c>
      <c r="AM95" s="2">
        <v>0.764612064921662</v>
      </c>
      <c r="AN95" s="2">
        <v>1.8763486255746298E-2</v>
      </c>
      <c r="AO95" s="2">
        <v>7.03630734590487E-2</v>
      </c>
      <c r="AP95" s="2">
        <v>23.674828783187898</v>
      </c>
      <c r="AQ95" s="2">
        <v>3.43371798480158</v>
      </c>
      <c r="AR95" s="2">
        <v>0.55352284454451595</v>
      </c>
      <c r="AS95" s="2">
        <v>0.47377802795759499</v>
      </c>
      <c r="AT95" s="2">
        <v>8.9126559714794995E-2</v>
      </c>
      <c r="AU95" s="2">
        <v>0.18294399099352701</v>
      </c>
      <c r="AV95" s="2">
        <v>68.798538145271806</v>
      </c>
      <c r="AW95" s="2">
        <v>0.52535404294198296</v>
      </c>
      <c r="AX95" s="2">
        <v>67.599360438556403</v>
      </c>
      <c r="AY95" s="2">
        <v>5.1393330287802699E-2</v>
      </c>
      <c r="AZ95" s="2">
        <v>0.62243033348561005</v>
      </c>
      <c r="BA95" s="2">
        <v>1.2391502969392401</v>
      </c>
      <c r="BB95" s="2">
        <v>0.199862951119233</v>
      </c>
      <c r="BC95" s="2">
        <v>0.93079031521242594</v>
      </c>
      <c r="BD95" s="2">
        <v>2.28414801279123E-2</v>
      </c>
      <c r="BE95" s="2">
        <v>8.5655550479671105E-2</v>
      </c>
      <c r="BF95" s="2">
        <v>28.820237551393301</v>
      </c>
      <c r="BG95" s="2">
        <v>4.1799908634079497</v>
      </c>
      <c r="BH95" s="2">
        <v>0.67382366377341296</v>
      </c>
      <c r="BI95" s="2">
        <v>0.57674737322978498</v>
      </c>
      <c r="BJ95" s="2">
        <v>0.10849703060758301</v>
      </c>
      <c r="BK95" s="2">
        <v>0.22270443124714501</v>
      </c>
      <c r="BL95" s="2">
        <v>56.293804317353498</v>
      </c>
      <c r="BM95" s="2">
        <v>0.429866367629194</v>
      </c>
      <c r="BN95" s="2">
        <v>55.312587608634701</v>
      </c>
      <c r="BO95" s="2">
        <v>4.2052144659377601E-2</v>
      </c>
      <c r="BP95" s="2">
        <v>0.50929819643023999</v>
      </c>
      <c r="BQ95" s="2">
        <v>1.01392393234277</v>
      </c>
      <c r="BR95" s="2">
        <v>0.16353611811980201</v>
      </c>
      <c r="BS95" s="2">
        <v>0.76161106438650605</v>
      </c>
      <c r="BT95" s="2">
        <v>1.86898420708345E-2</v>
      </c>
      <c r="BU95" s="2">
        <v>7.0086907765629397E-2</v>
      </c>
      <c r="BV95" s="2">
        <v>23.581908232875399</v>
      </c>
      <c r="BW95" s="2">
        <v>3.4202410989627099</v>
      </c>
      <c r="BX95" s="2">
        <v>0.551350341089618</v>
      </c>
      <c r="BY95" s="2">
        <v>0.47191851228857101</v>
      </c>
      <c r="BZ95" s="2">
        <v>8.87767498364639E-2</v>
      </c>
      <c r="CA95" s="2">
        <v>0.182225960190636</v>
      </c>
      <c r="CB95" s="2">
        <v>81.824128586113403</v>
      </c>
      <c r="CC95" s="2">
        <v>99.607513316512495</v>
      </c>
      <c r="CD95" s="2">
        <v>28.415094339622598</v>
      </c>
      <c r="CE95" s="2">
        <v>0.21698113207547201</v>
      </c>
      <c r="CF95" s="2">
        <v>27.9198113207547</v>
      </c>
      <c r="CG95" s="2">
        <v>2.1226415094339601E-2</v>
      </c>
      <c r="CH95" s="2">
        <v>0.25707547169811301</v>
      </c>
      <c r="CI95" s="2">
        <v>0.51179245283018904</v>
      </c>
      <c r="CJ95" s="2">
        <v>8.2547169811320806E-2</v>
      </c>
      <c r="CK95" s="2">
        <v>0.384433962264151</v>
      </c>
      <c r="CL95" s="2">
        <v>9.4339622641509396E-3</v>
      </c>
      <c r="CM95" s="2">
        <v>3.5377358490566002E-2</v>
      </c>
      <c r="CN95" s="2">
        <v>11.9033018867925</v>
      </c>
      <c r="CO95" s="2">
        <v>1.7264150943396199</v>
      </c>
      <c r="CP95" s="2">
        <v>0.27830188679245299</v>
      </c>
      <c r="CQ95" s="2">
        <v>0.23820754716981099</v>
      </c>
      <c r="CR95" s="2">
        <v>4.4811320754716999E-2</v>
      </c>
      <c r="CS95" s="2">
        <v>9.1981132075471705E-2</v>
      </c>
      <c r="CT95" s="2">
        <v>41.301886792452798</v>
      </c>
      <c r="CU95" s="2">
        <v>50.278301886792498</v>
      </c>
      <c r="CV95" s="2">
        <v>61.084905660377402</v>
      </c>
      <c r="CW95" s="2">
        <v>50.4764150943396</v>
      </c>
    </row>
    <row r="96" spans="2:101" x14ac:dyDescent="0.25">
      <c r="B96" s="2" t="s">
        <v>314</v>
      </c>
      <c r="C96" s="2" t="s">
        <v>124</v>
      </c>
      <c r="D96" s="2" t="s">
        <v>88</v>
      </c>
      <c r="E96" s="2" t="s">
        <v>34</v>
      </c>
      <c r="F96" s="2" t="s">
        <v>7</v>
      </c>
      <c r="G96" s="2" t="str">
        <f t="shared" si="1"/>
        <v>SM04 FR</v>
      </c>
      <c r="H96" s="2" t="s">
        <v>81</v>
      </c>
      <c r="I96" s="2" t="s">
        <v>462</v>
      </c>
      <c r="J96" s="2" t="s">
        <v>110</v>
      </c>
      <c r="K96" s="2">
        <v>12721</v>
      </c>
      <c r="L96" s="2">
        <v>3097</v>
      </c>
      <c r="M96" s="2">
        <v>3072</v>
      </c>
      <c r="N96" s="2">
        <v>2649</v>
      </c>
      <c r="O96" s="2">
        <v>1809</v>
      </c>
      <c r="P96" s="2">
        <v>17</v>
      </c>
      <c r="Q96" s="2">
        <v>3</v>
      </c>
      <c r="R96" s="2">
        <v>125</v>
      </c>
      <c r="S96" s="2">
        <v>1664</v>
      </c>
      <c r="T96" s="2">
        <v>32</v>
      </c>
      <c r="U96" s="2">
        <v>2</v>
      </c>
      <c r="V96" s="2">
        <v>0</v>
      </c>
      <c r="W96" s="2">
        <v>5</v>
      </c>
      <c r="X96" s="2">
        <v>25</v>
      </c>
      <c r="Y96" s="2">
        <v>762</v>
      </c>
      <c r="Z96" s="2">
        <v>89</v>
      </c>
      <c r="AA96" s="2">
        <v>128</v>
      </c>
      <c r="AB96" s="2">
        <v>20</v>
      </c>
      <c r="AC96" s="2">
        <v>5</v>
      </c>
      <c r="AD96" s="2">
        <v>2</v>
      </c>
      <c r="AE96" s="2">
        <v>86.23046875</v>
      </c>
      <c r="AF96" s="2">
        <v>58.88671875</v>
      </c>
      <c r="AG96" s="2">
        <v>0.55338541666666696</v>
      </c>
      <c r="AH96" s="2">
        <v>54.1666666666667</v>
      </c>
      <c r="AI96" s="2">
        <v>9.765625E-2</v>
      </c>
      <c r="AJ96" s="2">
        <v>4.0690104166666696</v>
      </c>
      <c r="AK96" s="2">
        <v>1.0416666666666701</v>
      </c>
      <c r="AL96" s="2">
        <v>6.5104166666666699E-2</v>
      </c>
      <c r="AM96" s="2">
        <v>0.81380208333333304</v>
      </c>
      <c r="AN96" s="2">
        <v>0</v>
      </c>
      <c r="AO96" s="2">
        <v>0.16276041666666699</v>
      </c>
      <c r="AP96" s="2">
        <v>24.8046875</v>
      </c>
      <c r="AQ96" s="2">
        <v>2.8971354166666701</v>
      </c>
      <c r="AR96" s="2">
        <v>4.1666666666666696</v>
      </c>
      <c r="AS96" s="2">
        <v>0.65104166666666696</v>
      </c>
      <c r="AT96" s="2">
        <v>0.16276041666666699</v>
      </c>
      <c r="AU96" s="2">
        <v>6.5104166666666699E-2</v>
      </c>
      <c r="AV96" s="2">
        <v>68.289920724801803</v>
      </c>
      <c r="AW96" s="2">
        <v>0.64175160437901102</v>
      </c>
      <c r="AX96" s="2">
        <v>62.816157040392604</v>
      </c>
      <c r="AY96" s="2">
        <v>0.11325028312570801</v>
      </c>
      <c r="AZ96" s="2">
        <v>4.7187617969044897</v>
      </c>
      <c r="BA96" s="2">
        <v>1.20800302000755</v>
      </c>
      <c r="BB96" s="2">
        <v>7.5500188750471903E-2</v>
      </c>
      <c r="BC96" s="2">
        <v>0.94375235938089796</v>
      </c>
      <c r="BD96" s="2">
        <v>0</v>
      </c>
      <c r="BE96" s="2">
        <v>0.18875047187617999</v>
      </c>
      <c r="BF96" s="2">
        <v>28.765571913929801</v>
      </c>
      <c r="BG96" s="2">
        <v>3.3597583993960001</v>
      </c>
      <c r="BH96" s="2">
        <v>4.8320120800302</v>
      </c>
      <c r="BI96" s="2">
        <v>0.75500188750471897</v>
      </c>
      <c r="BJ96" s="2">
        <v>0.18875047187617999</v>
      </c>
      <c r="BK96" s="2">
        <v>7.5500188750471903E-2</v>
      </c>
      <c r="BL96" s="2">
        <v>58.411365837907603</v>
      </c>
      <c r="BM96" s="2">
        <v>0.54891830804003905</v>
      </c>
      <c r="BN96" s="2">
        <v>53.729415563448498</v>
      </c>
      <c r="BO96" s="2">
        <v>9.6867936712947994E-2</v>
      </c>
      <c r="BP96" s="2">
        <v>4.0361640297061703</v>
      </c>
      <c r="BQ96" s="2">
        <v>1.0332579916047799</v>
      </c>
      <c r="BR96" s="2">
        <v>6.4578624475298704E-2</v>
      </c>
      <c r="BS96" s="2">
        <v>0.80723280594123303</v>
      </c>
      <c r="BT96" s="2">
        <v>0</v>
      </c>
      <c r="BU96" s="2">
        <v>0.16144656118824699</v>
      </c>
      <c r="BV96" s="2">
        <v>24.6044559250888</v>
      </c>
      <c r="BW96" s="2">
        <v>2.87374878915079</v>
      </c>
      <c r="BX96" s="2">
        <v>4.1330319664191197</v>
      </c>
      <c r="BY96" s="2">
        <v>0.64578624475298696</v>
      </c>
      <c r="BZ96" s="2">
        <v>0.16144656118824699</v>
      </c>
      <c r="CA96" s="2">
        <v>6.4578624475298704E-2</v>
      </c>
      <c r="CB96" s="2">
        <v>85.534388117533098</v>
      </c>
      <c r="CC96" s="2">
        <v>99.192767194058803</v>
      </c>
      <c r="CD96" s="2">
        <v>14.220580143070499</v>
      </c>
      <c r="CE96" s="2">
        <v>0.13363729266567101</v>
      </c>
      <c r="CF96" s="2">
        <v>13.080732646804501</v>
      </c>
      <c r="CG96" s="2">
        <v>2.35830516468831E-2</v>
      </c>
      <c r="CH96" s="2">
        <v>0.98262715195346295</v>
      </c>
      <c r="CI96" s="2">
        <v>0.25155255090008599</v>
      </c>
      <c r="CJ96" s="2">
        <v>1.5722034431255399E-2</v>
      </c>
      <c r="CK96" s="2">
        <v>0.19652543039069301</v>
      </c>
      <c r="CL96" s="2">
        <v>0</v>
      </c>
      <c r="CM96" s="2">
        <v>3.9305086078138499E-2</v>
      </c>
      <c r="CN96" s="2">
        <v>5.99009511830831</v>
      </c>
      <c r="CO96" s="2">
        <v>0.69963053219086502</v>
      </c>
      <c r="CP96" s="2">
        <v>1.00621020360035</v>
      </c>
      <c r="CQ96" s="2">
        <v>0.15722034431255399</v>
      </c>
      <c r="CR96" s="2">
        <v>3.9305086078138499E-2</v>
      </c>
      <c r="CS96" s="2">
        <v>1.5722034431255399E-2</v>
      </c>
      <c r="CT96" s="2">
        <v>20.823834604197799</v>
      </c>
      <c r="CU96" s="2">
        <v>24.149044886408301</v>
      </c>
      <c r="CV96" s="2">
        <v>36.443675811650003</v>
      </c>
      <c r="CW96" s="2">
        <v>24.345570316799002</v>
      </c>
    </row>
    <row r="97" spans="2:101" x14ac:dyDescent="0.25">
      <c r="B97" s="2" t="s">
        <v>315</v>
      </c>
      <c r="C97" s="2" t="s">
        <v>125</v>
      </c>
      <c r="D97" s="2" t="s">
        <v>88</v>
      </c>
      <c r="E97" s="2" t="s">
        <v>34</v>
      </c>
      <c r="F97" s="2" t="s">
        <v>7</v>
      </c>
      <c r="G97" s="2" t="str">
        <f t="shared" si="1"/>
        <v>SM04 FR</v>
      </c>
      <c r="H97" s="2" t="s">
        <v>81</v>
      </c>
      <c r="I97" s="2" t="s">
        <v>462</v>
      </c>
      <c r="J97" s="2" t="s">
        <v>110</v>
      </c>
      <c r="K97" s="2">
        <v>94685</v>
      </c>
      <c r="L97" s="2">
        <v>60259</v>
      </c>
      <c r="M97" s="2">
        <v>60000</v>
      </c>
      <c r="N97" s="2">
        <v>51333</v>
      </c>
      <c r="O97" s="2">
        <v>31205</v>
      </c>
      <c r="P97" s="2">
        <v>354</v>
      </c>
      <c r="Q97" s="2">
        <v>38</v>
      </c>
      <c r="R97" s="2">
        <v>462</v>
      </c>
      <c r="S97" s="2">
        <v>30351</v>
      </c>
      <c r="T97" s="2">
        <v>735</v>
      </c>
      <c r="U97" s="2">
        <v>108</v>
      </c>
      <c r="V97" s="2">
        <v>27</v>
      </c>
      <c r="W97" s="2">
        <v>97</v>
      </c>
      <c r="X97" s="2">
        <v>503</v>
      </c>
      <c r="Y97" s="2">
        <v>18174</v>
      </c>
      <c r="Z97" s="2">
        <v>2924</v>
      </c>
      <c r="AA97" s="2">
        <v>500</v>
      </c>
      <c r="AB97" s="2">
        <v>392</v>
      </c>
      <c r="AC97" s="2">
        <v>124</v>
      </c>
      <c r="AD97" s="2">
        <v>135</v>
      </c>
      <c r="AE97" s="2">
        <v>85.555000000000007</v>
      </c>
      <c r="AF97" s="2">
        <v>52.008333333333297</v>
      </c>
      <c r="AG97" s="2">
        <v>0.59</v>
      </c>
      <c r="AH97" s="2">
        <v>50.585000000000001</v>
      </c>
      <c r="AI97" s="2">
        <v>6.3333333333333297E-2</v>
      </c>
      <c r="AJ97" s="2">
        <v>0.77</v>
      </c>
      <c r="AK97" s="2">
        <v>1.2250000000000001</v>
      </c>
      <c r="AL97" s="2">
        <v>0.18</v>
      </c>
      <c r="AM97" s="2">
        <v>0.83833333333333304</v>
      </c>
      <c r="AN97" s="2">
        <v>4.4999999999999998E-2</v>
      </c>
      <c r="AO97" s="2">
        <v>0.16166666666666701</v>
      </c>
      <c r="AP97" s="2">
        <v>30.29</v>
      </c>
      <c r="AQ97" s="2">
        <v>4.8733333333333304</v>
      </c>
      <c r="AR97" s="2">
        <v>0.83333333333333304</v>
      </c>
      <c r="AS97" s="2">
        <v>0.65333333333333299</v>
      </c>
      <c r="AT97" s="2">
        <v>0.206666666666667</v>
      </c>
      <c r="AU97" s="2">
        <v>0.22500000000000001</v>
      </c>
      <c r="AV97" s="2">
        <v>60.7893557750375</v>
      </c>
      <c r="AW97" s="2">
        <v>0.68961486762901103</v>
      </c>
      <c r="AX97" s="2">
        <v>59.125708608497497</v>
      </c>
      <c r="AY97" s="2">
        <v>7.4026454717238399E-2</v>
      </c>
      <c r="AZ97" s="2">
        <v>0.90000584419379304</v>
      </c>
      <c r="BA97" s="2">
        <v>1.4318274793992201</v>
      </c>
      <c r="BB97" s="2">
        <v>0.21039097656478301</v>
      </c>
      <c r="BC97" s="2">
        <v>0.97987649270449795</v>
      </c>
      <c r="BD97" s="2">
        <v>5.2597744141195703E-2</v>
      </c>
      <c r="BE97" s="2">
        <v>0.18896226598874</v>
      </c>
      <c r="BF97" s="2">
        <v>35.404126000818202</v>
      </c>
      <c r="BG97" s="2">
        <v>5.6961408840317196</v>
      </c>
      <c r="BH97" s="2">
        <v>0.97403229891103205</v>
      </c>
      <c r="BI97" s="2">
        <v>0.76364132234624904</v>
      </c>
      <c r="BJ97" s="2">
        <v>0.241560010129936</v>
      </c>
      <c r="BK97" s="2">
        <v>0.26298872070597901</v>
      </c>
      <c r="BL97" s="2">
        <v>51.784795632187702</v>
      </c>
      <c r="BM97" s="2">
        <v>0.58746411324449499</v>
      </c>
      <c r="BN97" s="2">
        <v>50.367579946564</v>
      </c>
      <c r="BO97" s="2">
        <v>6.3061119500821494E-2</v>
      </c>
      <c r="BP97" s="2">
        <v>0.76669045287840798</v>
      </c>
      <c r="BQ97" s="2">
        <v>1.21973481139747</v>
      </c>
      <c r="BR97" s="2">
        <v>0.17922633963391399</v>
      </c>
      <c r="BS97" s="2">
        <v>0.83473008181350505</v>
      </c>
      <c r="BT97" s="2">
        <v>4.48065849084784E-2</v>
      </c>
      <c r="BU97" s="2">
        <v>0.16097180504157099</v>
      </c>
      <c r="BV97" s="2">
        <v>30.159810152840201</v>
      </c>
      <c r="BW97" s="2">
        <v>4.8523871952737396</v>
      </c>
      <c r="BX97" s="2">
        <v>0.82975157237923003</v>
      </c>
      <c r="BY97" s="2">
        <v>0.65052523274531604</v>
      </c>
      <c r="BZ97" s="2">
        <v>0.20577838995004899</v>
      </c>
      <c r="CA97" s="2">
        <v>0.22403292454239199</v>
      </c>
      <c r="CB97" s="2">
        <v>85.187274929886001</v>
      </c>
      <c r="CC97" s="2">
        <v>99.570188685507603</v>
      </c>
      <c r="CD97" s="2">
        <v>32.956645720018997</v>
      </c>
      <c r="CE97" s="2">
        <v>0.373871257326926</v>
      </c>
      <c r="CF97" s="2">
        <v>32.054707715055201</v>
      </c>
      <c r="CG97" s="2">
        <v>4.01330728204045E-2</v>
      </c>
      <c r="CH97" s="2">
        <v>0.48793367481649702</v>
      </c>
      <c r="CI97" s="2">
        <v>0.77625811902624497</v>
      </c>
      <c r="CJ97" s="2">
        <v>0.11406241748957099</v>
      </c>
      <c r="CK97" s="2">
        <v>0.53123514812272299</v>
      </c>
      <c r="CL97" s="2">
        <v>2.85156043723927E-2</v>
      </c>
      <c r="CM97" s="2">
        <v>0.102444949041559</v>
      </c>
      <c r="CN97" s="2">
        <v>19.194170143106099</v>
      </c>
      <c r="CO97" s="2">
        <v>3.0881343401805998</v>
      </c>
      <c r="CP97" s="2">
        <v>0.52806674763690098</v>
      </c>
      <c r="CQ97" s="2">
        <v>0.41400433014733101</v>
      </c>
      <c r="CR97" s="2">
        <v>0.13096055341395199</v>
      </c>
      <c r="CS97" s="2">
        <v>0.142578021861963</v>
      </c>
      <c r="CT97" s="2">
        <v>54.2145007128901</v>
      </c>
      <c r="CU97" s="2">
        <v>63.368009716428197</v>
      </c>
      <c r="CV97" s="2">
        <v>74.300047526007305</v>
      </c>
      <c r="CW97" s="2">
        <v>63.641548291704098</v>
      </c>
    </row>
    <row r="98" spans="2:101" x14ac:dyDescent="0.25">
      <c r="B98" s="2" t="s">
        <v>316</v>
      </c>
      <c r="C98" s="2" t="s">
        <v>39</v>
      </c>
      <c r="D98" s="2" t="s">
        <v>88</v>
      </c>
      <c r="E98" s="2" t="s">
        <v>40</v>
      </c>
      <c r="F98" s="2" t="s">
        <v>11</v>
      </c>
      <c r="G98" s="2" t="str">
        <f t="shared" si="1"/>
        <v>SM13 FF</v>
      </c>
      <c r="H98" s="2" t="s">
        <v>81</v>
      </c>
      <c r="I98" s="2" t="s">
        <v>463</v>
      </c>
      <c r="J98" s="2" t="s">
        <v>109</v>
      </c>
      <c r="K98" s="2">
        <v>59849</v>
      </c>
      <c r="L98" s="2">
        <v>27626</v>
      </c>
      <c r="M98" s="2">
        <v>27489</v>
      </c>
      <c r="N98" s="2">
        <v>19261</v>
      </c>
      <c r="O98" s="2">
        <v>10276</v>
      </c>
      <c r="P98" s="2">
        <v>195</v>
      </c>
      <c r="Q98" s="2">
        <v>63</v>
      </c>
      <c r="R98" s="2">
        <v>370</v>
      </c>
      <c r="S98" s="2">
        <v>9648</v>
      </c>
      <c r="T98" s="2">
        <v>423</v>
      </c>
      <c r="U98" s="2">
        <v>79</v>
      </c>
      <c r="V98" s="2">
        <v>14</v>
      </c>
      <c r="W98" s="2">
        <v>25</v>
      </c>
      <c r="X98" s="2">
        <v>305</v>
      </c>
      <c r="Y98" s="2">
        <v>7900</v>
      </c>
      <c r="Z98" s="2">
        <v>1805</v>
      </c>
      <c r="AA98" s="2">
        <v>433</v>
      </c>
      <c r="AB98" s="2">
        <v>258</v>
      </c>
      <c r="AC98" s="2">
        <v>39</v>
      </c>
      <c r="AD98" s="2">
        <v>93</v>
      </c>
      <c r="AE98" s="2">
        <v>70.068027210884395</v>
      </c>
      <c r="AF98" s="2">
        <v>37.382225617519701</v>
      </c>
      <c r="AG98" s="2">
        <v>0.70937465895449103</v>
      </c>
      <c r="AH98" s="2">
        <v>35.097675433809897</v>
      </c>
      <c r="AI98" s="2">
        <v>0.229182582123759</v>
      </c>
      <c r="AJ98" s="2">
        <v>1.3459929426316</v>
      </c>
      <c r="AK98" s="2">
        <v>1.5387973371166599</v>
      </c>
      <c r="AL98" s="2">
        <v>0.28738768234566597</v>
      </c>
      <c r="AM98" s="2">
        <v>1.1095347229801</v>
      </c>
      <c r="AN98" s="2">
        <v>5.0929462694168599E-2</v>
      </c>
      <c r="AO98" s="2">
        <v>9.0945469096729598E-2</v>
      </c>
      <c r="AP98" s="2">
        <v>28.738768234566599</v>
      </c>
      <c r="AQ98" s="2">
        <v>6.5662628687838804</v>
      </c>
      <c r="AR98" s="2">
        <v>1.57517552475536</v>
      </c>
      <c r="AS98" s="2">
        <v>0.938557241078249</v>
      </c>
      <c r="AT98" s="2">
        <v>0.141874931790898</v>
      </c>
      <c r="AU98" s="2">
        <v>0.33831714503983401</v>
      </c>
      <c r="AV98" s="2">
        <v>53.351331706557303</v>
      </c>
      <c r="AW98" s="2">
        <v>1.0124084938476701</v>
      </c>
      <c r="AX98" s="2">
        <v>50.0908571725248</v>
      </c>
      <c r="AY98" s="2">
        <v>0.327085821089248</v>
      </c>
      <c r="AZ98" s="2">
        <v>1.92098021909558</v>
      </c>
      <c r="BA98" s="2">
        <v>2.1961476558849502</v>
      </c>
      <c r="BB98" s="2">
        <v>0.41015523596905701</v>
      </c>
      <c r="BC98" s="2">
        <v>1.5835107211463599</v>
      </c>
      <c r="BD98" s="2">
        <v>7.2685738019832802E-2</v>
      </c>
      <c r="BE98" s="2">
        <v>0.12979596074970101</v>
      </c>
      <c r="BF98" s="2">
        <v>41.015523596905702</v>
      </c>
      <c r="BG98" s="2">
        <v>9.3712683661284508</v>
      </c>
      <c r="BH98" s="2">
        <v>2.2480660401848298</v>
      </c>
      <c r="BI98" s="2">
        <v>1.3394943149369201</v>
      </c>
      <c r="BJ98" s="2">
        <v>0.20248169876953401</v>
      </c>
      <c r="BK98" s="2">
        <v>0.48284097398888898</v>
      </c>
      <c r="BL98" s="2">
        <v>37.196843553174503</v>
      </c>
      <c r="BM98" s="2">
        <v>0.70585680156374397</v>
      </c>
      <c r="BN98" s="2">
        <v>34.923622674292297</v>
      </c>
      <c r="BO98" s="2">
        <v>0.22804604358213301</v>
      </c>
      <c r="BP98" s="2">
        <v>1.33931803373634</v>
      </c>
      <c r="BQ98" s="2">
        <v>1.5311662926228899</v>
      </c>
      <c r="BR98" s="2">
        <v>0.285962499095055</v>
      </c>
      <c r="BS98" s="2">
        <v>1.1040324332150899</v>
      </c>
      <c r="BT98" s="2">
        <v>5.0676898573807298E-2</v>
      </c>
      <c r="BU98" s="2">
        <v>9.0494461738941601E-2</v>
      </c>
      <c r="BV98" s="2">
        <v>28.596249909505499</v>
      </c>
      <c r="BW98" s="2">
        <v>6.5337001375515804</v>
      </c>
      <c r="BX98" s="2">
        <v>1.5673640773184701</v>
      </c>
      <c r="BY98" s="2">
        <v>0.93390284514587696</v>
      </c>
      <c r="BZ98" s="2">
        <v>0.14117136031274899</v>
      </c>
      <c r="CA98" s="2">
        <v>0.33663939766886303</v>
      </c>
      <c r="CB98" s="2">
        <v>69.720553102150106</v>
      </c>
      <c r="CC98" s="2">
        <v>99.504090349670605</v>
      </c>
      <c r="CD98" s="2">
        <v>17.169877525104798</v>
      </c>
      <c r="CE98" s="2">
        <v>0.32581998028371401</v>
      </c>
      <c r="CF98" s="2">
        <v>16.120570101421901</v>
      </c>
      <c r="CG98" s="2">
        <v>0.10526491670704601</v>
      </c>
      <c r="CH98" s="2">
        <v>0.61822252669217503</v>
      </c>
      <c r="CI98" s="2">
        <v>0.70677872646159501</v>
      </c>
      <c r="CJ98" s="2">
        <v>0.13199886380724801</v>
      </c>
      <c r="CK98" s="2">
        <v>0.50961586659760405</v>
      </c>
      <c r="CL98" s="2">
        <v>2.33922037126769E-2</v>
      </c>
      <c r="CM98" s="2">
        <v>4.1771792344065903E-2</v>
      </c>
      <c r="CN98" s="2">
        <v>13.1998863807248</v>
      </c>
      <c r="CO98" s="2">
        <v>3.0159234072415599</v>
      </c>
      <c r="CP98" s="2">
        <v>0.723487443399221</v>
      </c>
      <c r="CQ98" s="2">
        <v>0.43108489699076002</v>
      </c>
      <c r="CR98" s="2">
        <v>6.5163996056742807E-2</v>
      </c>
      <c r="CS98" s="2">
        <v>0.15539106751992501</v>
      </c>
      <c r="CT98" s="2">
        <v>32.182659693562101</v>
      </c>
      <c r="CU98" s="2">
        <v>45.930591989841098</v>
      </c>
      <c r="CV98" s="2">
        <v>63.187354843021602</v>
      </c>
      <c r="CW98" s="2">
        <v>46.159501411886602</v>
      </c>
    </row>
    <row r="99" spans="2:101" x14ac:dyDescent="0.25">
      <c r="B99" s="2" t="s">
        <v>317</v>
      </c>
      <c r="C99" s="2" t="s">
        <v>130</v>
      </c>
      <c r="D99" s="2" t="s">
        <v>88</v>
      </c>
      <c r="E99" s="2" t="s">
        <v>63</v>
      </c>
      <c r="F99" s="2" t="s">
        <v>7</v>
      </c>
      <c r="G99" s="2" t="str">
        <f t="shared" si="1"/>
        <v>SM14 FR</v>
      </c>
      <c r="H99" s="2" t="s">
        <v>81</v>
      </c>
      <c r="I99" s="2" t="s">
        <v>462</v>
      </c>
      <c r="J99" s="2" t="s">
        <v>110</v>
      </c>
      <c r="K99" s="2">
        <v>650000</v>
      </c>
      <c r="L99" s="2">
        <v>459000</v>
      </c>
      <c r="M99" s="2">
        <v>454000</v>
      </c>
      <c r="N99" s="2">
        <v>287716</v>
      </c>
      <c r="O99" s="2">
        <v>144949</v>
      </c>
      <c r="P99" s="2">
        <v>2528</v>
      </c>
      <c r="Q99" s="2">
        <v>207</v>
      </c>
      <c r="R99" s="2">
        <v>1180</v>
      </c>
      <c r="S99" s="2">
        <v>141034</v>
      </c>
      <c r="T99" s="2">
        <v>10317</v>
      </c>
      <c r="U99" s="2">
        <v>1051</v>
      </c>
      <c r="V99" s="2">
        <v>97</v>
      </c>
      <c r="W99" s="2">
        <v>613</v>
      </c>
      <c r="X99" s="2">
        <v>8556</v>
      </c>
      <c r="Y99" s="2">
        <v>128086</v>
      </c>
      <c r="Z99" s="2" t="s">
        <v>111</v>
      </c>
      <c r="AA99" s="2">
        <v>1387</v>
      </c>
      <c r="AB99" s="2">
        <v>2735</v>
      </c>
      <c r="AC99" s="2">
        <v>710</v>
      </c>
      <c r="AD99" s="2">
        <v>1148</v>
      </c>
      <c r="AE99" s="2">
        <v>63.373568281938297</v>
      </c>
      <c r="AF99" s="2">
        <v>31.9270925110132</v>
      </c>
      <c r="AG99" s="2">
        <v>0.55682819383259896</v>
      </c>
      <c r="AH99" s="2">
        <v>31.064757709251101</v>
      </c>
      <c r="AI99" s="2">
        <v>4.5594713656387703E-2</v>
      </c>
      <c r="AJ99" s="2">
        <v>0.259911894273128</v>
      </c>
      <c r="AK99" s="2">
        <v>2.2724669603524199</v>
      </c>
      <c r="AL99" s="2">
        <v>0.23149779735682799</v>
      </c>
      <c r="AM99" s="2">
        <v>1.8845814977973601</v>
      </c>
      <c r="AN99" s="2">
        <v>2.1365638766519798E-2</v>
      </c>
      <c r="AO99" s="2">
        <v>0.13502202643171801</v>
      </c>
      <c r="AP99" s="2">
        <v>28.2127753303965</v>
      </c>
      <c r="AQ99" s="2" t="s">
        <v>111</v>
      </c>
      <c r="AR99" s="2">
        <v>0.30550660792951501</v>
      </c>
      <c r="AS99" s="2">
        <v>0.60242290748898697</v>
      </c>
      <c r="AT99" s="2">
        <v>0.15638766519823799</v>
      </c>
      <c r="AU99" s="2">
        <v>0.252863436123348</v>
      </c>
      <c r="AV99" s="2">
        <v>50.379193371241101</v>
      </c>
      <c r="AW99" s="2">
        <v>0.87864421860445696</v>
      </c>
      <c r="AX99" s="2">
        <v>49.018476553267803</v>
      </c>
      <c r="AY99" s="2">
        <v>7.1945946697437799E-2</v>
      </c>
      <c r="AZ99" s="2">
        <v>0.41012665267138398</v>
      </c>
      <c r="BA99" s="2">
        <v>3.5858276911954801</v>
      </c>
      <c r="BB99" s="2">
        <v>0.36529077284544498</v>
      </c>
      <c r="BC99" s="2">
        <v>2.97376579682743</v>
      </c>
      <c r="BD99" s="2">
        <v>3.3713801109427399E-2</v>
      </c>
      <c r="BE99" s="2">
        <v>0.21305732041318501</v>
      </c>
      <c r="BF99" s="2">
        <v>44.518205452599098</v>
      </c>
      <c r="BG99" s="2" t="s">
        <v>111</v>
      </c>
      <c r="BH99" s="2">
        <v>0.48207259936882202</v>
      </c>
      <c r="BI99" s="2">
        <v>0.950590165301895</v>
      </c>
      <c r="BJ99" s="2">
        <v>0.24677112152261299</v>
      </c>
      <c r="BK99" s="2">
        <v>0.39900457395487199</v>
      </c>
      <c r="BL99" s="2">
        <v>31.579302832244</v>
      </c>
      <c r="BM99" s="2">
        <v>0.55076252723311503</v>
      </c>
      <c r="BN99" s="2">
        <v>30.726361655773399</v>
      </c>
      <c r="BO99" s="2">
        <v>4.5098039215686302E-2</v>
      </c>
      <c r="BP99" s="2">
        <v>0.257080610021787</v>
      </c>
      <c r="BQ99" s="2">
        <v>2.2477124183006501</v>
      </c>
      <c r="BR99" s="2">
        <v>0.22897603485838799</v>
      </c>
      <c r="BS99" s="2">
        <v>1.8640522875817001</v>
      </c>
      <c r="BT99" s="2">
        <v>2.1132897603485801E-2</v>
      </c>
      <c r="BU99" s="2">
        <v>0.13355119825708101</v>
      </c>
      <c r="BV99" s="2">
        <v>27.905446623093699</v>
      </c>
      <c r="BW99" s="2" t="s">
        <v>111</v>
      </c>
      <c r="BX99" s="2">
        <v>0.30217864923747301</v>
      </c>
      <c r="BY99" s="2">
        <v>0.59586056644880203</v>
      </c>
      <c r="BZ99" s="2">
        <v>0.154684095860566</v>
      </c>
      <c r="CA99" s="2">
        <v>0.25010893246187399</v>
      </c>
      <c r="CB99" s="2">
        <v>62.683224400871502</v>
      </c>
      <c r="CC99" s="2">
        <v>98.910675381263601</v>
      </c>
      <c r="CD99" s="2">
        <v>22.2998461538462</v>
      </c>
      <c r="CE99" s="2">
        <v>0.38892307692307698</v>
      </c>
      <c r="CF99" s="2">
        <v>21.6975384615385</v>
      </c>
      <c r="CG99" s="2">
        <v>3.1846153846153802E-2</v>
      </c>
      <c r="CH99" s="2">
        <v>0.18153846153846201</v>
      </c>
      <c r="CI99" s="2">
        <v>1.5872307692307701</v>
      </c>
      <c r="CJ99" s="2">
        <v>0.161692307692308</v>
      </c>
      <c r="CK99" s="2">
        <v>1.31630769230769</v>
      </c>
      <c r="CL99" s="2">
        <v>1.49230769230769E-2</v>
      </c>
      <c r="CM99" s="2">
        <v>9.4307692307692301E-2</v>
      </c>
      <c r="CN99" s="2">
        <v>19.705538461538499</v>
      </c>
      <c r="CO99" s="2" t="s">
        <v>111</v>
      </c>
      <c r="CP99" s="2">
        <v>0.21338461538461501</v>
      </c>
      <c r="CQ99" s="2">
        <v>0.42076923076923101</v>
      </c>
      <c r="CR99" s="2">
        <v>0.10923076923076901</v>
      </c>
      <c r="CS99" s="2">
        <v>0.17661538461538501</v>
      </c>
      <c r="CT99" s="2">
        <v>44.264000000000003</v>
      </c>
      <c r="CU99" s="2">
        <v>69.846153846153797</v>
      </c>
      <c r="CV99" s="2">
        <v>78.769230769230802</v>
      </c>
      <c r="CW99" s="2">
        <v>70.615384615384599</v>
      </c>
    </row>
    <row r="100" spans="2:101" x14ac:dyDescent="0.25">
      <c r="B100" s="2" t="s">
        <v>318</v>
      </c>
      <c r="C100" s="2" t="s">
        <v>126</v>
      </c>
      <c r="D100" s="2" t="s">
        <v>88</v>
      </c>
      <c r="E100" s="2" t="s">
        <v>34</v>
      </c>
      <c r="F100" s="2" t="s">
        <v>7</v>
      </c>
      <c r="G100" s="2" t="str">
        <f t="shared" si="1"/>
        <v>SM04 FR</v>
      </c>
      <c r="H100" s="2" t="s">
        <v>81</v>
      </c>
      <c r="I100" s="2" t="s">
        <v>462</v>
      </c>
      <c r="J100" s="2" t="s">
        <v>110</v>
      </c>
      <c r="K100" s="2">
        <v>114802</v>
      </c>
      <c r="L100" s="2">
        <v>68320</v>
      </c>
      <c r="M100" s="2">
        <v>67928</v>
      </c>
      <c r="N100" s="2">
        <v>42929</v>
      </c>
      <c r="O100" s="2">
        <v>25655</v>
      </c>
      <c r="P100" s="2">
        <v>435</v>
      </c>
      <c r="Q100" s="2">
        <v>126</v>
      </c>
      <c r="R100" s="2">
        <v>869</v>
      </c>
      <c r="S100" s="2">
        <v>24225</v>
      </c>
      <c r="T100" s="2">
        <v>576</v>
      </c>
      <c r="U100" s="2">
        <v>66</v>
      </c>
      <c r="V100" s="2">
        <v>18</v>
      </c>
      <c r="W100" s="2">
        <v>76</v>
      </c>
      <c r="X100" s="2">
        <v>416</v>
      </c>
      <c r="Y100" s="2">
        <v>15573</v>
      </c>
      <c r="Z100" s="2">
        <v>2750</v>
      </c>
      <c r="AA100" s="2">
        <v>995</v>
      </c>
      <c r="AB100" s="2">
        <v>561</v>
      </c>
      <c r="AC100" s="2">
        <v>94</v>
      </c>
      <c r="AD100" s="2">
        <v>84</v>
      </c>
      <c r="AE100" s="2">
        <v>63.1977976681192</v>
      </c>
      <c r="AF100" s="2">
        <v>37.767930750206098</v>
      </c>
      <c r="AG100" s="2">
        <v>0.64038393593216303</v>
      </c>
      <c r="AH100" s="2">
        <v>35.662760570015301</v>
      </c>
      <c r="AI100" s="2">
        <v>0.18549051937345401</v>
      </c>
      <c r="AJ100" s="2">
        <v>1.27929572488517</v>
      </c>
      <c r="AK100" s="2">
        <v>0.84795665999293401</v>
      </c>
      <c r="AL100" s="2">
        <v>9.71617006241903E-2</v>
      </c>
      <c r="AM100" s="2">
        <v>0.61241314332823005</v>
      </c>
      <c r="AN100" s="2">
        <v>2.6498645624779198E-2</v>
      </c>
      <c r="AO100" s="2">
        <v>0.11188317041573401</v>
      </c>
      <c r="AP100" s="2">
        <v>22.925744906371499</v>
      </c>
      <c r="AQ100" s="2">
        <v>4.0484041926746004</v>
      </c>
      <c r="AR100" s="2">
        <v>1.4647862442586299</v>
      </c>
      <c r="AS100" s="2">
        <v>0.82587445530561798</v>
      </c>
      <c r="AT100" s="2">
        <v>0.138381816040514</v>
      </c>
      <c r="AU100" s="2">
        <v>0.123660346248969</v>
      </c>
      <c r="AV100" s="2">
        <v>59.761466607654498</v>
      </c>
      <c r="AW100" s="2">
        <v>1.0133010319364499</v>
      </c>
      <c r="AX100" s="2">
        <v>56.430385054392097</v>
      </c>
      <c r="AY100" s="2">
        <v>0.29350788511262799</v>
      </c>
      <c r="AZ100" s="2">
        <v>2.0242726362132801</v>
      </c>
      <c r="BA100" s="2">
        <v>1.3417503319434401</v>
      </c>
      <c r="BB100" s="2">
        <v>0.15374222553518599</v>
      </c>
      <c r="BC100" s="2">
        <v>0.969041906403597</v>
      </c>
      <c r="BD100" s="2">
        <v>4.1929697873232599E-2</v>
      </c>
      <c r="BE100" s="2">
        <v>0.17703650213142599</v>
      </c>
      <c r="BF100" s="2">
        <v>36.276176943324998</v>
      </c>
      <c r="BG100" s="2">
        <v>6.4059260639660804</v>
      </c>
      <c r="BH100" s="2">
        <v>2.3177805213259099</v>
      </c>
      <c r="BI100" s="2">
        <v>1.30680891704908</v>
      </c>
      <c r="BJ100" s="2">
        <v>0.218966200004659</v>
      </c>
      <c r="BK100" s="2">
        <v>0.19567192340841899</v>
      </c>
      <c r="BL100" s="2">
        <v>37.551229508196698</v>
      </c>
      <c r="BM100" s="2">
        <v>0.63670960187353598</v>
      </c>
      <c r="BN100" s="2">
        <v>35.458138173302103</v>
      </c>
      <c r="BO100" s="2">
        <v>0.18442622950819701</v>
      </c>
      <c r="BP100" s="2">
        <v>1.27195550351288</v>
      </c>
      <c r="BQ100" s="2">
        <v>0.84309133489461396</v>
      </c>
      <c r="BR100" s="2">
        <v>9.6604215456674497E-2</v>
      </c>
      <c r="BS100" s="2">
        <v>0.60889929742388804</v>
      </c>
      <c r="BT100" s="2">
        <v>2.63466042154567E-2</v>
      </c>
      <c r="BU100" s="2">
        <v>0.111241217798595</v>
      </c>
      <c r="BV100" s="2">
        <v>22.794203747072601</v>
      </c>
      <c r="BW100" s="2">
        <v>4.0251756440281001</v>
      </c>
      <c r="BX100" s="2">
        <v>1.45638173302108</v>
      </c>
      <c r="BY100" s="2">
        <v>0.82113583138173296</v>
      </c>
      <c r="BZ100" s="2">
        <v>0.13758782201405201</v>
      </c>
      <c r="CA100" s="2">
        <v>0.12295081967213101</v>
      </c>
      <c r="CB100" s="2">
        <v>62.835187353629998</v>
      </c>
      <c r="CC100" s="2">
        <v>99.426229508196698</v>
      </c>
      <c r="CD100" s="2">
        <v>22.3471716520618</v>
      </c>
      <c r="CE100" s="2">
        <v>0.37891325935088199</v>
      </c>
      <c r="CF100" s="2">
        <v>21.101548753505998</v>
      </c>
      <c r="CG100" s="2">
        <v>0.109754185467152</v>
      </c>
      <c r="CH100" s="2">
        <v>0.75695545373773998</v>
      </c>
      <c r="CI100" s="2">
        <v>0.50173341927840998</v>
      </c>
      <c r="CJ100" s="2">
        <v>5.7490287625651101E-2</v>
      </c>
      <c r="CK100" s="2">
        <v>0.36236302503440698</v>
      </c>
      <c r="CL100" s="2">
        <v>1.5679169352450301E-2</v>
      </c>
      <c r="CM100" s="2">
        <v>6.6200937265901302E-2</v>
      </c>
      <c r="CN100" s="2">
        <v>13.565094684761601</v>
      </c>
      <c r="CO100" s="2">
        <v>2.3954286510688001</v>
      </c>
      <c r="CP100" s="2">
        <v>0.86670963920489197</v>
      </c>
      <c r="CQ100" s="2">
        <v>0.48866744481803398</v>
      </c>
      <c r="CR100" s="2">
        <v>8.18801066183516E-2</v>
      </c>
      <c r="CS100" s="2">
        <v>7.3169456978101399E-2</v>
      </c>
      <c r="CT100" s="2">
        <v>37.393947840629998</v>
      </c>
      <c r="CU100" s="2">
        <v>59.169700876291401</v>
      </c>
      <c r="CV100" s="2">
        <v>69.309768122506597</v>
      </c>
      <c r="CW100" s="2">
        <v>59.511158342189198</v>
      </c>
    </row>
    <row r="101" spans="2:101" x14ac:dyDescent="0.25">
      <c r="B101" s="2" t="s">
        <v>319</v>
      </c>
      <c r="C101" s="2" t="s">
        <v>102</v>
      </c>
      <c r="D101" s="2" t="s">
        <v>88</v>
      </c>
      <c r="E101" s="2" t="s">
        <v>103</v>
      </c>
      <c r="F101" s="2" t="s">
        <v>7</v>
      </c>
      <c r="G101" s="2" t="str">
        <f t="shared" si="1"/>
        <v>SM01 FR</v>
      </c>
      <c r="H101" s="2" t="s">
        <v>83</v>
      </c>
      <c r="I101" s="2" t="s">
        <v>463</v>
      </c>
      <c r="J101" s="2" t="s">
        <v>111</v>
      </c>
      <c r="K101" s="2">
        <v>86711</v>
      </c>
      <c r="L101" s="2">
        <v>46469</v>
      </c>
      <c r="M101" s="2">
        <v>45832</v>
      </c>
      <c r="N101" s="2">
        <v>40302</v>
      </c>
      <c r="O101" s="2">
        <v>28670</v>
      </c>
      <c r="P101" s="2">
        <v>388</v>
      </c>
      <c r="Q101" s="2">
        <v>63</v>
      </c>
      <c r="R101" s="2">
        <v>145</v>
      </c>
      <c r="S101" s="2">
        <v>28074</v>
      </c>
      <c r="T101" s="2">
        <v>623</v>
      </c>
      <c r="U101" s="2">
        <v>26</v>
      </c>
      <c r="V101" s="2">
        <v>14</v>
      </c>
      <c r="W101" s="2">
        <v>53</v>
      </c>
      <c r="X101" s="2">
        <v>530</v>
      </c>
      <c r="Y101" s="2">
        <v>10002</v>
      </c>
      <c r="Z101" s="2">
        <v>399</v>
      </c>
      <c r="AA101" s="2">
        <v>208</v>
      </c>
      <c r="AB101" s="2">
        <v>451</v>
      </c>
      <c r="AC101" s="2">
        <v>67</v>
      </c>
      <c r="AD101" s="2">
        <v>40</v>
      </c>
      <c r="AE101" s="2">
        <v>87.934194449293102</v>
      </c>
      <c r="AF101" s="2">
        <v>62.554547041368501</v>
      </c>
      <c r="AG101" s="2">
        <v>0.84657008203874995</v>
      </c>
      <c r="AH101" s="2">
        <v>61.254145575144001</v>
      </c>
      <c r="AI101" s="2">
        <v>0.13745854424855999</v>
      </c>
      <c r="AJ101" s="2">
        <v>0.31637283993716198</v>
      </c>
      <c r="AK101" s="2">
        <v>1.3593122709024299</v>
      </c>
      <c r="AL101" s="2">
        <v>5.6728923023215201E-2</v>
      </c>
      <c r="AM101" s="2">
        <v>1.1563972770116899</v>
      </c>
      <c r="AN101" s="2">
        <v>3.05463431663467E-2</v>
      </c>
      <c r="AO101" s="2">
        <v>0.115639727701169</v>
      </c>
      <c r="AP101" s="2">
        <v>21.8231803106999</v>
      </c>
      <c r="AQ101" s="2">
        <v>0.87057078024087997</v>
      </c>
      <c r="AR101" s="2">
        <v>0.453831384185722</v>
      </c>
      <c r="AS101" s="2">
        <v>0.98402862628731003</v>
      </c>
      <c r="AT101" s="2">
        <v>0.146186070867516</v>
      </c>
      <c r="AU101" s="2">
        <v>8.7275266189561898E-2</v>
      </c>
      <c r="AV101" s="2">
        <v>71.137908788645703</v>
      </c>
      <c r="AW101" s="2">
        <v>0.96273137809538001</v>
      </c>
      <c r="AX101" s="2">
        <v>69.659073991365204</v>
      </c>
      <c r="AY101" s="2">
        <v>0.15631978561858001</v>
      </c>
      <c r="AZ101" s="2">
        <v>0.359783633566572</v>
      </c>
      <c r="BA101" s="2">
        <v>1.54582899111707</v>
      </c>
      <c r="BB101" s="2">
        <v>6.4512927398144002E-2</v>
      </c>
      <c r="BC101" s="2">
        <v>1.31507121234678</v>
      </c>
      <c r="BD101" s="2">
        <v>3.4737730137462203E-2</v>
      </c>
      <c r="BE101" s="2">
        <v>0.131507121234678</v>
      </c>
      <c r="BF101" s="2">
        <v>24.817626916778298</v>
      </c>
      <c r="BG101" s="2">
        <v>0.99002530891767204</v>
      </c>
      <c r="BH101" s="2">
        <v>0.51610341918515201</v>
      </c>
      <c r="BI101" s="2">
        <v>1.11905116371396</v>
      </c>
      <c r="BJ101" s="2">
        <v>0.16624485137214001</v>
      </c>
      <c r="BK101" s="2">
        <v>9.9250657535606204E-2</v>
      </c>
      <c r="BL101" s="2">
        <v>61.697045342056001</v>
      </c>
      <c r="BM101" s="2">
        <v>0.83496524564763597</v>
      </c>
      <c r="BN101" s="2">
        <v>60.414469861628199</v>
      </c>
      <c r="BO101" s="2">
        <v>0.13557425380361099</v>
      </c>
      <c r="BP101" s="2">
        <v>0.31203598097656499</v>
      </c>
      <c r="BQ101" s="2">
        <v>1.3406787320579301</v>
      </c>
      <c r="BR101" s="2">
        <v>5.5951279347521997E-2</v>
      </c>
      <c r="BS101" s="2">
        <v>1.14054530977641</v>
      </c>
      <c r="BT101" s="2">
        <v>3.0127611956357998E-2</v>
      </c>
      <c r="BU101" s="2">
        <v>0.114054530977641</v>
      </c>
      <c r="BV101" s="2">
        <v>21.524026770535201</v>
      </c>
      <c r="BW101" s="2">
        <v>0.858636940756203</v>
      </c>
      <c r="BX101" s="2">
        <v>0.44761023478017598</v>
      </c>
      <c r="BY101" s="2">
        <v>0.97053949945124696</v>
      </c>
      <c r="BZ101" s="2">
        <v>0.144182142933999</v>
      </c>
      <c r="CA101" s="2">
        <v>8.6078891303879995E-2</v>
      </c>
      <c r="CB101" s="2">
        <v>86.728786933224299</v>
      </c>
      <c r="CC101" s="2">
        <v>98.629193655985702</v>
      </c>
      <c r="CD101" s="2">
        <v>33.063855796842397</v>
      </c>
      <c r="CE101" s="2">
        <v>0.44746341294645398</v>
      </c>
      <c r="CF101" s="2">
        <v>32.3765150903576</v>
      </c>
      <c r="CG101" s="2">
        <v>7.2655141792852096E-2</v>
      </c>
      <c r="CH101" s="2">
        <v>0.16722215174545299</v>
      </c>
      <c r="CI101" s="2">
        <v>0.71847862439598198</v>
      </c>
      <c r="CJ101" s="2">
        <v>2.9984661692288202E-2</v>
      </c>
      <c r="CK101" s="2">
        <v>0.61122579603510496</v>
      </c>
      <c r="CL101" s="2">
        <v>1.6145587065078199E-2</v>
      </c>
      <c r="CM101" s="2">
        <v>6.1122579603510502E-2</v>
      </c>
      <c r="CN101" s="2">
        <v>11.5348687017795</v>
      </c>
      <c r="CO101" s="2">
        <v>0.46014923135473002</v>
      </c>
      <c r="CP101" s="2">
        <v>0.239877293538305</v>
      </c>
      <c r="CQ101" s="2">
        <v>0.52011855473930602</v>
      </c>
      <c r="CR101" s="2">
        <v>7.7268166668588795E-2</v>
      </c>
      <c r="CS101" s="2">
        <v>4.6130248757366397E-2</v>
      </c>
      <c r="CT101" s="2">
        <v>46.4785321354845</v>
      </c>
      <c r="CU101" s="2">
        <v>52.856039026190501</v>
      </c>
      <c r="CV101" s="2">
        <v>61.910253601042498</v>
      </c>
      <c r="CW101" s="2">
        <v>53.590663237651498</v>
      </c>
    </row>
    <row r="102" spans="2:101" x14ac:dyDescent="0.25">
      <c r="B102" s="2" t="s">
        <v>320</v>
      </c>
      <c r="C102" s="2" t="s">
        <v>75</v>
      </c>
      <c r="D102" s="2" t="s">
        <v>88</v>
      </c>
      <c r="E102" s="2" t="s">
        <v>63</v>
      </c>
      <c r="F102" s="2" t="s">
        <v>7</v>
      </c>
      <c r="G102" s="2" t="str">
        <f t="shared" si="1"/>
        <v>SM14 FR</v>
      </c>
      <c r="H102" s="2" t="s">
        <v>83</v>
      </c>
      <c r="I102" s="2" t="s">
        <v>462</v>
      </c>
      <c r="J102" s="2" t="s">
        <v>111</v>
      </c>
      <c r="K102" s="2">
        <v>157842</v>
      </c>
      <c r="L102" s="2">
        <v>96476</v>
      </c>
      <c r="M102" s="2">
        <v>96089</v>
      </c>
      <c r="N102" s="2">
        <v>60801</v>
      </c>
      <c r="O102" s="2">
        <v>35147</v>
      </c>
      <c r="P102" s="2">
        <v>186</v>
      </c>
      <c r="Q102" s="2">
        <v>50</v>
      </c>
      <c r="R102" s="2">
        <v>328</v>
      </c>
      <c r="S102" s="2">
        <v>34583</v>
      </c>
      <c r="T102" s="2">
        <v>969</v>
      </c>
      <c r="U102" s="2">
        <v>60</v>
      </c>
      <c r="V102" s="2">
        <v>10</v>
      </c>
      <c r="W102" s="2">
        <v>39</v>
      </c>
      <c r="X102" s="2">
        <v>860</v>
      </c>
      <c r="Y102" s="2">
        <v>23600</v>
      </c>
      <c r="Z102" s="2">
        <v>892</v>
      </c>
      <c r="AA102" s="2">
        <v>378</v>
      </c>
      <c r="AB102" s="2">
        <v>236</v>
      </c>
      <c r="AC102" s="2">
        <v>49</v>
      </c>
      <c r="AD102" s="2">
        <v>70</v>
      </c>
      <c r="AE102" s="2">
        <v>63.275713140942202</v>
      </c>
      <c r="AF102" s="2">
        <v>36.577547898302598</v>
      </c>
      <c r="AG102" s="2">
        <v>0.19357054397485701</v>
      </c>
      <c r="AH102" s="2">
        <v>35.9905920552821</v>
      </c>
      <c r="AI102" s="2">
        <v>5.2035092466359303E-2</v>
      </c>
      <c r="AJ102" s="2">
        <v>0.34135020657931697</v>
      </c>
      <c r="AK102" s="2">
        <v>1.0084400919980401</v>
      </c>
      <c r="AL102" s="2">
        <v>6.2442110959631203E-2</v>
      </c>
      <c r="AM102" s="2">
        <v>0.89500359042138</v>
      </c>
      <c r="AN102" s="2">
        <v>1.04070184932719E-2</v>
      </c>
      <c r="AO102" s="2">
        <v>4.0587372123760297E-2</v>
      </c>
      <c r="AP102" s="2">
        <v>24.560563644121601</v>
      </c>
      <c r="AQ102" s="2">
        <v>0.92830604959984997</v>
      </c>
      <c r="AR102" s="2">
        <v>0.39338529904567598</v>
      </c>
      <c r="AS102" s="2">
        <v>0.245605636441216</v>
      </c>
      <c r="AT102" s="2">
        <v>5.09943906170321E-2</v>
      </c>
      <c r="AU102" s="2">
        <v>7.2849129452903005E-2</v>
      </c>
      <c r="AV102" s="2">
        <v>57.806615022779198</v>
      </c>
      <c r="AW102" s="2">
        <v>0.30591602111807398</v>
      </c>
      <c r="AX102" s="2">
        <v>56.878998700679297</v>
      </c>
      <c r="AY102" s="2">
        <v>8.22354895478693E-2</v>
      </c>
      <c r="AZ102" s="2">
        <v>0.53946481143402203</v>
      </c>
      <c r="BA102" s="2">
        <v>1.5937237874377099</v>
      </c>
      <c r="BB102" s="2">
        <v>9.8682587457443099E-2</v>
      </c>
      <c r="BC102" s="2">
        <v>1.4144504202233501</v>
      </c>
      <c r="BD102" s="2">
        <v>1.64470979095739E-2</v>
      </c>
      <c r="BE102" s="2">
        <v>6.4143681847337999E-2</v>
      </c>
      <c r="BF102" s="2">
        <v>38.815151066594296</v>
      </c>
      <c r="BG102" s="2">
        <v>1.4670811335339899</v>
      </c>
      <c r="BH102" s="2">
        <v>0.621700300981892</v>
      </c>
      <c r="BI102" s="2">
        <v>0.388151510665943</v>
      </c>
      <c r="BJ102" s="2">
        <v>8.0590779756911896E-2</v>
      </c>
      <c r="BK102" s="2">
        <v>0.115129685367017</v>
      </c>
      <c r="BL102" s="2">
        <v>36.430822173390297</v>
      </c>
      <c r="BM102" s="2">
        <v>0.19279406277208799</v>
      </c>
      <c r="BN102" s="2">
        <v>35.846220821758799</v>
      </c>
      <c r="BO102" s="2">
        <v>5.18263609602388E-2</v>
      </c>
      <c r="BP102" s="2">
        <v>0.33998092789916701</v>
      </c>
      <c r="BQ102" s="2">
        <v>1.0043948754094301</v>
      </c>
      <c r="BR102" s="2">
        <v>6.2191633152286603E-2</v>
      </c>
      <c r="BS102" s="2">
        <v>0.89141340851610795</v>
      </c>
      <c r="BT102" s="2">
        <v>1.03652721920478E-2</v>
      </c>
      <c r="BU102" s="2">
        <v>4.0424561548986299E-2</v>
      </c>
      <c r="BV102" s="2">
        <v>24.462042373232698</v>
      </c>
      <c r="BW102" s="2">
        <v>0.92458227953065997</v>
      </c>
      <c r="BX102" s="2">
        <v>0.39180728885940502</v>
      </c>
      <c r="BY102" s="2">
        <v>0.24462042373232701</v>
      </c>
      <c r="BZ102" s="2">
        <v>5.0789833741033998E-2</v>
      </c>
      <c r="CA102" s="2">
        <v>7.2556905344334302E-2</v>
      </c>
      <c r="CB102" s="2">
        <v>63.021891454869603</v>
      </c>
      <c r="CC102" s="2">
        <v>99.598863966167798</v>
      </c>
      <c r="CD102" s="2">
        <v>22.2672039127735</v>
      </c>
      <c r="CE102" s="2">
        <v>0.117839358345687</v>
      </c>
      <c r="CF102" s="2">
        <v>21.9098845681124</v>
      </c>
      <c r="CG102" s="2">
        <v>3.1677246867120298E-2</v>
      </c>
      <c r="CH102" s="2">
        <v>0.20780273944830899</v>
      </c>
      <c r="CI102" s="2">
        <v>0.61390504428479098</v>
      </c>
      <c r="CJ102" s="2">
        <v>3.8012696240544298E-2</v>
      </c>
      <c r="CK102" s="2">
        <v>0.54484864611446904</v>
      </c>
      <c r="CL102" s="2">
        <v>6.3354493734240598E-3</v>
      </c>
      <c r="CM102" s="2">
        <v>2.47082525563538E-2</v>
      </c>
      <c r="CN102" s="2">
        <v>14.9516605212808</v>
      </c>
      <c r="CO102" s="2">
        <v>0.56512208410942599</v>
      </c>
      <c r="CP102" s="2">
        <v>0.23947998631542899</v>
      </c>
      <c r="CQ102" s="2">
        <v>0.14951660521280799</v>
      </c>
      <c r="CR102" s="2">
        <v>3.10437019297779E-2</v>
      </c>
      <c r="CS102" s="2">
        <v>4.4348145613968402E-2</v>
      </c>
      <c r="CT102" s="2">
        <v>38.520165735355597</v>
      </c>
      <c r="CU102" s="2">
        <v>60.876699484294399</v>
      </c>
      <c r="CV102" s="2">
        <v>67.841258980499504</v>
      </c>
      <c r="CW102" s="2">
        <v>61.121881375045902</v>
      </c>
    </row>
    <row r="103" spans="2:101" x14ac:dyDescent="0.25">
      <c r="B103" s="2" t="s">
        <v>321</v>
      </c>
      <c r="C103" s="2" t="s">
        <v>42</v>
      </c>
      <c r="D103" s="2" t="s">
        <v>88</v>
      </c>
      <c r="E103" s="2" t="s">
        <v>40</v>
      </c>
      <c r="F103" s="2" t="s">
        <v>11</v>
      </c>
      <c r="G103" s="2" t="str">
        <f t="shared" si="1"/>
        <v>SM13 FF</v>
      </c>
      <c r="H103" s="2" t="s">
        <v>81</v>
      </c>
      <c r="I103" s="2" t="s">
        <v>463</v>
      </c>
      <c r="J103" s="2" t="s">
        <v>109</v>
      </c>
      <c r="K103" s="2">
        <v>116450</v>
      </c>
      <c r="L103" s="2">
        <v>75301</v>
      </c>
      <c r="M103" s="2">
        <v>74913</v>
      </c>
      <c r="N103" s="2">
        <v>55357</v>
      </c>
      <c r="O103" s="2">
        <v>28104</v>
      </c>
      <c r="P103" s="2">
        <v>410</v>
      </c>
      <c r="Q103" s="2">
        <v>60</v>
      </c>
      <c r="R103" s="2">
        <v>276</v>
      </c>
      <c r="S103" s="2">
        <v>27358</v>
      </c>
      <c r="T103" s="2">
        <v>1021</v>
      </c>
      <c r="U103" s="2">
        <v>181</v>
      </c>
      <c r="V103" s="2">
        <v>24</v>
      </c>
      <c r="W103" s="2">
        <v>57</v>
      </c>
      <c r="X103" s="2">
        <v>759</v>
      </c>
      <c r="Y103" s="2">
        <v>25189</v>
      </c>
      <c r="Z103" s="2">
        <v>4535</v>
      </c>
      <c r="AA103" s="2">
        <v>336</v>
      </c>
      <c r="AB103" s="2">
        <v>470</v>
      </c>
      <c r="AC103" s="2">
        <v>81</v>
      </c>
      <c r="AD103" s="2">
        <v>205</v>
      </c>
      <c r="AE103" s="2">
        <v>73.895051593181407</v>
      </c>
      <c r="AF103" s="2">
        <v>37.515518000881002</v>
      </c>
      <c r="AG103" s="2">
        <v>0.54730153644894697</v>
      </c>
      <c r="AH103" s="2">
        <v>36.519696180903203</v>
      </c>
      <c r="AI103" s="2">
        <v>8.0092907773016697E-2</v>
      </c>
      <c r="AJ103" s="2">
        <v>0.36842737575587697</v>
      </c>
      <c r="AK103" s="2">
        <v>1.3629143139375</v>
      </c>
      <c r="AL103" s="2">
        <v>0.241613605115267</v>
      </c>
      <c r="AM103" s="2">
        <v>1.01317528332866</v>
      </c>
      <c r="AN103" s="2">
        <v>3.20371631092067E-2</v>
      </c>
      <c r="AO103" s="2">
        <v>7.6088262384365904E-2</v>
      </c>
      <c r="AP103" s="2">
        <v>33.6243375649086</v>
      </c>
      <c r="AQ103" s="2">
        <v>6.0536889458438496</v>
      </c>
      <c r="AR103" s="2">
        <v>0.448520283528894</v>
      </c>
      <c r="AS103" s="2">
        <v>0.627394444221964</v>
      </c>
      <c r="AT103" s="2">
        <v>0.108125425493573</v>
      </c>
      <c r="AU103" s="2">
        <v>0.27365076822447398</v>
      </c>
      <c r="AV103" s="2">
        <v>50.768647144895901</v>
      </c>
      <c r="AW103" s="2">
        <v>0.74064707263760698</v>
      </c>
      <c r="AX103" s="2">
        <v>49.421030763950398</v>
      </c>
      <c r="AY103" s="2">
        <v>0.108387376483552</v>
      </c>
      <c r="AZ103" s="2">
        <v>0.49858193182434002</v>
      </c>
      <c r="BA103" s="2">
        <v>1.8443918564951101</v>
      </c>
      <c r="BB103" s="2">
        <v>0.32696858572538301</v>
      </c>
      <c r="BC103" s="2">
        <v>1.3711003125169401</v>
      </c>
      <c r="BD103" s="2">
        <v>4.3354950593420899E-2</v>
      </c>
      <c r="BE103" s="2">
        <v>0.102968007659375</v>
      </c>
      <c r="BF103" s="2">
        <v>45.502827104070001</v>
      </c>
      <c r="BG103" s="2">
        <v>8.1922792058818192</v>
      </c>
      <c r="BH103" s="2">
        <v>0.60696930830789197</v>
      </c>
      <c r="BI103" s="2">
        <v>0.849034449121159</v>
      </c>
      <c r="BJ103" s="2">
        <v>0.14632295825279501</v>
      </c>
      <c r="BK103" s="2">
        <v>0.37032353631880299</v>
      </c>
      <c r="BL103" s="2">
        <v>37.322213516420803</v>
      </c>
      <c r="BM103" s="2">
        <v>0.54448148098962801</v>
      </c>
      <c r="BN103" s="2">
        <v>36.331522821742098</v>
      </c>
      <c r="BO103" s="2">
        <v>7.9680216730189504E-2</v>
      </c>
      <c r="BP103" s="2">
        <v>0.36652899695887198</v>
      </c>
      <c r="BQ103" s="2">
        <v>1.35589168802539</v>
      </c>
      <c r="BR103" s="2">
        <v>0.240368653802738</v>
      </c>
      <c r="BS103" s="2">
        <v>1.0079547416368999</v>
      </c>
      <c r="BT103" s="2">
        <v>3.18720866920758E-2</v>
      </c>
      <c r="BU103" s="2">
        <v>7.5696205893679994E-2</v>
      </c>
      <c r="BV103" s="2">
        <v>33.4510829869457</v>
      </c>
      <c r="BW103" s="2">
        <v>6.0224963811901597</v>
      </c>
      <c r="BX103" s="2">
        <v>0.44620921368906102</v>
      </c>
      <c r="BY103" s="2">
        <v>0.624161697719818</v>
      </c>
      <c r="BZ103" s="2">
        <v>0.107568292585756</v>
      </c>
      <c r="CA103" s="2">
        <v>0.272240740494814</v>
      </c>
      <c r="CB103" s="2">
        <v>73.514295958885</v>
      </c>
      <c r="CC103" s="2">
        <v>99.484734598478099</v>
      </c>
      <c r="CD103" s="2">
        <v>24.1339630742808</v>
      </c>
      <c r="CE103" s="2">
        <v>0.352082438814942</v>
      </c>
      <c r="CF103" s="2">
        <v>23.493344783168698</v>
      </c>
      <c r="CG103" s="2">
        <v>5.1524259338771999E-2</v>
      </c>
      <c r="CH103" s="2">
        <v>0.237011592958351</v>
      </c>
      <c r="CI103" s="2">
        <v>0.87677114641477005</v>
      </c>
      <c r="CJ103" s="2">
        <v>0.15543151567196201</v>
      </c>
      <c r="CK103" s="2">
        <v>0.65178188063546605</v>
      </c>
      <c r="CL103" s="2">
        <v>2.06097037355088E-2</v>
      </c>
      <c r="CM103" s="2">
        <v>4.8948046371833399E-2</v>
      </c>
      <c r="CN103" s="2">
        <v>21.6307428080721</v>
      </c>
      <c r="CO103" s="2">
        <v>3.8943752683555202</v>
      </c>
      <c r="CP103" s="2">
        <v>0.28853585229712297</v>
      </c>
      <c r="CQ103" s="2">
        <v>0.40360669815371403</v>
      </c>
      <c r="CR103" s="2">
        <v>6.9557750107342206E-2</v>
      </c>
      <c r="CS103" s="2">
        <v>0.176041219407471</v>
      </c>
      <c r="CT103" s="2">
        <v>47.537140403606699</v>
      </c>
      <c r="CU103" s="2">
        <v>64.330613997423796</v>
      </c>
      <c r="CV103" s="2">
        <v>78.277372262773696</v>
      </c>
      <c r="CW103" s="2">
        <v>64.663804207814493</v>
      </c>
    </row>
    <row r="104" spans="2:101" x14ac:dyDescent="0.25">
      <c r="B104" s="2" t="s">
        <v>322</v>
      </c>
      <c r="C104" s="2" t="s">
        <v>131</v>
      </c>
      <c r="D104" s="2" t="s">
        <v>88</v>
      </c>
      <c r="E104" s="2" t="s">
        <v>63</v>
      </c>
      <c r="F104" s="2" t="s">
        <v>7</v>
      </c>
      <c r="G104" s="2" t="str">
        <f t="shared" si="1"/>
        <v>SM14 FR</v>
      </c>
      <c r="H104" s="2" t="s">
        <v>81</v>
      </c>
      <c r="I104" s="2" t="s">
        <v>462</v>
      </c>
      <c r="J104" s="2" t="s">
        <v>110</v>
      </c>
      <c r="K104" s="2">
        <v>37218</v>
      </c>
      <c r="L104" s="2">
        <v>17204</v>
      </c>
      <c r="M104" s="2">
        <v>16888</v>
      </c>
      <c r="N104" s="2">
        <v>13159</v>
      </c>
      <c r="O104" s="2">
        <v>9264</v>
      </c>
      <c r="P104" s="2">
        <v>109</v>
      </c>
      <c r="Q104" s="2">
        <v>18</v>
      </c>
      <c r="R104" s="2">
        <v>49</v>
      </c>
      <c r="S104" s="2">
        <v>9088</v>
      </c>
      <c r="T104" s="2">
        <v>138</v>
      </c>
      <c r="U104" s="2">
        <v>10</v>
      </c>
      <c r="V104" s="2">
        <v>0</v>
      </c>
      <c r="W104" s="2">
        <v>3</v>
      </c>
      <c r="X104" s="2">
        <v>125</v>
      </c>
      <c r="Y104" s="2">
        <v>3425</v>
      </c>
      <c r="Z104" s="2" t="s">
        <v>111</v>
      </c>
      <c r="AA104" s="2">
        <v>67</v>
      </c>
      <c r="AB104" s="2">
        <v>127</v>
      </c>
      <c r="AC104" s="2">
        <v>3</v>
      </c>
      <c r="AD104" s="2">
        <v>10</v>
      </c>
      <c r="AE104" s="2">
        <v>77.919232591189001</v>
      </c>
      <c r="AF104" s="2">
        <v>54.855518711511102</v>
      </c>
      <c r="AG104" s="2">
        <v>0.64542870677404096</v>
      </c>
      <c r="AH104" s="2">
        <v>53.813358597820901</v>
      </c>
      <c r="AI104" s="2">
        <v>0.106584557081952</v>
      </c>
      <c r="AJ104" s="2">
        <v>0.29014684983420203</v>
      </c>
      <c r="AK104" s="2">
        <v>0.81714827096163001</v>
      </c>
      <c r="AL104" s="2">
        <v>5.9213642823306503E-2</v>
      </c>
      <c r="AM104" s="2">
        <v>0.74017053529133103</v>
      </c>
      <c r="AN104" s="2">
        <v>0</v>
      </c>
      <c r="AO104" s="2">
        <v>1.7764092846991899E-2</v>
      </c>
      <c r="AP104" s="2">
        <v>20.2806726669825</v>
      </c>
      <c r="AQ104" s="2" t="s">
        <v>111</v>
      </c>
      <c r="AR104" s="2">
        <v>0.396731406916153</v>
      </c>
      <c r="AS104" s="2">
        <v>0.75201326385599199</v>
      </c>
      <c r="AT104" s="2">
        <v>1.7764092846991899E-2</v>
      </c>
      <c r="AU104" s="2">
        <v>5.9213642823306503E-2</v>
      </c>
      <c r="AV104" s="2">
        <v>70.400486359145802</v>
      </c>
      <c r="AW104" s="2">
        <v>0.82833042024469905</v>
      </c>
      <c r="AX104" s="2">
        <v>69.062998708108495</v>
      </c>
      <c r="AY104" s="2">
        <v>0.13678850976518001</v>
      </c>
      <c r="AZ104" s="2">
        <v>0.37236872102743401</v>
      </c>
      <c r="BA104" s="2">
        <v>1.0487119081997101</v>
      </c>
      <c r="BB104" s="2">
        <v>7.5993616536211006E-2</v>
      </c>
      <c r="BC104" s="2">
        <v>0.94992020670263699</v>
      </c>
      <c r="BD104" s="2">
        <v>0</v>
      </c>
      <c r="BE104" s="2">
        <v>2.2798084960863298E-2</v>
      </c>
      <c r="BF104" s="2">
        <v>26.027813663652299</v>
      </c>
      <c r="BG104" s="2" t="s">
        <v>111</v>
      </c>
      <c r="BH104" s="2">
        <v>0.50915723079261299</v>
      </c>
      <c r="BI104" s="2">
        <v>0.96511893000987903</v>
      </c>
      <c r="BJ104" s="2">
        <v>2.2798084960863298E-2</v>
      </c>
      <c r="BK104" s="2">
        <v>7.5993616536211006E-2</v>
      </c>
      <c r="BL104" s="2">
        <v>53.847942338990897</v>
      </c>
      <c r="BM104" s="2">
        <v>0.63357358753778203</v>
      </c>
      <c r="BN104" s="2">
        <v>52.824924436177596</v>
      </c>
      <c r="BO104" s="2">
        <v>0.10462683096954201</v>
      </c>
      <c r="BP104" s="2">
        <v>0.28481748430597498</v>
      </c>
      <c r="BQ104" s="2">
        <v>0.80213903743315496</v>
      </c>
      <c r="BR104" s="2">
        <v>5.8126017205301098E-2</v>
      </c>
      <c r="BS104" s="2">
        <v>0.72657521506626399</v>
      </c>
      <c r="BT104" s="2">
        <v>0</v>
      </c>
      <c r="BU104" s="2">
        <v>1.7437805161590301E-2</v>
      </c>
      <c r="BV104" s="2">
        <v>19.908160892815602</v>
      </c>
      <c r="BW104" s="2" t="s">
        <v>111</v>
      </c>
      <c r="BX104" s="2">
        <v>0.38944431527551698</v>
      </c>
      <c r="BY104" s="2">
        <v>0.73820041850732399</v>
      </c>
      <c r="BZ104" s="2">
        <v>1.7437805161590301E-2</v>
      </c>
      <c r="CA104" s="2">
        <v>5.8126017205301098E-2</v>
      </c>
      <c r="CB104" s="2">
        <v>76.488026040455694</v>
      </c>
      <c r="CC104" s="2">
        <v>98.1632178563125</v>
      </c>
      <c r="CD104" s="2">
        <v>24.891181686280799</v>
      </c>
      <c r="CE104" s="2">
        <v>0.29286904186146501</v>
      </c>
      <c r="CF104" s="2">
        <v>24.418292224192601</v>
      </c>
      <c r="CG104" s="2">
        <v>4.8363694986297001E-2</v>
      </c>
      <c r="CH104" s="2">
        <v>0.131656725240475</v>
      </c>
      <c r="CI104" s="2">
        <v>0.37078832822827701</v>
      </c>
      <c r="CJ104" s="2">
        <v>2.6868719436831601E-2</v>
      </c>
      <c r="CK104" s="2">
        <v>0.33585899296039601</v>
      </c>
      <c r="CL104" s="2">
        <v>0</v>
      </c>
      <c r="CM104" s="2">
        <v>8.0606158310494898E-3</v>
      </c>
      <c r="CN104" s="2">
        <v>9.2025364071148399</v>
      </c>
      <c r="CO104" s="2" t="s">
        <v>111</v>
      </c>
      <c r="CP104" s="2">
        <v>0.180020420226772</v>
      </c>
      <c r="CQ104" s="2">
        <v>0.34123273684776201</v>
      </c>
      <c r="CR104" s="2">
        <v>8.0606158310494898E-3</v>
      </c>
      <c r="CS104" s="2">
        <v>2.6868719436831601E-2</v>
      </c>
      <c r="CT104" s="2">
        <v>35.356547906926799</v>
      </c>
      <c r="CU104" s="2">
        <v>45.375893384921298</v>
      </c>
      <c r="CV104" s="2">
        <v>55.986350690526102</v>
      </c>
      <c r="CW104" s="2">
        <v>46.2249449191252</v>
      </c>
    </row>
    <row r="105" spans="2:101" x14ac:dyDescent="0.25">
      <c r="B105" s="2" t="s">
        <v>323</v>
      </c>
      <c r="C105" s="2" t="s">
        <v>104</v>
      </c>
      <c r="D105" s="2" t="s">
        <v>88</v>
      </c>
      <c r="E105" s="2" t="s">
        <v>103</v>
      </c>
      <c r="F105" s="2" t="s">
        <v>7</v>
      </c>
      <c r="G105" s="2" t="str">
        <f t="shared" si="1"/>
        <v>SM01 FR</v>
      </c>
      <c r="H105" s="2" t="s">
        <v>83</v>
      </c>
      <c r="I105" s="2" t="s">
        <v>463</v>
      </c>
      <c r="J105" s="2" t="s">
        <v>111</v>
      </c>
      <c r="K105" s="2">
        <v>21019</v>
      </c>
      <c r="L105" s="2">
        <v>4018</v>
      </c>
      <c r="M105" s="2">
        <v>3910</v>
      </c>
      <c r="N105" s="2">
        <v>3740</v>
      </c>
      <c r="O105" s="2">
        <v>2918</v>
      </c>
      <c r="P105" s="2">
        <v>73</v>
      </c>
      <c r="Q105" s="2">
        <v>4</v>
      </c>
      <c r="R105" s="2">
        <v>15</v>
      </c>
      <c r="S105" s="2">
        <v>2826</v>
      </c>
      <c r="T105" s="2">
        <v>79</v>
      </c>
      <c r="U105" s="2">
        <v>13</v>
      </c>
      <c r="V105" s="2">
        <v>0</v>
      </c>
      <c r="W105" s="2">
        <v>1</v>
      </c>
      <c r="X105" s="2">
        <v>65</v>
      </c>
      <c r="Y105" s="2">
        <v>676</v>
      </c>
      <c r="Z105" s="2">
        <v>39</v>
      </c>
      <c r="AA105" s="2">
        <v>19</v>
      </c>
      <c r="AB105" s="2">
        <v>77</v>
      </c>
      <c r="AC105" s="2">
        <v>1</v>
      </c>
      <c r="AD105" s="2">
        <v>13</v>
      </c>
      <c r="AE105" s="2">
        <v>95.652173913043498</v>
      </c>
      <c r="AF105" s="2">
        <v>74.629156010230204</v>
      </c>
      <c r="AG105" s="2">
        <v>1.8670076726342699</v>
      </c>
      <c r="AH105" s="2">
        <v>72.276214833759596</v>
      </c>
      <c r="AI105" s="2">
        <v>0.10230179028133</v>
      </c>
      <c r="AJ105" s="2">
        <v>0.38363171355498699</v>
      </c>
      <c r="AK105" s="2">
        <v>2.0204603580562699</v>
      </c>
      <c r="AL105" s="2">
        <v>0.33248081841432198</v>
      </c>
      <c r="AM105" s="2">
        <v>1.6624040920716101</v>
      </c>
      <c r="AN105" s="2">
        <v>0</v>
      </c>
      <c r="AO105" s="2">
        <v>2.5575447570332501E-2</v>
      </c>
      <c r="AP105" s="2">
        <v>17.289002557544801</v>
      </c>
      <c r="AQ105" s="2">
        <v>0.99744245524296704</v>
      </c>
      <c r="AR105" s="2">
        <v>0.485933503836317</v>
      </c>
      <c r="AS105" s="2">
        <v>1.9693094629156001</v>
      </c>
      <c r="AT105" s="2">
        <v>2.5575447570332501E-2</v>
      </c>
      <c r="AU105" s="2">
        <v>0.33248081841432198</v>
      </c>
      <c r="AV105" s="2">
        <v>78.021390374331602</v>
      </c>
      <c r="AW105" s="2">
        <v>1.9518716577540101</v>
      </c>
      <c r="AX105" s="2">
        <v>75.561497326203195</v>
      </c>
      <c r="AY105" s="2">
        <v>0.10695187165775399</v>
      </c>
      <c r="AZ105" s="2">
        <v>0.40106951871657798</v>
      </c>
      <c r="BA105" s="2">
        <v>2.1122994652406399</v>
      </c>
      <c r="BB105" s="2">
        <v>0.34759358288770098</v>
      </c>
      <c r="BC105" s="2">
        <v>1.7379679144385001</v>
      </c>
      <c r="BD105" s="2">
        <v>0</v>
      </c>
      <c r="BE105" s="2">
        <v>2.6737967914438499E-2</v>
      </c>
      <c r="BF105" s="2">
        <v>18.074866310160399</v>
      </c>
      <c r="BG105" s="2">
        <v>1.0427807486631</v>
      </c>
      <c r="BH105" s="2">
        <v>0.50802139037433203</v>
      </c>
      <c r="BI105" s="2">
        <v>2.0588235294117601</v>
      </c>
      <c r="BJ105" s="2">
        <v>2.6737967914438499E-2</v>
      </c>
      <c r="BK105" s="2">
        <v>0.34759358288770098</v>
      </c>
      <c r="BL105" s="2">
        <v>72.623195619711296</v>
      </c>
      <c r="BM105" s="2">
        <v>1.8168242906918901</v>
      </c>
      <c r="BN105" s="2">
        <v>70.333499253359903</v>
      </c>
      <c r="BO105" s="2">
        <v>9.9552015928322607E-2</v>
      </c>
      <c r="BP105" s="2">
        <v>0.37332005973121002</v>
      </c>
      <c r="BQ105" s="2">
        <v>1.96615231458437</v>
      </c>
      <c r="BR105" s="2">
        <v>0.32354405176704798</v>
      </c>
      <c r="BS105" s="2">
        <v>1.61772025883524</v>
      </c>
      <c r="BT105" s="2">
        <v>0</v>
      </c>
      <c r="BU105" s="2">
        <v>2.48880039820806E-2</v>
      </c>
      <c r="BV105" s="2">
        <v>16.8242906918865</v>
      </c>
      <c r="BW105" s="2">
        <v>0.97063215530114499</v>
      </c>
      <c r="BX105" s="2">
        <v>0.47287207565953199</v>
      </c>
      <c r="BY105" s="2">
        <v>1.91637630662021</v>
      </c>
      <c r="BZ105" s="2">
        <v>2.48880039820806E-2</v>
      </c>
      <c r="CA105" s="2">
        <v>0.32354405176704798</v>
      </c>
      <c r="CB105" s="2">
        <v>93.081134892981595</v>
      </c>
      <c r="CC105" s="2">
        <v>97.312095569935295</v>
      </c>
      <c r="CD105" s="2">
        <v>13.8826775774299</v>
      </c>
      <c r="CE105" s="2">
        <v>0.34730481944906999</v>
      </c>
      <c r="CF105" s="2">
        <v>13.444978352918801</v>
      </c>
      <c r="CG105" s="2">
        <v>1.9030401065702501E-2</v>
      </c>
      <c r="CH105" s="2">
        <v>7.1364003996384207E-2</v>
      </c>
      <c r="CI105" s="2">
        <v>0.37585042104762401</v>
      </c>
      <c r="CJ105" s="2">
        <v>6.1848803463532998E-2</v>
      </c>
      <c r="CK105" s="2">
        <v>0.30924401731766499</v>
      </c>
      <c r="CL105" s="2">
        <v>0</v>
      </c>
      <c r="CM105" s="2">
        <v>4.7576002664256097E-3</v>
      </c>
      <c r="CN105" s="2">
        <v>3.2161377801037201</v>
      </c>
      <c r="CO105" s="2">
        <v>0.18554641039059899</v>
      </c>
      <c r="CP105" s="2">
        <v>9.0394405062086694E-2</v>
      </c>
      <c r="CQ105" s="2">
        <v>0.36633522051477202</v>
      </c>
      <c r="CR105" s="2">
        <v>4.7576002664256097E-3</v>
      </c>
      <c r="CS105" s="2">
        <v>6.1848803463532998E-2</v>
      </c>
      <c r="CT105" s="2">
        <v>17.793424996431799</v>
      </c>
      <c r="CU105" s="2">
        <v>18.602217041724199</v>
      </c>
      <c r="CV105" s="2">
        <v>48.5417955183405</v>
      </c>
      <c r="CW105" s="2">
        <v>19.116037870498101</v>
      </c>
    </row>
    <row r="106" spans="2:101" x14ac:dyDescent="0.25">
      <c r="B106" s="2" t="s">
        <v>324</v>
      </c>
      <c r="C106" s="2" t="s">
        <v>76</v>
      </c>
      <c r="D106" s="2" t="s">
        <v>88</v>
      </c>
      <c r="E106" s="2" t="s">
        <v>63</v>
      </c>
      <c r="F106" s="2" t="s">
        <v>7</v>
      </c>
      <c r="G106" s="2" t="str">
        <f t="shared" si="1"/>
        <v>SM14 FR</v>
      </c>
      <c r="H106" s="2" t="s">
        <v>83</v>
      </c>
      <c r="I106" s="2" t="s">
        <v>462</v>
      </c>
      <c r="J106" s="2" t="s">
        <v>111</v>
      </c>
      <c r="K106" s="2">
        <v>9356</v>
      </c>
      <c r="L106" s="2">
        <v>2668</v>
      </c>
      <c r="M106" s="2">
        <v>2636</v>
      </c>
      <c r="N106" s="2">
        <v>2349</v>
      </c>
      <c r="O106" s="2">
        <v>1405</v>
      </c>
      <c r="P106" s="2">
        <v>21</v>
      </c>
      <c r="Q106" s="2">
        <v>2</v>
      </c>
      <c r="R106" s="2">
        <v>14</v>
      </c>
      <c r="S106" s="2">
        <v>1368</v>
      </c>
      <c r="T106" s="2">
        <v>55</v>
      </c>
      <c r="U106" s="2">
        <v>2</v>
      </c>
      <c r="V106" s="2">
        <v>3</v>
      </c>
      <c r="W106" s="2">
        <v>3</v>
      </c>
      <c r="X106" s="2">
        <v>47</v>
      </c>
      <c r="Y106" s="2">
        <v>861</v>
      </c>
      <c r="Z106" s="2">
        <v>13</v>
      </c>
      <c r="AA106" s="2">
        <v>16</v>
      </c>
      <c r="AB106" s="2">
        <v>23</v>
      </c>
      <c r="AC106" s="2">
        <v>6</v>
      </c>
      <c r="AD106" s="2">
        <v>5</v>
      </c>
      <c r="AE106" s="2">
        <v>89.112291350531095</v>
      </c>
      <c r="AF106" s="2">
        <v>53.3004552352049</v>
      </c>
      <c r="AG106" s="2">
        <v>0.79666160849772405</v>
      </c>
      <c r="AH106" s="2">
        <v>51.896813353566003</v>
      </c>
      <c r="AI106" s="2">
        <v>7.5872534142640405E-2</v>
      </c>
      <c r="AJ106" s="2">
        <v>0.53110773899848296</v>
      </c>
      <c r="AK106" s="2">
        <v>2.0864946889226101</v>
      </c>
      <c r="AL106" s="2">
        <v>7.5872534142640405E-2</v>
      </c>
      <c r="AM106" s="2">
        <v>1.7830045523520499</v>
      </c>
      <c r="AN106" s="2">
        <v>0.113808801213961</v>
      </c>
      <c r="AO106" s="2">
        <v>0.113808801213961</v>
      </c>
      <c r="AP106" s="2">
        <v>32.663125948406702</v>
      </c>
      <c r="AQ106" s="2">
        <v>0.49317147192716199</v>
      </c>
      <c r="AR106" s="2">
        <v>0.60698027314112302</v>
      </c>
      <c r="AS106" s="2">
        <v>0.872534142640364</v>
      </c>
      <c r="AT106" s="2">
        <v>0.22761760242792101</v>
      </c>
      <c r="AU106" s="2">
        <v>0.18968133535660101</v>
      </c>
      <c r="AV106" s="2">
        <v>59.812686249467902</v>
      </c>
      <c r="AW106" s="2">
        <v>0.89399744572158402</v>
      </c>
      <c r="AX106" s="2">
        <v>58.237547892720301</v>
      </c>
      <c r="AY106" s="2">
        <v>8.5142613878246107E-2</v>
      </c>
      <c r="AZ106" s="2">
        <v>0.59599829714772201</v>
      </c>
      <c r="BA106" s="2">
        <v>2.3414218816517698</v>
      </c>
      <c r="BB106" s="2">
        <v>8.5142613878246107E-2</v>
      </c>
      <c r="BC106" s="2">
        <v>2.0008514261387802</v>
      </c>
      <c r="BD106" s="2">
        <v>0.12771392081736899</v>
      </c>
      <c r="BE106" s="2">
        <v>0.12771392081736899</v>
      </c>
      <c r="BF106" s="2">
        <v>36.653895274584897</v>
      </c>
      <c r="BG106" s="2">
        <v>0.55342699020859898</v>
      </c>
      <c r="BH106" s="2">
        <v>0.68114091102596896</v>
      </c>
      <c r="BI106" s="2">
        <v>0.97914005959982997</v>
      </c>
      <c r="BJ106" s="2">
        <v>0.25542784163473797</v>
      </c>
      <c r="BK106" s="2">
        <v>0.212856534695615</v>
      </c>
      <c r="BL106" s="2">
        <v>52.661169415292299</v>
      </c>
      <c r="BM106" s="2">
        <v>0.78710644677661201</v>
      </c>
      <c r="BN106" s="2">
        <v>51.274362818590703</v>
      </c>
      <c r="BO106" s="2">
        <v>7.4962518740629702E-2</v>
      </c>
      <c r="BP106" s="2">
        <v>0.52473763118440797</v>
      </c>
      <c r="BQ106" s="2">
        <v>2.0614692653673199</v>
      </c>
      <c r="BR106" s="2">
        <v>7.4962518740629702E-2</v>
      </c>
      <c r="BS106" s="2">
        <v>1.7616191904048</v>
      </c>
      <c r="BT106" s="2">
        <v>0.112443778110945</v>
      </c>
      <c r="BU106" s="2">
        <v>0.112443778110945</v>
      </c>
      <c r="BV106" s="2">
        <v>32.271364317841098</v>
      </c>
      <c r="BW106" s="2">
        <v>0.48725637181409298</v>
      </c>
      <c r="BX106" s="2">
        <v>0.59970014992503795</v>
      </c>
      <c r="BY106" s="2">
        <v>0.86206896551724099</v>
      </c>
      <c r="BZ106" s="2">
        <v>0.224887556221889</v>
      </c>
      <c r="CA106" s="2">
        <v>0.18740629685157401</v>
      </c>
      <c r="CB106" s="2">
        <v>88.043478260869605</v>
      </c>
      <c r="CC106" s="2">
        <v>98.800599700149903</v>
      </c>
      <c r="CD106" s="2">
        <v>15.0171013253527</v>
      </c>
      <c r="CE106" s="2">
        <v>0.224454895254382</v>
      </c>
      <c r="CF106" s="2">
        <v>14.6216331765712</v>
      </c>
      <c r="CG106" s="2">
        <v>2.1376656690893499E-2</v>
      </c>
      <c r="CH106" s="2">
        <v>0.14963659683625499</v>
      </c>
      <c r="CI106" s="2">
        <v>0.587858058999572</v>
      </c>
      <c r="CJ106" s="2">
        <v>2.1376656690893499E-2</v>
      </c>
      <c r="CK106" s="2">
        <v>0.50235143223599799</v>
      </c>
      <c r="CL106" s="2">
        <v>3.2064985036340303E-2</v>
      </c>
      <c r="CM106" s="2">
        <v>3.2064985036340303E-2</v>
      </c>
      <c r="CN106" s="2">
        <v>9.2026507054296705</v>
      </c>
      <c r="CO106" s="2">
        <v>0.13894826849080799</v>
      </c>
      <c r="CP106" s="2">
        <v>0.171013253527148</v>
      </c>
      <c r="CQ106" s="2">
        <v>0.24583155194527601</v>
      </c>
      <c r="CR106" s="2">
        <v>6.4129970072680606E-2</v>
      </c>
      <c r="CS106" s="2">
        <v>5.3441641727233903E-2</v>
      </c>
      <c r="CT106" s="2">
        <v>25.106883283454501</v>
      </c>
      <c r="CU106" s="2">
        <v>28.174433518597699</v>
      </c>
      <c r="CV106" s="2">
        <v>31.9474134245404</v>
      </c>
      <c r="CW106" s="2">
        <v>28.516460025652002</v>
      </c>
    </row>
    <row r="107" spans="2:101" x14ac:dyDescent="0.25">
      <c r="B107" s="2" t="s">
        <v>325</v>
      </c>
      <c r="C107" s="2" t="s">
        <v>29</v>
      </c>
      <c r="D107" s="2" t="s">
        <v>88</v>
      </c>
      <c r="E107" s="2" t="s">
        <v>28</v>
      </c>
      <c r="F107" s="2" t="s">
        <v>7</v>
      </c>
      <c r="G107" s="2" t="str">
        <f t="shared" si="1"/>
        <v>SM03 FR</v>
      </c>
      <c r="H107" s="2" t="s">
        <v>83</v>
      </c>
      <c r="I107" s="2" t="s">
        <v>462</v>
      </c>
      <c r="J107" s="2" t="s">
        <v>111</v>
      </c>
      <c r="K107" s="2">
        <v>37134</v>
      </c>
      <c r="L107" s="2">
        <v>20932</v>
      </c>
      <c r="M107" s="2">
        <v>20904</v>
      </c>
      <c r="N107" s="2">
        <v>15889</v>
      </c>
      <c r="O107" s="2">
        <v>9671</v>
      </c>
      <c r="P107" s="2">
        <v>26</v>
      </c>
      <c r="Q107" s="2">
        <v>1</v>
      </c>
      <c r="R107" s="2">
        <v>65</v>
      </c>
      <c r="S107" s="2">
        <v>9579</v>
      </c>
      <c r="T107" s="2">
        <v>147</v>
      </c>
      <c r="U107" s="2">
        <v>11</v>
      </c>
      <c r="V107" s="2">
        <v>0</v>
      </c>
      <c r="W107" s="2">
        <v>0</v>
      </c>
      <c r="X107" s="2">
        <v>136</v>
      </c>
      <c r="Y107" s="2">
        <v>5745</v>
      </c>
      <c r="Z107" s="2">
        <v>143</v>
      </c>
      <c r="AA107" s="2">
        <v>66</v>
      </c>
      <c r="AB107" s="2">
        <v>27</v>
      </c>
      <c r="AC107" s="2">
        <v>0</v>
      </c>
      <c r="AD107" s="2">
        <v>11</v>
      </c>
      <c r="AE107" s="2">
        <v>76.009376195943403</v>
      </c>
      <c r="AF107" s="2">
        <v>46.2638729429774</v>
      </c>
      <c r="AG107" s="2">
        <v>0.124378109452736</v>
      </c>
      <c r="AH107" s="2">
        <v>45.823765786452398</v>
      </c>
      <c r="AI107" s="2">
        <v>4.7837734404898597E-3</v>
      </c>
      <c r="AJ107" s="2">
        <v>0.31094527363184099</v>
      </c>
      <c r="AK107" s="2">
        <v>0.70321469575200901</v>
      </c>
      <c r="AL107" s="2">
        <v>5.2621507845388403E-2</v>
      </c>
      <c r="AM107" s="2">
        <v>0.65059318790662102</v>
      </c>
      <c r="AN107" s="2">
        <v>0</v>
      </c>
      <c r="AO107" s="2">
        <v>0</v>
      </c>
      <c r="AP107" s="2">
        <v>27.482778415614199</v>
      </c>
      <c r="AQ107" s="2">
        <v>0.68407960199005002</v>
      </c>
      <c r="AR107" s="2">
        <v>0.31572904707233101</v>
      </c>
      <c r="AS107" s="2">
        <v>0.129161882893226</v>
      </c>
      <c r="AT107" s="2">
        <v>0</v>
      </c>
      <c r="AU107" s="2">
        <v>5.2621507845388403E-2</v>
      </c>
      <c r="AV107" s="2">
        <v>60.866007930014497</v>
      </c>
      <c r="AW107" s="2">
        <v>0.163635219334131</v>
      </c>
      <c r="AX107" s="2">
        <v>60.286991000062898</v>
      </c>
      <c r="AY107" s="2">
        <v>6.2936622820819396E-3</v>
      </c>
      <c r="AZ107" s="2">
        <v>0.40908804833532603</v>
      </c>
      <c r="BA107" s="2">
        <v>0.92516835546604603</v>
      </c>
      <c r="BB107" s="2">
        <v>6.9230285102901398E-2</v>
      </c>
      <c r="BC107" s="2">
        <v>0.85593807036314395</v>
      </c>
      <c r="BD107" s="2">
        <v>0</v>
      </c>
      <c r="BE107" s="2">
        <v>0</v>
      </c>
      <c r="BF107" s="2">
        <v>36.157089810560798</v>
      </c>
      <c r="BG107" s="2">
        <v>0.89999370633771802</v>
      </c>
      <c r="BH107" s="2">
        <v>0.41538171061740797</v>
      </c>
      <c r="BI107" s="2">
        <v>0.169928881616212</v>
      </c>
      <c r="BJ107" s="2">
        <v>0</v>
      </c>
      <c r="BK107" s="2">
        <v>6.9230285102901398E-2</v>
      </c>
      <c r="BL107" s="2">
        <v>46.201987387731698</v>
      </c>
      <c r="BM107" s="2">
        <v>0.124211733231416</v>
      </c>
      <c r="BN107" s="2">
        <v>45.762468947066701</v>
      </c>
      <c r="BO107" s="2">
        <v>4.7773743550544598E-3</v>
      </c>
      <c r="BP107" s="2">
        <v>0.31052933307854003</v>
      </c>
      <c r="BQ107" s="2">
        <v>0.70227403019300605</v>
      </c>
      <c r="BR107" s="2">
        <v>5.2551117905599097E-2</v>
      </c>
      <c r="BS107" s="2">
        <v>0.64972291228740697</v>
      </c>
      <c r="BT107" s="2">
        <v>0</v>
      </c>
      <c r="BU107" s="2">
        <v>0</v>
      </c>
      <c r="BV107" s="2">
        <v>27.446015669787901</v>
      </c>
      <c r="BW107" s="2">
        <v>0.68316453277278799</v>
      </c>
      <c r="BX107" s="2">
        <v>0.31530670743359401</v>
      </c>
      <c r="BY107" s="2">
        <v>0.12898910758647</v>
      </c>
      <c r="BZ107" s="2">
        <v>0</v>
      </c>
      <c r="CA107" s="2">
        <v>5.2551117905599097E-2</v>
      </c>
      <c r="CB107" s="2">
        <v>75.9077011274603</v>
      </c>
      <c r="CC107" s="2">
        <v>99.866233518058493</v>
      </c>
      <c r="CD107" s="2">
        <v>26.043518069693501</v>
      </c>
      <c r="CE107" s="2">
        <v>7.0016696289115096E-2</v>
      </c>
      <c r="CF107" s="2">
        <v>25.7957666828244</v>
      </c>
      <c r="CG107" s="2">
        <v>2.6929498572736601E-3</v>
      </c>
      <c r="CH107" s="2">
        <v>0.175041740722788</v>
      </c>
      <c r="CI107" s="2">
        <v>0.395863629019228</v>
      </c>
      <c r="CJ107" s="2">
        <v>2.96224484300102E-2</v>
      </c>
      <c r="CK107" s="2">
        <v>0.36624118058921701</v>
      </c>
      <c r="CL107" s="2">
        <v>0</v>
      </c>
      <c r="CM107" s="2">
        <v>0</v>
      </c>
      <c r="CN107" s="2">
        <v>15.470996930037201</v>
      </c>
      <c r="CO107" s="2">
        <v>0.38509182959013299</v>
      </c>
      <c r="CP107" s="2">
        <v>0.177734690580061</v>
      </c>
      <c r="CQ107" s="2">
        <v>7.2709646146388807E-2</v>
      </c>
      <c r="CR107" s="2">
        <v>0</v>
      </c>
      <c r="CS107" s="2">
        <v>2.96224484300102E-2</v>
      </c>
      <c r="CT107" s="2">
        <v>42.788280282221102</v>
      </c>
      <c r="CU107" s="2">
        <v>56.293423816448502</v>
      </c>
      <c r="CV107" s="2">
        <v>65.164000646307997</v>
      </c>
      <c r="CW107" s="2">
        <v>56.368826412452201</v>
      </c>
    </row>
    <row r="108" spans="2:101" x14ac:dyDescent="0.25">
      <c r="B108" s="2" t="s">
        <v>326</v>
      </c>
      <c r="C108" s="2" t="s">
        <v>44</v>
      </c>
      <c r="D108" s="2" t="s">
        <v>88</v>
      </c>
      <c r="E108" s="2" t="s">
        <v>40</v>
      </c>
      <c r="F108" s="2" t="s">
        <v>11</v>
      </c>
      <c r="G108" s="2" t="str">
        <f t="shared" si="1"/>
        <v>SM13 FF</v>
      </c>
      <c r="H108" s="2" t="s">
        <v>81</v>
      </c>
      <c r="I108" s="2" t="s">
        <v>463</v>
      </c>
      <c r="J108" s="2" t="s">
        <v>109</v>
      </c>
      <c r="K108" s="2">
        <v>34114</v>
      </c>
      <c r="L108" s="2">
        <v>15836</v>
      </c>
      <c r="M108" s="2">
        <v>15769</v>
      </c>
      <c r="N108" s="2">
        <v>12642</v>
      </c>
      <c r="O108" s="2">
        <v>6892</v>
      </c>
      <c r="P108" s="2">
        <v>98</v>
      </c>
      <c r="Q108" s="2">
        <v>22</v>
      </c>
      <c r="R108" s="2">
        <v>150</v>
      </c>
      <c r="S108" s="2">
        <v>6622</v>
      </c>
      <c r="T108" s="2">
        <v>224</v>
      </c>
      <c r="U108" s="2">
        <v>49</v>
      </c>
      <c r="V108" s="2">
        <v>10</v>
      </c>
      <c r="W108" s="2">
        <v>17</v>
      </c>
      <c r="X108" s="2">
        <v>148</v>
      </c>
      <c r="Y108" s="2">
        <v>5217</v>
      </c>
      <c r="Z108" s="2">
        <v>1150</v>
      </c>
      <c r="AA108" s="2">
        <v>172</v>
      </c>
      <c r="AB108" s="2">
        <v>120</v>
      </c>
      <c r="AC108" s="2">
        <v>27</v>
      </c>
      <c r="AD108" s="2">
        <v>59</v>
      </c>
      <c r="AE108" s="2">
        <v>80.169953706639603</v>
      </c>
      <c r="AF108" s="2">
        <v>43.7060054537383</v>
      </c>
      <c r="AG108" s="2">
        <v>0.62147250935379506</v>
      </c>
      <c r="AH108" s="2">
        <v>41.9937852749065</v>
      </c>
      <c r="AI108" s="2">
        <v>0.139514236793709</v>
      </c>
      <c r="AJ108" s="2">
        <v>0.95123343268438099</v>
      </c>
      <c r="AK108" s="2">
        <v>1.42050859280868</v>
      </c>
      <c r="AL108" s="2">
        <v>0.31073625467689803</v>
      </c>
      <c r="AM108" s="2">
        <v>0.93855032024858898</v>
      </c>
      <c r="AN108" s="2">
        <v>6.3415562178958704E-2</v>
      </c>
      <c r="AO108" s="2">
        <v>0.10780645570423</v>
      </c>
      <c r="AP108" s="2">
        <v>33.083898788762802</v>
      </c>
      <c r="AQ108" s="2">
        <v>7.2927896505802501</v>
      </c>
      <c r="AR108" s="2">
        <v>1.09074766947809</v>
      </c>
      <c r="AS108" s="2">
        <v>0.76098674614750506</v>
      </c>
      <c r="AT108" s="2">
        <v>0.171222017883189</v>
      </c>
      <c r="AU108" s="2">
        <v>0.37415181685585602</v>
      </c>
      <c r="AV108" s="2">
        <v>54.5166903970891</v>
      </c>
      <c r="AW108" s="2">
        <v>0.775193798449612</v>
      </c>
      <c r="AX108" s="2">
        <v>52.380952380952401</v>
      </c>
      <c r="AY108" s="2">
        <v>0.17402309761113699</v>
      </c>
      <c r="AZ108" s="2">
        <v>1.18652112007594</v>
      </c>
      <c r="BA108" s="2">
        <v>1.7718715393133999</v>
      </c>
      <c r="BB108" s="2">
        <v>0.387596899224806</v>
      </c>
      <c r="BC108" s="2">
        <v>1.17070083847492</v>
      </c>
      <c r="BD108" s="2">
        <v>7.9101408005062504E-2</v>
      </c>
      <c r="BE108" s="2">
        <v>0.13447239360860599</v>
      </c>
      <c r="BF108" s="2">
        <v>41.267204556241097</v>
      </c>
      <c r="BG108" s="2">
        <v>9.0966619205821893</v>
      </c>
      <c r="BH108" s="2">
        <v>1.3605442176870699</v>
      </c>
      <c r="BI108" s="2">
        <v>0.94921689606074999</v>
      </c>
      <c r="BJ108" s="2">
        <v>0.21357380161366901</v>
      </c>
      <c r="BK108" s="2">
        <v>0.46669830722986899</v>
      </c>
      <c r="BL108" s="2">
        <v>43.5210911846426</v>
      </c>
      <c r="BM108" s="2">
        <v>0.61884314220762804</v>
      </c>
      <c r="BN108" s="2">
        <v>41.816115180601201</v>
      </c>
      <c r="BO108" s="2">
        <v>0.13892397069967199</v>
      </c>
      <c r="BP108" s="2">
        <v>0.94720889113412499</v>
      </c>
      <c r="BQ108" s="2">
        <v>1.4144986107602899</v>
      </c>
      <c r="BR108" s="2">
        <v>0.30942157110381402</v>
      </c>
      <c r="BS108" s="2">
        <v>0.934579439252336</v>
      </c>
      <c r="BT108" s="2">
        <v>6.3147259408941697E-2</v>
      </c>
      <c r="BU108" s="2">
        <v>0.10735034099520099</v>
      </c>
      <c r="BV108" s="2">
        <v>32.943925233644897</v>
      </c>
      <c r="BW108" s="2">
        <v>7.2619348320282899</v>
      </c>
      <c r="BX108" s="2">
        <v>1.0861328618338</v>
      </c>
      <c r="BY108" s="2">
        <v>0.75776711290730003</v>
      </c>
      <c r="BZ108" s="2">
        <v>0.170497600404142</v>
      </c>
      <c r="CA108" s="2">
        <v>0.37256883051275602</v>
      </c>
      <c r="CB108" s="2">
        <v>79.830765344783998</v>
      </c>
      <c r="CC108" s="2">
        <v>99.576913361960095</v>
      </c>
      <c r="CD108" s="2">
        <v>20.202849270094401</v>
      </c>
      <c r="CE108" s="2">
        <v>0.28727208770592699</v>
      </c>
      <c r="CF108" s="2">
        <v>19.411385354986201</v>
      </c>
      <c r="CG108" s="2">
        <v>6.4489652342146903E-2</v>
      </c>
      <c r="CH108" s="2">
        <v>0.43970217506009301</v>
      </c>
      <c r="CI108" s="2">
        <v>0.65662191475640497</v>
      </c>
      <c r="CJ108" s="2">
        <v>0.143636043852964</v>
      </c>
      <c r="CK108" s="2">
        <v>0.43383947939262502</v>
      </c>
      <c r="CL108" s="2">
        <v>2.9313478337339501E-2</v>
      </c>
      <c r="CM108" s="2">
        <v>4.9832913173477197E-2</v>
      </c>
      <c r="CN108" s="2">
        <v>15.292841648590001</v>
      </c>
      <c r="CO108" s="2">
        <v>3.37105000879404</v>
      </c>
      <c r="CP108" s="2">
        <v>0.50419182740224</v>
      </c>
      <c r="CQ108" s="2">
        <v>0.35176174004807398</v>
      </c>
      <c r="CR108" s="2">
        <v>7.9146391510816705E-2</v>
      </c>
      <c r="CS108" s="2">
        <v>0.17294952219030299</v>
      </c>
      <c r="CT108" s="2">
        <v>37.058099314064599</v>
      </c>
      <c r="CU108" s="2">
        <v>46.224423990150697</v>
      </c>
      <c r="CV108" s="2">
        <v>62.279416075511499</v>
      </c>
      <c r="CW108" s="2">
        <v>46.420824295010803</v>
      </c>
    </row>
    <row r="109" spans="2:101" x14ac:dyDescent="0.25">
      <c r="B109" s="2" t="s">
        <v>327</v>
      </c>
      <c r="C109" s="2" t="s">
        <v>132</v>
      </c>
      <c r="D109" s="2" t="s">
        <v>88</v>
      </c>
      <c r="E109" s="2" t="s">
        <v>63</v>
      </c>
      <c r="F109" s="2" t="s">
        <v>7</v>
      </c>
      <c r="G109" s="2" t="str">
        <f t="shared" si="1"/>
        <v>SM14 FR</v>
      </c>
      <c r="H109" s="2" t="s">
        <v>81</v>
      </c>
      <c r="I109" s="2" t="s">
        <v>462</v>
      </c>
      <c r="J109" s="2" t="s">
        <v>110</v>
      </c>
      <c r="K109" s="2">
        <v>39713</v>
      </c>
      <c r="L109" s="2">
        <v>23799</v>
      </c>
      <c r="M109" s="2">
        <v>23493</v>
      </c>
      <c r="N109" s="2">
        <v>15130</v>
      </c>
      <c r="O109" s="2">
        <v>9781</v>
      </c>
      <c r="P109" s="2">
        <v>109</v>
      </c>
      <c r="Q109" s="2">
        <v>15</v>
      </c>
      <c r="R109" s="2">
        <v>54</v>
      </c>
      <c r="S109" s="2">
        <v>9603</v>
      </c>
      <c r="T109" s="2">
        <v>305</v>
      </c>
      <c r="U109" s="2">
        <v>34</v>
      </c>
      <c r="V109" s="2">
        <v>2</v>
      </c>
      <c r="W109" s="2">
        <v>4</v>
      </c>
      <c r="X109" s="2">
        <v>265</v>
      </c>
      <c r="Y109" s="2">
        <v>4820</v>
      </c>
      <c r="Z109" s="2" t="s">
        <v>111</v>
      </c>
      <c r="AA109" s="2">
        <v>69</v>
      </c>
      <c r="AB109" s="2">
        <v>124</v>
      </c>
      <c r="AC109" s="2">
        <v>6</v>
      </c>
      <c r="AD109" s="2">
        <v>36</v>
      </c>
      <c r="AE109" s="2">
        <v>64.402162346230796</v>
      </c>
      <c r="AF109" s="2">
        <v>41.633678116885903</v>
      </c>
      <c r="AG109" s="2">
        <v>0.46396799046524501</v>
      </c>
      <c r="AH109" s="2">
        <v>40.876005618694897</v>
      </c>
      <c r="AI109" s="2">
        <v>6.3848806027327301E-2</v>
      </c>
      <c r="AJ109" s="2">
        <v>0.22985570169837799</v>
      </c>
      <c r="AK109" s="2">
        <v>1.2982590558889899</v>
      </c>
      <c r="AL109" s="2">
        <v>0.14472396032860901</v>
      </c>
      <c r="AM109" s="2">
        <v>1.12799557314945</v>
      </c>
      <c r="AN109" s="2">
        <v>8.5131741369769698E-3</v>
      </c>
      <c r="AO109" s="2">
        <v>1.7026348273953901E-2</v>
      </c>
      <c r="AP109" s="2">
        <v>20.5167496701145</v>
      </c>
      <c r="AQ109" s="2" t="s">
        <v>111</v>
      </c>
      <c r="AR109" s="2">
        <v>0.293704507725706</v>
      </c>
      <c r="AS109" s="2">
        <v>0.52781679649257196</v>
      </c>
      <c r="AT109" s="2">
        <v>2.5539522410930899E-2</v>
      </c>
      <c r="AU109" s="2">
        <v>0.15323713446558501</v>
      </c>
      <c r="AV109" s="2">
        <v>64.646397884996702</v>
      </c>
      <c r="AW109" s="2">
        <v>0.72042300066093901</v>
      </c>
      <c r="AX109" s="2">
        <v>63.469927296761398</v>
      </c>
      <c r="AY109" s="2">
        <v>9.9140779907468599E-2</v>
      </c>
      <c r="AZ109" s="2">
        <v>0.35690680766688698</v>
      </c>
      <c r="BA109" s="2">
        <v>2.0158625247852</v>
      </c>
      <c r="BB109" s="2">
        <v>0.224719101123596</v>
      </c>
      <c r="BC109" s="2">
        <v>1.7514871116986099</v>
      </c>
      <c r="BD109" s="2">
        <v>1.3218770654329101E-2</v>
      </c>
      <c r="BE109" s="2">
        <v>2.6437541308658299E-2</v>
      </c>
      <c r="BF109" s="2">
        <v>31.857237276933201</v>
      </c>
      <c r="BG109" s="2" t="s">
        <v>111</v>
      </c>
      <c r="BH109" s="2">
        <v>0.45604758757435598</v>
      </c>
      <c r="BI109" s="2">
        <v>0.81956378056840695</v>
      </c>
      <c r="BJ109" s="2">
        <v>3.9656311962987398E-2</v>
      </c>
      <c r="BK109" s="2">
        <v>0.237937871777925</v>
      </c>
      <c r="BL109" s="2">
        <v>41.098365477541101</v>
      </c>
      <c r="BM109" s="2">
        <v>0.45800243707718802</v>
      </c>
      <c r="BN109" s="2">
        <v>40.350434892222403</v>
      </c>
      <c r="BO109" s="2">
        <v>6.3027858313374499E-2</v>
      </c>
      <c r="BP109" s="2">
        <v>0.22690028992814801</v>
      </c>
      <c r="BQ109" s="2">
        <v>1.2815664523719501</v>
      </c>
      <c r="BR109" s="2">
        <v>0.14286314551031601</v>
      </c>
      <c r="BS109" s="2">
        <v>1.11349216353628</v>
      </c>
      <c r="BT109" s="2">
        <v>8.4037144417832693E-3</v>
      </c>
      <c r="BU109" s="2">
        <v>1.68074288835665E-2</v>
      </c>
      <c r="BV109" s="2">
        <v>20.252951804697702</v>
      </c>
      <c r="BW109" s="2" t="s">
        <v>111</v>
      </c>
      <c r="BX109" s="2">
        <v>0.28992814824152302</v>
      </c>
      <c r="BY109" s="2">
        <v>0.521030295390563</v>
      </c>
      <c r="BZ109" s="2">
        <v>2.5211143325349801E-2</v>
      </c>
      <c r="CA109" s="2">
        <v>0.15126685995209899</v>
      </c>
      <c r="CB109" s="2">
        <v>63.574099752090397</v>
      </c>
      <c r="CC109" s="2">
        <v>98.714231690407203</v>
      </c>
      <c r="CD109" s="2">
        <v>24.629214614861599</v>
      </c>
      <c r="CE109" s="2">
        <v>0.27446931735200097</v>
      </c>
      <c r="CF109" s="2">
        <v>24.180998665424401</v>
      </c>
      <c r="CG109" s="2">
        <v>3.7771006975045998E-2</v>
      </c>
      <c r="CH109" s="2">
        <v>0.135975625110165</v>
      </c>
      <c r="CI109" s="2">
        <v>0.76801047515926801</v>
      </c>
      <c r="CJ109" s="2">
        <v>8.5614282476770803E-2</v>
      </c>
      <c r="CK109" s="2">
        <v>0.66728778989247906</v>
      </c>
      <c r="CL109" s="2">
        <v>5.0361342633394599E-3</v>
      </c>
      <c r="CM109" s="2">
        <v>1.0072268526678901E-2</v>
      </c>
      <c r="CN109" s="2">
        <v>12.1370835746481</v>
      </c>
      <c r="CO109" s="2" t="s">
        <v>111</v>
      </c>
      <c r="CP109" s="2">
        <v>0.17374663208521099</v>
      </c>
      <c r="CQ109" s="2">
        <v>0.31224032432704701</v>
      </c>
      <c r="CR109" s="2">
        <v>1.51084027900184E-2</v>
      </c>
      <c r="CS109" s="2">
        <v>9.0650416740110304E-2</v>
      </c>
      <c r="CT109" s="2">
        <v>38.098355702162998</v>
      </c>
      <c r="CU109" s="2">
        <v>59.156951124316997</v>
      </c>
      <c r="CV109" s="2">
        <v>68.803666305743704</v>
      </c>
      <c r="CW109" s="2">
        <v>59.927479666607901</v>
      </c>
    </row>
    <row r="110" spans="2:101" x14ac:dyDescent="0.25">
      <c r="B110" s="2" t="s">
        <v>328</v>
      </c>
      <c r="C110" s="2" t="s">
        <v>118</v>
      </c>
      <c r="D110" s="2" t="s">
        <v>88</v>
      </c>
      <c r="E110" s="2" t="s">
        <v>28</v>
      </c>
      <c r="F110" s="2" t="s">
        <v>7</v>
      </c>
      <c r="G110" s="2" t="str">
        <f t="shared" si="1"/>
        <v>SM03 FR</v>
      </c>
      <c r="H110" s="2" t="s">
        <v>81</v>
      </c>
      <c r="I110" s="2" t="s">
        <v>462</v>
      </c>
      <c r="J110" s="2" t="s">
        <v>110</v>
      </c>
      <c r="K110" s="2">
        <v>89913</v>
      </c>
      <c r="L110" s="2">
        <v>63377</v>
      </c>
      <c r="M110" s="2">
        <v>63209</v>
      </c>
      <c r="N110" s="2">
        <v>46974</v>
      </c>
      <c r="O110" s="2">
        <v>29158</v>
      </c>
      <c r="P110" s="2">
        <v>253</v>
      </c>
      <c r="Q110" s="2">
        <v>16</v>
      </c>
      <c r="R110" s="2">
        <v>272</v>
      </c>
      <c r="S110" s="2">
        <v>28617</v>
      </c>
      <c r="T110" s="2">
        <v>626</v>
      </c>
      <c r="U110" s="2">
        <v>123</v>
      </c>
      <c r="V110" s="2">
        <v>19</v>
      </c>
      <c r="W110" s="2">
        <v>33</v>
      </c>
      <c r="X110" s="2">
        <v>451</v>
      </c>
      <c r="Y110" s="2">
        <v>16561</v>
      </c>
      <c r="Z110" s="2">
        <v>3111</v>
      </c>
      <c r="AA110" s="2">
        <v>288</v>
      </c>
      <c r="AB110" s="2">
        <v>269</v>
      </c>
      <c r="AC110" s="2">
        <v>52</v>
      </c>
      <c r="AD110" s="2">
        <v>142</v>
      </c>
      <c r="AE110" s="2">
        <v>74.315366482621101</v>
      </c>
      <c r="AF110" s="2">
        <v>46.129506874021097</v>
      </c>
      <c r="AG110" s="2">
        <v>0.400259456722935</v>
      </c>
      <c r="AH110" s="2">
        <v>45.2736160989732</v>
      </c>
      <c r="AI110" s="2">
        <v>2.53128510180512E-2</v>
      </c>
      <c r="AJ110" s="2">
        <v>0.43031846730687101</v>
      </c>
      <c r="AK110" s="2">
        <v>0.99036529608125401</v>
      </c>
      <c r="AL110" s="2">
        <v>0.19459254220126901</v>
      </c>
      <c r="AM110" s="2">
        <v>0.71350598807131904</v>
      </c>
      <c r="AN110" s="2">
        <v>3.00590105839358E-2</v>
      </c>
      <c r="AO110" s="2">
        <v>5.2207755224730701E-2</v>
      </c>
      <c r="AP110" s="2">
        <v>26.200382856871599</v>
      </c>
      <c r="AQ110" s="2">
        <v>4.9217674698223401</v>
      </c>
      <c r="AR110" s="2">
        <v>0.45563131832492199</v>
      </c>
      <c r="AS110" s="2">
        <v>0.42557230774098598</v>
      </c>
      <c r="AT110" s="2">
        <v>8.22667658086665E-2</v>
      </c>
      <c r="AU110" s="2">
        <v>0.22465155278520499</v>
      </c>
      <c r="AV110" s="2">
        <v>62.072635926257099</v>
      </c>
      <c r="AW110" s="2">
        <v>0.53859581896368203</v>
      </c>
      <c r="AX110" s="2">
        <v>60.920934985311</v>
      </c>
      <c r="AY110" s="2">
        <v>3.4061395665687402E-2</v>
      </c>
      <c r="AZ110" s="2">
        <v>0.57904372631668599</v>
      </c>
      <c r="BA110" s="2">
        <v>1.33265210542002</v>
      </c>
      <c r="BB110" s="2">
        <v>0.26184697917997202</v>
      </c>
      <c r="BC110" s="2">
        <v>0.96010559032656395</v>
      </c>
      <c r="BD110" s="2">
        <v>4.0447907353003798E-2</v>
      </c>
      <c r="BE110" s="2">
        <v>7.0251628560480298E-2</v>
      </c>
      <c r="BF110" s="2">
        <v>35.255673351215599</v>
      </c>
      <c r="BG110" s="2">
        <v>6.6228126197470898</v>
      </c>
      <c r="BH110" s="2">
        <v>0.61310512198237299</v>
      </c>
      <c r="BI110" s="2">
        <v>0.57265721462936903</v>
      </c>
      <c r="BJ110" s="2">
        <v>0.110699535913484</v>
      </c>
      <c r="BK110" s="2">
        <v>0.30229488653297598</v>
      </c>
      <c r="BL110" s="2">
        <v>46.007226596399299</v>
      </c>
      <c r="BM110" s="2">
        <v>0.39919844738627602</v>
      </c>
      <c r="BN110" s="2">
        <v>45.153604619972498</v>
      </c>
      <c r="BO110" s="2">
        <v>2.52457516133613E-2</v>
      </c>
      <c r="BP110" s="2">
        <v>0.42917777742714203</v>
      </c>
      <c r="BQ110" s="2">
        <v>0.98774003187276105</v>
      </c>
      <c r="BR110" s="2">
        <v>0.19407671552771499</v>
      </c>
      <c r="BS110" s="2">
        <v>0.71161462360162198</v>
      </c>
      <c r="BT110" s="2">
        <v>2.99793300408666E-2</v>
      </c>
      <c r="BU110" s="2">
        <v>5.20693627025577E-2</v>
      </c>
      <c r="BV110" s="2">
        <v>26.130930779304801</v>
      </c>
      <c r="BW110" s="2">
        <v>4.9087208293229398</v>
      </c>
      <c r="BX110" s="2">
        <v>0.45442352904050398</v>
      </c>
      <c r="BY110" s="2">
        <v>0.42444419899963698</v>
      </c>
      <c r="BZ110" s="2">
        <v>8.2048692743424301E-2</v>
      </c>
      <c r="CA110" s="2">
        <v>0.224056045568582</v>
      </c>
      <c r="CB110" s="2">
        <v>74.118371017877195</v>
      </c>
      <c r="CC110" s="2">
        <v>99.734919608059698</v>
      </c>
      <c r="CD110" s="2">
        <v>32.429125932846198</v>
      </c>
      <c r="CE110" s="2">
        <v>0.28138311478874001</v>
      </c>
      <c r="CF110" s="2">
        <v>31.827433185412598</v>
      </c>
      <c r="CG110" s="2">
        <v>1.7794979591382799E-2</v>
      </c>
      <c r="CH110" s="2">
        <v>0.302514653053507</v>
      </c>
      <c r="CI110" s="2">
        <v>0.69622857651285097</v>
      </c>
      <c r="CJ110" s="2">
        <v>0.13679890560875499</v>
      </c>
      <c r="CK110" s="2">
        <v>0.50159598723210197</v>
      </c>
      <c r="CL110" s="2">
        <v>2.1131538264767099E-2</v>
      </c>
      <c r="CM110" s="2">
        <v>3.6702145407227001E-2</v>
      </c>
      <c r="CN110" s="2">
        <v>18.418916063305598</v>
      </c>
      <c r="CO110" s="2">
        <v>3.46001134429949</v>
      </c>
      <c r="CP110" s="2">
        <v>0.32030963264488999</v>
      </c>
      <c r="CQ110" s="2">
        <v>0.29917809438012299</v>
      </c>
      <c r="CR110" s="2">
        <v>5.7833683671993999E-2</v>
      </c>
      <c r="CS110" s="2">
        <v>0.15793044387352201</v>
      </c>
      <c r="CT110" s="2">
        <v>52.243835707850899</v>
      </c>
      <c r="CU110" s="2">
        <v>70.300179061982107</v>
      </c>
      <c r="CV110" s="2">
        <v>77.964254334745803</v>
      </c>
      <c r="CW110" s="2">
        <v>70.487026347691696</v>
      </c>
    </row>
    <row r="111" spans="2:101" x14ac:dyDescent="0.25">
      <c r="B111" s="2" t="s">
        <v>329</v>
      </c>
      <c r="C111" s="2" t="s">
        <v>105</v>
      </c>
      <c r="D111" s="2" t="s">
        <v>88</v>
      </c>
      <c r="E111" s="2" t="s">
        <v>103</v>
      </c>
      <c r="F111" s="2" t="s">
        <v>7</v>
      </c>
      <c r="G111" s="2" t="str">
        <f t="shared" si="1"/>
        <v>SM01 FR</v>
      </c>
      <c r="H111" s="2" t="s">
        <v>83</v>
      </c>
      <c r="I111" s="2" t="s">
        <v>463</v>
      </c>
      <c r="J111" s="2" t="s">
        <v>111</v>
      </c>
      <c r="K111" s="2">
        <v>41788</v>
      </c>
      <c r="L111" s="2">
        <v>9290</v>
      </c>
      <c r="M111" s="2">
        <v>9074</v>
      </c>
      <c r="N111" s="2">
        <v>8629</v>
      </c>
      <c r="O111" s="2">
        <v>6219</v>
      </c>
      <c r="P111" s="2">
        <v>49</v>
      </c>
      <c r="Q111" s="2">
        <v>16</v>
      </c>
      <c r="R111" s="2">
        <v>57</v>
      </c>
      <c r="S111" s="2">
        <v>6097</v>
      </c>
      <c r="T111" s="2">
        <v>151</v>
      </c>
      <c r="U111" s="2">
        <v>8</v>
      </c>
      <c r="V111" s="2">
        <v>0</v>
      </c>
      <c r="W111" s="2">
        <v>2</v>
      </c>
      <c r="X111" s="2">
        <v>141</v>
      </c>
      <c r="Y111" s="2">
        <v>2041</v>
      </c>
      <c r="Z111" s="2">
        <v>166</v>
      </c>
      <c r="AA111" s="2">
        <v>73</v>
      </c>
      <c r="AB111" s="2">
        <v>65</v>
      </c>
      <c r="AC111" s="2">
        <v>2</v>
      </c>
      <c r="AD111" s="2">
        <v>8</v>
      </c>
      <c r="AE111" s="2">
        <v>95.095878333700696</v>
      </c>
      <c r="AF111" s="2">
        <v>68.536477848798796</v>
      </c>
      <c r="AG111" s="2">
        <v>0.540004408199251</v>
      </c>
      <c r="AH111" s="2">
        <v>67.191977077363902</v>
      </c>
      <c r="AI111" s="2">
        <v>0.176327970024245</v>
      </c>
      <c r="AJ111" s="2">
        <v>0.62816839321137297</v>
      </c>
      <c r="AK111" s="2">
        <v>1.6640952171038099</v>
      </c>
      <c r="AL111" s="2">
        <v>8.8163985012122595E-2</v>
      </c>
      <c r="AM111" s="2">
        <v>1.5538902358386599</v>
      </c>
      <c r="AN111" s="2">
        <v>0</v>
      </c>
      <c r="AO111" s="2">
        <v>2.20409962530306E-2</v>
      </c>
      <c r="AP111" s="2">
        <v>22.492836676217799</v>
      </c>
      <c r="AQ111" s="2">
        <v>1.82940268900154</v>
      </c>
      <c r="AR111" s="2">
        <v>0.80449636323561802</v>
      </c>
      <c r="AS111" s="2">
        <v>0.71633237822349605</v>
      </c>
      <c r="AT111" s="2">
        <v>2.20409962530306E-2</v>
      </c>
      <c r="AU111" s="2">
        <v>8.8163985012122595E-2</v>
      </c>
      <c r="AV111" s="2">
        <v>72.070923629621007</v>
      </c>
      <c r="AW111" s="2">
        <v>0.56785259010314104</v>
      </c>
      <c r="AX111" s="2">
        <v>70.657086568547896</v>
      </c>
      <c r="AY111" s="2">
        <v>0.18542125391122999</v>
      </c>
      <c r="AZ111" s="2">
        <v>0.66056321705875498</v>
      </c>
      <c r="BA111" s="2">
        <v>1.7499130837872301</v>
      </c>
      <c r="BB111" s="2">
        <v>9.27106269556148E-2</v>
      </c>
      <c r="BC111" s="2">
        <v>1.63402480009271</v>
      </c>
      <c r="BD111" s="2">
        <v>0</v>
      </c>
      <c r="BE111" s="2">
        <v>2.31776567389037E-2</v>
      </c>
      <c r="BF111" s="2">
        <v>23.6527987020512</v>
      </c>
      <c r="BG111" s="2">
        <v>1.9237455093290099</v>
      </c>
      <c r="BH111" s="2">
        <v>0.84598447096998497</v>
      </c>
      <c r="BI111" s="2">
        <v>0.75327384401437003</v>
      </c>
      <c r="BJ111" s="2">
        <v>2.31776567389037E-2</v>
      </c>
      <c r="BK111" s="2">
        <v>9.27106269556148E-2</v>
      </c>
      <c r="BL111" s="2">
        <v>66.9429494079656</v>
      </c>
      <c r="BM111" s="2">
        <v>0.527448869752422</v>
      </c>
      <c r="BN111" s="2">
        <v>65.629709364908507</v>
      </c>
      <c r="BO111" s="2">
        <v>0.17222820236813799</v>
      </c>
      <c r="BP111" s="2">
        <v>0.61356297093649104</v>
      </c>
      <c r="BQ111" s="2">
        <v>1.6254036598493</v>
      </c>
      <c r="BR111" s="2">
        <v>8.6114101184068897E-2</v>
      </c>
      <c r="BS111" s="2">
        <v>1.51776103336921</v>
      </c>
      <c r="BT111" s="2">
        <v>0</v>
      </c>
      <c r="BU111" s="2">
        <v>2.15285252960172E-2</v>
      </c>
      <c r="BV111" s="2">
        <v>21.9698600645856</v>
      </c>
      <c r="BW111" s="2">
        <v>1.7868675995694301</v>
      </c>
      <c r="BX111" s="2">
        <v>0.785791173304629</v>
      </c>
      <c r="BY111" s="2">
        <v>0.69967707212055996</v>
      </c>
      <c r="BZ111" s="2">
        <v>2.15285252960172E-2</v>
      </c>
      <c r="CA111" s="2">
        <v>8.6114101184068897E-2</v>
      </c>
      <c r="CB111" s="2">
        <v>92.884822389666297</v>
      </c>
      <c r="CC111" s="2">
        <v>97.674919268030095</v>
      </c>
      <c r="CD111" s="2">
        <v>14.882262850579099</v>
      </c>
      <c r="CE111" s="2">
        <v>0.11725854312242701</v>
      </c>
      <c r="CF111" s="2">
        <v>14.5903130085192</v>
      </c>
      <c r="CG111" s="2">
        <v>3.8288503876710997E-2</v>
      </c>
      <c r="CH111" s="2">
        <v>0.13640279506078301</v>
      </c>
      <c r="CI111" s="2">
        <v>0.36134775533646002</v>
      </c>
      <c r="CJ111" s="2">
        <v>1.9144251938355498E-2</v>
      </c>
      <c r="CK111" s="2">
        <v>0.33741744041351601</v>
      </c>
      <c r="CL111" s="2">
        <v>0</v>
      </c>
      <c r="CM111" s="2">
        <v>4.7860629845888798E-3</v>
      </c>
      <c r="CN111" s="2">
        <v>4.8841772757729496</v>
      </c>
      <c r="CO111" s="2">
        <v>0.397243227720877</v>
      </c>
      <c r="CP111" s="2">
        <v>0.17469129893749399</v>
      </c>
      <c r="CQ111" s="2">
        <v>0.15554704699913799</v>
      </c>
      <c r="CR111" s="2">
        <v>4.7860629845888798E-3</v>
      </c>
      <c r="CS111" s="2">
        <v>1.9144251938355498E-2</v>
      </c>
      <c r="CT111" s="2">
        <v>20.649468747008701</v>
      </c>
      <c r="CU111" s="2">
        <v>21.7143677610797</v>
      </c>
      <c r="CV111" s="2">
        <v>50.275198621613903</v>
      </c>
      <c r="CW111" s="2">
        <v>22.231262563415299</v>
      </c>
    </row>
    <row r="112" spans="2:101" x14ac:dyDescent="0.25">
      <c r="B112" s="2" t="s">
        <v>330</v>
      </c>
      <c r="C112" s="2" t="s">
        <v>77</v>
      </c>
      <c r="D112" s="2" t="s">
        <v>88</v>
      </c>
      <c r="E112" s="2" t="s">
        <v>63</v>
      </c>
      <c r="F112" s="2" t="s">
        <v>7</v>
      </c>
      <c r="G112" s="2" t="str">
        <f t="shared" si="1"/>
        <v>SM14 FR</v>
      </c>
      <c r="H112" s="2" t="s">
        <v>83</v>
      </c>
      <c r="I112" s="2" t="s">
        <v>462</v>
      </c>
      <c r="J112" s="2" t="s">
        <v>111</v>
      </c>
      <c r="K112" s="2">
        <v>98453</v>
      </c>
      <c r="L112" s="2">
        <v>69040</v>
      </c>
      <c r="M112" s="2">
        <v>68827</v>
      </c>
      <c r="N112" s="2">
        <v>44561</v>
      </c>
      <c r="O112" s="2">
        <v>26516</v>
      </c>
      <c r="P112" s="2">
        <v>116</v>
      </c>
      <c r="Q112" s="2">
        <v>21</v>
      </c>
      <c r="R112" s="2">
        <v>230</v>
      </c>
      <c r="S112" s="2">
        <v>26149</v>
      </c>
      <c r="T112" s="2">
        <v>637</v>
      </c>
      <c r="U112" s="2">
        <v>31</v>
      </c>
      <c r="V112" s="2">
        <v>3</v>
      </c>
      <c r="W112" s="2">
        <v>22</v>
      </c>
      <c r="X112" s="2">
        <v>581</v>
      </c>
      <c r="Y112" s="2">
        <v>16749</v>
      </c>
      <c r="Z112" s="2">
        <v>626</v>
      </c>
      <c r="AA112" s="2">
        <v>251</v>
      </c>
      <c r="AB112" s="2">
        <v>137</v>
      </c>
      <c r="AC112" s="2">
        <v>25</v>
      </c>
      <c r="AD112" s="2">
        <v>34</v>
      </c>
      <c r="AE112" s="2">
        <v>64.743487294230505</v>
      </c>
      <c r="AF112" s="2">
        <v>38.525578624667602</v>
      </c>
      <c r="AG112" s="2">
        <v>0.168538509596525</v>
      </c>
      <c r="AH112" s="2">
        <v>37.992357650340701</v>
      </c>
      <c r="AI112" s="2">
        <v>3.05112819097157E-2</v>
      </c>
      <c r="AJ112" s="2">
        <v>0.33417118282069502</v>
      </c>
      <c r="AK112" s="2">
        <v>0.92550888459470804</v>
      </c>
      <c r="AL112" s="2">
        <v>4.5040463771484997E-2</v>
      </c>
      <c r="AM112" s="2">
        <v>0.84414546616880004</v>
      </c>
      <c r="AN112" s="2">
        <v>4.3587545585308104E-3</v>
      </c>
      <c r="AO112" s="2">
        <v>3.1964200095892598E-2</v>
      </c>
      <c r="AP112" s="2">
        <v>24.334926700277499</v>
      </c>
      <c r="AQ112" s="2">
        <v>0.90952678454676195</v>
      </c>
      <c r="AR112" s="2">
        <v>0.36468246473041099</v>
      </c>
      <c r="AS112" s="2">
        <v>0.19904979150624</v>
      </c>
      <c r="AT112" s="2">
        <v>3.6322954654423402E-2</v>
      </c>
      <c r="AU112" s="2">
        <v>4.9399218330015801E-2</v>
      </c>
      <c r="AV112" s="2">
        <v>59.504948273153701</v>
      </c>
      <c r="AW112" s="2">
        <v>0.26031731783397999</v>
      </c>
      <c r="AX112" s="2">
        <v>58.681358138282398</v>
      </c>
      <c r="AY112" s="2">
        <v>4.7126410987186097E-2</v>
      </c>
      <c r="AZ112" s="2">
        <v>0.51614640605013395</v>
      </c>
      <c r="BA112" s="2">
        <v>1.4295011332779799</v>
      </c>
      <c r="BB112" s="2">
        <v>6.9567559076322394E-2</v>
      </c>
      <c r="BC112" s="2">
        <v>1.3038307039788199</v>
      </c>
      <c r="BD112" s="2">
        <v>6.7323444267408704E-3</v>
      </c>
      <c r="BE112" s="2">
        <v>4.9370525796099698E-2</v>
      </c>
      <c r="BF112" s="2">
        <v>37.586678934494302</v>
      </c>
      <c r="BG112" s="2">
        <v>1.4048158703799301</v>
      </c>
      <c r="BH112" s="2">
        <v>0.56327281703732002</v>
      </c>
      <c r="BI112" s="2">
        <v>0.307443728821166</v>
      </c>
      <c r="BJ112" s="2">
        <v>5.6102870222840599E-2</v>
      </c>
      <c r="BK112" s="2">
        <v>7.6299903503063204E-2</v>
      </c>
      <c r="BL112" s="2">
        <v>38.406720741599102</v>
      </c>
      <c r="BM112" s="2">
        <v>0.168018539976825</v>
      </c>
      <c r="BN112" s="2">
        <v>37.875144843568897</v>
      </c>
      <c r="BO112" s="2">
        <v>3.04171494785632E-2</v>
      </c>
      <c r="BP112" s="2">
        <v>0.33314020857473903</v>
      </c>
      <c r="BQ112" s="2">
        <v>0.92265353418308205</v>
      </c>
      <c r="BR112" s="2">
        <v>4.4901506373117003E-2</v>
      </c>
      <c r="BS112" s="2">
        <v>0.84154113557358001</v>
      </c>
      <c r="BT112" s="2">
        <v>4.3453070683661596E-3</v>
      </c>
      <c r="BU112" s="2">
        <v>3.1865585168018497E-2</v>
      </c>
      <c r="BV112" s="2">
        <v>24.2598493626883</v>
      </c>
      <c r="BW112" s="2">
        <v>0.90672074159907301</v>
      </c>
      <c r="BX112" s="2">
        <v>0.36355735805330203</v>
      </c>
      <c r="BY112" s="2">
        <v>0.198435689455388</v>
      </c>
      <c r="BZ112" s="2">
        <v>3.6210892236384698E-2</v>
      </c>
      <c r="CA112" s="2">
        <v>4.9246813441483198E-2</v>
      </c>
      <c r="CB112" s="2">
        <v>64.543742757821505</v>
      </c>
      <c r="CC112" s="2">
        <v>99.691483198146003</v>
      </c>
      <c r="CD112" s="2">
        <v>26.932648065574401</v>
      </c>
      <c r="CE112" s="2">
        <v>0.11782271743877799</v>
      </c>
      <c r="CF112" s="2">
        <v>26.559881364712101</v>
      </c>
      <c r="CG112" s="2">
        <v>2.1329974708744301E-2</v>
      </c>
      <c r="CH112" s="2">
        <v>0.23361400871481799</v>
      </c>
      <c r="CI112" s="2">
        <v>0.64700923283191003</v>
      </c>
      <c r="CJ112" s="2">
        <v>3.1487105522432002E-2</v>
      </c>
      <c r="CK112" s="2">
        <v>0.59012930027525801</v>
      </c>
      <c r="CL112" s="2">
        <v>3.0471392441063202E-3</v>
      </c>
      <c r="CM112" s="2">
        <v>2.2345687790112999E-2</v>
      </c>
      <c r="CN112" s="2">
        <v>17.012178399845599</v>
      </c>
      <c r="CO112" s="2">
        <v>0.63583638893685301</v>
      </c>
      <c r="CP112" s="2">
        <v>0.254943983423563</v>
      </c>
      <c r="CQ112" s="2">
        <v>0.13915269214752199</v>
      </c>
      <c r="CR112" s="2">
        <v>2.5392827034219401E-2</v>
      </c>
      <c r="CS112" s="2">
        <v>3.4534244766538401E-2</v>
      </c>
      <c r="CT112" s="2">
        <v>45.261190618873997</v>
      </c>
      <c r="CU112" s="2">
        <v>69.908484251368705</v>
      </c>
      <c r="CV112" s="2">
        <v>73.889063817252904</v>
      </c>
      <c r="CW112" s="2">
        <v>70.124831137700198</v>
      </c>
    </row>
    <row r="113" spans="2:101" x14ac:dyDescent="0.25">
      <c r="B113" s="2" t="s">
        <v>331</v>
      </c>
      <c r="C113" s="2" t="s">
        <v>30</v>
      </c>
      <c r="D113" s="2" t="s">
        <v>88</v>
      </c>
      <c r="E113" s="2" t="s">
        <v>28</v>
      </c>
      <c r="F113" s="2" t="s">
        <v>7</v>
      </c>
      <c r="G113" s="2" t="str">
        <f t="shared" si="1"/>
        <v>SM03 FR</v>
      </c>
      <c r="H113" s="2" t="s">
        <v>83</v>
      </c>
      <c r="I113" s="2" t="s">
        <v>462</v>
      </c>
      <c r="J113" s="2" t="s">
        <v>111</v>
      </c>
      <c r="K113" s="2">
        <v>78496</v>
      </c>
      <c r="L113" s="2">
        <v>46147</v>
      </c>
      <c r="M113" s="2">
        <v>46088</v>
      </c>
      <c r="N113" s="2">
        <v>35802</v>
      </c>
      <c r="O113" s="2">
        <v>21328</v>
      </c>
      <c r="P113" s="2">
        <v>69</v>
      </c>
      <c r="Q113" s="2">
        <v>31</v>
      </c>
      <c r="R113" s="2">
        <v>532</v>
      </c>
      <c r="S113" s="2">
        <v>20696</v>
      </c>
      <c r="T113" s="2">
        <v>446</v>
      </c>
      <c r="U113" s="2">
        <v>15</v>
      </c>
      <c r="V113" s="2">
        <v>2</v>
      </c>
      <c r="W113" s="2">
        <v>18</v>
      </c>
      <c r="X113" s="2">
        <v>411</v>
      </c>
      <c r="Y113" s="2">
        <v>13243</v>
      </c>
      <c r="Z113" s="2">
        <v>459</v>
      </c>
      <c r="AA113" s="2">
        <v>563</v>
      </c>
      <c r="AB113" s="2">
        <v>100</v>
      </c>
      <c r="AC113" s="2">
        <v>20</v>
      </c>
      <c r="AD113" s="2">
        <v>17</v>
      </c>
      <c r="AE113" s="2">
        <v>77.681826071862503</v>
      </c>
      <c r="AF113" s="2">
        <v>46.276688074987</v>
      </c>
      <c r="AG113" s="2">
        <v>0.14971359139038401</v>
      </c>
      <c r="AH113" s="2">
        <v>44.905398368338801</v>
      </c>
      <c r="AI113" s="2">
        <v>6.7262628015969494E-2</v>
      </c>
      <c r="AJ113" s="2">
        <v>1.1543134872417999</v>
      </c>
      <c r="AK113" s="2">
        <v>0.96771393855233501</v>
      </c>
      <c r="AL113" s="2">
        <v>3.2546432910953001E-2</v>
      </c>
      <c r="AM113" s="2">
        <v>0.89177226176011104</v>
      </c>
      <c r="AN113" s="2">
        <v>4.33952438812706E-3</v>
      </c>
      <c r="AO113" s="2">
        <v>3.9055719493143501E-2</v>
      </c>
      <c r="AP113" s="2">
        <v>28.734160735983298</v>
      </c>
      <c r="AQ113" s="2">
        <v>0.99592084707516004</v>
      </c>
      <c r="AR113" s="2">
        <v>1.22157611525777</v>
      </c>
      <c r="AS113" s="2">
        <v>0.216976219406353</v>
      </c>
      <c r="AT113" s="2">
        <v>4.3395243881270598E-2</v>
      </c>
      <c r="AU113" s="2">
        <v>3.6885957299080001E-2</v>
      </c>
      <c r="AV113" s="2">
        <v>59.572090944640003</v>
      </c>
      <c r="AW113" s="2">
        <v>0.19272666331489899</v>
      </c>
      <c r="AX113" s="2">
        <v>57.806826434277397</v>
      </c>
      <c r="AY113" s="2">
        <v>8.6587341489302305E-2</v>
      </c>
      <c r="AZ113" s="2">
        <v>1.48595050555835</v>
      </c>
      <c r="BA113" s="2">
        <v>1.24574046142674</v>
      </c>
      <c r="BB113" s="2">
        <v>4.1897100720630097E-2</v>
      </c>
      <c r="BC113" s="2">
        <v>1.1479805597452699</v>
      </c>
      <c r="BD113" s="2">
        <v>5.58628009608402E-3</v>
      </c>
      <c r="BE113" s="2">
        <v>5.0276520864756202E-2</v>
      </c>
      <c r="BF113" s="2">
        <v>36.989553656220302</v>
      </c>
      <c r="BG113" s="2">
        <v>1.2820512820512799</v>
      </c>
      <c r="BH113" s="2">
        <v>1.5725378470476501</v>
      </c>
      <c r="BI113" s="2">
        <v>0.27931400480420099</v>
      </c>
      <c r="BJ113" s="2">
        <v>5.5862800960840203E-2</v>
      </c>
      <c r="BK113" s="2">
        <v>4.7483380816714202E-2</v>
      </c>
      <c r="BL113" s="2">
        <v>46.217522265802799</v>
      </c>
      <c r="BM113" s="2">
        <v>0.14952217912323701</v>
      </c>
      <c r="BN113" s="2">
        <v>44.847985784557999</v>
      </c>
      <c r="BO113" s="2">
        <v>6.7176631200294698E-2</v>
      </c>
      <c r="BP113" s="2">
        <v>1.15283767092119</v>
      </c>
      <c r="BQ113" s="2">
        <v>0.96647669404295</v>
      </c>
      <c r="BR113" s="2">
        <v>3.2504821548529697E-2</v>
      </c>
      <c r="BS113" s="2">
        <v>0.89063211042971402</v>
      </c>
      <c r="BT113" s="2">
        <v>4.3339762064706303E-3</v>
      </c>
      <c r="BU113" s="2">
        <v>3.9005785858235602E-2</v>
      </c>
      <c r="BV113" s="2">
        <v>28.697423451145301</v>
      </c>
      <c r="BW113" s="2">
        <v>0.99464753938500905</v>
      </c>
      <c r="BX113" s="2">
        <v>1.22001430212148</v>
      </c>
      <c r="BY113" s="2">
        <v>0.216698810323531</v>
      </c>
      <c r="BZ113" s="2">
        <v>4.33397620647063E-2</v>
      </c>
      <c r="CA113" s="2">
        <v>3.6838797755000298E-2</v>
      </c>
      <c r="CB113" s="2">
        <v>77.582508072030706</v>
      </c>
      <c r="CC113" s="2">
        <v>99.8721477019091</v>
      </c>
      <c r="CD113" s="2">
        <v>27.170811251528701</v>
      </c>
      <c r="CE113" s="2">
        <v>8.7902568283734203E-2</v>
      </c>
      <c r="CF113" s="2">
        <v>26.365674684060298</v>
      </c>
      <c r="CG113" s="2">
        <v>3.94924582144313E-2</v>
      </c>
      <c r="CH113" s="2">
        <v>0.67774154097024097</v>
      </c>
      <c r="CI113" s="2">
        <v>0.56818181818181801</v>
      </c>
      <c r="CJ113" s="2">
        <v>1.9109253974724801E-2</v>
      </c>
      <c r="CK113" s="2">
        <v>0.52359355890745995</v>
      </c>
      <c r="CL113" s="2">
        <v>2.5479005299633099E-3</v>
      </c>
      <c r="CM113" s="2">
        <v>2.2931104769669801E-2</v>
      </c>
      <c r="CN113" s="2">
        <v>16.870923359152101</v>
      </c>
      <c r="CO113" s="2">
        <v>0.58474317162657996</v>
      </c>
      <c r="CP113" s="2">
        <v>0.71723399918467201</v>
      </c>
      <c r="CQ113" s="2">
        <v>0.127395026498166</v>
      </c>
      <c r="CR113" s="2">
        <v>2.5479005299633099E-2</v>
      </c>
      <c r="CS113" s="2">
        <v>2.1657154504688102E-2</v>
      </c>
      <c r="CT113" s="2">
        <v>45.609967386873201</v>
      </c>
      <c r="CU113" s="2">
        <v>58.713819812474497</v>
      </c>
      <c r="CV113" s="2">
        <v>66.400835711373801</v>
      </c>
      <c r="CW113" s="2">
        <v>58.788982878108399</v>
      </c>
    </row>
    <row r="114" spans="2:101" x14ac:dyDescent="0.25">
      <c r="B114" s="2" t="s">
        <v>332</v>
      </c>
      <c r="C114" s="2" t="s">
        <v>92</v>
      </c>
      <c r="D114" s="2" t="s">
        <v>88</v>
      </c>
      <c r="E114" s="2" t="s">
        <v>96</v>
      </c>
      <c r="F114" s="2" t="s">
        <v>7</v>
      </c>
      <c r="G114" s="2" t="str">
        <f t="shared" si="1"/>
        <v>SM12 FR</v>
      </c>
      <c r="H114" s="2" t="s">
        <v>81</v>
      </c>
      <c r="I114" s="2" t="s">
        <v>463</v>
      </c>
      <c r="J114" s="2" t="s">
        <v>109</v>
      </c>
      <c r="K114" s="2">
        <v>260792</v>
      </c>
      <c r="L114" s="2">
        <v>154474</v>
      </c>
      <c r="M114" s="2">
        <v>150939</v>
      </c>
      <c r="N114" s="2">
        <v>112188</v>
      </c>
      <c r="O114" s="2">
        <v>56559</v>
      </c>
      <c r="P114" s="2">
        <v>1168</v>
      </c>
      <c r="Q114" s="2">
        <v>152</v>
      </c>
      <c r="R114" s="2">
        <v>635</v>
      </c>
      <c r="S114" s="2">
        <v>54604</v>
      </c>
      <c r="T114" s="2">
        <v>5469</v>
      </c>
      <c r="U114" s="2">
        <v>251</v>
      </c>
      <c r="V114" s="2">
        <v>15</v>
      </c>
      <c r="W114" s="2">
        <v>270</v>
      </c>
      <c r="X114" s="2">
        <v>4933</v>
      </c>
      <c r="Y114" s="2">
        <v>47241</v>
      </c>
      <c r="Z114" s="2">
        <v>2011</v>
      </c>
      <c r="AA114" s="2">
        <v>787</v>
      </c>
      <c r="AB114" s="2">
        <v>1320</v>
      </c>
      <c r="AC114" s="2">
        <v>285</v>
      </c>
      <c r="AD114" s="2">
        <v>266</v>
      </c>
      <c r="AE114" s="2">
        <v>74.326714765567502</v>
      </c>
      <c r="AF114" s="2">
        <v>37.471428855365403</v>
      </c>
      <c r="AG114" s="2">
        <v>0.77382253758140696</v>
      </c>
      <c r="AH114" s="2">
        <v>36.176203631930797</v>
      </c>
      <c r="AI114" s="2">
        <v>0.100702932972923</v>
      </c>
      <c r="AJ114" s="2">
        <v>0.42069975288030298</v>
      </c>
      <c r="AK114" s="2">
        <v>3.6233180291376001</v>
      </c>
      <c r="AL114" s="2">
        <v>0.16629234326449799</v>
      </c>
      <c r="AM114" s="2">
        <v>3.2682076865488701</v>
      </c>
      <c r="AN114" s="2">
        <v>9.9377894381173903E-3</v>
      </c>
      <c r="AO114" s="2">
        <v>0.178880209886113</v>
      </c>
      <c r="AP114" s="2">
        <v>31.2980740564069</v>
      </c>
      <c r="AQ114" s="2">
        <v>1.3323263040036</v>
      </c>
      <c r="AR114" s="2">
        <v>0.52140268585322502</v>
      </c>
      <c r="AS114" s="2">
        <v>0.87452547055433005</v>
      </c>
      <c r="AT114" s="2">
        <v>0.18881799932422999</v>
      </c>
      <c r="AU114" s="2">
        <v>0.17623013270261501</v>
      </c>
      <c r="AV114" s="2">
        <v>50.414482832388501</v>
      </c>
      <c r="AW114" s="2">
        <v>1.0411095660855001</v>
      </c>
      <c r="AX114" s="2">
        <v>48.6718722144971</v>
      </c>
      <c r="AY114" s="2">
        <v>0.13548686133989399</v>
      </c>
      <c r="AZ114" s="2">
        <v>0.56601419046600299</v>
      </c>
      <c r="BA114" s="2">
        <v>4.8748529254465698</v>
      </c>
      <c r="BB114" s="2">
        <v>0.22373159339679799</v>
      </c>
      <c r="BC114" s="2">
        <v>4.3970834670374703</v>
      </c>
      <c r="BD114" s="2">
        <v>1.3370413948015801E-2</v>
      </c>
      <c r="BE114" s="2">
        <v>0.240667451064285</v>
      </c>
      <c r="BF114" s="2">
        <v>42.108781687881098</v>
      </c>
      <c r="BG114" s="2">
        <v>1.79252682996399</v>
      </c>
      <c r="BH114" s="2">
        <v>0.70150105180589695</v>
      </c>
      <c r="BI114" s="2">
        <v>1.1765964274253899</v>
      </c>
      <c r="BJ114" s="2">
        <v>0.25403786501230102</v>
      </c>
      <c r="BK114" s="2">
        <v>0.23710200734481399</v>
      </c>
      <c r="BL114" s="2">
        <v>36.613928557556598</v>
      </c>
      <c r="BM114" s="2">
        <v>0.75611429755169202</v>
      </c>
      <c r="BN114" s="2">
        <v>35.348343410541602</v>
      </c>
      <c r="BO114" s="2">
        <v>9.8398435982754398E-2</v>
      </c>
      <c r="BP114" s="2">
        <v>0.41107241348058599</v>
      </c>
      <c r="BQ114" s="2">
        <v>3.5404016209847602</v>
      </c>
      <c r="BR114" s="2">
        <v>0.162486890997838</v>
      </c>
      <c r="BS114" s="2">
        <v>3.1934176625192601</v>
      </c>
      <c r="BT114" s="2">
        <v>9.7103719719823407E-3</v>
      </c>
      <c r="BU114" s="2">
        <v>0.17478669549568199</v>
      </c>
      <c r="BV114" s="2">
        <v>30.5818454885612</v>
      </c>
      <c r="BW114" s="2">
        <v>1.3018372023771001</v>
      </c>
      <c r="BX114" s="2">
        <v>0.50947084946333998</v>
      </c>
      <c r="BY114" s="2">
        <v>0.85451273353444601</v>
      </c>
      <c r="BZ114" s="2">
        <v>0.18449706746766401</v>
      </c>
      <c r="CA114" s="2">
        <v>0.17219726296981999</v>
      </c>
      <c r="CB114" s="2">
        <v>72.625814052850302</v>
      </c>
      <c r="CC114" s="2">
        <v>97.711589005269502</v>
      </c>
      <c r="CD114" s="2">
        <v>21.687398386453602</v>
      </c>
      <c r="CE114" s="2">
        <v>0.44786649897236103</v>
      </c>
      <c r="CF114" s="2">
        <v>20.9377588269579</v>
      </c>
      <c r="CG114" s="2">
        <v>5.8283996441608601E-2</v>
      </c>
      <c r="CH114" s="2">
        <v>0.24348906408172</v>
      </c>
      <c r="CI114" s="2">
        <v>2.0970735298628802</v>
      </c>
      <c r="CJ114" s="2">
        <v>9.6245283597656398E-2</v>
      </c>
      <c r="CK114" s="2">
        <v>1.8915457529372099</v>
      </c>
      <c r="CL114" s="2">
        <v>5.7517101751587496E-3</v>
      </c>
      <c r="CM114" s="2">
        <v>0.10353078315285701</v>
      </c>
      <c r="CN114" s="2">
        <v>18.114436025644999</v>
      </c>
      <c r="CO114" s="2">
        <v>0.77111261081628302</v>
      </c>
      <c r="CP114" s="2">
        <v>0.30177306052332897</v>
      </c>
      <c r="CQ114" s="2">
        <v>0.50615049541396995</v>
      </c>
      <c r="CR114" s="2">
        <v>0.109282493328016</v>
      </c>
      <c r="CS114" s="2">
        <v>0.101996993772815</v>
      </c>
      <c r="CT114" s="2">
        <v>43.018190742047302</v>
      </c>
      <c r="CU114" s="2">
        <v>57.877158808552402</v>
      </c>
      <c r="CV114" s="2">
        <v>70.351084389091696</v>
      </c>
      <c r="CW114" s="2">
        <v>59.232645173164798</v>
      </c>
    </row>
    <row r="115" spans="2:101" x14ac:dyDescent="0.25">
      <c r="B115" s="2" t="s">
        <v>333</v>
      </c>
      <c r="C115" s="2" t="s">
        <v>46</v>
      </c>
      <c r="D115" s="2" t="s">
        <v>88</v>
      </c>
      <c r="E115" s="2" t="s">
        <v>40</v>
      </c>
      <c r="F115" s="2" t="s">
        <v>11</v>
      </c>
      <c r="G115" s="2" t="str">
        <f t="shared" si="1"/>
        <v>SM13 FF</v>
      </c>
      <c r="H115" s="2" t="s">
        <v>81</v>
      </c>
      <c r="I115" s="2" t="s">
        <v>463</v>
      </c>
      <c r="J115" s="2" t="s">
        <v>110</v>
      </c>
      <c r="K115" s="2">
        <v>23484</v>
      </c>
      <c r="L115" s="2">
        <v>9510</v>
      </c>
      <c r="M115" s="2">
        <v>9455</v>
      </c>
      <c r="N115" s="2">
        <v>7446</v>
      </c>
      <c r="O115" s="2">
        <v>4214</v>
      </c>
      <c r="P115" s="2">
        <v>56</v>
      </c>
      <c r="Q115" s="2">
        <v>14</v>
      </c>
      <c r="R115" s="2">
        <v>129</v>
      </c>
      <c r="S115" s="2">
        <v>4015</v>
      </c>
      <c r="T115" s="2">
        <v>197</v>
      </c>
      <c r="U115" s="2">
        <v>24</v>
      </c>
      <c r="V115" s="2">
        <v>5</v>
      </c>
      <c r="W115" s="2">
        <v>8</v>
      </c>
      <c r="X115" s="2">
        <v>160</v>
      </c>
      <c r="Y115" s="2">
        <v>2819</v>
      </c>
      <c r="Z115" s="2">
        <v>437</v>
      </c>
      <c r="AA115" s="2">
        <v>143</v>
      </c>
      <c r="AB115" s="2">
        <v>70</v>
      </c>
      <c r="AC115" s="2">
        <v>13</v>
      </c>
      <c r="AD115" s="2">
        <v>29</v>
      </c>
      <c r="AE115" s="2">
        <v>78.751983077736597</v>
      </c>
      <c r="AF115" s="2">
        <v>44.569011105235298</v>
      </c>
      <c r="AG115" s="2">
        <v>0.59227921734531996</v>
      </c>
      <c r="AH115" s="2">
        <v>42.464304600740299</v>
      </c>
      <c r="AI115" s="2">
        <v>0.14806980433632999</v>
      </c>
      <c r="AJ115" s="2">
        <v>1.36435748281333</v>
      </c>
      <c r="AK115" s="2">
        <v>2.0835536753040702</v>
      </c>
      <c r="AL115" s="2">
        <v>0.25383395029085098</v>
      </c>
      <c r="AM115" s="2">
        <v>1.6922263352723399</v>
      </c>
      <c r="AN115" s="2">
        <v>5.2882072977260698E-2</v>
      </c>
      <c r="AO115" s="2">
        <v>8.4611316763617106E-2</v>
      </c>
      <c r="AP115" s="2">
        <v>29.814912744579601</v>
      </c>
      <c r="AQ115" s="2">
        <v>4.6218931782125896</v>
      </c>
      <c r="AR115" s="2">
        <v>1.51242728714966</v>
      </c>
      <c r="AS115" s="2">
        <v>0.74034902168164995</v>
      </c>
      <c r="AT115" s="2">
        <v>0.13749338974087799</v>
      </c>
      <c r="AU115" s="2">
        <v>0.30671602326811198</v>
      </c>
      <c r="AV115" s="2">
        <v>56.594144507117903</v>
      </c>
      <c r="AW115" s="2">
        <v>0.75208165457964005</v>
      </c>
      <c r="AX115" s="2">
        <v>53.921568627451002</v>
      </c>
      <c r="AY115" s="2">
        <v>0.18802041364491001</v>
      </c>
      <c r="AZ115" s="2">
        <v>1.7324738114423901</v>
      </c>
      <c r="BA115" s="2">
        <v>2.6457158205748099</v>
      </c>
      <c r="BB115" s="2">
        <v>0.32232070910555999</v>
      </c>
      <c r="BC115" s="2">
        <v>2.1488047273704001</v>
      </c>
      <c r="BD115" s="2">
        <v>6.7150147730325002E-2</v>
      </c>
      <c r="BE115" s="2">
        <v>0.10744023636852</v>
      </c>
      <c r="BF115" s="2">
        <v>37.859253290357202</v>
      </c>
      <c r="BG115" s="2">
        <v>5.8689229116304098</v>
      </c>
      <c r="BH115" s="2">
        <v>1.9204942250873001</v>
      </c>
      <c r="BI115" s="2">
        <v>0.94010206822455</v>
      </c>
      <c r="BJ115" s="2">
        <v>0.174590384098845</v>
      </c>
      <c r="BK115" s="2">
        <v>0.389470856835885</v>
      </c>
      <c r="BL115" s="2">
        <v>44.311251314405901</v>
      </c>
      <c r="BM115" s="2">
        <v>0.58885383806519498</v>
      </c>
      <c r="BN115" s="2">
        <v>42.218717139852799</v>
      </c>
      <c r="BO115" s="2">
        <v>0.14721345951629899</v>
      </c>
      <c r="BP115" s="2">
        <v>1.3564668769716099</v>
      </c>
      <c r="BQ115" s="2">
        <v>2.0715036803364901</v>
      </c>
      <c r="BR115" s="2">
        <v>0.25236593059936901</v>
      </c>
      <c r="BS115" s="2">
        <v>1.6824395373291301</v>
      </c>
      <c r="BT115" s="2">
        <v>5.2576235541535198E-2</v>
      </c>
      <c r="BU115" s="2">
        <v>8.4121976866456394E-2</v>
      </c>
      <c r="BV115" s="2">
        <v>29.642481598317602</v>
      </c>
      <c r="BW115" s="2">
        <v>4.5951629863301804</v>
      </c>
      <c r="BX115" s="2">
        <v>1.5036803364879101</v>
      </c>
      <c r="BY115" s="2">
        <v>0.73606729758149303</v>
      </c>
      <c r="BZ115" s="2">
        <v>0.13669821240799199</v>
      </c>
      <c r="CA115" s="2">
        <v>0.30494216614090403</v>
      </c>
      <c r="CB115" s="2">
        <v>78.296529968454294</v>
      </c>
      <c r="CC115" s="2">
        <v>99.421661409043097</v>
      </c>
      <c r="CD115" s="2">
        <v>17.944132175097899</v>
      </c>
      <c r="CE115" s="2">
        <v>0.238460228240504</v>
      </c>
      <c r="CF115" s="2">
        <v>17.0967467211719</v>
      </c>
      <c r="CG115" s="2">
        <v>5.9615057060126E-2</v>
      </c>
      <c r="CH115" s="2">
        <v>0.54931016862544702</v>
      </c>
      <c r="CI115" s="2">
        <v>0.83886901720320195</v>
      </c>
      <c r="CJ115" s="2">
        <v>0.102197240674502</v>
      </c>
      <c r="CK115" s="2">
        <v>0.68131493783001196</v>
      </c>
      <c r="CL115" s="2">
        <v>2.1291091807187901E-2</v>
      </c>
      <c r="CM115" s="2">
        <v>3.4065746891500603E-2</v>
      </c>
      <c r="CN115" s="2">
        <v>12.0039175608925</v>
      </c>
      <c r="CO115" s="2">
        <v>1.8608414239482201</v>
      </c>
      <c r="CP115" s="2">
        <v>0.60892522568557295</v>
      </c>
      <c r="CQ115" s="2">
        <v>0.29807528530062999</v>
      </c>
      <c r="CR115" s="2">
        <v>5.5356838698688501E-2</v>
      </c>
      <c r="CS115" s="2">
        <v>0.12348833248169</v>
      </c>
      <c r="CT115" s="2">
        <v>31.7066939192642</v>
      </c>
      <c r="CU115" s="2">
        <v>40.261454607392302</v>
      </c>
      <c r="CV115" s="2">
        <v>58.218361437574501</v>
      </c>
      <c r="CW115" s="2">
        <v>40.495656617271301</v>
      </c>
    </row>
    <row r="116" spans="2:101" x14ac:dyDescent="0.25">
      <c r="B116" s="2" t="s">
        <v>334</v>
      </c>
      <c r="C116" s="2" t="s">
        <v>127</v>
      </c>
      <c r="D116" s="2" t="s">
        <v>88</v>
      </c>
      <c r="E116" s="2" t="s">
        <v>63</v>
      </c>
      <c r="F116" s="2" t="s">
        <v>11</v>
      </c>
      <c r="G116" s="2" t="str">
        <f t="shared" si="1"/>
        <v>SM14 FF</v>
      </c>
      <c r="H116" s="2" t="s">
        <v>81</v>
      </c>
      <c r="I116" s="2" t="s">
        <v>463</v>
      </c>
      <c r="J116" s="2" t="s">
        <v>109</v>
      </c>
      <c r="K116" s="2">
        <v>360764</v>
      </c>
      <c r="L116" s="2">
        <v>269187</v>
      </c>
      <c r="M116" s="2">
        <v>266923</v>
      </c>
      <c r="N116" s="2">
        <v>200406</v>
      </c>
      <c r="O116" s="2">
        <v>103400</v>
      </c>
      <c r="P116" s="2">
        <v>1799</v>
      </c>
      <c r="Q116" s="2">
        <v>131</v>
      </c>
      <c r="R116" s="2">
        <v>807</v>
      </c>
      <c r="S116" s="2">
        <v>100663</v>
      </c>
      <c r="T116" s="2">
        <v>4906</v>
      </c>
      <c r="U116" s="2">
        <v>1178</v>
      </c>
      <c r="V116" s="2">
        <v>55</v>
      </c>
      <c r="W116" s="2">
        <v>177</v>
      </c>
      <c r="X116" s="2">
        <v>3496</v>
      </c>
      <c r="Y116" s="2">
        <v>85930</v>
      </c>
      <c r="Z116" s="2" t="s">
        <v>111</v>
      </c>
      <c r="AA116" s="2">
        <v>938</v>
      </c>
      <c r="AB116" s="2">
        <v>1930</v>
      </c>
      <c r="AC116" s="2">
        <v>232</v>
      </c>
      <c r="AD116" s="2">
        <v>1233</v>
      </c>
      <c r="AE116" s="2">
        <v>75.080079273798106</v>
      </c>
      <c r="AF116" s="2">
        <v>38.737763325003797</v>
      </c>
      <c r="AG116" s="2">
        <v>0.67397713947467996</v>
      </c>
      <c r="AH116" s="2">
        <v>37.712373980511202</v>
      </c>
      <c r="AI116" s="2">
        <v>4.9077823941736001E-2</v>
      </c>
      <c r="AJ116" s="2">
        <v>0.30233438107618998</v>
      </c>
      <c r="AK116" s="2">
        <v>1.83798323861188</v>
      </c>
      <c r="AL116" s="2">
        <v>0.44132577559820602</v>
      </c>
      <c r="AM116" s="2">
        <v>1.3097410114527399</v>
      </c>
      <c r="AN116" s="2">
        <v>2.0605193257980801E-2</v>
      </c>
      <c r="AO116" s="2">
        <v>6.6311258302956297E-2</v>
      </c>
      <c r="AP116" s="2">
        <v>32.192804666514299</v>
      </c>
      <c r="AQ116" s="2" t="s">
        <v>111</v>
      </c>
      <c r="AR116" s="2">
        <v>0.35141220501792603</v>
      </c>
      <c r="AS116" s="2">
        <v>0.72305496341641595</v>
      </c>
      <c r="AT116" s="2">
        <v>8.6916451560937094E-2</v>
      </c>
      <c r="AU116" s="2">
        <v>0.46193096885618701</v>
      </c>
      <c r="AV116" s="2">
        <v>51.595261618913597</v>
      </c>
      <c r="AW116" s="2">
        <v>0.89767771424009302</v>
      </c>
      <c r="AX116" s="2">
        <v>50.229534045886901</v>
      </c>
      <c r="AY116" s="2">
        <v>6.5367304372124596E-2</v>
      </c>
      <c r="AZ116" s="2">
        <v>0.40268255441453799</v>
      </c>
      <c r="BA116" s="2">
        <v>2.4480304980888801</v>
      </c>
      <c r="BB116" s="2">
        <v>0.58780675229284596</v>
      </c>
      <c r="BC116" s="2">
        <v>1.74445874874006</v>
      </c>
      <c r="BD116" s="2">
        <v>2.7444288095166799E-2</v>
      </c>
      <c r="BE116" s="2">
        <v>8.8320708960809596E-2</v>
      </c>
      <c r="BF116" s="2">
        <v>42.877957745776101</v>
      </c>
      <c r="BG116" s="2" t="s">
        <v>111</v>
      </c>
      <c r="BH116" s="2">
        <v>0.468049858786663</v>
      </c>
      <c r="BI116" s="2">
        <v>0.96304501861221703</v>
      </c>
      <c r="BJ116" s="2">
        <v>0.115764997055976</v>
      </c>
      <c r="BK116" s="2">
        <v>0.61525104038801204</v>
      </c>
      <c r="BL116" s="2">
        <v>38.411958972758697</v>
      </c>
      <c r="BM116" s="2">
        <v>0.66830864789161404</v>
      </c>
      <c r="BN116" s="2">
        <v>37.3951936757719</v>
      </c>
      <c r="BO116" s="2">
        <v>4.86650544045589E-2</v>
      </c>
      <c r="BP116" s="2">
        <v>0.29979159469068001</v>
      </c>
      <c r="BQ116" s="2">
        <v>1.82252486189898</v>
      </c>
      <c r="BR116" s="2">
        <v>0.43761400067611</v>
      </c>
      <c r="BS116" s="2">
        <v>1.2987254213613599</v>
      </c>
      <c r="BT116" s="2">
        <v>2.0431893070616301E-2</v>
      </c>
      <c r="BU116" s="2">
        <v>6.5753546790892597E-2</v>
      </c>
      <c r="BV116" s="2">
        <v>31.922046755601102</v>
      </c>
      <c r="BW116" s="2" t="s">
        <v>111</v>
      </c>
      <c r="BX116" s="2">
        <v>0.34845664909523899</v>
      </c>
      <c r="BY116" s="2">
        <v>0.71697370229617297</v>
      </c>
      <c r="BZ116" s="2">
        <v>8.6185439861508895E-2</v>
      </c>
      <c r="CA116" s="2">
        <v>0.458045893746726</v>
      </c>
      <c r="CB116" s="2">
        <v>74.448617503817005</v>
      </c>
      <c r="CC116" s="2">
        <v>99.158948983420402</v>
      </c>
      <c r="CD116" s="2">
        <v>28.661396369925999</v>
      </c>
      <c r="CE116" s="2">
        <v>0.49866394651350998</v>
      </c>
      <c r="CF116" s="2">
        <v>27.902728653635101</v>
      </c>
      <c r="CG116" s="2">
        <v>3.6311827122440202E-2</v>
      </c>
      <c r="CH116" s="2">
        <v>0.22369194265503201</v>
      </c>
      <c r="CI116" s="2">
        <v>1.3598917852113801</v>
      </c>
      <c r="CJ116" s="2">
        <v>0.32652925458194298</v>
      </c>
      <c r="CK116" s="2">
        <v>0.96905456198512097</v>
      </c>
      <c r="CL116" s="2">
        <v>1.52454236010245E-2</v>
      </c>
      <c r="CM116" s="2">
        <v>4.9062545043296997E-2</v>
      </c>
      <c r="CN116" s="2">
        <v>23.8188954552006</v>
      </c>
      <c r="CO116" s="2" t="s">
        <v>111</v>
      </c>
      <c r="CP116" s="2">
        <v>0.26000376977747203</v>
      </c>
      <c r="CQ116" s="2">
        <v>0.53497577363594995</v>
      </c>
      <c r="CR116" s="2">
        <v>6.4307968644321506E-2</v>
      </c>
      <c r="CS116" s="2">
        <v>0.34177467818296697</v>
      </c>
      <c r="CT116" s="2">
        <v>55.550442948852996</v>
      </c>
      <c r="CU116" s="2">
        <v>73.988258251931995</v>
      </c>
      <c r="CV116" s="2">
        <v>82.335820647293005</v>
      </c>
      <c r="CW116" s="2">
        <v>74.615815325254204</v>
      </c>
    </row>
    <row r="117" spans="2:101" x14ac:dyDescent="0.25">
      <c r="B117" s="2" t="s">
        <v>335</v>
      </c>
      <c r="C117" s="2" t="s">
        <v>106</v>
      </c>
      <c r="D117" s="2" t="s">
        <v>88</v>
      </c>
      <c r="E117" s="2" t="s">
        <v>103</v>
      </c>
      <c r="F117" s="2" t="s">
        <v>7</v>
      </c>
      <c r="G117" s="2" t="str">
        <f t="shared" si="1"/>
        <v>SM01 FR</v>
      </c>
      <c r="H117" s="2" t="s">
        <v>83</v>
      </c>
      <c r="I117" s="2" t="s">
        <v>463</v>
      </c>
      <c r="J117" s="2" t="s">
        <v>111</v>
      </c>
      <c r="K117" s="2">
        <v>35513</v>
      </c>
      <c r="L117" s="2">
        <v>7762</v>
      </c>
      <c r="M117" s="2">
        <v>7638</v>
      </c>
      <c r="N117" s="2">
        <v>7165</v>
      </c>
      <c r="O117" s="2">
        <v>5426</v>
      </c>
      <c r="P117" s="2">
        <v>38</v>
      </c>
      <c r="Q117" s="2">
        <v>11</v>
      </c>
      <c r="R117" s="2">
        <v>36</v>
      </c>
      <c r="S117" s="2">
        <v>5341</v>
      </c>
      <c r="T117" s="2">
        <v>124</v>
      </c>
      <c r="U117" s="2">
        <v>15</v>
      </c>
      <c r="V117" s="2">
        <v>3</v>
      </c>
      <c r="W117" s="2">
        <v>13</v>
      </c>
      <c r="X117" s="2">
        <v>93</v>
      </c>
      <c r="Y117" s="2">
        <v>1466</v>
      </c>
      <c r="Z117" s="2">
        <v>63</v>
      </c>
      <c r="AA117" s="2">
        <v>47</v>
      </c>
      <c r="AB117" s="2">
        <v>49</v>
      </c>
      <c r="AC117" s="2">
        <v>16</v>
      </c>
      <c r="AD117" s="2">
        <v>18</v>
      </c>
      <c r="AE117" s="2">
        <v>93.807279392511106</v>
      </c>
      <c r="AF117" s="2">
        <v>71.0395391463734</v>
      </c>
      <c r="AG117" s="2">
        <v>0.49751243781094501</v>
      </c>
      <c r="AH117" s="2">
        <v>69.926682377585806</v>
      </c>
      <c r="AI117" s="2">
        <v>0.14401675831369501</v>
      </c>
      <c r="AJ117" s="2">
        <v>0.47132757266300102</v>
      </c>
      <c r="AK117" s="2">
        <v>1.62346163917256</v>
      </c>
      <c r="AL117" s="2">
        <v>0.19638648860958399</v>
      </c>
      <c r="AM117" s="2">
        <v>1.21759622937942</v>
      </c>
      <c r="AN117" s="2">
        <v>3.9277297721916703E-2</v>
      </c>
      <c r="AO117" s="2">
        <v>0.170201623461639</v>
      </c>
      <c r="AP117" s="2">
        <v>19.193506153443298</v>
      </c>
      <c r="AQ117" s="2">
        <v>0.82482325216025099</v>
      </c>
      <c r="AR117" s="2">
        <v>0.61534433097669505</v>
      </c>
      <c r="AS117" s="2">
        <v>0.64152919612463999</v>
      </c>
      <c r="AT117" s="2">
        <v>0.20947892118355599</v>
      </c>
      <c r="AU117" s="2">
        <v>0.23566378633150001</v>
      </c>
      <c r="AV117" s="2">
        <v>75.729239357990195</v>
      </c>
      <c r="AW117" s="2">
        <v>0.53035589672016703</v>
      </c>
      <c r="AX117" s="2">
        <v>74.542916957431999</v>
      </c>
      <c r="AY117" s="2">
        <v>0.153524075366364</v>
      </c>
      <c r="AZ117" s="2">
        <v>0.50244242847173803</v>
      </c>
      <c r="BA117" s="2">
        <v>1.73063503140265</v>
      </c>
      <c r="BB117" s="2">
        <v>0.209351011863224</v>
      </c>
      <c r="BC117" s="2">
        <v>1.29797627355199</v>
      </c>
      <c r="BD117" s="2">
        <v>4.1870202372644799E-2</v>
      </c>
      <c r="BE117" s="2">
        <v>0.181437543614794</v>
      </c>
      <c r="BF117" s="2">
        <v>20.460572226099099</v>
      </c>
      <c r="BG117" s="2">
        <v>0.87927424982554103</v>
      </c>
      <c r="BH117" s="2">
        <v>0.65596650383810196</v>
      </c>
      <c r="BI117" s="2">
        <v>0.68387997208653195</v>
      </c>
      <c r="BJ117" s="2">
        <v>0.22330774598743899</v>
      </c>
      <c r="BK117" s="2">
        <v>0.25122121423586902</v>
      </c>
      <c r="BL117" s="2">
        <v>69.904663746457103</v>
      </c>
      <c r="BM117" s="2">
        <v>0.48956454522030401</v>
      </c>
      <c r="BN117" s="2">
        <v>68.809585158464301</v>
      </c>
      <c r="BO117" s="2">
        <v>0.14171605256377201</v>
      </c>
      <c r="BP117" s="2">
        <v>0.46379799020870899</v>
      </c>
      <c r="BQ117" s="2">
        <v>1.59752641071889</v>
      </c>
      <c r="BR117" s="2">
        <v>0.19324916258696201</v>
      </c>
      <c r="BS117" s="2">
        <v>1.1981448080391699</v>
      </c>
      <c r="BT117" s="2">
        <v>3.8649832517392402E-2</v>
      </c>
      <c r="BU117" s="2">
        <v>0.16748260757536701</v>
      </c>
      <c r="BV117" s="2">
        <v>18.886884823499098</v>
      </c>
      <c r="BW117" s="2">
        <v>0.81164648286524099</v>
      </c>
      <c r="BX117" s="2">
        <v>0.605514042772481</v>
      </c>
      <c r="BY117" s="2">
        <v>0.63128059778407597</v>
      </c>
      <c r="BZ117" s="2">
        <v>0.20613244009275999</v>
      </c>
      <c r="CA117" s="2">
        <v>0.23189899510435499</v>
      </c>
      <c r="CB117" s="2">
        <v>92.3086833290389</v>
      </c>
      <c r="CC117" s="2">
        <v>98.402473589281101</v>
      </c>
      <c r="CD117" s="2">
        <v>15.2789119477374</v>
      </c>
      <c r="CE117" s="2">
        <v>0.107003069298567</v>
      </c>
      <c r="CF117" s="2">
        <v>15.039562976938001</v>
      </c>
      <c r="CG117" s="2">
        <v>3.0974572691690402E-2</v>
      </c>
      <c r="CH117" s="2">
        <v>0.10137132880916799</v>
      </c>
      <c r="CI117" s="2">
        <v>0.34916791034269101</v>
      </c>
      <c r="CJ117" s="2">
        <v>4.22380536704869E-2</v>
      </c>
      <c r="CK117" s="2">
        <v>0.26187593275701898</v>
      </c>
      <c r="CL117" s="2">
        <v>8.4476107340973692E-3</v>
      </c>
      <c r="CM117" s="2">
        <v>3.6606313181088597E-2</v>
      </c>
      <c r="CN117" s="2">
        <v>4.1280657787289199</v>
      </c>
      <c r="CO117" s="2">
        <v>0.17739982541604499</v>
      </c>
      <c r="CP117" s="2">
        <v>0.13234590150085901</v>
      </c>
      <c r="CQ117" s="2">
        <v>0.137977641990257</v>
      </c>
      <c r="CR117" s="2">
        <v>4.5053923915185999E-2</v>
      </c>
      <c r="CS117" s="2">
        <v>5.0685664404584198E-2</v>
      </c>
      <c r="CT117" s="2">
        <v>20.175710303269199</v>
      </c>
      <c r="CU117" s="2">
        <v>21.507616929011899</v>
      </c>
      <c r="CV117" s="2">
        <v>49.877509644355598</v>
      </c>
      <c r="CW117" s="2">
        <v>21.856784839354599</v>
      </c>
    </row>
    <row r="118" spans="2:101" x14ac:dyDescent="0.25">
      <c r="B118" s="2" t="s">
        <v>336</v>
      </c>
      <c r="C118" s="2" t="s">
        <v>78</v>
      </c>
      <c r="D118" s="2" t="s">
        <v>88</v>
      </c>
      <c r="E118" s="2" t="s">
        <v>63</v>
      </c>
      <c r="F118" s="2" t="s">
        <v>7</v>
      </c>
      <c r="G118" s="2" t="str">
        <f t="shared" si="1"/>
        <v>SM14 FR</v>
      </c>
      <c r="H118" s="2" t="s">
        <v>83</v>
      </c>
      <c r="I118" s="2" t="s">
        <v>462</v>
      </c>
      <c r="J118" s="2" t="s">
        <v>111</v>
      </c>
      <c r="K118" s="2">
        <v>65108</v>
      </c>
      <c r="L118" s="2">
        <v>45126</v>
      </c>
      <c r="M118" s="2">
        <v>44964</v>
      </c>
      <c r="N118" s="2">
        <v>33134</v>
      </c>
      <c r="O118" s="2">
        <v>20406</v>
      </c>
      <c r="P118" s="2">
        <v>73</v>
      </c>
      <c r="Q118" s="2">
        <v>17</v>
      </c>
      <c r="R118" s="2">
        <v>111</v>
      </c>
      <c r="S118" s="2">
        <v>20205</v>
      </c>
      <c r="T118" s="2">
        <v>425</v>
      </c>
      <c r="U118" s="2">
        <v>19</v>
      </c>
      <c r="V118" s="2">
        <v>0</v>
      </c>
      <c r="W118" s="2">
        <v>1</v>
      </c>
      <c r="X118" s="2">
        <v>405</v>
      </c>
      <c r="Y118" s="2">
        <v>11862</v>
      </c>
      <c r="Z118" s="2">
        <v>346</v>
      </c>
      <c r="AA118" s="2">
        <v>128</v>
      </c>
      <c r="AB118" s="2">
        <v>90</v>
      </c>
      <c r="AC118" s="2">
        <v>1</v>
      </c>
      <c r="AD118" s="2">
        <v>19</v>
      </c>
      <c r="AE118" s="2">
        <v>73.690063161640396</v>
      </c>
      <c r="AF118" s="2">
        <v>45.382973045102702</v>
      </c>
      <c r="AG118" s="2">
        <v>0.16235210390534699</v>
      </c>
      <c r="AH118" s="2">
        <v>44.935948759007204</v>
      </c>
      <c r="AI118" s="2">
        <v>3.7808024197135498E-2</v>
      </c>
      <c r="AJ118" s="2">
        <v>0.246864157993061</v>
      </c>
      <c r="AK118" s="2">
        <v>0.94520060492838698</v>
      </c>
      <c r="AL118" s="2">
        <v>4.2256027043857301E-2</v>
      </c>
      <c r="AM118" s="2">
        <v>0.90072057646116899</v>
      </c>
      <c r="AN118" s="2">
        <v>0</v>
      </c>
      <c r="AO118" s="2">
        <v>2.2240014233609099E-3</v>
      </c>
      <c r="AP118" s="2">
        <v>26.381104883907099</v>
      </c>
      <c r="AQ118" s="2">
        <v>0.769504492482875</v>
      </c>
      <c r="AR118" s="2">
        <v>0.28467218219019702</v>
      </c>
      <c r="AS118" s="2">
        <v>0.20016012810248199</v>
      </c>
      <c r="AT118" s="2">
        <v>2.2240014233609099E-3</v>
      </c>
      <c r="AU118" s="2">
        <v>4.2256027043857301E-2</v>
      </c>
      <c r="AV118" s="2">
        <v>61.586285990221498</v>
      </c>
      <c r="AW118" s="2">
        <v>0.220317498641878</v>
      </c>
      <c r="AX118" s="2">
        <v>60.979658356974703</v>
      </c>
      <c r="AY118" s="2">
        <v>5.1306814752218301E-2</v>
      </c>
      <c r="AZ118" s="2">
        <v>0.33500331985271897</v>
      </c>
      <c r="BA118" s="2">
        <v>1.2826703688054599</v>
      </c>
      <c r="BB118" s="2">
        <v>5.7342910605420398E-2</v>
      </c>
      <c r="BC118" s="2">
        <v>1.22230941027344</v>
      </c>
      <c r="BD118" s="2">
        <v>0</v>
      </c>
      <c r="BE118" s="2">
        <v>3.01804792660107E-3</v>
      </c>
      <c r="BF118" s="2">
        <v>35.8000845053419</v>
      </c>
      <c r="BG118" s="2">
        <v>1.0442445826039699</v>
      </c>
      <c r="BH118" s="2">
        <v>0.38631013460493802</v>
      </c>
      <c r="BI118" s="2">
        <v>0.27162431339409698</v>
      </c>
      <c r="BJ118" s="2">
        <v>3.01804792660107E-3</v>
      </c>
      <c r="BK118" s="2">
        <v>5.7342910605420398E-2</v>
      </c>
      <c r="BL118" s="2">
        <v>45.2200505251961</v>
      </c>
      <c r="BM118" s="2">
        <v>0.161769268271063</v>
      </c>
      <c r="BN118" s="2">
        <v>44.774631033107298</v>
      </c>
      <c r="BO118" s="2">
        <v>3.7672295350795498E-2</v>
      </c>
      <c r="BP118" s="2">
        <v>0.24597792846695901</v>
      </c>
      <c r="BQ118" s="2">
        <v>0.94180738376988904</v>
      </c>
      <c r="BR118" s="2">
        <v>4.2104330097947999E-2</v>
      </c>
      <c r="BS118" s="2">
        <v>0.89748703629836502</v>
      </c>
      <c r="BT118" s="2">
        <v>0</v>
      </c>
      <c r="BU118" s="2">
        <v>2.2160173735762101E-3</v>
      </c>
      <c r="BV118" s="2">
        <v>26.286398085361</v>
      </c>
      <c r="BW118" s="2">
        <v>0.76674201125736796</v>
      </c>
      <c r="BX118" s="2">
        <v>0.28365022381775501</v>
      </c>
      <c r="BY118" s="2">
        <v>0.199441563621859</v>
      </c>
      <c r="BZ118" s="2">
        <v>2.2160173735762101E-3</v>
      </c>
      <c r="CA118" s="2">
        <v>4.2104330097947999E-2</v>
      </c>
      <c r="CB118" s="2">
        <v>73.425519656074101</v>
      </c>
      <c r="CC118" s="2">
        <v>99.641005185480694</v>
      </c>
      <c r="CD118" s="2">
        <v>31.341770596547299</v>
      </c>
      <c r="CE118" s="2">
        <v>0.112121398292069</v>
      </c>
      <c r="CF118" s="2">
        <v>31.033052773852699</v>
      </c>
      <c r="CG118" s="2">
        <v>2.61104626159612E-2</v>
      </c>
      <c r="CH118" s="2">
        <v>0.17048596178657</v>
      </c>
      <c r="CI118" s="2">
        <v>0.65276156539902896</v>
      </c>
      <c r="CJ118" s="2">
        <v>2.91822817472507E-2</v>
      </c>
      <c r="CK118" s="2">
        <v>0.62204337408613397</v>
      </c>
      <c r="CL118" s="2">
        <v>0</v>
      </c>
      <c r="CM118" s="2">
        <v>1.53590956564477E-3</v>
      </c>
      <c r="CN118" s="2">
        <v>18.218959267678301</v>
      </c>
      <c r="CO118" s="2">
        <v>0.53142470971309197</v>
      </c>
      <c r="CP118" s="2">
        <v>0.196596424402531</v>
      </c>
      <c r="CQ118" s="2">
        <v>0.13823186090803</v>
      </c>
      <c r="CR118" s="2">
        <v>1.53590956564477E-3</v>
      </c>
      <c r="CS118" s="2">
        <v>2.91822817472507E-2</v>
      </c>
      <c r="CT118" s="2">
        <v>50.890827548074</v>
      </c>
      <c r="CU118" s="2">
        <v>69.060637709651601</v>
      </c>
      <c r="CV118" s="2">
        <v>72.352091908828399</v>
      </c>
      <c r="CW118" s="2">
        <v>69.309455059286094</v>
      </c>
    </row>
    <row r="119" spans="2:101" x14ac:dyDescent="0.25">
      <c r="B119" s="2" t="s">
        <v>337</v>
      </c>
      <c r="C119" s="2" t="s">
        <v>31</v>
      </c>
      <c r="D119" s="2" t="s">
        <v>88</v>
      </c>
      <c r="E119" s="2" t="s">
        <v>28</v>
      </c>
      <c r="F119" s="2" t="s">
        <v>7</v>
      </c>
      <c r="G119" s="2" t="str">
        <f t="shared" si="1"/>
        <v>SM03 FR</v>
      </c>
      <c r="H119" s="2" t="s">
        <v>83</v>
      </c>
      <c r="I119" s="2" t="s">
        <v>462</v>
      </c>
      <c r="J119" s="2" t="s">
        <v>111</v>
      </c>
      <c r="K119" s="2">
        <v>13946</v>
      </c>
      <c r="L119" s="2">
        <v>3740</v>
      </c>
      <c r="M119" s="2">
        <v>3730</v>
      </c>
      <c r="N119" s="2">
        <v>2987</v>
      </c>
      <c r="O119" s="2">
        <v>1862</v>
      </c>
      <c r="P119" s="2">
        <v>4</v>
      </c>
      <c r="Q119" s="2">
        <v>0</v>
      </c>
      <c r="R119" s="2">
        <v>25</v>
      </c>
      <c r="S119" s="2">
        <v>1833</v>
      </c>
      <c r="T119" s="2">
        <v>21</v>
      </c>
      <c r="U119" s="2">
        <v>1</v>
      </c>
      <c r="V119" s="2">
        <v>0</v>
      </c>
      <c r="W119" s="2">
        <v>1</v>
      </c>
      <c r="X119" s="2">
        <v>19</v>
      </c>
      <c r="Y119" s="2">
        <v>1051</v>
      </c>
      <c r="Z119" s="2">
        <v>19</v>
      </c>
      <c r="AA119" s="2">
        <v>25</v>
      </c>
      <c r="AB119" s="2">
        <v>4</v>
      </c>
      <c r="AC119" s="2">
        <v>1</v>
      </c>
      <c r="AD119" s="2">
        <v>1</v>
      </c>
      <c r="AE119" s="2">
        <v>80.080428954423596</v>
      </c>
      <c r="AF119" s="2">
        <v>49.919571045576397</v>
      </c>
      <c r="AG119" s="2">
        <v>0.10723860589812299</v>
      </c>
      <c r="AH119" s="2">
        <v>49.142091152814999</v>
      </c>
      <c r="AI119" s="2">
        <v>0</v>
      </c>
      <c r="AJ119" s="2">
        <v>0.670241286863271</v>
      </c>
      <c r="AK119" s="2">
        <v>0.56300268096514705</v>
      </c>
      <c r="AL119" s="2">
        <v>2.68096514745308E-2</v>
      </c>
      <c r="AM119" s="2">
        <v>0.50938337801608602</v>
      </c>
      <c r="AN119" s="2">
        <v>0</v>
      </c>
      <c r="AO119" s="2">
        <v>2.68096514745308E-2</v>
      </c>
      <c r="AP119" s="2">
        <v>28.1769436997319</v>
      </c>
      <c r="AQ119" s="2">
        <v>0.50938337801608602</v>
      </c>
      <c r="AR119" s="2">
        <v>0.670241286863271</v>
      </c>
      <c r="AS119" s="2">
        <v>0.10723860589812299</v>
      </c>
      <c r="AT119" s="2">
        <v>2.68096514745308E-2</v>
      </c>
      <c r="AU119" s="2">
        <v>2.68096514745308E-2</v>
      </c>
      <c r="AV119" s="2">
        <v>62.336792768664203</v>
      </c>
      <c r="AW119" s="2">
        <v>0.13391362571141599</v>
      </c>
      <c r="AX119" s="2">
        <v>61.365918982256403</v>
      </c>
      <c r="AY119" s="2">
        <v>0</v>
      </c>
      <c r="AZ119" s="2">
        <v>0.83696016069635104</v>
      </c>
      <c r="BA119" s="2">
        <v>0.70304653498493497</v>
      </c>
      <c r="BB119" s="2">
        <v>3.3478406427853998E-2</v>
      </c>
      <c r="BC119" s="2">
        <v>0.63608972212922699</v>
      </c>
      <c r="BD119" s="2">
        <v>0</v>
      </c>
      <c r="BE119" s="2">
        <v>3.3478406427853998E-2</v>
      </c>
      <c r="BF119" s="2">
        <v>35.185805155674601</v>
      </c>
      <c r="BG119" s="2">
        <v>0.63608972212922699</v>
      </c>
      <c r="BH119" s="2">
        <v>0.83696016069635104</v>
      </c>
      <c r="BI119" s="2">
        <v>0.13391362571141599</v>
      </c>
      <c r="BJ119" s="2">
        <v>3.3478406427853998E-2</v>
      </c>
      <c r="BK119" s="2">
        <v>3.3478406427853998E-2</v>
      </c>
      <c r="BL119" s="2">
        <v>49.786096256684502</v>
      </c>
      <c r="BM119" s="2">
        <v>0.10695187165775399</v>
      </c>
      <c r="BN119" s="2">
        <v>49.010695187165801</v>
      </c>
      <c r="BO119" s="2">
        <v>0</v>
      </c>
      <c r="BP119" s="2">
        <v>0.66844919786096302</v>
      </c>
      <c r="BQ119" s="2">
        <v>0.56149732620320902</v>
      </c>
      <c r="BR119" s="2">
        <v>2.6737967914438499E-2</v>
      </c>
      <c r="BS119" s="2">
        <v>0.50802139037433203</v>
      </c>
      <c r="BT119" s="2">
        <v>0</v>
      </c>
      <c r="BU119" s="2">
        <v>2.6737967914438499E-2</v>
      </c>
      <c r="BV119" s="2">
        <v>28.101604278074898</v>
      </c>
      <c r="BW119" s="2">
        <v>0.50802139037433203</v>
      </c>
      <c r="BX119" s="2">
        <v>0.66844919786096302</v>
      </c>
      <c r="BY119" s="2">
        <v>0.10695187165775399</v>
      </c>
      <c r="BZ119" s="2">
        <v>2.6737967914438499E-2</v>
      </c>
      <c r="CA119" s="2">
        <v>2.6737967914438499E-2</v>
      </c>
      <c r="CB119" s="2">
        <v>79.866310160427801</v>
      </c>
      <c r="CC119" s="2">
        <v>99.732620320855602</v>
      </c>
      <c r="CD119" s="2">
        <v>13.3514986376022</v>
      </c>
      <c r="CE119" s="2">
        <v>2.8682059371862901E-2</v>
      </c>
      <c r="CF119" s="2">
        <v>13.143553707156199</v>
      </c>
      <c r="CG119" s="2">
        <v>0</v>
      </c>
      <c r="CH119" s="2">
        <v>0.17926287107414299</v>
      </c>
      <c r="CI119" s="2">
        <v>0.15058081170227999</v>
      </c>
      <c r="CJ119" s="2">
        <v>7.1705148429657304E-3</v>
      </c>
      <c r="CK119" s="2">
        <v>0.13623978201634901</v>
      </c>
      <c r="CL119" s="2">
        <v>0</v>
      </c>
      <c r="CM119" s="2">
        <v>7.1705148429657304E-3</v>
      </c>
      <c r="CN119" s="2">
        <v>7.5362110999569802</v>
      </c>
      <c r="CO119" s="2">
        <v>0.13623978201634901</v>
      </c>
      <c r="CP119" s="2">
        <v>0.17926287107414299</v>
      </c>
      <c r="CQ119" s="2">
        <v>2.8682059371862901E-2</v>
      </c>
      <c r="CR119" s="2">
        <v>7.1705148429657304E-3</v>
      </c>
      <c r="CS119" s="2">
        <v>7.1705148429657304E-3</v>
      </c>
      <c r="CT119" s="2">
        <v>21.418327835938602</v>
      </c>
      <c r="CU119" s="2">
        <v>26.746020364262201</v>
      </c>
      <c r="CV119" s="2">
        <v>31.894450021511499</v>
      </c>
      <c r="CW119" s="2">
        <v>26.817725512691801</v>
      </c>
    </row>
    <row r="120" spans="2:101" x14ac:dyDescent="0.25">
      <c r="B120" s="2" t="s">
        <v>338</v>
      </c>
      <c r="C120" s="2" t="s">
        <v>93</v>
      </c>
      <c r="D120" s="2" t="s">
        <v>88</v>
      </c>
      <c r="E120" s="2" t="s">
        <v>96</v>
      </c>
      <c r="F120" s="2" t="s">
        <v>7</v>
      </c>
      <c r="G120" s="2" t="str">
        <f t="shared" si="1"/>
        <v>SM12 FR</v>
      </c>
      <c r="H120" s="2" t="s">
        <v>81</v>
      </c>
      <c r="I120" s="2" t="s">
        <v>463</v>
      </c>
      <c r="J120" s="2" t="s">
        <v>110</v>
      </c>
      <c r="K120" s="2">
        <v>109809</v>
      </c>
      <c r="L120" s="2">
        <v>70265</v>
      </c>
      <c r="M120" s="2">
        <v>69257</v>
      </c>
      <c r="N120" s="2">
        <v>46916</v>
      </c>
      <c r="O120" s="2">
        <v>28553</v>
      </c>
      <c r="P120" s="2">
        <v>124</v>
      </c>
      <c r="Q120" s="2">
        <v>5</v>
      </c>
      <c r="R120" s="2">
        <v>52</v>
      </c>
      <c r="S120" s="2">
        <v>28372</v>
      </c>
      <c r="T120" s="2">
        <v>1989</v>
      </c>
      <c r="U120" s="2">
        <v>50</v>
      </c>
      <c r="V120" s="2">
        <v>1</v>
      </c>
      <c r="W120" s="2">
        <v>14</v>
      </c>
      <c r="X120" s="2">
        <v>1924</v>
      </c>
      <c r="Y120" s="2">
        <v>15993</v>
      </c>
      <c r="Z120" s="2">
        <v>304</v>
      </c>
      <c r="AA120" s="2">
        <v>57</v>
      </c>
      <c r="AB120" s="2">
        <v>129</v>
      </c>
      <c r="AC120" s="2">
        <v>15</v>
      </c>
      <c r="AD120" s="2">
        <v>51</v>
      </c>
      <c r="AE120" s="2">
        <v>67.741888906536502</v>
      </c>
      <c r="AF120" s="2">
        <v>41.227601542082397</v>
      </c>
      <c r="AG120" s="2">
        <v>0.17904327360411201</v>
      </c>
      <c r="AH120" s="2">
        <v>40.966256118515098</v>
      </c>
      <c r="AI120" s="2">
        <v>7.2194868388754897E-3</v>
      </c>
      <c r="AJ120" s="2">
        <v>7.5082663124305102E-2</v>
      </c>
      <c r="AK120" s="2">
        <v>2.87191186450467</v>
      </c>
      <c r="AL120" s="2">
        <v>7.2194868388754899E-2</v>
      </c>
      <c r="AM120" s="2">
        <v>2.7780585355992899</v>
      </c>
      <c r="AN120" s="2">
        <v>1.4438973677751001E-3</v>
      </c>
      <c r="AO120" s="2">
        <v>2.0214563148851401E-2</v>
      </c>
      <c r="AP120" s="2">
        <v>23.0922506028272</v>
      </c>
      <c r="AQ120" s="2">
        <v>0.43894479980362999</v>
      </c>
      <c r="AR120" s="2">
        <v>8.2302149963180596E-2</v>
      </c>
      <c r="AS120" s="2">
        <v>0.18626276044298801</v>
      </c>
      <c r="AT120" s="2">
        <v>2.1658460516626499E-2</v>
      </c>
      <c r="AU120" s="2">
        <v>7.363876575653E-2</v>
      </c>
      <c r="AV120" s="2">
        <v>60.859834598004902</v>
      </c>
      <c r="AW120" s="2">
        <v>0.26430215704663701</v>
      </c>
      <c r="AX120" s="2">
        <v>60.474038707477199</v>
      </c>
      <c r="AY120" s="2">
        <v>1.0657345042203101E-2</v>
      </c>
      <c r="AZ120" s="2">
        <v>0.110836388438912</v>
      </c>
      <c r="BA120" s="2">
        <v>4.2394918577883898</v>
      </c>
      <c r="BB120" s="2">
        <v>0.10657345042203099</v>
      </c>
      <c r="BC120" s="2">
        <v>4.1009463722397497</v>
      </c>
      <c r="BD120" s="2">
        <v>2.1314690084406201E-3</v>
      </c>
      <c r="BE120" s="2">
        <v>2.9840566118168599E-2</v>
      </c>
      <c r="BF120" s="2">
        <v>34.088583851990798</v>
      </c>
      <c r="BG120" s="2">
        <v>0.64796657856594797</v>
      </c>
      <c r="BH120" s="2">
        <v>0.121493733481115</v>
      </c>
      <c r="BI120" s="2">
        <v>0.27495950208884001</v>
      </c>
      <c r="BJ120" s="2">
        <v>3.1972035126609302E-2</v>
      </c>
      <c r="BK120" s="2">
        <v>0.108704919430471</v>
      </c>
      <c r="BL120" s="2">
        <v>40.636163096847604</v>
      </c>
      <c r="BM120" s="2">
        <v>0.176474774069594</v>
      </c>
      <c r="BN120" s="2">
        <v>40.378566854052501</v>
      </c>
      <c r="BO120" s="2">
        <v>7.1159183092578101E-3</v>
      </c>
      <c r="BP120" s="2">
        <v>7.4005550416281193E-2</v>
      </c>
      <c r="BQ120" s="2">
        <v>2.8307123034227599</v>
      </c>
      <c r="BR120" s="2">
        <v>7.1159183092578099E-2</v>
      </c>
      <c r="BS120" s="2">
        <v>2.7382053654024099</v>
      </c>
      <c r="BT120" s="2">
        <v>1.4231836618515601E-3</v>
      </c>
      <c r="BU120" s="2">
        <v>1.9924571265921901E-2</v>
      </c>
      <c r="BV120" s="2">
        <v>22.760976303991999</v>
      </c>
      <c r="BW120" s="2">
        <v>0.43264783320287498</v>
      </c>
      <c r="BX120" s="2">
        <v>8.1121468725539006E-2</v>
      </c>
      <c r="BY120" s="2">
        <v>0.18359069237885101</v>
      </c>
      <c r="BZ120" s="2">
        <v>2.13477549277734E-2</v>
      </c>
      <c r="CA120" s="2">
        <v>7.2582366754429695E-2</v>
      </c>
      <c r="CB120" s="2">
        <v>66.770084679427896</v>
      </c>
      <c r="CC120" s="2">
        <v>98.565430868853596</v>
      </c>
      <c r="CD120" s="2">
        <v>26.0024223879646</v>
      </c>
      <c r="CE120" s="2">
        <v>0.112923348723693</v>
      </c>
      <c r="CF120" s="2">
        <v>25.837590725714598</v>
      </c>
      <c r="CG120" s="2">
        <v>4.5533608356327802E-3</v>
      </c>
      <c r="CH120" s="2">
        <v>4.7354952690580897E-2</v>
      </c>
      <c r="CI120" s="2">
        <v>1.8113269404147201</v>
      </c>
      <c r="CJ120" s="2">
        <v>4.5533608356327797E-2</v>
      </c>
      <c r="CK120" s="2">
        <v>1.7521332495514901</v>
      </c>
      <c r="CL120" s="2">
        <v>9.1067216712655604E-4</v>
      </c>
      <c r="CM120" s="2">
        <v>1.27494103397718E-2</v>
      </c>
      <c r="CN120" s="2">
        <v>14.564379968855</v>
      </c>
      <c r="CO120" s="2">
        <v>0.27684433880647302</v>
      </c>
      <c r="CP120" s="2">
        <v>5.1908313526213702E-2</v>
      </c>
      <c r="CQ120" s="2">
        <v>0.117476709559326</v>
      </c>
      <c r="CR120" s="2">
        <v>1.36600825068983E-2</v>
      </c>
      <c r="CS120" s="2">
        <v>4.6444280523454402E-2</v>
      </c>
      <c r="CT120" s="2">
        <v>42.725095392909502</v>
      </c>
      <c r="CU120" s="2">
        <v>63.0704222786839</v>
      </c>
      <c r="CV120" s="2">
        <v>74.899143057490704</v>
      </c>
      <c r="CW120" s="2">
        <v>63.988379823147497</v>
      </c>
    </row>
    <row r="121" spans="2:101" x14ac:dyDescent="0.25">
      <c r="B121" s="2" t="s">
        <v>339</v>
      </c>
      <c r="C121" s="2" t="s">
        <v>128</v>
      </c>
      <c r="D121" s="2" t="s">
        <v>88</v>
      </c>
      <c r="E121" s="2" t="s">
        <v>63</v>
      </c>
      <c r="F121" s="2" t="s">
        <v>11</v>
      </c>
      <c r="G121" s="2" t="str">
        <f t="shared" si="1"/>
        <v>SM14 FF</v>
      </c>
      <c r="H121" s="2" t="s">
        <v>81</v>
      </c>
      <c r="I121" s="2" t="s">
        <v>463</v>
      </c>
      <c r="J121" s="2" t="s">
        <v>110</v>
      </c>
      <c r="K121" s="2">
        <v>211501</v>
      </c>
      <c r="L121" s="2">
        <v>147230</v>
      </c>
      <c r="M121" s="2">
        <v>145540</v>
      </c>
      <c r="N121" s="2">
        <v>84131</v>
      </c>
      <c r="O121" s="2">
        <v>41522</v>
      </c>
      <c r="P121" s="2">
        <v>1273</v>
      </c>
      <c r="Q121" s="2">
        <v>207</v>
      </c>
      <c r="R121" s="2">
        <v>633</v>
      </c>
      <c r="S121" s="2">
        <v>39409</v>
      </c>
      <c r="T121" s="2">
        <v>1308</v>
      </c>
      <c r="U121" s="2">
        <v>269</v>
      </c>
      <c r="V121" s="2">
        <v>22</v>
      </c>
      <c r="W121" s="2">
        <v>58</v>
      </c>
      <c r="X121" s="2">
        <v>959</v>
      </c>
      <c r="Y121" s="2">
        <v>36699</v>
      </c>
      <c r="Z121" s="2" t="s">
        <v>111</v>
      </c>
      <c r="AA121" s="2">
        <v>840</v>
      </c>
      <c r="AB121" s="2">
        <v>1480</v>
      </c>
      <c r="AC121" s="2">
        <v>80</v>
      </c>
      <c r="AD121" s="2">
        <v>291</v>
      </c>
      <c r="AE121" s="2">
        <v>57.806101415418397</v>
      </c>
      <c r="AF121" s="2">
        <v>28.529613851861999</v>
      </c>
      <c r="AG121" s="2">
        <v>0.87467362924281999</v>
      </c>
      <c r="AH121" s="2">
        <v>27.077779304658499</v>
      </c>
      <c r="AI121" s="2">
        <v>0.14222894049745799</v>
      </c>
      <c r="AJ121" s="2">
        <v>0.43493197746324003</v>
      </c>
      <c r="AK121" s="2">
        <v>0.89872200082451503</v>
      </c>
      <c r="AL121" s="2">
        <v>0.18482891301360499</v>
      </c>
      <c r="AM121" s="2">
        <v>0.65892538133846401</v>
      </c>
      <c r="AN121" s="2">
        <v>1.5116119279923E-2</v>
      </c>
      <c r="AO121" s="2">
        <v>3.98515871925244E-2</v>
      </c>
      <c r="AP121" s="2">
        <v>25.215748247904401</v>
      </c>
      <c r="AQ121" s="2" t="s">
        <v>111</v>
      </c>
      <c r="AR121" s="2">
        <v>0.57716091796069802</v>
      </c>
      <c r="AS121" s="2">
        <v>1.01690256974028</v>
      </c>
      <c r="AT121" s="2">
        <v>5.4967706472447399E-2</v>
      </c>
      <c r="AU121" s="2">
        <v>0.199945032293528</v>
      </c>
      <c r="AV121" s="2">
        <v>49.353983668326798</v>
      </c>
      <c r="AW121" s="2">
        <v>1.5131164493468501</v>
      </c>
      <c r="AX121" s="2">
        <v>46.842424314462001</v>
      </c>
      <c r="AY121" s="2">
        <v>0.24604485861335301</v>
      </c>
      <c r="AZ121" s="2">
        <v>0.75239804590460102</v>
      </c>
      <c r="BA121" s="2">
        <v>1.5547182370351</v>
      </c>
      <c r="BB121" s="2">
        <v>0.31973945394682102</v>
      </c>
      <c r="BC121" s="2">
        <v>1.1398889826580001</v>
      </c>
      <c r="BD121" s="2">
        <v>2.6149695118327401E-2</v>
      </c>
      <c r="BE121" s="2">
        <v>6.8940105311954006E-2</v>
      </c>
      <c r="BF121" s="2">
        <v>43.621257324886201</v>
      </c>
      <c r="BG121" s="2" t="s">
        <v>111</v>
      </c>
      <c r="BH121" s="2">
        <v>0.99844290451795403</v>
      </c>
      <c r="BI121" s="2">
        <v>1.7591613079602</v>
      </c>
      <c r="BJ121" s="2">
        <v>9.5089800430281299E-2</v>
      </c>
      <c r="BK121" s="2">
        <v>0.345889149065148</v>
      </c>
      <c r="BL121" s="2">
        <v>28.2021327175168</v>
      </c>
      <c r="BM121" s="2">
        <v>0.86463356652856105</v>
      </c>
      <c r="BN121" s="2">
        <v>26.766963254771401</v>
      </c>
      <c r="BO121" s="2">
        <v>0.14059634585342701</v>
      </c>
      <c r="BP121" s="2">
        <v>0.429939550363377</v>
      </c>
      <c r="BQ121" s="2">
        <v>0.88840589553759397</v>
      </c>
      <c r="BR121" s="2">
        <v>0.18270732866942899</v>
      </c>
      <c r="BS121" s="2">
        <v>0.65136181484751698</v>
      </c>
      <c r="BT121" s="2">
        <v>1.49426068056782E-2</v>
      </c>
      <c r="BU121" s="2">
        <v>3.9394145214969797E-2</v>
      </c>
      <c r="BV121" s="2">
        <v>24.926305780071999</v>
      </c>
      <c r="BW121" s="2" t="s">
        <v>111</v>
      </c>
      <c r="BX121" s="2">
        <v>0.57053589621680401</v>
      </c>
      <c r="BY121" s="2">
        <v>1.0052299123819901</v>
      </c>
      <c r="BZ121" s="2">
        <v>5.4336752020647999E-2</v>
      </c>
      <c r="CA121" s="2">
        <v>0.19764993547510701</v>
      </c>
      <c r="CB121" s="2">
        <v>57.142566053114201</v>
      </c>
      <c r="CC121" s="2">
        <v>98.852136113563802</v>
      </c>
      <c r="CD121" s="2">
        <v>19.632058477264898</v>
      </c>
      <c r="CE121" s="2">
        <v>0.60188840714701097</v>
      </c>
      <c r="CF121" s="2">
        <v>18.633008827381399</v>
      </c>
      <c r="CG121" s="2">
        <v>9.7871877674337193E-2</v>
      </c>
      <c r="CH121" s="2">
        <v>0.29928936506210402</v>
      </c>
      <c r="CI121" s="2">
        <v>0.61843679226102999</v>
      </c>
      <c r="CJ121" s="2">
        <v>0.12718615987631299</v>
      </c>
      <c r="CK121" s="2">
        <v>0.45342575212410302</v>
      </c>
      <c r="CL121" s="2">
        <v>1.04018420716687E-2</v>
      </c>
      <c r="CM121" s="2">
        <v>2.74230381889447E-2</v>
      </c>
      <c r="CN121" s="2">
        <v>17.3516910085532</v>
      </c>
      <c r="CO121" s="2" t="s">
        <v>111</v>
      </c>
      <c r="CP121" s="2">
        <v>0.39716124273644099</v>
      </c>
      <c r="CQ121" s="2">
        <v>0.699760284821348</v>
      </c>
      <c r="CR121" s="2">
        <v>3.7824880260613397E-2</v>
      </c>
      <c r="CS121" s="2">
        <v>0.13758800194798099</v>
      </c>
      <c r="CT121" s="2">
        <v>39.7780625150709</v>
      </c>
      <c r="CU121" s="2">
        <v>68.812913414120999</v>
      </c>
      <c r="CV121" s="2">
        <v>78.2289445439974</v>
      </c>
      <c r="CW121" s="2">
        <v>69.611964009626405</v>
      </c>
    </row>
    <row r="122" spans="2:101" x14ac:dyDescent="0.25">
      <c r="B122" s="2" t="s">
        <v>340</v>
      </c>
      <c r="C122" s="2" t="s">
        <v>120</v>
      </c>
      <c r="D122" s="2" t="s">
        <v>88</v>
      </c>
      <c r="E122" s="2" t="s">
        <v>28</v>
      </c>
      <c r="F122" s="2" t="s">
        <v>7</v>
      </c>
      <c r="G122" s="2" t="str">
        <f t="shared" si="1"/>
        <v>SM03 FR</v>
      </c>
      <c r="H122" s="2" t="s">
        <v>81</v>
      </c>
      <c r="I122" s="2" t="s">
        <v>462</v>
      </c>
      <c r="J122" s="2" t="s">
        <v>110</v>
      </c>
      <c r="K122" s="2">
        <v>30268</v>
      </c>
      <c r="L122" s="2">
        <v>17969</v>
      </c>
      <c r="M122" s="2">
        <v>17920</v>
      </c>
      <c r="N122" s="2">
        <v>15293</v>
      </c>
      <c r="O122" s="2">
        <v>9978</v>
      </c>
      <c r="P122" s="2">
        <v>77</v>
      </c>
      <c r="Q122" s="2">
        <v>3</v>
      </c>
      <c r="R122" s="2">
        <v>125</v>
      </c>
      <c r="S122" s="2">
        <v>9773</v>
      </c>
      <c r="T122" s="2">
        <v>192</v>
      </c>
      <c r="U122" s="2">
        <v>17</v>
      </c>
      <c r="V122" s="2">
        <v>5</v>
      </c>
      <c r="W122" s="2">
        <v>28</v>
      </c>
      <c r="X122" s="2">
        <v>142</v>
      </c>
      <c r="Y122" s="2">
        <v>4888</v>
      </c>
      <c r="Z122" s="2">
        <v>542</v>
      </c>
      <c r="AA122" s="2">
        <v>128</v>
      </c>
      <c r="AB122" s="2">
        <v>80</v>
      </c>
      <c r="AC122" s="2">
        <v>33</v>
      </c>
      <c r="AD122" s="2">
        <v>22</v>
      </c>
      <c r="AE122" s="2">
        <v>85.340401785714306</v>
      </c>
      <c r="AF122" s="2">
        <v>55.680803571428598</v>
      </c>
      <c r="AG122" s="2">
        <v>0.4296875</v>
      </c>
      <c r="AH122" s="2">
        <v>54.536830357142897</v>
      </c>
      <c r="AI122" s="2">
        <v>1.67410714285714E-2</v>
      </c>
      <c r="AJ122" s="2">
        <v>0.69754464285714302</v>
      </c>
      <c r="AK122" s="2">
        <v>1.0714285714285701</v>
      </c>
      <c r="AL122" s="2">
        <v>9.4866071428571397E-2</v>
      </c>
      <c r="AM122" s="2">
        <v>0.79241071428571397</v>
      </c>
      <c r="AN122" s="2">
        <v>2.7901785714285698E-2</v>
      </c>
      <c r="AO122" s="2">
        <v>0.15625</v>
      </c>
      <c r="AP122" s="2">
        <v>27.276785714285701</v>
      </c>
      <c r="AQ122" s="2">
        <v>3.0245535714285698</v>
      </c>
      <c r="AR122" s="2">
        <v>0.71428571428571397</v>
      </c>
      <c r="AS122" s="2">
        <v>0.44642857142857101</v>
      </c>
      <c r="AT122" s="2">
        <v>0.184151785714286</v>
      </c>
      <c r="AU122" s="2">
        <v>0.122767857142857</v>
      </c>
      <c r="AV122" s="2">
        <v>65.245537173870403</v>
      </c>
      <c r="AW122" s="2">
        <v>0.50349833257045695</v>
      </c>
      <c r="AX122" s="2">
        <v>63.905054600143799</v>
      </c>
      <c r="AY122" s="2">
        <v>1.9616818152095698E-2</v>
      </c>
      <c r="AZ122" s="2">
        <v>0.81736742300398901</v>
      </c>
      <c r="BA122" s="2">
        <v>1.25547636173413</v>
      </c>
      <c r="BB122" s="2">
        <v>0.111161969528542</v>
      </c>
      <c r="BC122" s="2">
        <v>0.92852939253253097</v>
      </c>
      <c r="BD122" s="2">
        <v>3.2694696920159499E-2</v>
      </c>
      <c r="BE122" s="2">
        <v>0.18309030275289301</v>
      </c>
      <c r="BF122" s="2">
        <v>31.962335709148</v>
      </c>
      <c r="BG122" s="2">
        <v>3.5441051461452999</v>
      </c>
      <c r="BH122" s="2">
        <v>0.83698424115608405</v>
      </c>
      <c r="BI122" s="2">
        <v>0.52311515072255299</v>
      </c>
      <c r="BJ122" s="2">
        <v>0.21578499967305301</v>
      </c>
      <c r="BK122" s="2">
        <v>0.14385666644870199</v>
      </c>
      <c r="BL122" s="2">
        <v>55.528966553508802</v>
      </c>
      <c r="BM122" s="2">
        <v>0.42851577717179601</v>
      </c>
      <c r="BN122" s="2">
        <v>54.388112861038501</v>
      </c>
      <c r="BO122" s="2">
        <v>1.6695419889810201E-2</v>
      </c>
      <c r="BP122" s="2">
        <v>0.69564249540876</v>
      </c>
      <c r="BQ122" s="2">
        <v>1.06850687294785</v>
      </c>
      <c r="BR122" s="2">
        <v>9.46073793755913E-2</v>
      </c>
      <c r="BS122" s="2">
        <v>0.79024987478435105</v>
      </c>
      <c r="BT122" s="2">
        <v>2.7825699816350399E-2</v>
      </c>
      <c r="BU122" s="2">
        <v>0.155823918971562</v>
      </c>
      <c r="BV122" s="2">
        <v>27.2024041404641</v>
      </c>
      <c r="BW122" s="2">
        <v>3.01630586009238</v>
      </c>
      <c r="BX122" s="2">
        <v>0.71233791529857005</v>
      </c>
      <c r="BY122" s="2">
        <v>0.445211197061606</v>
      </c>
      <c r="BZ122" s="2">
        <v>0.183649618787913</v>
      </c>
      <c r="CA122" s="2">
        <v>0.122433079191942</v>
      </c>
      <c r="CB122" s="2">
        <v>85.107685458289296</v>
      </c>
      <c r="CC122" s="2">
        <v>99.727308141799796</v>
      </c>
      <c r="CD122" s="2">
        <v>32.965508127395303</v>
      </c>
      <c r="CE122" s="2">
        <v>0.25439407955596699</v>
      </c>
      <c r="CF122" s="2">
        <v>32.288225188317703</v>
      </c>
      <c r="CG122" s="2">
        <v>9.9114576450376607E-3</v>
      </c>
      <c r="CH122" s="2">
        <v>0.41297740187656901</v>
      </c>
      <c r="CI122" s="2">
        <v>0.63433328928241095</v>
      </c>
      <c r="CJ122" s="2">
        <v>5.6164926655213401E-2</v>
      </c>
      <c r="CK122" s="2">
        <v>0.469142328531783</v>
      </c>
      <c r="CL122" s="2">
        <v>1.65190960750628E-2</v>
      </c>
      <c r="CM122" s="2">
        <v>9.2506938020351495E-2</v>
      </c>
      <c r="CN122" s="2">
        <v>16.1490683229814</v>
      </c>
      <c r="CO122" s="2">
        <v>1.7906700145368</v>
      </c>
      <c r="CP122" s="2">
        <v>0.42288885952160699</v>
      </c>
      <c r="CQ122" s="2">
        <v>0.26430553720100403</v>
      </c>
      <c r="CR122" s="2">
        <v>0.109026034095414</v>
      </c>
      <c r="CS122" s="2">
        <v>7.2684022730276202E-2</v>
      </c>
      <c r="CT122" s="2">
        <v>50.525307255187002</v>
      </c>
      <c r="CU122" s="2">
        <v>59.204440333024998</v>
      </c>
      <c r="CV122" s="2">
        <v>68.593894542090695</v>
      </c>
      <c r="CW122" s="2">
        <v>59.366327474560599</v>
      </c>
    </row>
    <row r="123" spans="2:101" x14ac:dyDescent="0.25">
      <c r="B123" s="2" t="s">
        <v>341</v>
      </c>
      <c r="C123" s="2" t="s">
        <v>107</v>
      </c>
      <c r="D123" s="2" t="s">
        <v>88</v>
      </c>
      <c r="E123" s="2" t="s">
        <v>103</v>
      </c>
      <c r="F123" s="2" t="s">
        <v>7</v>
      </c>
      <c r="G123" s="2" t="str">
        <f t="shared" si="1"/>
        <v>SM01 FR</v>
      </c>
      <c r="H123" s="2" t="s">
        <v>83</v>
      </c>
      <c r="I123" s="2" t="s">
        <v>463</v>
      </c>
      <c r="J123" s="2" t="s">
        <v>111</v>
      </c>
      <c r="K123" s="2">
        <v>52493</v>
      </c>
      <c r="L123" s="2">
        <v>23498</v>
      </c>
      <c r="M123" s="2">
        <v>23116</v>
      </c>
      <c r="N123" s="2">
        <v>20576</v>
      </c>
      <c r="O123" s="2">
        <v>15565</v>
      </c>
      <c r="P123" s="2">
        <v>66</v>
      </c>
      <c r="Q123" s="2">
        <v>18</v>
      </c>
      <c r="R123" s="2">
        <v>276</v>
      </c>
      <c r="S123" s="2">
        <v>15205</v>
      </c>
      <c r="T123" s="2">
        <v>365</v>
      </c>
      <c r="U123" s="2">
        <v>15</v>
      </c>
      <c r="V123" s="2">
        <v>4</v>
      </c>
      <c r="W123" s="2">
        <v>28</v>
      </c>
      <c r="X123" s="2">
        <v>318</v>
      </c>
      <c r="Y123" s="2">
        <v>4297</v>
      </c>
      <c r="Z123" s="2">
        <v>329</v>
      </c>
      <c r="AA123" s="2">
        <v>294</v>
      </c>
      <c r="AB123" s="2">
        <v>84</v>
      </c>
      <c r="AC123" s="2">
        <v>32</v>
      </c>
      <c r="AD123" s="2">
        <v>19</v>
      </c>
      <c r="AE123" s="2">
        <v>89.011939781969204</v>
      </c>
      <c r="AF123" s="2">
        <v>67.334313895137598</v>
      </c>
      <c r="AG123" s="2">
        <v>0.285516525350407</v>
      </c>
      <c r="AH123" s="2">
        <v>65.776951029589895</v>
      </c>
      <c r="AI123" s="2">
        <v>7.7868143277383603E-2</v>
      </c>
      <c r="AJ123" s="2">
        <v>1.1939781969198799</v>
      </c>
      <c r="AK123" s="2">
        <v>1.57899290534695</v>
      </c>
      <c r="AL123" s="2">
        <v>6.4890119397819704E-2</v>
      </c>
      <c r="AM123" s="2">
        <v>1.37567053123378</v>
      </c>
      <c r="AN123" s="2">
        <v>1.7304031839418602E-2</v>
      </c>
      <c r="AO123" s="2">
        <v>0.12112822287593</v>
      </c>
      <c r="AP123" s="2">
        <v>18.5888562034954</v>
      </c>
      <c r="AQ123" s="2">
        <v>1.42325661879218</v>
      </c>
      <c r="AR123" s="2">
        <v>1.2718463401972699</v>
      </c>
      <c r="AS123" s="2">
        <v>0.36338466862779001</v>
      </c>
      <c r="AT123" s="2">
        <v>0.13843225471534901</v>
      </c>
      <c r="AU123" s="2">
        <v>8.2194151237238305E-2</v>
      </c>
      <c r="AV123" s="2">
        <v>75.646384136858501</v>
      </c>
      <c r="AW123" s="2">
        <v>0.32076205287713799</v>
      </c>
      <c r="AX123" s="2">
        <v>73.896772939346803</v>
      </c>
      <c r="AY123" s="2">
        <v>8.7480559875583203E-2</v>
      </c>
      <c r="AZ123" s="2">
        <v>1.3413685847589401</v>
      </c>
      <c r="BA123" s="2">
        <v>1.77391135303266</v>
      </c>
      <c r="BB123" s="2">
        <v>7.2900466562986002E-2</v>
      </c>
      <c r="BC123" s="2">
        <v>1.5454898911353001</v>
      </c>
      <c r="BD123" s="2">
        <v>1.9440124416796298E-2</v>
      </c>
      <c r="BE123" s="2">
        <v>0.13608087091757401</v>
      </c>
      <c r="BF123" s="2">
        <v>20.883553654743402</v>
      </c>
      <c r="BG123" s="2">
        <v>1.59895023328149</v>
      </c>
      <c r="BH123" s="2">
        <v>1.4288491446345299</v>
      </c>
      <c r="BI123" s="2">
        <v>0.408242612752722</v>
      </c>
      <c r="BJ123" s="2">
        <v>0.15552099533437</v>
      </c>
      <c r="BK123" s="2">
        <v>9.2340590979782297E-2</v>
      </c>
      <c r="BL123" s="2">
        <v>66.239679972763597</v>
      </c>
      <c r="BM123" s="2">
        <v>0.28087496808238999</v>
      </c>
      <c r="BN123" s="2">
        <v>64.707634692314201</v>
      </c>
      <c r="BO123" s="2">
        <v>7.6602264022470001E-2</v>
      </c>
      <c r="BP123" s="2">
        <v>1.17456804834454</v>
      </c>
      <c r="BQ123" s="2">
        <v>1.5533236871223099</v>
      </c>
      <c r="BR123" s="2">
        <v>6.3835220018725006E-2</v>
      </c>
      <c r="BS123" s="2">
        <v>1.35330666439697</v>
      </c>
      <c r="BT123" s="2">
        <v>1.7022725338326699E-2</v>
      </c>
      <c r="BU123" s="2">
        <v>0.119159077368287</v>
      </c>
      <c r="BV123" s="2">
        <v>18.286662694697402</v>
      </c>
      <c r="BW123" s="2">
        <v>1.4001191590773701</v>
      </c>
      <c r="BX123" s="2">
        <v>1.2511703123670099</v>
      </c>
      <c r="BY123" s="2">
        <v>0.35747723210485999</v>
      </c>
      <c r="BZ123" s="2">
        <v>0.13618180270661301</v>
      </c>
      <c r="CA123" s="2">
        <v>8.0857945357051694E-2</v>
      </c>
      <c r="CB123" s="2">
        <v>87.564899140352395</v>
      </c>
      <c r="CC123" s="2">
        <v>98.3743297301898</v>
      </c>
      <c r="CD123" s="2">
        <v>29.651572590631101</v>
      </c>
      <c r="CE123" s="2">
        <v>0.125731049854266</v>
      </c>
      <c r="CF123" s="2">
        <v>28.965766864153299</v>
      </c>
      <c r="CG123" s="2">
        <v>3.4290286323890799E-2</v>
      </c>
      <c r="CH123" s="2">
        <v>0.52578439029965895</v>
      </c>
      <c r="CI123" s="2">
        <v>0.69533080601222996</v>
      </c>
      <c r="CJ123" s="2">
        <v>2.8575238603242299E-2</v>
      </c>
      <c r="CK123" s="2">
        <v>0.60579505838873704</v>
      </c>
      <c r="CL123" s="2">
        <v>7.6200636275312898E-3</v>
      </c>
      <c r="CM123" s="2">
        <v>5.3340445392719003E-2</v>
      </c>
      <c r="CN123" s="2">
        <v>8.1858533518754903</v>
      </c>
      <c r="CO123" s="2">
        <v>0.62675023336444902</v>
      </c>
      <c r="CP123" s="2">
        <v>0.56007467662355004</v>
      </c>
      <c r="CQ123" s="2">
        <v>0.160021336178157</v>
      </c>
      <c r="CR123" s="2">
        <v>6.0960509020250297E-2</v>
      </c>
      <c r="CS123" s="2">
        <v>3.61953022307736E-2</v>
      </c>
      <c r="CT123" s="2">
        <v>39.197607300020998</v>
      </c>
      <c r="CU123" s="2">
        <v>44.036347703503303</v>
      </c>
      <c r="CV123" s="2">
        <v>60.368049073209797</v>
      </c>
      <c r="CW123" s="2">
        <v>44.764063779932599</v>
      </c>
    </row>
    <row r="124" spans="2:101" x14ac:dyDescent="0.25">
      <c r="B124" s="2" t="s">
        <v>342</v>
      </c>
      <c r="C124" s="2" t="s">
        <v>94</v>
      </c>
      <c r="D124" s="2" t="s">
        <v>88</v>
      </c>
      <c r="E124" s="2" t="s">
        <v>96</v>
      </c>
      <c r="F124" s="2" t="s">
        <v>7</v>
      </c>
      <c r="G124" s="2" t="str">
        <f t="shared" si="1"/>
        <v>SM12 FR</v>
      </c>
      <c r="H124" s="2" t="s">
        <v>81</v>
      </c>
      <c r="I124" s="2" t="s">
        <v>463</v>
      </c>
      <c r="J124" s="2" t="s">
        <v>110</v>
      </c>
      <c r="K124" s="2">
        <v>306599</v>
      </c>
      <c r="L124" s="2">
        <v>235417</v>
      </c>
      <c r="M124" s="2">
        <v>233523</v>
      </c>
      <c r="N124" s="2">
        <v>157516</v>
      </c>
      <c r="O124" s="2">
        <v>83917</v>
      </c>
      <c r="P124" s="2">
        <v>279</v>
      </c>
      <c r="Q124" s="2">
        <v>19</v>
      </c>
      <c r="R124" s="2">
        <v>295</v>
      </c>
      <c r="S124" s="2">
        <v>83324</v>
      </c>
      <c r="T124" s="2">
        <v>7423</v>
      </c>
      <c r="U124" s="2">
        <v>74</v>
      </c>
      <c r="V124" s="2">
        <v>5</v>
      </c>
      <c r="W124" s="2">
        <v>92</v>
      </c>
      <c r="X124" s="2">
        <v>7252</v>
      </c>
      <c r="Y124" s="2">
        <v>64240</v>
      </c>
      <c r="Z124" s="2">
        <v>1105</v>
      </c>
      <c r="AA124" s="2">
        <v>314</v>
      </c>
      <c r="AB124" s="2">
        <v>298</v>
      </c>
      <c r="AC124" s="2">
        <v>97</v>
      </c>
      <c r="AD124" s="2">
        <v>79</v>
      </c>
      <c r="AE124" s="2">
        <v>67.452028279869694</v>
      </c>
      <c r="AF124" s="2">
        <v>35.935218372494397</v>
      </c>
      <c r="AG124" s="2">
        <v>0.11947431302269999</v>
      </c>
      <c r="AH124" s="2">
        <v>35.681281929403099</v>
      </c>
      <c r="AI124" s="2">
        <v>8.1362435391802903E-3</v>
      </c>
      <c r="AJ124" s="2">
        <v>0.12632588652937801</v>
      </c>
      <c r="AK124" s="2">
        <v>3.1787018837544898</v>
      </c>
      <c r="AL124" s="2">
        <v>3.16885274683864E-2</v>
      </c>
      <c r="AM124" s="2">
        <v>3.1054756919018698</v>
      </c>
      <c r="AN124" s="2">
        <v>2.1411167208369199E-3</v>
      </c>
      <c r="AO124" s="2">
        <v>3.9396547663399298E-2</v>
      </c>
      <c r="AP124" s="2">
        <v>27.5090676293127</v>
      </c>
      <c r="AQ124" s="2">
        <v>0.473186795304959</v>
      </c>
      <c r="AR124" s="2">
        <v>0.134462130068559</v>
      </c>
      <c r="AS124" s="2">
        <v>0.12761055656188</v>
      </c>
      <c r="AT124" s="2">
        <v>4.15376643842362E-2</v>
      </c>
      <c r="AU124" s="2">
        <v>3.3829644189223303E-2</v>
      </c>
      <c r="AV124" s="2">
        <v>53.275222834505698</v>
      </c>
      <c r="AW124" s="2">
        <v>0.17712486350593001</v>
      </c>
      <c r="AX124" s="2">
        <v>52.898753142537899</v>
      </c>
      <c r="AY124" s="2">
        <v>1.2062266690367999E-2</v>
      </c>
      <c r="AZ124" s="2">
        <v>0.18728256177150299</v>
      </c>
      <c r="BA124" s="2">
        <v>4.7125371390842803</v>
      </c>
      <c r="BB124" s="2">
        <v>4.6979354478275198E-2</v>
      </c>
      <c r="BC124" s="2">
        <v>4.60397673887097</v>
      </c>
      <c r="BD124" s="2">
        <v>3.1742807079915701E-3</v>
      </c>
      <c r="BE124" s="2">
        <v>5.84067650270449E-2</v>
      </c>
      <c r="BF124" s="2">
        <v>40.7831585362757</v>
      </c>
      <c r="BG124" s="2">
        <v>0.70151603646613703</v>
      </c>
      <c r="BH124" s="2">
        <v>0.19934482846187099</v>
      </c>
      <c r="BI124" s="2">
        <v>0.18918713019629799</v>
      </c>
      <c r="BJ124" s="2">
        <v>6.1581045735036401E-2</v>
      </c>
      <c r="BK124" s="2">
        <v>5.0153635186266803E-2</v>
      </c>
      <c r="BL124" s="2">
        <v>35.646108819668903</v>
      </c>
      <c r="BM124" s="2">
        <v>0.118513106530115</v>
      </c>
      <c r="BN124" s="2">
        <v>35.394215371022497</v>
      </c>
      <c r="BO124" s="2">
        <v>8.0707850325167693E-3</v>
      </c>
      <c r="BP124" s="2">
        <v>0.125309557083813</v>
      </c>
      <c r="BQ124" s="2">
        <v>3.1531282787564199</v>
      </c>
      <c r="BR124" s="2">
        <v>3.1433583810854801E-2</v>
      </c>
      <c r="BS124" s="2">
        <v>3.0804912134637701</v>
      </c>
      <c r="BT124" s="2">
        <v>2.1238907980307298E-3</v>
      </c>
      <c r="BU124" s="2">
        <v>3.9079590683765403E-2</v>
      </c>
      <c r="BV124" s="2">
        <v>27.2877489730988</v>
      </c>
      <c r="BW124" s="2">
        <v>0.46937986636479101</v>
      </c>
      <c r="BX124" s="2">
        <v>0.13338034211632999</v>
      </c>
      <c r="BY124" s="2">
        <v>0.126583891562631</v>
      </c>
      <c r="BZ124" s="2">
        <v>4.1203481481796103E-2</v>
      </c>
      <c r="CA124" s="2">
        <v>3.3557474608885501E-2</v>
      </c>
      <c r="CB124" s="2">
        <v>66.909356588521604</v>
      </c>
      <c r="CC124" s="2">
        <v>99.195470165705999</v>
      </c>
      <c r="CD124" s="2">
        <v>27.370278441873602</v>
      </c>
      <c r="CE124" s="2">
        <v>9.0998339851075805E-2</v>
      </c>
      <c r="CF124" s="2">
        <v>27.176866199824499</v>
      </c>
      <c r="CG124" s="2">
        <v>6.1970195597506796E-3</v>
      </c>
      <c r="CH124" s="2">
        <v>9.6216882638234302E-2</v>
      </c>
      <c r="CI124" s="2">
        <v>2.4210776943173302</v>
      </c>
      <c r="CJ124" s="2">
        <v>2.4135760390607899E-2</v>
      </c>
      <c r="CK124" s="2">
        <v>2.3653045182795802</v>
      </c>
      <c r="CL124" s="2">
        <v>1.6307946209870199E-3</v>
      </c>
      <c r="CM124" s="2">
        <v>3.0006621026161199E-2</v>
      </c>
      <c r="CN124" s="2">
        <v>20.952449290441301</v>
      </c>
      <c r="CO124" s="2">
        <v>0.36040561123813197</v>
      </c>
      <c r="CP124" s="2">
        <v>0.102413902197985</v>
      </c>
      <c r="CQ124" s="2">
        <v>9.7195359410826507E-2</v>
      </c>
      <c r="CR124" s="2">
        <v>3.1637415647148198E-2</v>
      </c>
      <c r="CS124" s="2">
        <v>2.5766555011594999E-2</v>
      </c>
      <c r="CT124" s="2">
        <v>51.375249103878403</v>
      </c>
      <c r="CU124" s="2">
        <v>76.165610455350503</v>
      </c>
      <c r="CV124" s="2">
        <v>83.754023985727301</v>
      </c>
      <c r="CW124" s="2">
        <v>76.783355457780402</v>
      </c>
    </row>
    <row r="125" spans="2:101" x14ac:dyDescent="0.25">
      <c r="B125" s="2" t="s">
        <v>343</v>
      </c>
      <c r="C125" s="2" t="s">
        <v>121</v>
      </c>
      <c r="D125" s="2" t="s">
        <v>88</v>
      </c>
      <c r="E125" s="2" t="s">
        <v>28</v>
      </c>
      <c r="F125" s="2" t="s">
        <v>7</v>
      </c>
      <c r="G125" s="2" t="str">
        <f t="shared" si="1"/>
        <v>SM03 FR</v>
      </c>
      <c r="H125" s="2" t="s">
        <v>81</v>
      </c>
      <c r="I125" s="2" t="s">
        <v>462</v>
      </c>
      <c r="J125" s="2" t="s">
        <v>110</v>
      </c>
      <c r="K125" s="2">
        <v>72498</v>
      </c>
      <c r="L125" s="2">
        <v>7259</v>
      </c>
      <c r="M125" s="2">
        <v>7192</v>
      </c>
      <c r="N125" s="2">
        <v>5466</v>
      </c>
      <c r="O125" s="2">
        <v>3616</v>
      </c>
      <c r="P125" s="2">
        <v>25</v>
      </c>
      <c r="Q125" s="2">
        <v>87</v>
      </c>
      <c r="R125" s="2">
        <v>182</v>
      </c>
      <c r="S125" s="2">
        <v>3322</v>
      </c>
      <c r="T125" s="2">
        <v>32</v>
      </c>
      <c r="U125" s="2">
        <v>1</v>
      </c>
      <c r="V125" s="2">
        <v>2</v>
      </c>
      <c r="W125" s="2">
        <v>5</v>
      </c>
      <c r="X125" s="2">
        <v>24</v>
      </c>
      <c r="Y125" s="2">
        <v>1366</v>
      </c>
      <c r="Z125" s="2">
        <v>136</v>
      </c>
      <c r="AA125" s="2">
        <v>269</v>
      </c>
      <c r="AB125" s="2">
        <v>112</v>
      </c>
      <c r="AC125" s="2">
        <v>7</v>
      </c>
      <c r="AD125" s="2">
        <v>3</v>
      </c>
      <c r="AE125" s="2">
        <v>76.001112347052299</v>
      </c>
      <c r="AF125" s="2">
        <v>50.2780867630701</v>
      </c>
      <c r="AG125" s="2">
        <v>0.34760845383759698</v>
      </c>
      <c r="AH125" s="2">
        <v>46.1902113459399</v>
      </c>
      <c r="AI125" s="2">
        <v>1.2096774193548401</v>
      </c>
      <c r="AJ125" s="2">
        <v>2.53058954393771</v>
      </c>
      <c r="AK125" s="2">
        <v>0.444938820912125</v>
      </c>
      <c r="AL125" s="2">
        <v>1.3904338153503899E-2</v>
      </c>
      <c r="AM125" s="2">
        <v>0.33370411568409297</v>
      </c>
      <c r="AN125" s="2">
        <v>2.7808676307007799E-2</v>
      </c>
      <c r="AO125" s="2">
        <v>6.9521690767519503E-2</v>
      </c>
      <c r="AP125" s="2">
        <v>18.993325917686299</v>
      </c>
      <c r="AQ125" s="2">
        <v>1.89098998887653</v>
      </c>
      <c r="AR125" s="2">
        <v>3.7402669632925498</v>
      </c>
      <c r="AS125" s="2">
        <v>1.5572858731924399</v>
      </c>
      <c r="AT125" s="2">
        <v>9.7330367074527205E-2</v>
      </c>
      <c r="AU125" s="2">
        <v>4.1713014460511698E-2</v>
      </c>
      <c r="AV125" s="2">
        <v>66.154409074277396</v>
      </c>
      <c r="AW125" s="2">
        <v>0.457372850347603</v>
      </c>
      <c r="AX125" s="2">
        <v>60.7757043541895</v>
      </c>
      <c r="AY125" s="2">
        <v>1.59165751920966</v>
      </c>
      <c r="AZ125" s="2">
        <v>3.3296743505305502</v>
      </c>
      <c r="BA125" s="2">
        <v>0.58543724844493195</v>
      </c>
      <c r="BB125" s="2">
        <v>1.8294914013904099E-2</v>
      </c>
      <c r="BC125" s="2">
        <v>0.43907793633369901</v>
      </c>
      <c r="BD125" s="2">
        <v>3.6589828027808302E-2</v>
      </c>
      <c r="BE125" s="2">
        <v>9.14745700695207E-2</v>
      </c>
      <c r="BF125" s="2">
        <v>24.990852542993</v>
      </c>
      <c r="BG125" s="2">
        <v>2.4881083058909601</v>
      </c>
      <c r="BH125" s="2">
        <v>4.92133186974021</v>
      </c>
      <c r="BI125" s="2">
        <v>2.04903036955726</v>
      </c>
      <c r="BJ125" s="2">
        <v>0.128064398097329</v>
      </c>
      <c r="BK125" s="2">
        <v>5.4884742041712398E-2</v>
      </c>
      <c r="BL125" s="2">
        <v>49.814023970243802</v>
      </c>
      <c r="BM125" s="2">
        <v>0.34440005510400901</v>
      </c>
      <c r="BN125" s="2">
        <v>45.763879322220703</v>
      </c>
      <c r="BO125" s="2">
        <v>1.1985121917619499</v>
      </c>
      <c r="BP125" s="2">
        <v>2.50723240115718</v>
      </c>
      <c r="BQ125" s="2">
        <v>0.440832070533131</v>
      </c>
      <c r="BR125" s="2">
        <v>1.3776002204160399E-2</v>
      </c>
      <c r="BS125" s="2">
        <v>0.33062405289984798</v>
      </c>
      <c r="BT125" s="2">
        <v>2.7552004408320702E-2</v>
      </c>
      <c r="BU125" s="2">
        <v>6.8880011020801796E-2</v>
      </c>
      <c r="BV125" s="2">
        <v>18.818019010882999</v>
      </c>
      <c r="BW125" s="2">
        <v>1.87353629976581</v>
      </c>
      <c r="BX125" s="2">
        <v>3.7057445929191299</v>
      </c>
      <c r="BY125" s="2">
        <v>1.54291224686596</v>
      </c>
      <c r="BZ125" s="2">
        <v>9.6432015429122497E-2</v>
      </c>
      <c r="CA125" s="2">
        <v>4.1328006612481101E-2</v>
      </c>
      <c r="CB125" s="2">
        <v>75.299628047940502</v>
      </c>
      <c r="CC125" s="2">
        <v>99.077007852321302</v>
      </c>
      <c r="CD125" s="2">
        <v>4.9877237992772203</v>
      </c>
      <c r="CE125" s="2">
        <v>3.44837098954454E-2</v>
      </c>
      <c r="CF125" s="2">
        <v>4.5821953709067804</v>
      </c>
      <c r="CG125" s="2">
        <v>0.12000331043615001</v>
      </c>
      <c r="CH125" s="2">
        <v>0.25104140803884201</v>
      </c>
      <c r="CI125" s="2">
        <v>4.4139148666170101E-2</v>
      </c>
      <c r="CJ125" s="2">
        <v>1.37934839581782E-3</v>
      </c>
      <c r="CK125" s="2">
        <v>3.3104361499627602E-2</v>
      </c>
      <c r="CL125" s="2">
        <v>2.75869679163563E-3</v>
      </c>
      <c r="CM125" s="2">
        <v>6.8967419790890803E-3</v>
      </c>
      <c r="CN125" s="2">
        <v>1.8841899086871401</v>
      </c>
      <c r="CO125" s="2">
        <v>0.18759138183122301</v>
      </c>
      <c r="CP125" s="2">
        <v>0.37104471847499199</v>
      </c>
      <c r="CQ125" s="2">
        <v>0.154487020331595</v>
      </c>
      <c r="CR125" s="2">
        <v>9.6554387707247103E-3</v>
      </c>
      <c r="CS125" s="2">
        <v>4.1380451874534502E-3</v>
      </c>
      <c r="CT125" s="2">
        <v>7.5395183315401804</v>
      </c>
      <c r="CU125" s="2">
        <v>9.9202736627217298</v>
      </c>
      <c r="CV125" s="2">
        <v>25.029655990510101</v>
      </c>
      <c r="CW125" s="2">
        <v>10.012690005241501</v>
      </c>
    </row>
    <row r="126" spans="2:101" x14ac:dyDescent="0.25">
      <c r="B126" s="2" t="s">
        <v>344</v>
      </c>
      <c r="C126" s="2" t="s">
        <v>95</v>
      </c>
      <c r="D126" s="2" t="s">
        <v>88</v>
      </c>
      <c r="E126" s="2" t="s">
        <v>96</v>
      </c>
      <c r="F126" s="2" t="s">
        <v>7</v>
      </c>
      <c r="G126" s="2" t="str">
        <f t="shared" si="1"/>
        <v>SM12 FR</v>
      </c>
      <c r="H126" s="2" t="s">
        <v>81</v>
      </c>
      <c r="I126" s="2" t="s">
        <v>463</v>
      </c>
      <c r="J126" s="2" t="s">
        <v>110</v>
      </c>
      <c r="K126" s="2">
        <v>277177</v>
      </c>
      <c r="L126" s="2">
        <v>211821</v>
      </c>
      <c r="M126" s="2">
        <v>209342</v>
      </c>
      <c r="N126" s="2">
        <v>142707</v>
      </c>
      <c r="O126" s="2">
        <v>87449</v>
      </c>
      <c r="P126" s="2">
        <v>687</v>
      </c>
      <c r="Q126" s="2">
        <v>61</v>
      </c>
      <c r="R126" s="2">
        <v>267</v>
      </c>
      <c r="S126" s="2">
        <v>86434</v>
      </c>
      <c r="T126" s="2">
        <v>4387</v>
      </c>
      <c r="U126" s="2">
        <v>44</v>
      </c>
      <c r="V126" s="2">
        <v>5</v>
      </c>
      <c r="W126" s="2">
        <v>48</v>
      </c>
      <c r="X126" s="2">
        <v>4290</v>
      </c>
      <c r="Y126" s="2">
        <v>48937</v>
      </c>
      <c r="Z126" s="2">
        <v>762</v>
      </c>
      <c r="AA126" s="2">
        <v>328</v>
      </c>
      <c r="AB126" s="2">
        <v>748</v>
      </c>
      <c r="AC126" s="2">
        <v>53</v>
      </c>
      <c r="AD126" s="2">
        <v>49</v>
      </c>
      <c r="AE126" s="2">
        <v>68.169311461627402</v>
      </c>
      <c r="AF126" s="2">
        <v>41.773270533385599</v>
      </c>
      <c r="AG126" s="2">
        <v>0.3281711266731</v>
      </c>
      <c r="AH126" s="2">
        <v>41.288417995433299</v>
      </c>
      <c r="AI126" s="2">
        <v>2.9138921000085999E-2</v>
      </c>
      <c r="AJ126" s="2">
        <v>0.127542490279065</v>
      </c>
      <c r="AK126" s="2">
        <v>2.09561387585864</v>
      </c>
      <c r="AL126" s="2">
        <v>2.1018238098422699E-2</v>
      </c>
      <c r="AM126" s="2">
        <v>2.0492782145962098</v>
      </c>
      <c r="AN126" s="2">
        <v>2.3884361475480301E-3</v>
      </c>
      <c r="AO126" s="2">
        <v>2.2928987016461101E-2</v>
      </c>
      <c r="AP126" s="2">
        <v>23.376579950511601</v>
      </c>
      <c r="AQ126" s="2">
        <v>0.36399766888632001</v>
      </c>
      <c r="AR126" s="2">
        <v>0.156681411279151</v>
      </c>
      <c r="AS126" s="2">
        <v>0.35731004767318603</v>
      </c>
      <c r="AT126" s="2">
        <v>2.53174231640091E-2</v>
      </c>
      <c r="AU126" s="2">
        <v>2.3406674245970701E-2</v>
      </c>
      <c r="AV126" s="2">
        <v>61.278703917817602</v>
      </c>
      <c r="AW126" s="2">
        <v>0.48140595766150202</v>
      </c>
      <c r="AX126" s="2">
        <v>60.567456396672902</v>
      </c>
      <c r="AY126" s="2">
        <v>4.27449249160868E-2</v>
      </c>
      <c r="AZ126" s="2">
        <v>0.18709663856713399</v>
      </c>
      <c r="BA126" s="2">
        <v>3.0741309115880799</v>
      </c>
      <c r="BB126" s="2">
        <v>3.08324048575052E-2</v>
      </c>
      <c r="BC126" s="2">
        <v>3.0061594736067598</v>
      </c>
      <c r="BD126" s="2">
        <v>3.5036823701710502E-3</v>
      </c>
      <c r="BE126" s="2">
        <v>3.3635350753642101E-2</v>
      </c>
      <c r="BF126" s="2">
        <v>34.291940829812098</v>
      </c>
      <c r="BG126" s="2">
        <v>0.53396119321406799</v>
      </c>
      <c r="BH126" s="2">
        <v>0.22984156348322099</v>
      </c>
      <c r="BI126" s="2">
        <v>0.52415088257758902</v>
      </c>
      <c r="BJ126" s="2">
        <v>3.7139033123813101E-2</v>
      </c>
      <c r="BK126" s="2">
        <v>3.4336087227676303E-2</v>
      </c>
      <c r="BL126" s="2">
        <v>41.284386345074402</v>
      </c>
      <c r="BM126" s="2">
        <v>0.32433044882235501</v>
      </c>
      <c r="BN126" s="2">
        <v>40.805208171050097</v>
      </c>
      <c r="BO126" s="2">
        <v>2.8797900113775299E-2</v>
      </c>
      <c r="BP126" s="2">
        <v>0.12604982508816401</v>
      </c>
      <c r="BQ126" s="2">
        <v>2.0710883245759399</v>
      </c>
      <c r="BR126" s="2">
        <v>2.0772255819772399E-2</v>
      </c>
      <c r="BS126" s="2">
        <v>2.0252949424277999</v>
      </c>
      <c r="BT126" s="2">
        <v>2.3604836158832199E-3</v>
      </c>
      <c r="BU126" s="2">
        <v>2.26606427124789E-2</v>
      </c>
      <c r="BV126" s="2">
        <v>23.102997342095399</v>
      </c>
      <c r="BW126" s="2">
        <v>0.35973770306060299</v>
      </c>
      <c r="BX126" s="2">
        <v>0.15484772520193901</v>
      </c>
      <c r="BY126" s="2">
        <v>0.35312834893612999</v>
      </c>
      <c r="BZ126" s="2">
        <v>2.50211263283622E-2</v>
      </c>
      <c r="CA126" s="2">
        <v>2.3132739435655601E-2</v>
      </c>
      <c r="CB126" s="2">
        <v>67.371507074369404</v>
      </c>
      <c r="CC126" s="2">
        <v>98.829672223245097</v>
      </c>
      <c r="CD126" s="2">
        <v>31.549876071968502</v>
      </c>
      <c r="CE126" s="2">
        <v>0.247856063093258</v>
      </c>
      <c r="CF126" s="2">
        <v>31.183684071910701</v>
      </c>
      <c r="CG126" s="2">
        <v>2.2007598033025801E-2</v>
      </c>
      <c r="CH126" s="2">
        <v>9.6328338931440896E-2</v>
      </c>
      <c r="CI126" s="2">
        <v>1.5827431568997401</v>
      </c>
      <c r="CJ126" s="2">
        <v>1.58743330074285E-2</v>
      </c>
      <c r="CK126" s="2">
        <v>1.54774746822428</v>
      </c>
      <c r="CL126" s="2">
        <v>1.80390147811687E-3</v>
      </c>
      <c r="CM126" s="2">
        <v>1.7317454189922001E-2</v>
      </c>
      <c r="CN126" s="2">
        <v>17.655505326921102</v>
      </c>
      <c r="CO126" s="2">
        <v>0.274914585265011</v>
      </c>
      <c r="CP126" s="2">
        <v>0.118335936964467</v>
      </c>
      <c r="CQ126" s="2">
        <v>0.26986366112628402</v>
      </c>
      <c r="CR126" s="2">
        <v>1.9121355668038801E-2</v>
      </c>
      <c r="CS126" s="2">
        <v>1.7678234485545299E-2</v>
      </c>
      <c r="CT126" s="2">
        <v>51.485873647524897</v>
      </c>
      <c r="CU126" s="2">
        <v>75.526468646388395</v>
      </c>
      <c r="CV126" s="2">
        <v>82.323569415932795</v>
      </c>
      <c r="CW126" s="2">
        <v>76.420842999238801</v>
      </c>
    </row>
    <row r="127" spans="2:101" x14ac:dyDescent="0.25">
      <c r="B127" s="2" t="s">
        <v>345</v>
      </c>
      <c r="C127" s="2" t="s">
        <v>33</v>
      </c>
      <c r="D127" s="2" t="s">
        <v>8</v>
      </c>
      <c r="E127" s="2" t="s">
        <v>34</v>
      </c>
      <c r="F127" s="2" t="s">
        <v>7</v>
      </c>
      <c r="G127" s="2" t="str">
        <f t="shared" si="1"/>
        <v>SM04 FR</v>
      </c>
      <c r="H127" s="2" t="s">
        <v>83</v>
      </c>
      <c r="I127" s="2" t="s">
        <v>462</v>
      </c>
      <c r="J127" s="2" t="s">
        <v>111</v>
      </c>
      <c r="K127" s="2">
        <v>2190000</v>
      </c>
      <c r="L127" s="2">
        <v>106800</v>
      </c>
      <c r="M127" s="2">
        <v>279</v>
      </c>
      <c r="N127" s="2">
        <v>43</v>
      </c>
      <c r="O127" s="2">
        <v>19</v>
      </c>
      <c r="P127" s="2">
        <v>10</v>
      </c>
      <c r="Q127" s="2">
        <v>0</v>
      </c>
      <c r="R127" s="2">
        <v>0</v>
      </c>
      <c r="S127" s="2">
        <v>9</v>
      </c>
      <c r="T127" s="2">
        <v>20</v>
      </c>
      <c r="U127" s="2">
        <v>3</v>
      </c>
      <c r="V127" s="2">
        <v>0</v>
      </c>
      <c r="W127" s="2">
        <v>1</v>
      </c>
      <c r="X127" s="2">
        <v>16</v>
      </c>
      <c r="Y127" s="2">
        <v>1</v>
      </c>
      <c r="Z127" s="2">
        <v>0</v>
      </c>
      <c r="AA127" s="2">
        <v>0</v>
      </c>
      <c r="AB127" s="2">
        <v>10</v>
      </c>
      <c r="AC127" s="2">
        <v>1</v>
      </c>
      <c r="AD127" s="2">
        <v>3</v>
      </c>
      <c r="AE127" s="2">
        <v>15.412186379928301</v>
      </c>
      <c r="AF127" s="2">
        <v>6.8100358422939102</v>
      </c>
      <c r="AG127" s="2">
        <v>3.5842293906810001</v>
      </c>
      <c r="AH127" s="2">
        <v>3.2258064516128999</v>
      </c>
      <c r="AI127" s="2">
        <v>0</v>
      </c>
      <c r="AJ127" s="2">
        <v>0</v>
      </c>
      <c r="AK127" s="2">
        <v>7.16845878136201</v>
      </c>
      <c r="AL127" s="2">
        <v>1.0752688172042999</v>
      </c>
      <c r="AM127" s="2">
        <v>5.7347670250896101</v>
      </c>
      <c r="AN127" s="2">
        <v>0</v>
      </c>
      <c r="AO127" s="2">
        <v>0.35842293906810002</v>
      </c>
      <c r="AP127" s="2">
        <v>0.35842293906810002</v>
      </c>
      <c r="AQ127" s="2">
        <v>0</v>
      </c>
      <c r="AR127" s="2">
        <v>0</v>
      </c>
      <c r="AS127" s="2">
        <v>3.5842293906810001</v>
      </c>
      <c r="AT127" s="2">
        <v>0.35842293906810002</v>
      </c>
      <c r="AU127" s="2">
        <v>1.0752688172042999</v>
      </c>
      <c r="AV127" s="2">
        <v>44.1860465116279</v>
      </c>
      <c r="AW127" s="2">
        <v>23.255813953488399</v>
      </c>
      <c r="AX127" s="2">
        <v>20.930232558139501</v>
      </c>
      <c r="AY127" s="2">
        <v>0</v>
      </c>
      <c r="AZ127" s="2">
        <v>0</v>
      </c>
      <c r="BA127" s="2">
        <v>46.511627906976699</v>
      </c>
      <c r="BB127" s="2">
        <v>6.9767441860465098</v>
      </c>
      <c r="BC127" s="2">
        <v>37.209302325581397</v>
      </c>
      <c r="BD127" s="2">
        <v>0</v>
      </c>
      <c r="BE127" s="2">
        <v>2.32558139534884</v>
      </c>
      <c r="BF127" s="2">
        <v>2.32558139534884</v>
      </c>
      <c r="BG127" s="2">
        <v>0</v>
      </c>
      <c r="BH127" s="2">
        <v>0</v>
      </c>
      <c r="BI127" s="2">
        <v>23.255813953488399</v>
      </c>
      <c r="BJ127" s="2">
        <v>2.32558139534884</v>
      </c>
      <c r="BK127" s="2">
        <v>6.9767441860465098</v>
      </c>
      <c r="BL127" s="2">
        <v>1.7790262172284601E-2</v>
      </c>
      <c r="BM127" s="2">
        <v>9.3632958801498096E-3</v>
      </c>
      <c r="BN127" s="2">
        <v>8.4269662921348295E-3</v>
      </c>
      <c r="BO127" s="2">
        <v>0</v>
      </c>
      <c r="BP127" s="2">
        <v>0</v>
      </c>
      <c r="BQ127" s="2">
        <v>1.8726591760299598E-2</v>
      </c>
      <c r="BR127" s="2">
        <v>2.8089887640449398E-3</v>
      </c>
      <c r="BS127" s="2">
        <v>1.4981273408239701E-2</v>
      </c>
      <c r="BT127" s="2">
        <v>0</v>
      </c>
      <c r="BU127" s="2">
        <v>9.3632958801498096E-4</v>
      </c>
      <c r="BV127" s="2">
        <v>9.3632958801498096E-4</v>
      </c>
      <c r="BW127" s="2">
        <v>0</v>
      </c>
      <c r="BX127" s="2">
        <v>0</v>
      </c>
      <c r="BY127" s="2">
        <v>9.3632958801498096E-3</v>
      </c>
      <c r="BZ127" s="2">
        <v>9.3632958801498096E-4</v>
      </c>
      <c r="CA127" s="2">
        <v>2.8089887640449398E-3</v>
      </c>
      <c r="CB127" s="2">
        <v>4.0262172284644203E-2</v>
      </c>
      <c r="CC127" s="2">
        <v>0.26123595505618002</v>
      </c>
      <c r="CD127" s="2">
        <v>8.6757990867579904E-4</v>
      </c>
      <c r="CE127" s="2">
        <v>4.5662100456620998E-4</v>
      </c>
      <c r="CF127" s="2">
        <v>4.1095890410958901E-4</v>
      </c>
      <c r="CG127" s="2">
        <v>0</v>
      </c>
      <c r="CH127" s="2">
        <v>0</v>
      </c>
      <c r="CI127" s="2">
        <v>9.1324200913241995E-4</v>
      </c>
      <c r="CJ127" s="2">
        <v>1.36986301369863E-4</v>
      </c>
      <c r="CK127" s="2">
        <v>7.3059360730593598E-4</v>
      </c>
      <c r="CL127" s="2">
        <v>0</v>
      </c>
      <c r="CM127" s="6">
        <v>4.5662100456620999E-5</v>
      </c>
      <c r="CN127" s="6">
        <v>4.5662100456620999E-5</v>
      </c>
      <c r="CO127" s="2">
        <v>0</v>
      </c>
      <c r="CP127" s="2">
        <v>0</v>
      </c>
      <c r="CQ127" s="2">
        <v>4.5662100456620998E-4</v>
      </c>
      <c r="CR127" s="6">
        <v>4.5662100456620999E-5</v>
      </c>
      <c r="CS127" s="2">
        <v>1.36986301369863E-4</v>
      </c>
      <c r="CT127" s="2">
        <v>1.9634703196346999E-3</v>
      </c>
      <c r="CU127" s="2">
        <v>1.27397260273973E-2</v>
      </c>
      <c r="CV127" s="2">
        <v>5.5609132420091303</v>
      </c>
      <c r="CW127" s="2">
        <v>4.8767123287671197</v>
      </c>
    </row>
    <row r="128" spans="2:101" x14ac:dyDescent="0.25">
      <c r="B128" s="2" t="s">
        <v>346</v>
      </c>
      <c r="C128" s="2" t="s">
        <v>91</v>
      </c>
      <c r="D128" s="2" t="s">
        <v>8</v>
      </c>
      <c r="E128" s="2" t="s">
        <v>63</v>
      </c>
      <c r="F128" s="2" t="s">
        <v>11</v>
      </c>
      <c r="G128" s="2" t="str">
        <f t="shared" si="1"/>
        <v>SM14 FF</v>
      </c>
      <c r="H128" s="2" t="s">
        <v>83</v>
      </c>
      <c r="I128" s="2" t="s">
        <v>463</v>
      </c>
      <c r="J128" s="2" t="s">
        <v>111</v>
      </c>
      <c r="K128" s="2">
        <v>1290000</v>
      </c>
      <c r="L128" s="2">
        <v>386368</v>
      </c>
      <c r="M128" s="2">
        <v>30605</v>
      </c>
      <c r="N128" s="2">
        <v>20716</v>
      </c>
      <c r="O128" s="2">
        <v>12887</v>
      </c>
      <c r="P128" s="2">
        <v>4387</v>
      </c>
      <c r="Q128" s="2">
        <v>504</v>
      </c>
      <c r="R128" s="2">
        <v>759</v>
      </c>
      <c r="S128" s="2">
        <v>7237</v>
      </c>
      <c r="T128" s="2">
        <v>4226</v>
      </c>
      <c r="U128" s="2">
        <v>1769</v>
      </c>
      <c r="V128" s="2">
        <v>198</v>
      </c>
      <c r="W128" s="2">
        <v>347</v>
      </c>
      <c r="X128" s="2">
        <v>1912</v>
      </c>
      <c r="Y128" s="2">
        <v>37</v>
      </c>
      <c r="Z128" s="2">
        <v>14</v>
      </c>
      <c r="AA128" s="2">
        <v>1263</v>
      </c>
      <c r="AB128" s="2">
        <v>4891</v>
      </c>
      <c r="AC128" s="2">
        <v>545</v>
      </c>
      <c r="AD128" s="2">
        <v>1967</v>
      </c>
      <c r="AE128" s="2">
        <v>67.688286227740605</v>
      </c>
      <c r="AF128" s="2">
        <v>42.107498774710002</v>
      </c>
      <c r="AG128" s="2">
        <v>14.334259107988901</v>
      </c>
      <c r="AH128" s="2">
        <v>23.646462996242398</v>
      </c>
      <c r="AI128" s="2">
        <v>1.6467897402385201</v>
      </c>
      <c r="AJ128" s="2">
        <v>2.4799869302401598</v>
      </c>
      <c r="AK128" s="2">
        <v>13.8082012743016</v>
      </c>
      <c r="AL128" s="2">
        <v>5.7801012906387799</v>
      </c>
      <c r="AM128" s="2">
        <v>6.2473452050318601</v>
      </c>
      <c r="AN128" s="2">
        <v>0.64695311223656304</v>
      </c>
      <c r="AO128" s="2">
        <v>1.13380166639438</v>
      </c>
      <c r="AP128" s="2">
        <v>0.120895278549257</v>
      </c>
      <c r="AQ128" s="2">
        <v>4.5744159451070097E-2</v>
      </c>
      <c r="AR128" s="2">
        <v>4.1267766704786801</v>
      </c>
      <c r="AS128" s="2">
        <v>15.981048848227401</v>
      </c>
      <c r="AT128" s="2">
        <v>1.7807547786309399</v>
      </c>
      <c r="AU128" s="2">
        <v>6.42705440287535</v>
      </c>
      <c r="AV128" s="2">
        <v>62.2079552037073</v>
      </c>
      <c r="AW128" s="2">
        <v>21.176868121258899</v>
      </c>
      <c r="AX128" s="2">
        <v>34.934350260668097</v>
      </c>
      <c r="AY128" s="2">
        <v>2.4329021046534098</v>
      </c>
      <c r="AZ128" s="2">
        <v>3.6638347171268602</v>
      </c>
      <c r="BA128" s="2">
        <v>20.399691060050198</v>
      </c>
      <c r="BB128" s="2">
        <v>8.5392932998648394</v>
      </c>
      <c r="BC128" s="2">
        <v>9.2295810001930896</v>
      </c>
      <c r="BD128" s="2">
        <v>0.95578296968526699</v>
      </c>
      <c r="BE128" s="2">
        <v>1.6750337903070101</v>
      </c>
      <c r="BF128" s="2">
        <v>0.17860590847654001</v>
      </c>
      <c r="BG128" s="2">
        <v>6.7580614018150201E-2</v>
      </c>
      <c r="BH128" s="2">
        <v>6.0967368217802704</v>
      </c>
      <c r="BI128" s="2">
        <v>23.6097702259123</v>
      </c>
      <c r="BJ128" s="2">
        <v>2.63081675999228</v>
      </c>
      <c r="BK128" s="2">
        <v>9.4950762695501094</v>
      </c>
      <c r="BL128" s="2">
        <v>3.3354211528905102</v>
      </c>
      <c r="BM128" s="2">
        <v>1.1354459996687101</v>
      </c>
      <c r="BN128" s="2">
        <v>1.8730847275136699</v>
      </c>
      <c r="BO128" s="2">
        <v>0.13044558555574001</v>
      </c>
      <c r="BP128" s="2">
        <v>0.196444840152394</v>
      </c>
      <c r="BQ128" s="2">
        <v>1.09377588206063</v>
      </c>
      <c r="BR128" s="2">
        <v>0.45785365247639598</v>
      </c>
      <c r="BS128" s="2">
        <v>0.49486499917177401</v>
      </c>
      <c r="BT128" s="2">
        <v>5.1246480039754801E-2</v>
      </c>
      <c r="BU128" s="2">
        <v>8.9810750372701698E-2</v>
      </c>
      <c r="BV128" s="2">
        <v>9.5763624316713598E-3</v>
      </c>
      <c r="BW128" s="2">
        <v>3.62348848765943E-3</v>
      </c>
      <c r="BX128" s="2">
        <v>0.32689042570813298</v>
      </c>
      <c r="BY128" s="2">
        <v>1.2658915852244501</v>
      </c>
      <c r="BZ128" s="2">
        <v>0.14105723041245699</v>
      </c>
      <c r="CA128" s="2">
        <v>0.50910013251615005</v>
      </c>
      <c r="CB128" s="2">
        <v>5.3617276793109196</v>
      </c>
      <c r="CC128" s="2">
        <v>7.9212046546297801</v>
      </c>
      <c r="CD128" s="2">
        <v>0.99899224806201503</v>
      </c>
      <c r="CE128" s="2">
        <v>0.34007751937984498</v>
      </c>
      <c r="CF128" s="2">
        <v>0.56100775193798502</v>
      </c>
      <c r="CG128" s="2">
        <v>3.9069767441860498E-2</v>
      </c>
      <c r="CH128" s="2">
        <v>5.8837209302325597E-2</v>
      </c>
      <c r="CI128" s="2">
        <v>0.327596899224806</v>
      </c>
      <c r="CJ128" s="2">
        <v>0.137131782945736</v>
      </c>
      <c r="CK128" s="2">
        <v>0.14821705426356599</v>
      </c>
      <c r="CL128" s="2">
        <v>1.53488372093023E-2</v>
      </c>
      <c r="CM128" s="2">
        <v>2.6899224806201501E-2</v>
      </c>
      <c r="CN128" s="2">
        <v>2.8682170542635699E-3</v>
      </c>
      <c r="CO128" s="2">
        <v>1.0852713178294601E-3</v>
      </c>
      <c r="CP128" s="2">
        <v>9.7906976744185997E-2</v>
      </c>
      <c r="CQ128" s="2">
        <v>0.37914728682170501</v>
      </c>
      <c r="CR128" s="2">
        <v>4.22480620155039E-2</v>
      </c>
      <c r="CS128" s="2">
        <v>0.15248062015503899</v>
      </c>
      <c r="CT128" s="2">
        <v>1.6058914728682201</v>
      </c>
      <c r="CU128" s="2">
        <v>2.3724806201550401</v>
      </c>
      <c r="CV128" s="2">
        <v>32.093023255814003</v>
      </c>
      <c r="CW128" s="2">
        <v>29.951007751938</v>
      </c>
    </row>
    <row r="129" spans="2:101" x14ac:dyDescent="0.25">
      <c r="B129" s="2" t="s">
        <v>347</v>
      </c>
      <c r="C129" s="2" t="s">
        <v>35</v>
      </c>
      <c r="D129" s="2" t="s">
        <v>8</v>
      </c>
      <c r="E129" s="2" t="s">
        <v>34</v>
      </c>
      <c r="F129" s="2" t="s">
        <v>7</v>
      </c>
      <c r="G129" s="2" t="str">
        <f t="shared" si="1"/>
        <v>SM04 FR</v>
      </c>
      <c r="H129" s="2" t="s">
        <v>83</v>
      </c>
      <c r="I129" s="2" t="s">
        <v>462</v>
      </c>
      <c r="J129" s="2" t="s">
        <v>111</v>
      </c>
      <c r="K129" s="2">
        <v>762000</v>
      </c>
      <c r="L129" s="2">
        <v>102020</v>
      </c>
      <c r="M129" s="2">
        <v>2586</v>
      </c>
      <c r="N129" s="2">
        <v>296</v>
      </c>
      <c r="O129" s="2">
        <v>110</v>
      </c>
      <c r="P129" s="2">
        <v>21</v>
      </c>
      <c r="Q129" s="2">
        <v>4</v>
      </c>
      <c r="R129" s="2">
        <v>8</v>
      </c>
      <c r="S129" s="2">
        <v>77</v>
      </c>
      <c r="T129" s="2">
        <v>158</v>
      </c>
      <c r="U129" s="2">
        <v>16</v>
      </c>
      <c r="V129" s="2">
        <v>1</v>
      </c>
      <c r="W129" s="2">
        <v>0</v>
      </c>
      <c r="X129" s="2">
        <v>141</v>
      </c>
      <c r="Y129" s="2">
        <v>0</v>
      </c>
      <c r="Z129" s="2">
        <v>0</v>
      </c>
      <c r="AA129" s="2">
        <v>12</v>
      </c>
      <c r="AB129" s="2">
        <v>25</v>
      </c>
      <c r="AC129" s="2">
        <v>1</v>
      </c>
      <c r="AD129" s="2">
        <v>17</v>
      </c>
      <c r="AE129" s="2">
        <v>11.446249033256001</v>
      </c>
      <c r="AF129" s="2">
        <v>4.2536736272235096</v>
      </c>
      <c r="AG129" s="2">
        <v>0.81206496519721605</v>
      </c>
      <c r="AH129" s="2">
        <v>2.9775715390564601</v>
      </c>
      <c r="AI129" s="2">
        <v>0.154679040989946</v>
      </c>
      <c r="AJ129" s="2">
        <v>0.30935808197989201</v>
      </c>
      <c r="AK129" s="2">
        <v>6.1098221191028603</v>
      </c>
      <c r="AL129" s="2">
        <v>0.61871616395978302</v>
      </c>
      <c r="AM129" s="2">
        <v>5.4524361948955899</v>
      </c>
      <c r="AN129" s="2">
        <v>3.8669760247486501E-2</v>
      </c>
      <c r="AO129" s="2">
        <v>0</v>
      </c>
      <c r="AP129" s="2">
        <v>0</v>
      </c>
      <c r="AQ129" s="2">
        <v>0</v>
      </c>
      <c r="AR129" s="2">
        <v>0.46403712296983801</v>
      </c>
      <c r="AS129" s="2">
        <v>0.96674400618716205</v>
      </c>
      <c r="AT129" s="2">
        <v>3.8669760247486501E-2</v>
      </c>
      <c r="AU129" s="2">
        <v>0.65738592420727004</v>
      </c>
      <c r="AV129" s="2">
        <v>37.162162162162197</v>
      </c>
      <c r="AW129" s="2">
        <v>7.0945945945945903</v>
      </c>
      <c r="AX129" s="2">
        <v>26.013513513513502</v>
      </c>
      <c r="AY129" s="2">
        <v>1.35135135135135</v>
      </c>
      <c r="AZ129" s="2">
        <v>2.7027027027027</v>
      </c>
      <c r="BA129" s="2">
        <v>53.3783783783784</v>
      </c>
      <c r="BB129" s="2">
        <v>5.4054054054054097</v>
      </c>
      <c r="BC129" s="2">
        <v>47.635135135135101</v>
      </c>
      <c r="BD129" s="2">
        <v>0.337837837837838</v>
      </c>
      <c r="BE129" s="2">
        <v>0</v>
      </c>
      <c r="BF129" s="2">
        <v>0</v>
      </c>
      <c r="BG129" s="2">
        <v>0</v>
      </c>
      <c r="BH129" s="2">
        <v>4.0540540540540499</v>
      </c>
      <c r="BI129" s="2">
        <v>8.4459459459459492</v>
      </c>
      <c r="BJ129" s="2">
        <v>0.337837837837838</v>
      </c>
      <c r="BK129" s="2">
        <v>5.7432432432432403</v>
      </c>
      <c r="BL129" s="2">
        <v>0.10782199568712</v>
      </c>
      <c r="BM129" s="2">
        <v>2.0584199176632002E-2</v>
      </c>
      <c r="BN129" s="2">
        <v>7.54753969809841E-2</v>
      </c>
      <c r="BO129" s="2">
        <v>3.9207998431680102E-3</v>
      </c>
      <c r="BP129" s="2">
        <v>7.84159968633601E-3</v>
      </c>
      <c r="BQ129" s="2">
        <v>0.15487159380513599</v>
      </c>
      <c r="BR129" s="2">
        <v>1.5683199372671999E-2</v>
      </c>
      <c r="BS129" s="2">
        <v>0.13820819447167201</v>
      </c>
      <c r="BT129" s="2">
        <v>9.8019996079200191E-4</v>
      </c>
      <c r="BU129" s="2">
        <v>0</v>
      </c>
      <c r="BV129" s="2">
        <v>0</v>
      </c>
      <c r="BW129" s="2">
        <v>0</v>
      </c>
      <c r="BX129" s="2">
        <v>1.1762399529503999E-2</v>
      </c>
      <c r="BY129" s="2">
        <v>2.4504999019800001E-2</v>
      </c>
      <c r="BZ129" s="2">
        <v>9.8019996079200191E-4</v>
      </c>
      <c r="CA129" s="2">
        <v>1.6663399333463998E-2</v>
      </c>
      <c r="CB129" s="2">
        <v>0.29013918839443198</v>
      </c>
      <c r="CC129" s="2">
        <v>2.5347970986081201</v>
      </c>
      <c r="CD129" s="2">
        <v>1.4435695538057699E-2</v>
      </c>
      <c r="CE129" s="2">
        <v>2.7559055118110201E-3</v>
      </c>
      <c r="CF129" s="2">
        <v>1.0104986876640401E-2</v>
      </c>
      <c r="CG129" s="2">
        <v>5.2493438320209995E-4</v>
      </c>
      <c r="CH129" s="2">
        <v>1.0498687664041999E-3</v>
      </c>
      <c r="CI129" s="2">
        <v>2.0734908136482901E-2</v>
      </c>
      <c r="CJ129" s="2">
        <v>2.0997375328083998E-3</v>
      </c>
      <c r="CK129" s="2">
        <v>1.8503937007874002E-2</v>
      </c>
      <c r="CL129" s="2">
        <v>1.3123359580052499E-4</v>
      </c>
      <c r="CM129" s="2">
        <v>0</v>
      </c>
      <c r="CN129" s="2">
        <v>0</v>
      </c>
      <c r="CO129" s="2">
        <v>0</v>
      </c>
      <c r="CP129" s="2">
        <v>1.5748031496063001E-3</v>
      </c>
      <c r="CQ129" s="2">
        <v>3.2808398950131198E-3</v>
      </c>
      <c r="CR129" s="2">
        <v>1.3123359580052499E-4</v>
      </c>
      <c r="CS129" s="2">
        <v>2.23097112860892E-3</v>
      </c>
      <c r="CT129" s="2">
        <v>3.8845144356955401E-2</v>
      </c>
      <c r="CU129" s="2">
        <v>0.33937007874015801</v>
      </c>
      <c r="CV129" s="2">
        <v>14.5730971128609</v>
      </c>
      <c r="CW129" s="2">
        <v>13.3884514435696</v>
      </c>
    </row>
    <row r="130" spans="2:101" x14ac:dyDescent="0.25">
      <c r="B130" s="2" t="s">
        <v>348</v>
      </c>
      <c r="C130" s="2" t="s">
        <v>36</v>
      </c>
      <c r="D130" s="2" t="s">
        <v>8</v>
      </c>
      <c r="E130" s="2" t="s">
        <v>34</v>
      </c>
      <c r="F130" s="2" t="s">
        <v>7</v>
      </c>
      <c r="G130" s="2" t="str">
        <f t="shared" si="1"/>
        <v>SM04 FR</v>
      </c>
      <c r="H130" s="2" t="s">
        <v>83</v>
      </c>
      <c r="I130" s="2" t="s">
        <v>462</v>
      </c>
      <c r="J130" s="2" t="s">
        <v>111</v>
      </c>
      <c r="K130" s="2">
        <v>619000</v>
      </c>
      <c r="L130" s="2">
        <v>52319</v>
      </c>
      <c r="M130" s="2">
        <v>187</v>
      </c>
      <c r="N130" s="2">
        <v>67</v>
      </c>
      <c r="O130" s="2">
        <v>33</v>
      </c>
      <c r="P130" s="2">
        <v>10</v>
      </c>
      <c r="Q130" s="2">
        <v>2</v>
      </c>
      <c r="R130" s="2">
        <v>1</v>
      </c>
      <c r="S130" s="2">
        <v>20</v>
      </c>
      <c r="T130" s="2">
        <v>29</v>
      </c>
      <c r="U130" s="2">
        <v>3</v>
      </c>
      <c r="V130" s="2">
        <v>0</v>
      </c>
      <c r="W130" s="2">
        <v>0</v>
      </c>
      <c r="X130" s="2">
        <v>26</v>
      </c>
      <c r="Y130" s="2">
        <v>2</v>
      </c>
      <c r="Z130" s="2">
        <v>0</v>
      </c>
      <c r="AA130" s="2">
        <v>3</v>
      </c>
      <c r="AB130" s="2">
        <v>12</v>
      </c>
      <c r="AC130" s="2">
        <v>0</v>
      </c>
      <c r="AD130" s="2">
        <v>3</v>
      </c>
      <c r="AE130" s="2">
        <v>35.8288770053476</v>
      </c>
      <c r="AF130" s="2">
        <v>17.647058823529399</v>
      </c>
      <c r="AG130" s="2">
        <v>5.3475935828876997</v>
      </c>
      <c r="AH130" s="2">
        <v>10.695187165775399</v>
      </c>
      <c r="AI130" s="2">
        <v>1.0695187165775399</v>
      </c>
      <c r="AJ130" s="2">
        <v>0.53475935828876997</v>
      </c>
      <c r="AK130" s="2">
        <v>15.508021390374299</v>
      </c>
      <c r="AL130" s="2">
        <v>1.6042780748663099</v>
      </c>
      <c r="AM130" s="2">
        <v>13.903743315508001</v>
      </c>
      <c r="AN130" s="2">
        <v>0</v>
      </c>
      <c r="AO130" s="2">
        <v>0</v>
      </c>
      <c r="AP130" s="2">
        <v>1.0695187165775399</v>
      </c>
      <c r="AQ130" s="2">
        <v>0</v>
      </c>
      <c r="AR130" s="2">
        <v>1.6042780748663099</v>
      </c>
      <c r="AS130" s="2">
        <v>6.4171122994652396</v>
      </c>
      <c r="AT130" s="2">
        <v>0</v>
      </c>
      <c r="AU130" s="2">
        <v>1.6042780748663099</v>
      </c>
      <c r="AV130" s="2">
        <v>49.253731343283597</v>
      </c>
      <c r="AW130" s="2">
        <v>14.9253731343284</v>
      </c>
      <c r="AX130" s="2">
        <v>29.8507462686567</v>
      </c>
      <c r="AY130" s="2">
        <v>2.98507462686567</v>
      </c>
      <c r="AZ130" s="2">
        <v>1.4925373134328399</v>
      </c>
      <c r="BA130" s="2">
        <v>43.283582089552198</v>
      </c>
      <c r="BB130" s="2">
        <v>4.4776119402985097</v>
      </c>
      <c r="BC130" s="2">
        <v>38.805970149253703</v>
      </c>
      <c r="BD130" s="2">
        <v>0</v>
      </c>
      <c r="BE130" s="2">
        <v>0</v>
      </c>
      <c r="BF130" s="2">
        <v>2.98507462686567</v>
      </c>
      <c r="BG130" s="2">
        <v>0</v>
      </c>
      <c r="BH130" s="2">
        <v>4.4776119402985097</v>
      </c>
      <c r="BI130" s="2">
        <v>17.910447761194</v>
      </c>
      <c r="BJ130" s="2">
        <v>0</v>
      </c>
      <c r="BK130" s="2">
        <v>4.4776119402985097</v>
      </c>
      <c r="BL130" s="2">
        <v>6.3074600049695104E-2</v>
      </c>
      <c r="BM130" s="2">
        <v>1.9113515166574301E-2</v>
      </c>
      <c r="BN130" s="2">
        <v>3.8227030333148601E-2</v>
      </c>
      <c r="BO130" s="2">
        <v>3.8227030333148602E-3</v>
      </c>
      <c r="BP130" s="2">
        <v>1.9113515166574301E-3</v>
      </c>
      <c r="BQ130" s="2">
        <v>5.5429193983065402E-2</v>
      </c>
      <c r="BR130" s="2">
        <v>5.7340545499722896E-3</v>
      </c>
      <c r="BS130" s="2">
        <v>4.9695139433093102E-2</v>
      </c>
      <c r="BT130" s="2">
        <v>0</v>
      </c>
      <c r="BU130" s="2">
        <v>0</v>
      </c>
      <c r="BV130" s="2">
        <v>3.8227030333148602E-3</v>
      </c>
      <c r="BW130" s="2">
        <v>0</v>
      </c>
      <c r="BX130" s="2">
        <v>5.7340545499722896E-3</v>
      </c>
      <c r="BY130" s="2">
        <v>2.29362181998891E-2</v>
      </c>
      <c r="BZ130" s="2">
        <v>0</v>
      </c>
      <c r="CA130" s="2">
        <v>5.7340545499722896E-3</v>
      </c>
      <c r="CB130" s="2">
        <v>0.12806055161604801</v>
      </c>
      <c r="CC130" s="2">
        <v>0.35742273361493898</v>
      </c>
      <c r="CD130" s="2">
        <v>5.33117932148627E-3</v>
      </c>
      <c r="CE130" s="2">
        <v>1.6155088852988699E-3</v>
      </c>
      <c r="CF130" s="2">
        <v>3.2310177705977398E-3</v>
      </c>
      <c r="CG130" s="2">
        <v>3.2310177705977401E-4</v>
      </c>
      <c r="CH130" s="2">
        <v>1.6155088852988701E-4</v>
      </c>
      <c r="CI130" s="2">
        <v>4.6849757673667197E-3</v>
      </c>
      <c r="CJ130" s="2">
        <v>4.8465266558966099E-4</v>
      </c>
      <c r="CK130" s="2">
        <v>4.2003231017770596E-3</v>
      </c>
      <c r="CL130" s="2">
        <v>0</v>
      </c>
      <c r="CM130" s="2">
        <v>0</v>
      </c>
      <c r="CN130" s="2">
        <v>3.2310177705977401E-4</v>
      </c>
      <c r="CO130" s="2">
        <v>0</v>
      </c>
      <c r="CP130" s="2">
        <v>4.8465266558966099E-4</v>
      </c>
      <c r="CQ130" s="2">
        <v>1.9386106623586401E-3</v>
      </c>
      <c r="CR130" s="2">
        <v>0</v>
      </c>
      <c r="CS130" s="2">
        <v>4.8465266558966099E-4</v>
      </c>
      <c r="CT130" s="2">
        <v>1.0823909531502401E-2</v>
      </c>
      <c r="CU130" s="2">
        <v>3.0210016155088899E-2</v>
      </c>
      <c r="CV130" s="2">
        <v>9.1878836833602602</v>
      </c>
      <c r="CW130" s="2">
        <v>8.4521809369951502</v>
      </c>
    </row>
    <row r="131" spans="2:101" x14ac:dyDescent="0.25">
      <c r="B131" s="2" t="s">
        <v>349</v>
      </c>
      <c r="C131" s="2" t="s">
        <v>37</v>
      </c>
      <c r="D131" s="2" t="s">
        <v>8</v>
      </c>
      <c r="E131" s="2" t="s">
        <v>34</v>
      </c>
      <c r="F131" s="2" t="s">
        <v>7</v>
      </c>
      <c r="G131" s="2" t="str">
        <f t="shared" si="1"/>
        <v>SM04 FR</v>
      </c>
      <c r="H131" s="2" t="s">
        <v>83</v>
      </c>
      <c r="I131" s="2" t="s">
        <v>462</v>
      </c>
      <c r="J131" s="2" t="s">
        <v>111</v>
      </c>
      <c r="K131" s="2">
        <v>344115</v>
      </c>
      <c r="L131" s="2">
        <v>40353</v>
      </c>
      <c r="M131" s="2">
        <v>300</v>
      </c>
      <c r="N131" s="2">
        <v>60</v>
      </c>
      <c r="O131" s="2">
        <v>24</v>
      </c>
      <c r="P131" s="2">
        <v>3</v>
      </c>
      <c r="Q131" s="2">
        <v>3</v>
      </c>
      <c r="R131" s="2">
        <v>0</v>
      </c>
      <c r="S131" s="2">
        <v>18</v>
      </c>
      <c r="T131" s="2">
        <v>33</v>
      </c>
      <c r="U131" s="2">
        <v>6</v>
      </c>
      <c r="V131" s="2">
        <v>0</v>
      </c>
      <c r="W131" s="2">
        <v>0</v>
      </c>
      <c r="X131" s="2">
        <v>27</v>
      </c>
      <c r="Y131" s="2">
        <v>1</v>
      </c>
      <c r="Z131" s="2">
        <v>0</v>
      </c>
      <c r="AA131" s="2">
        <v>3</v>
      </c>
      <c r="AB131" s="2">
        <v>6</v>
      </c>
      <c r="AC131" s="2">
        <v>0</v>
      </c>
      <c r="AD131" s="2">
        <v>6</v>
      </c>
      <c r="AE131" s="2">
        <v>20</v>
      </c>
      <c r="AF131" s="2">
        <v>8</v>
      </c>
      <c r="AG131" s="2">
        <v>1</v>
      </c>
      <c r="AH131" s="2">
        <v>6</v>
      </c>
      <c r="AI131" s="2">
        <v>1</v>
      </c>
      <c r="AJ131" s="2">
        <v>0</v>
      </c>
      <c r="AK131" s="2">
        <v>11</v>
      </c>
      <c r="AL131" s="2">
        <v>2</v>
      </c>
      <c r="AM131" s="2">
        <v>9</v>
      </c>
      <c r="AN131" s="2">
        <v>0</v>
      </c>
      <c r="AO131" s="2">
        <v>0</v>
      </c>
      <c r="AP131" s="2">
        <v>0.33333333333333298</v>
      </c>
      <c r="AQ131" s="2">
        <v>0</v>
      </c>
      <c r="AR131" s="2">
        <v>1</v>
      </c>
      <c r="AS131" s="2">
        <v>2</v>
      </c>
      <c r="AT131" s="2">
        <v>0</v>
      </c>
      <c r="AU131" s="2">
        <v>2</v>
      </c>
      <c r="AV131" s="2">
        <v>40</v>
      </c>
      <c r="AW131" s="2">
        <v>5</v>
      </c>
      <c r="AX131" s="2">
        <v>30</v>
      </c>
      <c r="AY131" s="2">
        <v>5</v>
      </c>
      <c r="AZ131" s="2">
        <v>0</v>
      </c>
      <c r="BA131" s="2">
        <v>55</v>
      </c>
      <c r="BB131" s="2">
        <v>10</v>
      </c>
      <c r="BC131" s="2">
        <v>45</v>
      </c>
      <c r="BD131" s="2">
        <v>0</v>
      </c>
      <c r="BE131" s="2">
        <v>0</v>
      </c>
      <c r="BF131" s="2">
        <v>1.6666666666666701</v>
      </c>
      <c r="BG131" s="2">
        <v>0</v>
      </c>
      <c r="BH131" s="2">
        <v>5</v>
      </c>
      <c r="BI131" s="2">
        <v>10</v>
      </c>
      <c r="BJ131" s="2">
        <v>0</v>
      </c>
      <c r="BK131" s="2">
        <v>10</v>
      </c>
      <c r="BL131" s="2">
        <v>5.9475131960448999E-2</v>
      </c>
      <c r="BM131" s="2">
        <v>7.43439149505613E-3</v>
      </c>
      <c r="BN131" s="2">
        <v>4.4606348970336801E-2</v>
      </c>
      <c r="BO131" s="2">
        <v>7.43439149505613E-3</v>
      </c>
      <c r="BP131" s="2">
        <v>0</v>
      </c>
      <c r="BQ131" s="2">
        <v>8.1778306445617399E-2</v>
      </c>
      <c r="BR131" s="2">
        <v>1.48687829901123E-2</v>
      </c>
      <c r="BS131" s="2">
        <v>6.6909523455505202E-2</v>
      </c>
      <c r="BT131" s="2">
        <v>0</v>
      </c>
      <c r="BU131" s="2">
        <v>0</v>
      </c>
      <c r="BV131" s="2">
        <v>2.47813049835204E-3</v>
      </c>
      <c r="BW131" s="2">
        <v>0</v>
      </c>
      <c r="BX131" s="2">
        <v>7.43439149505613E-3</v>
      </c>
      <c r="BY131" s="2">
        <v>1.48687829901123E-2</v>
      </c>
      <c r="BZ131" s="2">
        <v>0</v>
      </c>
      <c r="CA131" s="2">
        <v>1.48687829901123E-2</v>
      </c>
      <c r="CB131" s="2">
        <v>0.148687829901123</v>
      </c>
      <c r="CC131" s="2">
        <v>0.74343914950561296</v>
      </c>
      <c r="CD131" s="2">
        <v>6.9744126236868497E-3</v>
      </c>
      <c r="CE131" s="2">
        <v>8.71801577960856E-4</v>
      </c>
      <c r="CF131" s="2">
        <v>5.2308094677651403E-3</v>
      </c>
      <c r="CG131" s="2">
        <v>8.71801577960856E-4</v>
      </c>
      <c r="CH131" s="2">
        <v>0</v>
      </c>
      <c r="CI131" s="2">
        <v>9.5898173575694207E-3</v>
      </c>
      <c r="CJ131" s="2">
        <v>1.74360315592171E-3</v>
      </c>
      <c r="CK131" s="2">
        <v>7.8462142016476992E-3</v>
      </c>
      <c r="CL131" s="2">
        <v>0</v>
      </c>
      <c r="CM131" s="2">
        <v>0</v>
      </c>
      <c r="CN131" s="2">
        <v>2.9060052598695198E-4</v>
      </c>
      <c r="CO131" s="2">
        <v>0</v>
      </c>
      <c r="CP131" s="2">
        <v>8.71801577960856E-4</v>
      </c>
      <c r="CQ131" s="2">
        <v>1.74360315592171E-3</v>
      </c>
      <c r="CR131" s="2">
        <v>0</v>
      </c>
      <c r="CS131" s="2">
        <v>1.74360315592171E-3</v>
      </c>
      <c r="CT131" s="2">
        <v>1.7436031559217101E-2</v>
      </c>
      <c r="CU131" s="2">
        <v>8.7180157796085594E-2</v>
      </c>
      <c r="CV131" s="2">
        <v>12.798628365517301</v>
      </c>
      <c r="CW131" s="2">
        <v>11.726603025151499</v>
      </c>
    </row>
    <row r="132" spans="2:101" x14ac:dyDescent="0.25">
      <c r="B132" s="2" t="s">
        <v>350</v>
      </c>
      <c r="C132" s="2" t="s">
        <v>38</v>
      </c>
      <c r="D132" s="2" t="s">
        <v>8</v>
      </c>
      <c r="E132" s="2" t="s">
        <v>34</v>
      </c>
      <c r="F132" s="2" t="s">
        <v>7</v>
      </c>
      <c r="G132" s="2" t="str">
        <f t="shared" si="1"/>
        <v>SM04 FR</v>
      </c>
      <c r="H132" s="2" t="s">
        <v>83</v>
      </c>
      <c r="I132" s="2" t="s">
        <v>462</v>
      </c>
      <c r="J132" s="2" t="s">
        <v>111</v>
      </c>
      <c r="K132" s="2">
        <v>1910000</v>
      </c>
      <c r="L132" s="2">
        <v>141103</v>
      </c>
      <c r="M132" s="2">
        <v>417</v>
      </c>
      <c r="N132" s="2">
        <v>107</v>
      </c>
      <c r="O132" s="2">
        <v>30</v>
      </c>
      <c r="P132" s="2">
        <v>10</v>
      </c>
      <c r="Q132" s="2">
        <v>3</v>
      </c>
      <c r="R132" s="2">
        <v>0</v>
      </c>
      <c r="S132" s="2">
        <v>17</v>
      </c>
      <c r="T132" s="2">
        <v>60</v>
      </c>
      <c r="U132" s="2">
        <v>3</v>
      </c>
      <c r="V132" s="2">
        <v>0</v>
      </c>
      <c r="W132" s="2">
        <v>1</v>
      </c>
      <c r="X132" s="2">
        <v>56</v>
      </c>
      <c r="Y132" s="2">
        <v>0</v>
      </c>
      <c r="Z132" s="2">
        <v>0</v>
      </c>
      <c r="AA132" s="2">
        <v>3</v>
      </c>
      <c r="AB132" s="2">
        <v>13</v>
      </c>
      <c r="AC132" s="2">
        <v>1</v>
      </c>
      <c r="AD132" s="2">
        <v>3</v>
      </c>
      <c r="AE132" s="2">
        <v>25.6594724220624</v>
      </c>
      <c r="AF132" s="2">
        <v>7.19424460431655</v>
      </c>
      <c r="AG132" s="2">
        <v>2.3980815347721798</v>
      </c>
      <c r="AH132" s="2">
        <v>4.0767386091127102</v>
      </c>
      <c r="AI132" s="2">
        <v>0.71942446043165498</v>
      </c>
      <c r="AJ132" s="2">
        <v>0</v>
      </c>
      <c r="AK132" s="2">
        <v>14.3884892086331</v>
      </c>
      <c r="AL132" s="2">
        <v>0.71942446043165498</v>
      </c>
      <c r="AM132" s="2">
        <v>13.429256594724199</v>
      </c>
      <c r="AN132" s="2">
        <v>0</v>
      </c>
      <c r="AO132" s="2">
        <v>0.23980815347721801</v>
      </c>
      <c r="AP132" s="2">
        <v>0</v>
      </c>
      <c r="AQ132" s="2">
        <v>0</v>
      </c>
      <c r="AR132" s="2">
        <v>0.71942446043165498</v>
      </c>
      <c r="AS132" s="2">
        <v>3.1175059952038402</v>
      </c>
      <c r="AT132" s="2">
        <v>0.23980815347721801</v>
      </c>
      <c r="AU132" s="2">
        <v>0.71942446043165498</v>
      </c>
      <c r="AV132" s="2">
        <v>28.037383177570099</v>
      </c>
      <c r="AW132" s="2">
        <v>9.3457943925233593</v>
      </c>
      <c r="AX132" s="2">
        <v>15.887850467289701</v>
      </c>
      <c r="AY132" s="2">
        <v>2.8037383177570101</v>
      </c>
      <c r="AZ132" s="2">
        <v>0</v>
      </c>
      <c r="BA132" s="2">
        <v>56.074766355140198</v>
      </c>
      <c r="BB132" s="2">
        <v>2.8037383177570101</v>
      </c>
      <c r="BC132" s="2">
        <v>52.336448598130801</v>
      </c>
      <c r="BD132" s="2">
        <v>0</v>
      </c>
      <c r="BE132" s="2">
        <v>0.934579439252336</v>
      </c>
      <c r="BF132" s="2">
        <v>0</v>
      </c>
      <c r="BG132" s="2">
        <v>0</v>
      </c>
      <c r="BH132" s="2">
        <v>2.8037383177570101</v>
      </c>
      <c r="BI132" s="2">
        <v>12.1495327102804</v>
      </c>
      <c r="BJ132" s="2">
        <v>0.934579439252336</v>
      </c>
      <c r="BK132" s="2">
        <v>2.8037383177570101</v>
      </c>
      <c r="BL132" s="2">
        <v>2.12610646123754E-2</v>
      </c>
      <c r="BM132" s="2">
        <v>7.0870215374584499E-3</v>
      </c>
      <c r="BN132" s="2">
        <v>1.2047936613679399E-2</v>
      </c>
      <c r="BO132" s="2">
        <v>2.1261064612375399E-3</v>
      </c>
      <c r="BP132" s="2">
        <v>0</v>
      </c>
      <c r="BQ132" s="2">
        <v>4.2522129224750703E-2</v>
      </c>
      <c r="BR132" s="2">
        <v>2.1261064612375399E-3</v>
      </c>
      <c r="BS132" s="2">
        <v>3.9687320609767297E-2</v>
      </c>
      <c r="BT132" s="2">
        <v>0</v>
      </c>
      <c r="BU132" s="2">
        <v>7.0870215374584501E-4</v>
      </c>
      <c r="BV132" s="2">
        <v>0</v>
      </c>
      <c r="BW132" s="2">
        <v>0</v>
      </c>
      <c r="BX132" s="2">
        <v>2.1261064612375399E-3</v>
      </c>
      <c r="BY132" s="2">
        <v>9.2131279986959903E-3</v>
      </c>
      <c r="BZ132" s="2">
        <v>7.0870215374584501E-4</v>
      </c>
      <c r="CA132" s="2">
        <v>2.1261064612375399E-3</v>
      </c>
      <c r="CB132" s="2">
        <v>7.5831130450805403E-2</v>
      </c>
      <c r="CC132" s="2">
        <v>0.29552879811201699</v>
      </c>
      <c r="CD132" s="2">
        <v>1.5706806282722501E-3</v>
      </c>
      <c r="CE132" s="2">
        <v>5.2356020942408404E-4</v>
      </c>
      <c r="CF132" s="2">
        <v>8.9005235602094201E-4</v>
      </c>
      <c r="CG132" s="2">
        <v>1.5706806282722501E-4</v>
      </c>
      <c r="CH132" s="2">
        <v>0</v>
      </c>
      <c r="CI132" s="2">
        <v>3.1413612565445001E-3</v>
      </c>
      <c r="CJ132" s="2">
        <v>1.5706806282722501E-4</v>
      </c>
      <c r="CK132" s="2">
        <v>2.9319371727748698E-3</v>
      </c>
      <c r="CL132" s="2">
        <v>0</v>
      </c>
      <c r="CM132" s="6">
        <v>5.2356020942408403E-5</v>
      </c>
      <c r="CN132" s="2">
        <v>0</v>
      </c>
      <c r="CO132" s="2">
        <v>0</v>
      </c>
      <c r="CP132" s="2">
        <v>1.5706806282722501E-4</v>
      </c>
      <c r="CQ132" s="2">
        <v>6.8062827225130902E-4</v>
      </c>
      <c r="CR132" s="6">
        <v>5.2356020942408403E-5</v>
      </c>
      <c r="CS132" s="2">
        <v>1.5706806282722501E-4</v>
      </c>
      <c r="CT132" s="2">
        <v>5.6020942408376998E-3</v>
      </c>
      <c r="CU132" s="2">
        <v>2.18324607329843E-2</v>
      </c>
      <c r="CV132" s="2">
        <v>8.2521989528795796</v>
      </c>
      <c r="CW132" s="2">
        <v>7.3875916230366503</v>
      </c>
    </row>
    <row r="133" spans="2:101" x14ac:dyDescent="0.25">
      <c r="B133" s="2" t="s">
        <v>351</v>
      </c>
      <c r="C133" s="2" t="s">
        <v>75</v>
      </c>
      <c r="D133" s="2" t="s">
        <v>8</v>
      </c>
      <c r="E133" s="2" t="s">
        <v>63</v>
      </c>
      <c r="F133" s="2" t="s">
        <v>7</v>
      </c>
      <c r="G133" s="2" t="str">
        <f t="shared" si="1"/>
        <v>SM14 FR</v>
      </c>
      <c r="H133" s="2" t="s">
        <v>83</v>
      </c>
      <c r="I133" s="2" t="s">
        <v>462</v>
      </c>
      <c r="J133" s="2" t="s">
        <v>111</v>
      </c>
      <c r="K133" s="2">
        <v>637000</v>
      </c>
      <c r="L133" s="2">
        <v>163620</v>
      </c>
      <c r="M133" s="2">
        <v>242</v>
      </c>
      <c r="N133" s="2">
        <v>56</v>
      </c>
      <c r="O133" s="2">
        <v>22</v>
      </c>
      <c r="P133" s="2">
        <v>7</v>
      </c>
      <c r="Q133" s="2">
        <v>4</v>
      </c>
      <c r="R133" s="2">
        <v>0</v>
      </c>
      <c r="S133" s="2">
        <v>11</v>
      </c>
      <c r="T133" s="2">
        <v>30</v>
      </c>
      <c r="U133" s="2">
        <v>1</v>
      </c>
      <c r="V133" s="2">
        <v>0</v>
      </c>
      <c r="W133" s="2">
        <v>0</v>
      </c>
      <c r="X133" s="2">
        <v>29</v>
      </c>
      <c r="Y133" s="2">
        <v>0</v>
      </c>
      <c r="Z133" s="2">
        <v>0</v>
      </c>
      <c r="AA133" s="2">
        <v>4</v>
      </c>
      <c r="AB133" s="2">
        <v>11</v>
      </c>
      <c r="AC133" s="2">
        <v>0</v>
      </c>
      <c r="AD133" s="2">
        <v>1</v>
      </c>
      <c r="AE133" s="2">
        <v>23.1404958677686</v>
      </c>
      <c r="AF133" s="2">
        <v>9.0909090909090899</v>
      </c>
      <c r="AG133" s="2">
        <v>2.8925619834710701</v>
      </c>
      <c r="AH133" s="2">
        <v>4.5454545454545503</v>
      </c>
      <c r="AI133" s="2">
        <v>1.65289256198347</v>
      </c>
      <c r="AJ133" s="2">
        <v>0</v>
      </c>
      <c r="AK133" s="2">
        <v>12.396694214876</v>
      </c>
      <c r="AL133" s="2">
        <v>0.413223140495868</v>
      </c>
      <c r="AM133" s="2">
        <v>11.9834710743802</v>
      </c>
      <c r="AN133" s="2">
        <v>0</v>
      </c>
      <c r="AO133" s="2">
        <v>0</v>
      </c>
      <c r="AP133" s="2">
        <v>0</v>
      </c>
      <c r="AQ133" s="2">
        <v>0</v>
      </c>
      <c r="AR133" s="2">
        <v>1.65289256198347</v>
      </c>
      <c r="AS133" s="2">
        <v>4.5454545454545503</v>
      </c>
      <c r="AT133" s="2">
        <v>0</v>
      </c>
      <c r="AU133" s="2">
        <v>0.413223140495868</v>
      </c>
      <c r="AV133" s="2">
        <v>39.285714285714299</v>
      </c>
      <c r="AW133" s="2">
        <v>12.5</v>
      </c>
      <c r="AX133" s="2">
        <v>19.6428571428571</v>
      </c>
      <c r="AY133" s="2">
        <v>7.1428571428571397</v>
      </c>
      <c r="AZ133" s="2">
        <v>0</v>
      </c>
      <c r="BA133" s="2">
        <v>53.571428571428598</v>
      </c>
      <c r="BB133" s="2">
        <v>1.78571428571429</v>
      </c>
      <c r="BC133" s="2">
        <v>51.785714285714299</v>
      </c>
      <c r="BD133" s="2">
        <v>0</v>
      </c>
      <c r="BE133" s="2">
        <v>0</v>
      </c>
      <c r="BF133" s="2">
        <v>0</v>
      </c>
      <c r="BG133" s="2">
        <v>0</v>
      </c>
      <c r="BH133" s="2">
        <v>7.1428571428571397</v>
      </c>
      <c r="BI133" s="2">
        <v>19.6428571428571</v>
      </c>
      <c r="BJ133" s="2">
        <v>0</v>
      </c>
      <c r="BK133" s="2">
        <v>1.78571428571429</v>
      </c>
      <c r="BL133" s="2">
        <v>1.34457890233468E-2</v>
      </c>
      <c r="BM133" s="2">
        <v>4.2782055983376097E-3</v>
      </c>
      <c r="BN133" s="2">
        <v>6.7228945116733904E-3</v>
      </c>
      <c r="BO133" s="2">
        <v>2.4446889133357798E-3</v>
      </c>
      <c r="BP133" s="2">
        <v>0</v>
      </c>
      <c r="BQ133" s="2">
        <v>1.8335166850018299E-2</v>
      </c>
      <c r="BR133" s="2">
        <v>6.1117222833394495E-4</v>
      </c>
      <c r="BS133" s="2">
        <v>1.7723994621684398E-2</v>
      </c>
      <c r="BT133" s="2">
        <v>0</v>
      </c>
      <c r="BU133" s="2">
        <v>0</v>
      </c>
      <c r="BV133" s="2">
        <v>0</v>
      </c>
      <c r="BW133" s="2">
        <v>0</v>
      </c>
      <c r="BX133" s="2">
        <v>2.4446889133357798E-3</v>
      </c>
      <c r="BY133" s="2">
        <v>6.7228945116733904E-3</v>
      </c>
      <c r="BZ133" s="2">
        <v>0</v>
      </c>
      <c r="CA133" s="2">
        <v>6.1117222833394495E-4</v>
      </c>
      <c r="CB133" s="2">
        <v>3.4225644786700898E-2</v>
      </c>
      <c r="CC133" s="2">
        <v>0.147903679256815</v>
      </c>
      <c r="CD133" s="2">
        <v>3.4536891679748799E-3</v>
      </c>
      <c r="CE133" s="2">
        <v>1.0989010989011E-3</v>
      </c>
      <c r="CF133" s="2">
        <v>1.72684458398744E-3</v>
      </c>
      <c r="CG133" s="2">
        <v>6.2794348508634203E-4</v>
      </c>
      <c r="CH133" s="2">
        <v>0</v>
      </c>
      <c r="CI133" s="2">
        <v>4.7095761381475698E-3</v>
      </c>
      <c r="CJ133" s="2">
        <v>1.5698587127158599E-4</v>
      </c>
      <c r="CK133" s="2">
        <v>4.5525902668759801E-3</v>
      </c>
      <c r="CL133" s="2">
        <v>0</v>
      </c>
      <c r="CM133" s="2">
        <v>0</v>
      </c>
      <c r="CN133" s="2">
        <v>0</v>
      </c>
      <c r="CO133" s="2">
        <v>0</v>
      </c>
      <c r="CP133" s="2">
        <v>6.2794348508634203E-4</v>
      </c>
      <c r="CQ133" s="2">
        <v>1.72684458398744E-3</v>
      </c>
      <c r="CR133" s="2">
        <v>0</v>
      </c>
      <c r="CS133" s="2">
        <v>1.5698587127158599E-4</v>
      </c>
      <c r="CT133" s="2">
        <v>8.7912087912087895E-3</v>
      </c>
      <c r="CU133" s="2">
        <v>3.79905808477237E-2</v>
      </c>
      <c r="CV133" s="2">
        <v>26.362794348508601</v>
      </c>
      <c r="CW133" s="2">
        <v>25.686028257456801</v>
      </c>
    </row>
    <row r="134" spans="2:101" x14ac:dyDescent="0.25">
      <c r="B134" s="2" t="s">
        <v>352</v>
      </c>
      <c r="C134" s="2" t="s">
        <v>27</v>
      </c>
      <c r="D134" s="2" t="s">
        <v>8</v>
      </c>
      <c r="E134" s="2" t="s">
        <v>28</v>
      </c>
      <c r="F134" s="2" t="s">
        <v>7</v>
      </c>
      <c r="G134" s="2" t="str">
        <f t="shared" ref="G134:G197" si="2">E134&amp;" "&amp;F134</f>
        <v>SM03 FR</v>
      </c>
      <c r="H134" s="2" t="s">
        <v>83</v>
      </c>
      <c r="I134" s="2" t="s">
        <v>462</v>
      </c>
      <c r="J134" s="2" t="s">
        <v>111</v>
      </c>
      <c r="K134" s="2">
        <v>913000</v>
      </c>
      <c r="L134" s="2">
        <v>65784</v>
      </c>
      <c r="M134" s="2">
        <v>293</v>
      </c>
      <c r="N134" s="2">
        <v>54</v>
      </c>
      <c r="O134" s="2">
        <v>25</v>
      </c>
      <c r="P134" s="2">
        <v>8</v>
      </c>
      <c r="Q134" s="2">
        <v>1</v>
      </c>
      <c r="R134" s="2">
        <v>1</v>
      </c>
      <c r="S134" s="2">
        <v>15</v>
      </c>
      <c r="T134" s="2">
        <v>23</v>
      </c>
      <c r="U134" s="2">
        <v>3</v>
      </c>
      <c r="V134" s="2">
        <v>0</v>
      </c>
      <c r="W134" s="2">
        <v>0</v>
      </c>
      <c r="X134" s="2">
        <v>20</v>
      </c>
      <c r="Y134" s="2">
        <v>0</v>
      </c>
      <c r="Z134" s="2">
        <v>0</v>
      </c>
      <c r="AA134" s="2">
        <v>2</v>
      </c>
      <c r="AB134" s="2">
        <v>9</v>
      </c>
      <c r="AC134" s="2">
        <v>0</v>
      </c>
      <c r="AD134" s="2">
        <v>3</v>
      </c>
      <c r="AE134" s="2">
        <v>18.4300341296928</v>
      </c>
      <c r="AF134" s="2">
        <v>8.5324232081911298</v>
      </c>
      <c r="AG134" s="2">
        <v>2.7303754266211602</v>
      </c>
      <c r="AH134" s="2">
        <v>5.11945392491468</v>
      </c>
      <c r="AI134" s="2">
        <v>0.34129692832764502</v>
      </c>
      <c r="AJ134" s="2">
        <v>0.34129692832764502</v>
      </c>
      <c r="AK134" s="2">
        <v>7.8498293515358402</v>
      </c>
      <c r="AL134" s="2">
        <v>1.0238907849829399</v>
      </c>
      <c r="AM134" s="2">
        <v>6.8259385665529004</v>
      </c>
      <c r="AN134" s="2">
        <v>0</v>
      </c>
      <c r="AO134" s="2">
        <v>0</v>
      </c>
      <c r="AP134" s="2">
        <v>0</v>
      </c>
      <c r="AQ134" s="2">
        <v>0</v>
      </c>
      <c r="AR134" s="2">
        <v>0.68259385665529004</v>
      </c>
      <c r="AS134" s="2">
        <v>3.0716723549488099</v>
      </c>
      <c r="AT134" s="2">
        <v>0</v>
      </c>
      <c r="AU134" s="2">
        <v>1.0238907849829399</v>
      </c>
      <c r="AV134" s="2">
        <v>46.296296296296298</v>
      </c>
      <c r="AW134" s="2">
        <v>14.814814814814801</v>
      </c>
      <c r="AX134" s="2">
        <v>27.7777777777778</v>
      </c>
      <c r="AY134" s="2">
        <v>1.8518518518518501</v>
      </c>
      <c r="AZ134" s="2">
        <v>1.8518518518518501</v>
      </c>
      <c r="BA134" s="2">
        <v>42.592592592592602</v>
      </c>
      <c r="BB134" s="2">
        <v>5.5555555555555598</v>
      </c>
      <c r="BC134" s="2">
        <v>37.037037037037003</v>
      </c>
      <c r="BD134" s="2">
        <v>0</v>
      </c>
      <c r="BE134" s="2">
        <v>0</v>
      </c>
      <c r="BF134" s="2">
        <v>0</v>
      </c>
      <c r="BG134" s="2">
        <v>0</v>
      </c>
      <c r="BH134" s="2">
        <v>3.7037037037037002</v>
      </c>
      <c r="BI134" s="2">
        <v>16.6666666666667</v>
      </c>
      <c r="BJ134" s="2">
        <v>0</v>
      </c>
      <c r="BK134" s="2">
        <v>5.5555555555555598</v>
      </c>
      <c r="BL134" s="2">
        <v>3.8003161863067E-2</v>
      </c>
      <c r="BM134" s="2">
        <v>1.21610117961814E-2</v>
      </c>
      <c r="BN134" s="2">
        <v>2.2801897117840201E-2</v>
      </c>
      <c r="BO134" s="2">
        <v>1.5201264745226799E-3</v>
      </c>
      <c r="BP134" s="2">
        <v>1.5201264745226799E-3</v>
      </c>
      <c r="BQ134" s="2">
        <v>3.4962908914021699E-2</v>
      </c>
      <c r="BR134" s="2">
        <v>4.5603794235680398E-3</v>
      </c>
      <c r="BS134" s="2">
        <v>3.0402529490453599E-2</v>
      </c>
      <c r="BT134" s="2">
        <v>0</v>
      </c>
      <c r="BU134" s="2">
        <v>0</v>
      </c>
      <c r="BV134" s="2">
        <v>0</v>
      </c>
      <c r="BW134" s="2">
        <v>0</v>
      </c>
      <c r="BX134" s="2">
        <v>3.0402529490453599E-3</v>
      </c>
      <c r="BY134" s="2">
        <v>1.36811382707041E-2</v>
      </c>
      <c r="BZ134" s="2">
        <v>0</v>
      </c>
      <c r="CA134" s="2">
        <v>4.5603794235680398E-3</v>
      </c>
      <c r="CB134" s="2">
        <v>8.20868296242247E-2</v>
      </c>
      <c r="CC134" s="2">
        <v>0.44539705703514498</v>
      </c>
      <c r="CD134" s="2">
        <v>2.73822562979189E-3</v>
      </c>
      <c r="CE134" s="2">
        <v>8.7623220153340597E-4</v>
      </c>
      <c r="CF134" s="2">
        <v>1.6429353778751399E-3</v>
      </c>
      <c r="CG134" s="2">
        <v>1.09529025191676E-4</v>
      </c>
      <c r="CH134" s="2">
        <v>1.09529025191676E-4</v>
      </c>
      <c r="CI134" s="2">
        <v>2.5191675794085399E-3</v>
      </c>
      <c r="CJ134" s="2">
        <v>3.2858707557502701E-4</v>
      </c>
      <c r="CK134" s="2">
        <v>2.1905805038335202E-3</v>
      </c>
      <c r="CL134" s="2">
        <v>0</v>
      </c>
      <c r="CM134" s="2">
        <v>0</v>
      </c>
      <c r="CN134" s="2">
        <v>0</v>
      </c>
      <c r="CO134" s="2">
        <v>0</v>
      </c>
      <c r="CP134" s="2">
        <v>2.1905805038335201E-4</v>
      </c>
      <c r="CQ134" s="2">
        <v>9.85761226725082E-4</v>
      </c>
      <c r="CR134" s="2">
        <v>0</v>
      </c>
      <c r="CS134" s="2">
        <v>3.2858707557502701E-4</v>
      </c>
      <c r="CT134" s="2">
        <v>5.9145673603504898E-3</v>
      </c>
      <c r="CU134" s="2">
        <v>3.2092004381160999E-2</v>
      </c>
      <c r="CV134" s="2">
        <v>8.3364731653888295</v>
      </c>
      <c r="CW134" s="2">
        <v>7.2052573932091999</v>
      </c>
    </row>
    <row r="135" spans="2:101" x14ac:dyDescent="0.25">
      <c r="B135" s="2" t="s">
        <v>353</v>
      </c>
      <c r="C135" s="2" t="s">
        <v>76</v>
      </c>
      <c r="D135" s="2" t="s">
        <v>8</v>
      </c>
      <c r="E135" s="2" t="s">
        <v>63</v>
      </c>
      <c r="F135" s="2" t="s">
        <v>7</v>
      </c>
      <c r="G135" s="2" t="str">
        <f t="shared" si="2"/>
        <v>SM14 FR</v>
      </c>
      <c r="H135" s="2" t="s">
        <v>83</v>
      </c>
      <c r="I135" s="2" t="s">
        <v>462</v>
      </c>
      <c r="J135" s="2" t="s">
        <v>111</v>
      </c>
      <c r="K135" s="2">
        <v>545000</v>
      </c>
      <c r="L135" s="2">
        <v>146907</v>
      </c>
      <c r="M135" s="2">
        <v>220</v>
      </c>
      <c r="N135" s="2">
        <v>39</v>
      </c>
      <c r="O135" s="2">
        <v>14</v>
      </c>
      <c r="P135" s="2">
        <v>6</v>
      </c>
      <c r="Q135" s="2">
        <v>2</v>
      </c>
      <c r="R135" s="2">
        <v>1</v>
      </c>
      <c r="S135" s="2">
        <v>5</v>
      </c>
      <c r="T135" s="2">
        <v>21</v>
      </c>
      <c r="U135" s="2">
        <v>1</v>
      </c>
      <c r="V135" s="2">
        <v>0</v>
      </c>
      <c r="W135" s="2">
        <v>0</v>
      </c>
      <c r="X135" s="2">
        <v>20</v>
      </c>
      <c r="Y135" s="2">
        <v>1</v>
      </c>
      <c r="Z135" s="2">
        <v>1</v>
      </c>
      <c r="AA135" s="2">
        <v>3</v>
      </c>
      <c r="AB135" s="2">
        <v>8</v>
      </c>
      <c r="AC135" s="2">
        <v>0</v>
      </c>
      <c r="AD135" s="2">
        <v>1</v>
      </c>
      <c r="AE135" s="2">
        <v>17.727272727272702</v>
      </c>
      <c r="AF135" s="2">
        <v>6.3636363636363598</v>
      </c>
      <c r="AG135" s="2">
        <v>2.7272727272727302</v>
      </c>
      <c r="AH135" s="2">
        <v>2.2727272727272698</v>
      </c>
      <c r="AI135" s="2">
        <v>0.90909090909090895</v>
      </c>
      <c r="AJ135" s="2">
        <v>0.45454545454545497</v>
      </c>
      <c r="AK135" s="2">
        <v>9.5454545454545503</v>
      </c>
      <c r="AL135" s="2">
        <v>0.45454545454545497</v>
      </c>
      <c r="AM135" s="2">
        <v>9.0909090909090899</v>
      </c>
      <c r="AN135" s="2">
        <v>0</v>
      </c>
      <c r="AO135" s="2">
        <v>0</v>
      </c>
      <c r="AP135" s="2">
        <v>0.45454545454545497</v>
      </c>
      <c r="AQ135" s="2">
        <v>0.45454545454545497</v>
      </c>
      <c r="AR135" s="2">
        <v>1.36363636363636</v>
      </c>
      <c r="AS135" s="2">
        <v>3.6363636363636398</v>
      </c>
      <c r="AT135" s="2">
        <v>0</v>
      </c>
      <c r="AU135" s="2">
        <v>0.45454545454545497</v>
      </c>
      <c r="AV135" s="2">
        <v>35.897435897435898</v>
      </c>
      <c r="AW135" s="2">
        <v>15.384615384615399</v>
      </c>
      <c r="AX135" s="2">
        <v>12.8205128205128</v>
      </c>
      <c r="AY135" s="2">
        <v>5.1282051282051304</v>
      </c>
      <c r="AZ135" s="2">
        <v>2.5641025641025599</v>
      </c>
      <c r="BA135" s="2">
        <v>53.846153846153797</v>
      </c>
      <c r="BB135" s="2">
        <v>2.5641025641025599</v>
      </c>
      <c r="BC135" s="2">
        <v>51.282051282051299</v>
      </c>
      <c r="BD135" s="2">
        <v>0</v>
      </c>
      <c r="BE135" s="2">
        <v>0</v>
      </c>
      <c r="BF135" s="2">
        <v>2.5641025641025599</v>
      </c>
      <c r="BG135" s="2">
        <v>2.5641025641025599</v>
      </c>
      <c r="BH135" s="2">
        <v>7.6923076923076898</v>
      </c>
      <c r="BI135" s="2">
        <v>20.5128205128205</v>
      </c>
      <c r="BJ135" s="2">
        <v>0</v>
      </c>
      <c r="BK135" s="2">
        <v>2.5641025641025599</v>
      </c>
      <c r="BL135" s="2">
        <v>9.5298386053761907E-3</v>
      </c>
      <c r="BM135" s="2">
        <v>4.0842165451612199E-3</v>
      </c>
      <c r="BN135" s="2">
        <v>3.40351378763435E-3</v>
      </c>
      <c r="BO135" s="2">
        <v>1.3614055150537401E-3</v>
      </c>
      <c r="BP135" s="2">
        <v>6.8070275752687103E-4</v>
      </c>
      <c r="BQ135" s="2">
        <v>1.4294757908064301E-2</v>
      </c>
      <c r="BR135" s="2">
        <v>6.8070275752687103E-4</v>
      </c>
      <c r="BS135" s="2">
        <v>1.36140551505374E-2</v>
      </c>
      <c r="BT135" s="2">
        <v>0</v>
      </c>
      <c r="BU135" s="2">
        <v>0</v>
      </c>
      <c r="BV135" s="2">
        <v>6.8070275752687103E-4</v>
      </c>
      <c r="BW135" s="2">
        <v>6.8070275752687103E-4</v>
      </c>
      <c r="BX135" s="2">
        <v>2.0421082725806099E-3</v>
      </c>
      <c r="BY135" s="2">
        <v>5.44562206021497E-3</v>
      </c>
      <c r="BZ135" s="2">
        <v>0</v>
      </c>
      <c r="CA135" s="2">
        <v>6.8070275752687103E-4</v>
      </c>
      <c r="CB135" s="2">
        <v>2.6547407543548E-2</v>
      </c>
      <c r="CC135" s="2">
        <v>0.149754606655912</v>
      </c>
      <c r="CD135" s="2">
        <v>2.5688073394495399E-3</v>
      </c>
      <c r="CE135" s="2">
        <v>1.10091743119266E-3</v>
      </c>
      <c r="CF135" s="2">
        <v>9.1743119266054997E-4</v>
      </c>
      <c r="CG135" s="2">
        <v>3.6697247706422002E-4</v>
      </c>
      <c r="CH135" s="2">
        <v>1.8348623853211001E-4</v>
      </c>
      <c r="CI135" s="2">
        <v>3.8532110091743098E-3</v>
      </c>
      <c r="CJ135" s="2">
        <v>1.8348623853211001E-4</v>
      </c>
      <c r="CK135" s="2">
        <v>3.6697247706421999E-3</v>
      </c>
      <c r="CL135" s="2">
        <v>0</v>
      </c>
      <c r="CM135" s="2">
        <v>0</v>
      </c>
      <c r="CN135" s="2">
        <v>1.8348623853211001E-4</v>
      </c>
      <c r="CO135" s="2">
        <v>1.8348623853211001E-4</v>
      </c>
      <c r="CP135" s="2">
        <v>5.5045871559633E-4</v>
      </c>
      <c r="CQ135" s="2">
        <v>1.4678899082568801E-3</v>
      </c>
      <c r="CR135" s="2">
        <v>0</v>
      </c>
      <c r="CS135" s="2">
        <v>1.8348623853211001E-4</v>
      </c>
      <c r="CT135" s="2">
        <v>7.1559633027522898E-3</v>
      </c>
      <c r="CU135" s="2">
        <v>4.0366972477064202E-2</v>
      </c>
      <c r="CV135" s="2">
        <v>27.4728440366972</v>
      </c>
      <c r="CW135" s="2">
        <v>26.955412844036701</v>
      </c>
    </row>
    <row r="136" spans="2:101" x14ac:dyDescent="0.25">
      <c r="B136" s="2" t="s">
        <v>354</v>
      </c>
      <c r="C136" s="2" t="s">
        <v>29</v>
      </c>
      <c r="D136" s="2" t="s">
        <v>8</v>
      </c>
      <c r="E136" s="2" t="s">
        <v>28</v>
      </c>
      <c r="F136" s="2" t="s">
        <v>7</v>
      </c>
      <c r="G136" s="2" t="str">
        <f t="shared" si="2"/>
        <v>SM03 FR</v>
      </c>
      <c r="H136" s="2" t="s">
        <v>83</v>
      </c>
      <c r="I136" s="2" t="s">
        <v>462</v>
      </c>
      <c r="J136" s="2" t="s">
        <v>111</v>
      </c>
      <c r="K136" s="2">
        <v>962000</v>
      </c>
      <c r="L136" s="2">
        <v>66527</v>
      </c>
      <c r="M136" s="2">
        <v>473</v>
      </c>
      <c r="N136" s="2">
        <v>102</v>
      </c>
      <c r="O136" s="2">
        <v>46</v>
      </c>
      <c r="P136" s="2">
        <v>14</v>
      </c>
      <c r="Q136" s="2">
        <v>0</v>
      </c>
      <c r="R136" s="2">
        <v>0</v>
      </c>
      <c r="S136" s="2">
        <v>32</v>
      </c>
      <c r="T136" s="2">
        <v>44</v>
      </c>
      <c r="U136" s="2">
        <v>5</v>
      </c>
      <c r="V136" s="2">
        <v>0</v>
      </c>
      <c r="W136" s="2">
        <v>3</v>
      </c>
      <c r="X136" s="2">
        <v>36</v>
      </c>
      <c r="Y136" s="2">
        <v>0</v>
      </c>
      <c r="Z136" s="2">
        <v>0</v>
      </c>
      <c r="AA136" s="2">
        <v>0</v>
      </c>
      <c r="AB136" s="2">
        <v>14</v>
      </c>
      <c r="AC136" s="2">
        <v>3</v>
      </c>
      <c r="AD136" s="2">
        <v>5</v>
      </c>
      <c r="AE136" s="2">
        <v>21.564482029598299</v>
      </c>
      <c r="AF136" s="2">
        <v>9.7251585623678594</v>
      </c>
      <c r="AG136" s="2">
        <v>2.9598308668076099</v>
      </c>
      <c r="AH136" s="2">
        <v>6.7653276955602504</v>
      </c>
      <c r="AI136" s="2">
        <v>0</v>
      </c>
      <c r="AJ136" s="2">
        <v>0</v>
      </c>
      <c r="AK136" s="2">
        <v>9.3023255813953494</v>
      </c>
      <c r="AL136" s="2">
        <v>1.0570824524312901</v>
      </c>
      <c r="AM136" s="2">
        <v>7.6109936575052899</v>
      </c>
      <c r="AN136" s="2">
        <v>0</v>
      </c>
      <c r="AO136" s="2">
        <v>0.63424947145877397</v>
      </c>
      <c r="AP136" s="2">
        <v>0</v>
      </c>
      <c r="AQ136" s="2">
        <v>0</v>
      </c>
      <c r="AR136" s="2">
        <v>0</v>
      </c>
      <c r="AS136" s="2">
        <v>2.9598308668076099</v>
      </c>
      <c r="AT136" s="2">
        <v>0.63424947145877397</v>
      </c>
      <c r="AU136" s="2">
        <v>1.0570824524312901</v>
      </c>
      <c r="AV136" s="2">
        <v>45.098039215686299</v>
      </c>
      <c r="AW136" s="2">
        <v>13.7254901960784</v>
      </c>
      <c r="AX136" s="2">
        <v>31.372549019607799</v>
      </c>
      <c r="AY136" s="2">
        <v>0</v>
      </c>
      <c r="AZ136" s="2">
        <v>0</v>
      </c>
      <c r="BA136" s="2">
        <v>43.137254901960802</v>
      </c>
      <c r="BB136" s="2">
        <v>4.9019607843137303</v>
      </c>
      <c r="BC136" s="2">
        <v>35.294117647058798</v>
      </c>
      <c r="BD136" s="2">
        <v>0</v>
      </c>
      <c r="BE136" s="2">
        <v>2.9411764705882399</v>
      </c>
      <c r="BF136" s="2">
        <v>0</v>
      </c>
      <c r="BG136" s="2">
        <v>0</v>
      </c>
      <c r="BH136" s="2">
        <v>0</v>
      </c>
      <c r="BI136" s="2">
        <v>13.7254901960784</v>
      </c>
      <c r="BJ136" s="2">
        <v>2.9411764705882399</v>
      </c>
      <c r="BK136" s="2">
        <v>4.9019607843137303</v>
      </c>
      <c r="BL136" s="2">
        <v>6.9144858478512497E-2</v>
      </c>
      <c r="BM136" s="2">
        <v>2.1044087363025502E-2</v>
      </c>
      <c r="BN136" s="2">
        <v>4.8100771115486898E-2</v>
      </c>
      <c r="BO136" s="2">
        <v>0</v>
      </c>
      <c r="BP136" s="2">
        <v>0</v>
      </c>
      <c r="BQ136" s="2">
        <v>6.6138560283794501E-2</v>
      </c>
      <c r="BR136" s="2">
        <v>7.51574548679483E-3</v>
      </c>
      <c r="BS136" s="2">
        <v>5.4113367504922801E-2</v>
      </c>
      <c r="BT136" s="2">
        <v>0</v>
      </c>
      <c r="BU136" s="2">
        <v>4.5094472920768998E-3</v>
      </c>
      <c r="BV136" s="2">
        <v>0</v>
      </c>
      <c r="BW136" s="2">
        <v>0</v>
      </c>
      <c r="BX136" s="2">
        <v>0</v>
      </c>
      <c r="BY136" s="2">
        <v>2.1044087363025502E-2</v>
      </c>
      <c r="BZ136" s="2">
        <v>4.5094472920768998E-3</v>
      </c>
      <c r="CA136" s="2">
        <v>7.51574548679483E-3</v>
      </c>
      <c r="CB136" s="2">
        <v>0.15332120793061499</v>
      </c>
      <c r="CC136" s="2">
        <v>0.71098952305079099</v>
      </c>
      <c r="CD136" s="2">
        <v>4.7817047817047802E-3</v>
      </c>
      <c r="CE136" s="2">
        <v>1.4553014553014599E-3</v>
      </c>
      <c r="CF136" s="2">
        <v>3.3264033264033301E-3</v>
      </c>
      <c r="CG136" s="2">
        <v>0</v>
      </c>
      <c r="CH136" s="2">
        <v>0</v>
      </c>
      <c r="CI136" s="2">
        <v>4.5738045738045697E-3</v>
      </c>
      <c r="CJ136" s="2">
        <v>5.1975051975052E-4</v>
      </c>
      <c r="CK136" s="2">
        <v>3.7422037422037398E-3</v>
      </c>
      <c r="CL136" s="2">
        <v>0</v>
      </c>
      <c r="CM136" s="2">
        <v>3.1185031185031198E-4</v>
      </c>
      <c r="CN136" s="2">
        <v>0</v>
      </c>
      <c r="CO136" s="2">
        <v>0</v>
      </c>
      <c r="CP136" s="2">
        <v>0</v>
      </c>
      <c r="CQ136" s="2">
        <v>1.4553014553014599E-3</v>
      </c>
      <c r="CR136" s="2">
        <v>3.1185031185031198E-4</v>
      </c>
      <c r="CS136" s="2">
        <v>5.1975051975052E-4</v>
      </c>
      <c r="CT136" s="2">
        <v>1.06029106029106E-2</v>
      </c>
      <c r="CU136" s="2">
        <v>4.9168399168399199E-2</v>
      </c>
      <c r="CV136" s="2">
        <v>8.1943866943867008</v>
      </c>
      <c r="CW136" s="2">
        <v>6.9154885654885696</v>
      </c>
    </row>
    <row r="137" spans="2:101" x14ac:dyDescent="0.25">
      <c r="B137" s="2" t="s">
        <v>355</v>
      </c>
      <c r="C137" s="2" t="s">
        <v>77</v>
      </c>
      <c r="D137" s="2" t="s">
        <v>8</v>
      </c>
      <c r="E137" s="2" t="s">
        <v>63</v>
      </c>
      <c r="F137" s="2" t="s">
        <v>7</v>
      </c>
      <c r="G137" s="2" t="str">
        <f t="shared" si="2"/>
        <v>SM14 FR</v>
      </c>
      <c r="H137" s="2" t="s">
        <v>83</v>
      </c>
      <c r="I137" s="2" t="s">
        <v>462</v>
      </c>
      <c r="J137" s="2" t="s">
        <v>111</v>
      </c>
      <c r="K137" s="2">
        <v>557000</v>
      </c>
      <c r="L137" s="2">
        <v>134745</v>
      </c>
      <c r="M137" s="2">
        <v>236</v>
      </c>
      <c r="N137" s="2">
        <v>75</v>
      </c>
      <c r="O137" s="2">
        <v>40</v>
      </c>
      <c r="P137" s="2">
        <v>15</v>
      </c>
      <c r="Q137" s="2">
        <v>5</v>
      </c>
      <c r="R137" s="2">
        <v>2</v>
      </c>
      <c r="S137" s="2">
        <v>18</v>
      </c>
      <c r="T137" s="2">
        <v>30</v>
      </c>
      <c r="U137" s="2">
        <v>4</v>
      </c>
      <c r="V137" s="2">
        <v>0</v>
      </c>
      <c r="W137" s="2">
        <v>1</v>
      </c>
      <c r="X137" s="2">
        <v>25</v>
      </c>
      <c r="Y137" s="2">
        <v>0</v>
      </c>
      <c r="Z137" s="2">
        <v>0</v>
      </c>
      <c r="AA137" s="2">
        <v>7</v>
      </c>
      <c r="AB137" s="2">
        <v>20</v>
      </c>
      <c r="AC137" s="2">
        <v>1</v>
      </c>
      <c r="AD137" s="2">
        <v>4</v>
      </c>
      <c r="AE137" s="2">
        <v>31.779661016949198</v>
      </c>
      <c r="AF137" s="2">
        <v>16.9491525423729</v>
      </c>
      <c r="AG137" s="2">
        <v>6.3559322033898296</v>
      </c>
      <c r="AH137" s="2">
        <v>7.6271186440678003</v>
      </c>
      <c r="AI137" s="2">
        <v>2.1186440677966099</v>
      </c>
      <c r="AJ137" s="2">
        <v>0.84745762711864403</v>
      </c>
      <c r="AK137" s="2">
        <v>12.7118644067797</v>
      </c>
      <c r="AL137" s="2">
        <v>1.6949152542372901</v>
      </c>
      <c r="AM137" s="2">
        <v>10.5932203389831</v>
      </c>
      <c r="AN137" s="2">
        <v>0</v>
      </c>
      <c r="AO137" s="2">
        <v>0.42372881355932202</v>
      </c>
      <c r="AP137" s="2">
        <v>0</v>
      </c>
      <c r="AQ137" s="2">
        <v>0</v>
      </c>
      <c r="AR137" s="2">
        <v>2.9661016949152499</v>
      </c>
      <c r="AS137" s="2">
        <v>8.4745762711864394</v>
      </c>
      <c r="AT137" s="2">
        <v>0.42372881355932202</v>
      </c>
      <c r="AU137" s="2">
        <v>1.6949152542372901</v>
      </c>
      <c r="AV137" s="2">
        <v>53.3333333333333</v>
      </c>
      <c r="AW137" s="2">
        <v>20</v>
      </c>
      <c r="AX137" s="2">
        <v>24</v>
      </c>
      <c r="AY137" s="2">
        <v>6.6666666666666696</v>
      </c>
      <c r="AZ137" s="2">
        <v>2.6666666666666701</v>
      </c>
      <c r="BA137" s="2">
        <v>40</v>
      </c>
      <c r="BB137" s="2">
        <v>5.3333333333333304</v>
      </c>
      <c r="BC137" s="2">
        <v>33.3333333333333</v>
      </c>
      <c r="BD137" s="2">
        <v>0</v>
      </c>
      <c r="BE137" s="2">
        <v>1.3333333333333299</v>
      </c>
      <c r="BF137" s="2">
        <v>0</v>
      </c>
      <c r="BG137" s="2">
        <v>0</v>
      </c>
      <c r="BH137" s="2">
        <v>9.3333333333333304</v>
      </c>
      <c r="BI137" s="2">
        <v>26.6666666666667</v>
      </c>
      <c r="BJ137" s="2">
        <v>1.3333333333333299</v>
      </c>
      <c r="BK137" s="2">
        <v>5.3333333333333304</v>
      </c>
      <c r="BL137" s="2">
        <v>2.9685702623473999E-2</v>
      </c>
      <c r="BM137" s="2">
        <v>1.1132138483802701E-2</v>
      </c>
      <c r="BN137" s="2">
        <v>1.3358566180563299E-2</v>
      </c>
      <c r="BO137" s="2">
        <v>3.7107128279342499E-3</v>
      </c>
      <c r="BP137" s="2">
        <v>1.4842851311737001E-3</v>
      </c>
      <c r="BQ137" s="2">
        <v>2.2264276967605499E-2</v>
      </c>
      <c r="BR137" s="2">
        <v>2.9685702623474001E-3</v>
      </c>
      <c r="BS137" s="2">
        <v>1.85535641396712E-2</v>
      </c>
      <c r="BT137" s="2">
        <v>0</v>
      </c>
      <c r="BU137" s="2">
        <v>7.4214256558684905E-4</v>
      </c>
      <c r="BV137" s="2">
        <v>0</v>
      </c>
      <c r="BW137" s="2">
        <v>0</v>
      </c>
      <c r="BX137" s="2">
        <v>5.1949979591079396E-3</v>
      </c>
      <c r="BY137" s="2">
        <v>1.4842851311737E-2</v>
      </c>
      <c r="BZ137" s="2">
        <v>7.4214256558684905E-4</v>
      </c>
      <c r="CA137" s="2">
        <v>2.9685702623474001E-3</v>
      </c>
      <c r="CB137" s="2">
        <v>5.5660692419013703E-2</v>
      </c>
      <c r="CC137" s="2">
        <v>0.17514564547849601</v>
      </c>
      <c r="CD137" s="2">
        <v>7.1813285457809697E-3</v>
      </c>
      <c r="CE137" s="2">
        <v>2.6929982046678602E-3</v>
      </c>
      <c r="CF137" s="2">
        <v>3.2315978456014401E-3</v>
      </c>
      <c r="CG137" s="2">
        <v>8.97666068222621E-4</v>
      </c>
      <c r="CH137" s="2">
        <v>3.5906642728904801E-4</v>
      </c>
      <c r="CI137" s="2">
        <v>5.3859964093357299E-3</v>
      </c>
      <c r="CJ137" s="2">
        <v>7.18132854578097E-4</v>
      </c>
      <c r="CK137" s="2">
        <v>4.4883303411131104E-3</v>
      </c>
      <c r="CL137" s="2">
        <v>0</v>
      </c>
      <c r="CM137" s="2">
        <v>1.79533213644524E-4</v>
      </c>
      <c r="CN137" s="2">
        <v>0</v>
      </c>
      <c r="CO137" s="2">
        <v>0</v>
      </c>
      <c r="CP137" s="2">
        <v>1.2567324955116701E-3</v>
      </c>
      <c r="CQ137" s="2">
        <v>3.5906642728904801E-3</v>
      </c>
      <c r="CR137" s="2">
        <v>1.79533213644524E-4</v>
      </c>
      <c r="CS137" s="2">
        <v>7.18132854578097E-4</v>
      </c>
      <c r="CT137" s="2">
        <v>1.34649910233393E-2</v>
      </c>
      <c r="CU137" s="2">
        <v>4.2369838420107699E-2</v>
      </c>
      <c r="CV137" s="2">
        <v>25.796229802513501</v>
      </c>
      <c r="CW137" s="2">
        <v>24.191202872531399</v>
      </c>
    </row>
    <row r="138" spans="2:101" x14ac:dyDescent="0.25">
      <c r="B138" s="2" t="s">
        <v>356</v>
      </c>
      <c r="C138" s="2" t="s">
        <v>30</v>
      </c>
      <c r="D138" s="2" t="s">
        <v>8</v>
      </c>
      <c r="E138" s="2" t="s">
        <v>28</v>
      </c>
      <c r="F138" s="2" t="s">
        <v>7</v>
      </c>
      <c r="G138" s="2" t="str">
        <f t="shared" si="2"/>
        <v>SM03 FR</v>
      </c>
      <c r="H138" s="2" t="s">
        <v>83</v>
      </c>
      <c r="I138" s="2" t="s">
        <v>462</v>
      </c>
      <c r="J138" s="2" t="s">
        <v>111</v>
      </c>
      <c r="K138" s="2">
        <v>737000</v>
      </c>
      <c r="L138" s="2">
        <v>62471</v>
      </c>
      <c r="M138" s="2">
        <v>175</v>
      </c>
      <c r="N138" s="2">
        <v>57</v>
      </c>
      <c r="O138" s="2">
        <v>28</v>
      </c>
      <c r="P138" s="2">
        <v>5</v>
      </c>
      <c r="Q138" s="2">
        <v>3</v>
      </c>
      <c r="R138" s="2">
        <v>3</v>
      </c>
      <c r="S138" s="2">
        <v>17</v>
      </c>
      <c r="T138" s="2">
        <v>21</v>
      </c>
      <c r="U138" s="2">
        <v>3</v>
      </c>
      <c r="V138" s="2">
        <v>0</v>
      </c>
      <c r="W138" s="2">
        <v>0</v>
      </c>
      <c r="X138" s="2">
        <v>18</v>
      </c>
      <c r="Y138" s="2">
        <v>1</v>
      </c>
      <c r="Z138" s="2">
        <v>0</v>
      </c>
      <c r="AA138" s="2">
        <v>6</v>
      </c>
      <c r="AB138" s="2">
        <v>8</v>
      </c>
      <c r="AC138" s="2">
        <v>0</v>
      </c>
      <c r="AD138" s="2">
        <v>3</v>
      </c>
      <c r="AE138" s="2">
        <v>32.571428571428598</v>
      </c>
      <c r="AF138" s="2">
        <v>16</v>
      </c>
      <c r="AG138" s="2">
        <v>2.8571428571428599</v>
      </c>
      <c r="AH138" s="2">
        <v>9.71428571428571</v>
      </c>
      <c r="AI138" s="2">
        <v>1.71428571428571</v>
      </c>
      <c r="AJ138" s="2">
        <v>1.71428571428571</v>
      </c>
      <c r="AK138" s="2">
        <v>12</v>
      </c>
      <c r="AL138" s="2">
        <v>1.71428571428571</v>
      </c>
      <c r="AM138" s="2">
        <v>10.285714285714301</v>
      </c>
      <c r="AN138" s="2">
        <v>0</v>
      </c>
      <c r="AO138" s="2">
        <v>0</v>
      </c>
      <c r="AP138" s="2">
        <v>0.57142857142857095</v>
      </c>
      <c r="AQ138" s="2">
        <v>0</v>
      </c>
      <c r="AR138" s="2">
        <v>3.4285714285714302</v>
      </c>
      <c r="AS138" s="2">
        <v>4.5714285714285703</v>
      </c>
      <c r="AT138" s="2">
        <v>0</v>
      </c>
      <c r="AU138" s="2">
        <v>1.71428571428571</v>
      </c>
      <c r="AV138" s="2">
        <v>49.122807017543899</v>
      </c>
      <c r="AW138" s="2">
        <v>8.7719298245614006</v>
      </c>
      <c r="AX138" s="2">
        <v>29.824561403508799</v>
      </c>
      <c r="AY138" s="2">
        <v>5.2631578947368398</v>
      </c>
      <c r="AZ138" s="2">
        <v>5.2631578947368398</v>
      </c>
      <c r="BA138" s="2">
        <v>36.842105263157897</v>
      </c>
      <c r="BB138" s="2">
        <v>5.2631578947368398</v>
      </c>
      <c r="BC138" s="2">
        <v>31.578947368421101</v>
      </c>
      <c r="BD138" s="2">
        <v>0</v>
      </c>
      <c r="BE138" s="2">
        <v>0</v>
      </c>
      <c r="BF138" s="2">
        <v>1.7543859649122799</v>
      </c>
      <c r="BG138" s="2">
        <v>0</v>
      </c>
      <c r="BH138" s="2">
        <v>10.526315789473699</v>
      </c>
      <c r="BI138" s="2">
        <v>14.0350877192982</v>
      </c>
      <c r="BJ138" s="2">
        <v>0</v>
      </c>
      <c r="BK138" s="2">
        <v>5.2631578947368398</v>
      </c>
      <c r="BL138" s="2">
        <v>4.4820796849738297E-2</v>
      </c>
      <c r="BM138" s="2">
        <v>8.0037137231675493E-3</v>
      </c>
      <c r="BN138" s="2">
        <v>2.7212626658769699E-2</v>
      </c>
      <c r="BO138" s="2">
        <v>4.8022282339005304E-3</v>
      </c>
      <c r="BP138" s="2">
        <v>4.8022282339005304E-3</v>
      </c>
      <c r="BQ138" s="2">
        <v>3.36155976373037E-2</v>
      </c>
      <c r="BR138" s="2">
        <v>4.8022282339005304E-3</v>
      </c>
      <c r="BS138" s="2">
        <v>2.8813369403403202E-2</v>
      </c>
      <c r="BT138" s="2">
        <v>0</v>
      </c>
      <c r="BU138" s="2">
        <v>0</v>
      </c>
      <c r="BV138" s="2">
        <v>1.6007427446335101E-3</v>
      </c>
      <c r="BW138" s="2">
        <v>0</v>
      </c>
      <c r="BX138" s="2">
        <v>9.6044564678010608E-3</v>
      </c>
      <c r="BY138" s="2">
        <v>1.28059419570681E-2</v>
      </c>
      <c r="BZ138" s="2">
        <v>0</v>
      </c>
      <c r="CA138" s="2">
        <v>4.8022282339005304E-3</v>
      </c>
      <c r="CB138" s="2">
        <v>9.1242336444110103E-2</v>
      </c>
      <c r="CC138" s="2">
        <v>0.280129980310864</v>
      </c>
      <c r="CD138" s="2">
        <v>3.79918588873813E-3</v>
      </c>
      <c r="CE138" s="2">
        <v>6.7842605156037997E-4</v>
      </c>
      <c r="CF138" s="2">
        <v>2.3066485753052901E-3</v>
      </c>
      <c r="CG138" s="2">
        <v>4.0705563093622798E-4</v>
      </c>
      <c r="CH138" s="2">
        <v>4.0705563093622798E-4</v>
      </c>
      <c r="CI138" s="2">
        <v>2.8493894165536001E-3</v>
      </c>
      <c r="CJ138" s="2">
        <v>4.0705563093622798E-4</v>
      </c>
      <c r="CK138" s="2">
        <v>2.4423337856173699E-3</v>
      </c>
      <c r="CL138" s="2">
        <v>0</v>
      </c>
      <c r="CM138" s="2">
        <v>0</v>
      </c>
      <c r="CN138" s="2">
        <v>1.3568521031207599E-4</v>
      </c>
      <c r="CO138" s="2">
        <v>0</v>
      </c>
      <c r="CP138" s="2">
        <v>8.1411126187245597E-4</v>
      </c>
      <c r="CQ138" s="2">
        <v>1.0854816824966099E-3</v>
      </c>
      <c r="CR138" s="2">
        <v>0</v>
      </c>
      <c r="CS138" s="2">
        <v>4.0705563093622798E-4</v>
      </c>
      <c r="CT138" s="2">
        <v>7.7340569877883299E-3</v>
      </c>
      <c r="CU138" s="2">
        <v>2.37449118046133E-2</v>
      </c>
      <c r="CV138" s="2">
        <v>10.612211668928101</v>
      </c>
      <c r="CW138" s="2">
        <v>8.4763907734057007</v>
      </c>
    </row>
    <row r="139" spans="2:101" x14ac:dyDescent="0.25">
      <c r="B139" s="2" t="s">
        <v>84</v>
      </c>
      <c r="C139" s="2" t="s">
        <v>92</v>
      </c>
      <c r="D139" s="2" t="s">
        <v>8</v>
      </c>
      <c r="E139" s="2" t="s">
        <v>96</v>
      </c>
      <c r="F139" s="2" t="s">
        <v>7</v>
      </c>
      <c r="G139" s="2" t="str">
        <f t="shared" si="2"/>
        <v>SM12 FR</v>
      </c>
      <c r="H139" s="2" t="s">
        <v>81</v>
      </c>
      <c r="I139" s="2" t="s">
        <v>463</v>
      </c>
      <c r="J139" s="2" t="s">
        <v>109</v>
      </c>
      <c r="K139" s="2">
        <v>375202</v>
      </c>
      <c r="L139" s="2">
        <v>151845</v>
      </c>
      <c r="M139" s="2">
        <v>1950</v>
      </c>
      <c r="N139" s="2">
        <v>1459</v>
      </c>
      <c r="O139" s="2">
        <v>873</v>
      </c>
      <c r="P139" s="2">
        <v>321</v>
      </c>
      <c r="Q139" s="2">
        <v>39</v>
      </c>
      <c r="R139" s="2">
        <v>57</v>
      </c>
      <c r="S139" s="2">
        <v>456</v>
      </c>
      <c r="T139" s="2">
        <v>379</v>
      </c>
      <c r="U139" s="2">
        <v>115</v>
      </c>
      <c r="V139" s="2">
        <v>2</v>
      </c>
      <c r="W139" s="2">
        <v>11</v>
      </c>
      <c r="X139" s="2">
        <v>251</v>
      </c>
      <c r="Y139" s="2">
        <v>0</v>
      </c>
      <c r="Z139" s="2">
        <v>0</v>
      </c>
      <c r="AA139" s="2">
        <v>96</v>
      </c>
      <c r="AB139" s="2">
        <v>360</v>
      </c>
      <c r="AC139" s="2">
        <v>13</v>
      </c>
      <c r="AD139" s="2">
        <v>117</v>
      </c>
      <c r="AE139" s="2">
        <v>74.820512820512803</v>
      </c>
      <c r="AF139" s="2">
        <v>44.769230769230802</v>
      </c>
      <c r="AG139" s="2">
        <v>16.461538461538499</v>
      </c>
      <c r="AH139" s="2">
        <v>23.384615384615401</v>
      </c>
      <c r="AI139" s="2">
        <v>2</v>
      </c>
      <c r="AJ139" s="2">
        <v>2.9230769230769198</v>
      </c>
      <c r="AK139" s="2">
        <v>19.435897435897399</v>
      </c>
      <c r="AL139" s="2">
        <v>5.8974358974358996</v>
      </c>
      <c r="AM139" s="2">
        <v>12.871794871794901</v>
      </c>
      <c r="AN139" s="2">
        <v>0.102564102564103</v>
      </c>
      <c r="AO139" s="2">
        <v>0.56410256410256399</v>
      </c>
      <c r="AP139" s="2">
        <v>0</v>
      </c>
      <c r="AQ139" s="2">
        <v>0</v>
      </c>
      <c r="AR139" s="2">
        <v>4.9230769230769198</v>
      </c>
      <c r="AS139" s="2">
        <v>18.461538461538499</v>
      </c>
      <c r="AT139" s="2">
        <v>0.66666666666666696</v>
      </c>
      <c r="AU139" s="2">
        <v>6</v>
      </c>
      <c r="AV139" s="2">
        <v>59.835503769705298</v>
      </c>
      <c r="AW139" s="2">
        <v>22.001370801919101</v>
      </c>
      <c r="AX139" s="2">
        <v>31.254283755997299</v>
      </c>
      <c r="AY139" s="2">
        <v>2.6730637422892398</v>
      </c>
      <c r="AZ139" s="2">
        <v>3.9067854694996602</v>
      </c>
      <c r="BA139" s="2">
        <v>25.976696367374899</v>
      </c>
      <c r="BB139" s="2">
        <v>7.8821110349554502</v>
      </c>
      <c r="BC139" s="2">
        <v>17.203564084989701</v>
      </c>
      <c r="BD139" s="2">
        <v>0.137080191912269</v>
      </c>
      <c r="BE139" s="2">
        <v>0.75394105551747803</v>
      </c>
      <c r="BF139" s="2">
        <v>0</v>
      </c>
      <c r="BG139" s="2">
        <v>0</v>
      </c>
      <c r="BH139" s="2">
        <v>6.5798492117888996</v>
      </c>
      <c r="BI139" s="2">
        <v>24.674434544208399</v>
      </c>
      <c r="BJ139" s="2">
        <v>0.89102124742974698</v>
      </c>
      <c r="BK139" s="2">
        <v>8.0191912268677203</v>
      </c>
      <c r="BL139" s="2">
        <v>0.57492838091474896</v>
      </c>
      <c r="BM139" s="2">
        <v>0.21139978267312101</v>
      </c>
      <c r="BN139" s="2">
        <v>0.30030623333003997</v>
      </c>
      <c r="BO139" s="2">
        <v>2.5684085745332399E-2</v>
      </c>
      <c r="BP139" s="2">
        <v>3.7538279166255101E-2</v>
      </c>
      <c r="BQ139" s="2">
        <v>0.24959662814053801</v>
      </c>
      <c r="BR139" s="2">
        <v>7.5735124633672504E-2</v>
      </c>
      <c r="BS139" s="2">
        <v>0.16530014159175499</v>
      </c>
      <c r="BT139" s="2">
        <v>1.3171326023247399E-3</v>
      </c>
      <c r="BU139" s="2">
        <v>7.2442293127860597E-3</v>
      </c>
      <c r="BV139" s="2">
        <v>0</v>
      </c>
      <c r="BW139" s="2">
        <v>0</v>
      </c>
      <c r="BX139" s="2">
        <v>6.3222364911587503E-2</v>
      </c>
      <c r="BY139" s="2">
        <v>0.237083868418453</v>
      </c>
      <c r="BZ139" s="2">
        <v>8.5613619151107996E-3</v>
      </c>
      <c r="CA139" s="2">
        <v>7.7052257235997207E-2</v>
      </c>
      <c r="CB139" s="2">
        <v>0.96084823339589698</v>
      </c>
      <c r="CC139" s="2">
        <v>1.2842042872666199</v>
      </c>
      <c r="CD139" s="2">
        <v>0.232674665913295</v>
      </c>
      <c r="CE139" s="2">
        <v>8.5553914957809396E-2</v>
      </c>
      <c r="CF139" s="2">
        <v>0.12153453339801</v>
      </c>
      <c r="CG139" s="2">
        <v>1.0394400882724499E-2</v>
      </c>
      <c r="CH139" s="2">
        <v>1.51918166747512E-2</v>
      </c>
      <c r="CI139" s="2">
        <v>0.101012254732118</v>
      </c>
      <c r="CJ139" s="2">
        <v>3.0650156449059399E-2</v>
      </c>
      <c r="CK139" s="2">
        <v>6.6897297988816704E-2</v>
      </c>
      <c r="CL139" s="2">
        <v>5.3304619911407702E-4</v>
      </c>
      <c r="CM139" s="2">
        <v>2.9317540951274198E-3</v>
      </c>
      <c r="CN139" s="2">
        <v>0</v>
      </c>
      <c r="CO139" s="2">
        <v>0</v>
      </c>
      <c r="CP139" s="2">
        <v>2.5586217557475699E-2</v>
      </c>
      <c r="CQ139" s="2">
        <v>9.5948315840533899E-2</v>
      </c>
      <c r="CR139" s="2">
        <v>3.4648002942415002E-3</v>
      </c>
      <c r="CS139" s="2">
        <v>3.1183202648173501E-2</v>
      </c>
      <c r="CT139" s="2">
        <v>0.388857202253719</v>
      </c>
      <c r="CU139" s="2">
        <v>0.51972004413622497</v>
      </c>
      <c r="CV139" s="2">
        <v>42.086396127952398</v>
      </c>
      <c r="CW139" s="2">
        <v>40.470200052238503</v>
      </c>
    </row>
    <row r="140" spans="2:101" x14ac:dyDescent="0.25">
      <c r="B140" s="2" t="s">
        <v>357</v>
      </c>
      <c r="C140" s="2" t="s">
        <v>78</v>
      </c>
      <c r="D140" s="2" t="s">
        <v>8</v>
      </c>
      <c r="E140" s="2" t="s">
        <v>63</v>
      </c>
      <c r="F140" s="2" t="s">
        <v>7</v>
      </c>
      <c r="G140" s="2" t="str">
        <f t="shared" si="2"/>
        <v>SM14 FR</v>
      </c>
      <c r="H140" s="2" t="s">
        <v>83</v>
      </c>
      <c r="I140" s="2" t="s">
        <v>462</v>
      </c>
      <c r="J140" s="2" t="s">
        <v>111</v>
      </c>
      <c r="K140" s="2">
        <v>507000</v>
      </c>
      <c r="L140" s="2">
        <v>127608</v>
      </c>
      <c r="M140" s="2">
        <v>193</v>
      </c>
      <c r="N140" s="2">
        <v>62</v>
      </c>
      <c r="O140" s="2">
        <v>20</v>
      </c>
      <c r="P140" s="2">
        <v>4</v>
      </c>
      <c r="Q140" s="2">
        <v>1</v>
      </c>
      <c r="R140" s="2">
        <v>0</v>
      </c>
      <c r="S140" s="2">
        <v>15</v>
      </c>
      <c r="T140" s="2">
        <v>35</v>
      </c>
      <c r="U140" s="2">
        <v>3</v>
      </c>
      <c r="V140" s="2">
        <v>0</v>
      </c>
      <c r="W140" s="2">
        <v>0</v>
      </c>
      <c r="X140" s="2">
        <v>32</v>
      </c>
      <c r="Y140" s="2">
        <v>2</v>
      </c>
      <c r="Z140" s="2">
        <v>0</v>
      </c>
      <c r="AA140" s="2">
        <v>1</v>
      </c>
      <c r="AB140" s="2">
        <v>5</v>
      </c>
      <c r="AC140" s="2">
        <v>0</v>
      </c>
      <c r="AD140" s="2">
        <v>3</v>
      </c>
      <c r="AE140" s="2">
        <v>32.124352331606197</v>
      </c>
      <c r="AF140" s="2">
        <v>10.3626943005181</v>
      </c>
      <c r="AG140" s="2">
        <v>2.0725388601036299</v>
      </c>
      <c r="AH140" s="2">
        <v>7.7720207253886002</v>
      </c>
      <c r="AI140" s="2">
        <v>0.51813471502590702</v>
      </c>
      <c r="AJ140" s="2">
        <v>0</v>
      </c>
      <c r="AK140" s="2">
        <v>18.134715025906701</v>
      </c>
      <c r="AL140" s="2">
        <v>1.55440414507772</v>
      </c>
      <c r="AM140" s="2">
        <v>16.580310880829</v>
      </c>
      <c r="AN140" s="2">
        <v>0</v>
      </c>
      <c r="AO140" s="2">
        <v>0</v>
      </c>
      <c r="AP140" s="2">
        <v>1.03626943005181</v>
      </c>
      <c r="AQ140" s="2">
        <v>0</v>
      </c>
      <c r="AR140" s="2">
        <v>0.51813471502590702</v>
      </c>
      <c r="AS140" s="2">
        <v>2.59067357512953</v>
      </c>
      <c r="AT140" s="2">
        <v>0</v>
      </c>
      <c r="AU140" s="2">
        <v>1.55440414507772</v>
      </c>
      <c r="AV140" s="2">
        <v>32.258064516128997</v>
      </c>
      <c r="AW140" s="2">
        <v>6.4516129032258096</v>
      </c>
      <c r="AX140" s="2">
        <v>24.193548387096801</v>
      </c>
      <c r="AY140" s="2">
        <v>1.61290322580645</v>
      </c>
      <c r="AZ140" s="2">
        <v>0</v>
      </c>
      <c r="BA140" s="2">
        <v>56.451612903225801</v>
      </c>
      <c r="BB140" s="2">
        <v>4.8387096774193497</v>
      </c>
      <c r="BC140" s="2">
        <v>51.612903225806399</v>
      </c>
      <c r="BD140" s="2">
        <v>0</v>
      </c>
      <c r="BE140" s="2">
        <v>0</v>
      </c>
      <c r="BF140" s="2">
        <v>3.2258064516128999</v>
      </c>
      <c r="BG140" s="2">
        <v>0</v>
      </c>
      <c r="BH140" s="2">
        <v>1.61290322580645</v>
      </c>
      <c r="BI140" s="2">
        <v>8.0645161290322598</v>
      </c>
      <c r="BJ140" s="2">
        <v>0</v>
      </c>
      <c r="BK140" s="2">
        <v>4.8387096774193497</v>
      </c>
      <c r="BL140" s="2">
        <v>1.56729985580841E-2</v>
      </c>
      <c r="BM140" s="2">
        <v>3.1345997116168302E-3</v>
      </c>
      <c r="BN140" s="2">
        <v>1.1754748918563099E-2</v>
      </c>
      <c r="BO140" s="2">
        <v>7.8364992790420701E-4</v>
      </c>
      <c r="BP140" s="2">
        <v>0</v>
      </c>
      <c r="BQ140" s="2">
        <v>2.74277474766472E-2</v>
      </c>
      <c r="BR140" s="2">
        <v>2.3509497837126202E-3</v>
      </c>
      <c r="BS140" s="2">
        <v>2.50767976929346E-2</v>
      </c>
      <c r="BT140" s="2">
        <v>0</v>
      </c>
      <c r="BU140" s="2">
        <v>0</v>
      </c>
      <c r="BV140" s="2">
        <v>1.5672998558084099E-3</v>
      </c>
      <c r="BW140" s="2">
        <v>0</v>
      </c>
      <c r="BX140" s="2">
        <v>7.8364992790420701E-4</v>
      </c>
      <c r="BY140" s="2">
        <v>3.9182496395210303E-3</v>
      </c>
      <c r="BZ140" s="2">
        <v>0</v>
      </c>
      <c r="CA140" s="2">
        <v>2.3509497837126202E-3</v>
      </c>
      <c r="CB140" s="2">
        <v>4.8586295530060802E-2</v>
      </c>
      <c r="CC140" s="2">
        <v>0.151244436085512</v>
      </c>
      <c r="CD140" s="2">
        <v>3.94477317554241E-3</v>
      </c>
      <c r="CE140" s="2">
        <v>7.8895463510848102E-4</v>
      </c>
      <c r="CF140" s="2">
        <v>2.9585798816567999E-3</v>
      </c>
      <c r="CG140" s="2">
        <v>1.9723865877712001E-4</v>
      </c>
      <c r="CH140" s="2">
        <v>0</v>
      </c>
      <c r="CI140" s="2">
        <v>6.9033530571992099E-3</v>
      </c>
      <c r="CJ140" s="2">
        <v>5.9171597633136095E-4</v>
      </c>
      <c r="CK140" s="2">
        <v>6.3116370808678499E-3</v>
      </c>
      <c r="CL140" s="2">
        <v>0</v>
      </c>
      <c r="CM140" s="2">
        <v>0</v>
      </c>
      <c r="CN140" s="2">
        <v>3.94477317554241E-4</v>
      </c>
      <c r="CO140" s="2">
        <v>0</v>
      </c>
      <c r="CP140" s="2">
        <v>1.9723865877712001E-4</v>
      </c>
      <c r="CQ140" s="2">
        <v>9.8619329388560098E-4</v>
      </c>
      <c r="CR140" s="2">
        <v>0</v>
      </c>
      <c r="CS140" s="2">
        <v>5.9171597633136095E-4</v>
      </c>
      <c r="CT140" s="2">
        <v>1.2228796844181501E-2</v>
      </c>
      <c r="CU140" s="2">
        <v>3.8067061143984199E-2</v>
      </c>
      <c r="CV140" s="2">
        <v>25.729191321498998</v>
      </c>
      <c r="CW140" s="2">
        <v>25.169230769230801</v>
      </c>
    </row>
    <row r="141" spans="2:101" x14ac:dyDescent="0.25">
      <c r="B141" s="2" t="s">
        <v>358</v>
      </c>
      <c r="C141" s="2" t="s">
        <v>31</v>
      </c>
      <c r="D141" s="2" t="s">
        <v>8</v>
      </c>
      <c r="E141" s="2" t="s">
        <v>28</v>
      </c>
      <c r="F141" s="2" t="s">
        <v>7</v>
      </c>
      <c r="G141" s="2" t="str">
        <f t="shared" si="2"/>
        <v>SM03 FR</v>
      </c>
      <c r="H141" s="2" t="s">
        <v>83</v>
      </c>
      <c r="I141" s="2" t="s">
        <v>462</v>
      </c>
      <c r="J141" s="2" t="s">
        <v>111</v>
      </c>
      <c r="K141" s="2">
        <v>354572</v>
      </c>
      <c r="L141" s="2">
        <v>43212</v>
      </c>
      <c r="M141" s="2">
        <v>883</v>
      </c>
      <c r="N141" s="2">
        <v>131</v>
      </c>
      <c r="O141" s="2">
        <v>74</v>
      </c>
      <c r="P141" s="2">
        <v>6</v>
      </c>
      <c r="Q141" s="2">
        <v>0</v>
      </c>
      <c r="R141" s="2">
        <v>5</v>
      </c>
      <c r="S141" s="2">
        <v>63</v>
      </c>
      <c r="T141" s="2">
        <v>44</v>
      </c>
      <c r="U141" s="2">
        <v>1</v>
      </c>
      <c r="V141" s="2">
        <v>0</v>
      </c>
      <c r="W141" s="2">
        <v>0</v>
      </c>
      <c r="X141" s="2">
        <v>43</v>
      </c>
      <c r="Y141" s="2">
        <v>0</v>
      </c>
      <c r="Z141" s="2">
        <v>0</v>
      </c>
      <c r="AA141" s="2">
        <v>5</v>
      </c>
      <c r="AB141" s="2">
        <v>6</v>
      </c>
      <c r="AC141" s="2">
        <v>0</v>
      </c>
      <c r="AD141" s="2">
        <v>1</v>
      </c>
      <c r="AE141" s="2">
        <v>14.835787089467701</v>
      </c>
      <c r="AF141" s="2">
        <v>8.3805209513023797</v>
      </c>
      <c r="AG141" s="2">
        <v>0.67950169875424704</v>
      </c>
      <c r="AH141" s="2">
        <v>7.1347678369195897</v>
      </c>
      <c r="AI141" s="2">
        <v>0</v>
      </c>
      <c r="AJ141" s="2">
        <v>0.56625141562853898</v>
      </c>
      <c r="AK141" s="2">
        <v>4.9830124575311396</v>
      </c>
      <c r="AL141" s="2">
        <v>0.11325028312570801</v>
      </c>
      <c r="AM141" s="2">
        <v>4.86976217440544</v>
      </c>
      <c r="AN141" s="2">
        <v>0</v>
      </c>
      <c r="AO141" s="2">
        <v>0</v>
      </c>
      <c r="AP141" s="2">
        <v>0</v>
      </c>
      <c r="AQ141" s="2">
        <v>0</v>
      </c>
      <c r="AR141" s="2">
        <v>0.56625141562853898</v>
      </c>
      <c r="AS141" s="2">
        <v>0.67950169875424704</v>
      </c>
      <c r="AT141" s="2">
        <v>0</v>
      </c>
      <c r="AU141" s="2">
        <v>0.11325028312570801</v>
      </c>
      <c r="AV141" s="2">
        <v>56.488549618320597</v>
      </c>
      <c r="AW141" s="2">
        <v>4.5801526717557204</v>
      </c>
      <c r="AX141" s="2">
        <v>48.091603053435101</v>
      </c>
      <c r="AY141" s="2">
        <v>0</v>
      </c>
      <c r="AZ141" s="2">
        <v>3.8167938931297698</v>
      </c>
      <c r="BA141" s="2">
        <v>33.587786259542</v>
      </c>
      <c r="BB141" s="2">
        <v>0.76335877862595403</v>
      </c>
      <c r="BC141" s="2">
        <v>32.824427480916</v>
      </c>
      <c r="BD141" s="2">
        <v>0</v>
      </c>
      <c r="BE141" s="2">
        <v>0</v>
      </c>
      <c r="BF141" s="2">
        <v>0</v>
      </c>
      <c r="BG141" s="2">
        <v>0</v>
      </c>
      <c r="BH141" s="2">
        <v>3.8167938931297698</v>
      </c>
      <c r="BI141" s="2">
        <v>4.5801526717557204</v>
      </c>
      <c r="BJ141" s="2">
        <v>0</v>
      </c>
      <c r="BK141" s="2">
        <v>0.76335877862595403</v>
      </c>
      <c r="BL141" s="2">
        <v>0.17124872720540599</v>
      </c>
      <c r="BM141" s="2">
        <v>1.38850319355735E-2</v>
      </c>
      <c r="BN141" s="2">
        <v>0.145792835323521</v>
      </c>
      <c r="BO141" s="2">
        <v>0</v>
      </c>
      <c r="BP141" s="2">
        <v>1.1570859946311201E-2</v>
      </c>
      <c r="BQ141" s="2">
        <v>0.101823567527539</v>
      </c>
      <c r="BR141" s="2">
        <v>2.3141719892622401E-3</v>
      </c>
      <c r="BS141" s="2">
        <v>9.9509395538276396E-2</v>
      </c>
      <c r="BT141" s="2">
        <v>0</v>
      </c>
      <c r="BU141" s="2">
        <v>0</v>
      </c>
      <c r="BV141" s="2">
        <v>0</v>
      </c>
      <c r="BW141" s="2">
        <v>0</v>
      </c>
      <c r="BX141" s="2">
        <v>1.1570859946311201E-2</v>
      </c>
      <c r="BY141" s="2">
        <v>1.38850319355735E-2</v>
      </c>
      <c r="BZ141" s="2">
        <v>0</v>
      </c>
      <c r="CA141" s="2">
        <v>2.3141719892622401E-3</v>
      </c>
      <c r="CB141" s="2">
        <v>0.30315653059335401</v>
      </c>
      <c r="CC141" s="2">
        <v>2.0434138665185602</v>
      </c>
      <c r="CD141" s="2">
        <v>2.0870232280044702E-2</v>
      </c>
      <c r="CE141" s="2">
        <v>1.6921809956793E-3</v>
      </c>
      <c r="CF141" s="2">
        <v>1.7767900454632599E-2</v>
      </c>
      <c r="CG141" s="2">
        <v>0</v>
      </c>
      <c r="CH141" s="2">
        <v>1.4101508297327499E-3</v>
      </c>
      <c r="CI141" s="2">
        <v>1.2409327301648201E-2</v>
      </c>
      <c r="CJ141" s="2">
        <v>2.8203016594655002E-4</v>
      </c>
      <c r="CK141" s="2">
        <v>1.21272971357016E-2</v>
      </c>
      <c r="CL141" s="2">
        <v>0</v>
      </c>
      <c r="CM141" s="2">
        <v>0</v>
      </c>
      <c r="CN141" s="2">
        <v>0</v>
      </c>
      <c r="CO141" s="2">
        <v>0</v>
      </c>
      <c r="CP141" s="2">
        <v>1.4101508297327499E-3</v>
      </c>
      <c r="CQ141" s="2">
        <v>1.6921809956793E-3</v>
      </c>
      <c r="CR141" s="2">
        <v>0</v>
      </c>
      <c r="CS141" s="2">
        <v>2.8203016594655002E-4</v>
      </c>
      <c r="CT141" s="2">
        <v>3.6945951738997999E-2</v>
      </c>
      <c r="CU141" s="2">
        <v>0.24903263653080299</v>
      </c>
      <c r="CV141" s="2">
        <v>16.908272508827501</v>
      </c>
      <c r="CW141" s="2">
        <v>12.1870875308823</v>
      </c>
    </row>
    <row r="142" spans="2:101" x14ac:dyDescent="0.25">
      <c r="B142" s="2" t="s">
        <v>85</v>
      </c>
      <c r="C142" s="2" t="s">
        <v>93</v>
      </c>
      <c r="D142" s="2" t="s">
        <v>8</v>
      </c>
      <c r="E142" s="2" t="s">
        <v>96</v>
      </c>
      <c r="F142" s="2" t="s">
        <v>7</v>
      </c>
      <c r="G142" s="2" t="str">
        <f t="shared" si="2"/>
        <v>SM12 FR</v>
      </c>
      <c r="H142" s="2" t="s">
        <v>81</v>
      </c>
      <c r="I142" s="2" t="s">
        <v>463</v>
      </c>
      <c r="J142" s="2" t="s">
        <v>110</v>
      </c>
      <c r="K142" s="2">
        <v>356364</v>
      </c>
      <c r="L142" s="2">
        <v>144719</v>
      </c>
      <c r="M142" s="2">
        <v>1632</v>
      </c>
      <c r="N142" s="2">
        <v>1143</v>
      </c>
      <c r="O142" s="2">
        <v>646</v>
      </c>
      <c r="P142" s="2">
        <v>217</v>
      </c>
      <c r="Q142" s="2">
        <v>29</v>
      </c>
      <c r="R142" s="2">
        <v>46</v>
      </c>
      <c r="S142" s="2">
        <v>354</v>
      </c>
      <c r="T142" s="2">
        <v>291</v>
      </c>
      <c r="U142" s="2">
        <v>83</v>
      </c>
      <c r="V142" s="2">
        <v>1</v>
      </c>
      <c r="W142" s="2">
        <v>7</v>
      </c>
      <c r="X142" s="2">
        <v>200</v>
      </c>
      <c r="Y142" s="2">
        <v>1</v>
      </c>
      <c r="Z142" s="2">
        <v>0</v>
      </c>
      <c r="AA142" s="2">
        <v>75</v>
      </c>
      <c r="AB142" s="2">
        <v>246</v>
      </c>
      <c r="AC142" s="2">
        <v>8</v>
      </c>
      <c r="AD142" s="2">
        <v>84</v>
      </c>
      <c r="AE142" s="2">
        <v>70.036764705882305</v>
      </c>
      <c r="AF142" s="2">
        <v>39.5833333333333</v>
      </c>
      <c r="AG142" s="2">
        <v>13.296568627451</v>
      </c>
      <c r="AH142" s="2">
        <v>21.6911764705882</v>
      </c>
      <c r="AI142" s="2">
        <v>1.7769607843137301</v>
      </c>
      <c r="AJ142" s="2">
        <v>2.8186274509803901</v>
      </c>
      <c r="AK142" s="2">
        <v>17.830882352941199</v>
      </c>
      <c r="AL142" s="2">
        <v>5.0857843137254903</v>
      </c>
      <c r="AM142" s="2">
        <v>12.2549019607843</v>
      </c>
      <c r="AN142" s="2">
        <v>6.1274509803921601E-2</v>
      </c>
      <c r="AO142" s="2">
        <v>0.42892156862745101</v>
      </c>
      <c r="AP142" s="2">
        <v>6.1274509803921601E-2</v>
      </c>
      <c r="AQ142" s="2">
        <v>0</v>
      </c>
      <c r="AR142" s="2">
        <v>4.5955882352941204</v>
      </c>
      <c r="AS142" s="2">
        <v>15.073529411764699</v>
      </c>
      <c r="AT142" s="2">
        <v>0.49019607843137297</v>
      </c>
      <c r="AU142" s="2">
        <v>5.1470588235294104</v>
      </c>
      <c r="AV142" s="2">
        <v>56.517935258092699</v>
      </c>
      <c r="AW142" s="2">
        <v>18.9851268591426</v>
      </c>
      <c r="AX142" s="2">
        <v>30.971128608923902</v>
      </c>
      <c r="AY142" s="2">
        <v>2.5371828521434798</v>
      </c>
      <c r="AZ142" s="2">
        <v>4.02449693788276</v>
      </c>
      <c r="BA142" s="2">
        <v>25.4593175853018</v>
      </c>
      <c r="BB142" s="2">
        <v>7.2615923009623797</v>
      </c>
      <c r="BC142" s="2">
        <v>17.4978127734033</v>
      </c>
      <c r="BD142" s="2">
        <v>8.7489063867016603E-2</v>
      </c>
      <c r="BE142" s="2">
        <v>0.612423447069116</v>
      </c>
      <c r="BF142" s="2">
        <v>8.7489063867016603E-2</v>
      </c>
      <c r="BG142" s="2">
        <v>0</v>
      </c>
      <c r="BH142" s="2">
        <v>6.5616797900262496</v>
      </c>
      <c r="BI142" s="2">
        <v>21.522309711286098</v>
      </c>
      <c r="BJ142" s="2">
        <v>0.69991251093613305</v>
      </c>
      <c r="BK142" s="2">
        <v>7.3490813648294004</v>
      </c>
      <c r="BL142" s="2">
        <v>0.44638229949073699</v>
      </c>
      <c r="BM142" s="2">
        <v>0.14994575694967499</v>
      </c>
      <c r="BN142" s="2">
        <v>0.24461197216675101</v>
      </c>
      <c r="BO142" s="2">
        <v>2.0038833878067101E-2</v>
      </c>
      <c r="BP142" s="2">
        <v>3.1785736496244402E-2</v>
      </c>
      <c r="BQ142" s="2">
        <v>0.201079333052329</v>
      </c>
      <c r="BR142" s="2">
        <v>5.7352524547571497E-2</v>
      </c>
      <c r="BS142" s="2">
        <v>0.13819885433149801</v>
      </c>
      <c r="BT142" s="2">
        <v>6.9099427165748796E-4</v>
      </c>
      <c r="BU142" s="2">
        <v>4.8369599016024204E-3</v>
      </c>
      <c r="BV142" s="2">
        <v>6.9099427165748796E-4</v>
      </c>
      <c r="BW142" s="2">
        <v>0</v>
      </c>
      <c r="BX142" s="2">
        <v>5.1824570374311603E-2</v>
      </c>
      <c r="BY142" s="2">
        <v>0.169984590827742</v>
      </c>
      <c r="BZ142" s="2">
        <v>5.5279541732599002E-3</v>
      </c>
      <c r="CA142" s="2">
        <v>5.8043518819228999E-2</v>
      </c>
      <c r="CB142" s="2">
        <v>0.78980645250450898</v>
      </c>
      <c r="CC142" s="2">
        <v>1.1277026513450199</v>
      </c>
      <c r="CD142" s="2">
        <v>0.18127532522925999</v>
      </c>
      <c r="CE142" s="2">
        <v>6.0892795007352001E-2</v>
      </c>
      <c r="CF142" s="2">
        <v>9.9336633329966006E-2</v>
      </c>
      <c r="CG142" s="2">
        <v>8.1377467982175506E-3</v>
      </c>
      <c r="CH142" s="2">
        <v>1.29081500937244E-2</v>
      </c>
      <c r="CI142" s="2">
        <v>8.1658079940734707E-2</v>
      </c>
      <c r="CJ142" s="2">
        <v>2.3290792560415802E-2</v>
      </c>
      <c r="CK142" s="2">
        <v>5.6122391711845201E-2</v>
      </c>
      <c r="CL142" s="2">
        <v>2.8061195855922603E-4</v>
      </c>
      <c r="CM142" s="2">
        <v>1.9642837099145801E-3</v>
      </c>
      <c r="CN142" s="2">
        <v>2.8061195855922603E-4</v>
      </c>
      <c r="CO142" s="2">
        <v>0</v>
      </c>
      <c r="CP142" s="2">
        <v>2.10458968919419E-2</v>
      </c>
      <c r="CQ142" s="2">
        <v>6.9030541805569598E-2</v>
      </c>
      <c r="CR142" s="2">
        <v>2.2448956684738099E-3</v>
      </c>
      <c r="CS142" s="2">
        <v>2.3571404518974999E-2</v>
      </c>
      <c r="CT142" s="2">
        <v>0.32073946863319502</v>
      </c>
      <c r="CU142" s="2">
        <v>0.45795871636865698</v>
      </c>
      <c r="CV142" s="2">
        <v>41.945033729557402</v>
      </c>
      <c r="CW142" s="2">
        <v>40.609882030732599</v>
      </c>
    </row>
    <row r="143" spans="2:101" x14ac:dyDescent="0.25">
      <c r="B143" s="2" t="s">
        <v>359</v>
      </c>
      <c r="C143" s="2" t="s">
        <v>32</v>
      </c>
      <c r="D143" s="2" t="s">
        <v>8</v>
      </c>
      <c r="E143" s="2" t="s">
        <v>28</v>
      </c>
      <c r="F143" s="2" t="s">
        <v>7</v>
      </c>
      <c r="G143" s="2" t="str">
        <f t="shared" si="2"/>
        <v>SM03 FR</v>
      </c>
      <c r="H143" s="2" t="s">
        <v>83</v>
      </c>
      <c r="I143" s="2" t="s">
        <v>462</v>
      </c>
      <c r="J143" s="2" t="s">
        <v>111</v>
      </c>
      <c r="K143" s="2">
        <v>401000</v>
      </c>
      <c r="L143" s="2">
        <v>38145</v>
      </c>
      <c r="M143" s="2">
        <v>242</v>
      </c>
      <c r="N143" s="2">
        <v>49</v>
      </c>
      <c r="O143" s="2">
        <v>28</v>
      </c>
      <c r="P143" s="2">
        <v>3</v>
      </c>
      <c r="Q143" s="2">
        <v>0</v>
      </c>
      <c r="R143" s="2">
        <v>0</v>
      </c>
      <c r="S143" s="2">
        <v>25</v>
      </c>
      <c r="T143" s="2">
        <v>20</v>
      </c>
      <c r="U143" s="2">
        <v>2</v>
      </c>
      <c r="V143" s="2">
        <v>0</v>
      </c>
      <c r="W143" s="2">
        <v>0</v>
      </c>
      <c r="X143" s="2">
        <v>18</v>
      </c>
      <c r="Y143" s="2">
        <v>0</v>
      </c>
      <c r="Z143" s="2">
        <v>0</v>
      </c>
      <c r="AA143" s="2">
        <v>0</v>
      </c>
      <c r="AB143" s="2">
        <v>3</v>
      </c>
      <c r="AC143" s="2">
        <v>0</v>
      </c>
      <c r="AD143" s="2">
        <v>2</v>
      </c>
      <c r="AE143" s="2">
        <v>20.247933884297499</v>
      </c>
      <c r="AF143" s="2">
        <v>11.5702479338843</v>
      </c>
      <c r="AG143" s="2">
        <v>1.2396694214876001</v>
      </c>
      <c r="AH143" s="2">
        <v>10.3305785123967</v>
      </c>
      <c r="AI143" s="2">
        <v>0</v>
      </c>
      <c r="AJ143" s="2">
        <v>0</v>
      </c>
      <c r="AK143" s="2">
        <v>8.2644628099173598</v>
      </c>
      <c r="AL143" s="2">
        <v>0.826446280991736</v>
      </c>
      <c r="AM143" s="2">
        <v>7.4380165289256199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1.2396694214876001</v>
      </c>
      <c r="AT143" s="2">
        <v>0</v>
      </c>
      <c r="AU143" s="2">
        <v>0.826446280991736</v>
      </c>
      <c r="AV143" s="2">
        <v>57.142857142857103</v>
      </c>
      <c r="AW143" s="2">
        <v>6.12244897959184</v>
      </c>
      <c r="AX143" s="2">
        <v>51.020408163265301</v>
      </c>
      <c r="AY143" s="2">
        <v>0</v>
      </c>
      <c r="AZ143" s="2">
        <v>0</v>
      </c>
      <c r="BA143" s="2">
        <v>40.816326530612201</v>
      </c>
      <c r="BB143" s="2">
        <v>4.0816326530612201</v>
      </c>
      <c r="BC143" s="2">
        <v>36.734693877551003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6.12244897959184</v>
      </c>
      <c r="BJ143" s="2">
        <v>0</v>
      </c>
      <c r="BK143" s="2">
        <v>4.0816326530612201</v>
      </c>
      <c r="BL143" s="2">
        <v>7.3404115873640097E-2</v>
      </c>
      <c r="BM143" s="2">
        <v>7.8647267007471502E-3</v>
      </c>
      <c r="BN143" s="2">
        <v>6.5539389172892898E-2</v>
      </c>
      <c r="BO143" s="2">
        <v>0</v>
      </c>
      <c r="BP143" s="2">
        <v>0</v>
      </c>
      <c r="BQ143" s="2">
        <v>5.24315113383143E-2</v>
      </c>
      <c r="BR143" s="2">
        <v>5.24315113383143E-3</v>
      </c>
      <c r="BS143" s="2">
        <v>4.7188360204482901E-2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7.8647267007471502E-3</v>
      </c>
      <c r="BZ143" s="2">
        <v>0</v>
      </c>
      <c r="CA143" s="2">
        <v>5.24315113383143E-3</v>
      </c>
      <c r="CB143" s="2">
        <v>0.12845720277886999</v>
      </c>
      <c r="CC143" s="2">
        <v>0.63442128719360302</v>
      </c>
      <c r="CD143" s="2">
        <v>6.9825436408977601E-3</v>
      </c>
      <c r="CE143" s="2">
        <v>7.4812967581047404E-4</v>
      </c>
      <c r="CF143" s="2">
        <v>6.2344139650872803E-3</v>
      </c>
      <c r="CG143" s="2">
        <v>0</v>
      </c>
      <c r="CH143" s="2">
        <v>0</v>
      </c>
      <c r="CI143" s="2">
        <v>4.9875311720698296E-3</v>
      </c>
      <c r="CJ143" s="2">
        <v>4.9875311720698305E-4</v>
      </c>
      <c r="CK143" s="2">
        <v>4.4887780548628397E-3</v>
      </c>
      <c r="CL143" s="2">
        <v>0</v>
      </c>
      <c r="CM143" s="2">
        <v>0</v>
      </c>
      <c r="CN143" s="2">
        <v>0</v>
      </c>
      <c r="CO143" s="2">
        <v>0</v>
      </c>
      <c r="CP143" s="2">
        <v>0</v>
      </c>
      <c r="CQ143" s="2">
        <v>7.4812967581047404E-4</v>
      </c>
      <c r="CR143" s="2">
        <v>0</v>
      </c>
      <c r="CS143" s="2">
        <v>4.9875311720698305E-4</v>
      </c>
      <c r="CT143" s="2">
        <v>1.22194513715711E-2</v>
      </c>
      <c r="CU143" s="2">
        <v>6.0349127182044902E-2</v>
      </c>
      <c r="CV143" s="2">
        <v>12.4194513715711</v>
      </c>
      <c r="CW143" s="2">
        <v>9.5124688279301708</v>
      </c>
    </row>
    <row r="144" spans="2:101" x14ac:dyDescent="0.25">
      <c r="B144" s="2" t="s">
        <v>86</v>
      </c>
      <c r="C144" s="2" t="s">
        <v>94</v>
      </c>
      <c r="D144" s="2" t="s">
        <v>8</v>
      </c>
      <c r="E144" s="2" t="s">
        <v>96</v>
      </c>
      <c r="F144" s="2" t="s">
        <v>7</v>
      </c>
      <c r="G144" s="2" t="str">
        <f t="shared" si="2"/>
        <v>SM12 FR</v>
      </c>
      <c r="H144" s="2" t="s">
        <v>81</v>
      </c>
      <c r="I144" s="2" t="s">
        <v>463</v>
      </c>
      <c r="J144" s="2" t="s">
        <v>110</v>
      </c>
      <c r="K144" s="2">
        <v>814000</v>
      </c>
      <c r="L144" s="2">
        <v>292426</v>
      </c>
      <c r="M144" s="2">
        <v>5450</v>
      </c>
      <c r="N144" s="2">
        <v>4110</v>
      </c>
      <c r="O144" s="2">
        <v>2369</v>
      </c>
      <c r="P144" s="2">
        <v>670</v>
      </c>
      <c r="Q144" s="2">
        <v>61</v>
      </c>
      <c r="R144" s="2">
        <v>159</v>
      </c>
      <c r="S144" s="2">
        <v>1479</v>
      </c>
      <c r="T144" s="2">
        <v>904</v>
      </c>
      <c r="U144" s="2">
        <v>198</v>
      </c>
      <c r="V144" s="2">
        <v>10</v>
      </c>
      <c r="W144" s="2">
        <v>40</v>
      </c>
      <c r="X144" s="2">
        <v>656</v>
      </c>
      <c r="Y144" s="2">
        <v>4</v>
      </c>
      <c r="Z144" s="2">
        <v>3</v>
      </c>
      <c r="AA144" s="2">
        <v>220</v>
      </c>
      <c r="AB144" s="2">
        <v>731</v>
      </c>
      <c r="AC144" s="2">
        <v>50</v>
      </c>
      <c r="AD144" s="2">
        <v>208</v>
      </c>
      <c r="AE144" s="2">
        <v>75.412844036697294</v>
      </c>
      <c r="AF144" s="2">
        <v>43.4678899082569</v>
      </c>
      <c r="AG144" s="2">
        <v>12.293577981651399</v>
      </c>
      <c r="AH144" s="2">
        <v>27.137614678899102</v>
      </c>
      <c r="AI144" s="2">
        <v>1.11926605504587</v>
      </c>
      <c r="AJ144" s="2">
        <v>2.9174311926605498</v>
      </c>
      <c r="AK144" s="2">
        <v>16.587155963302799</v>
      </c>
      <c r="AL144" s="2">
        <v>3.6330275229357798</v>
      </c>
      <c r="AM144" s="2">
        <v>12.0366972477064</v>
      </c>
      <c r="AN144" s="2">
        <v>0.18348623853210999</v>
      </c>
      <c r="AO144" s="2">
        <v>0.73394495412843996</v>
      </c>
      <c r="AP144" s="2">
        <v>7.3394495412843999E-2</v>
      </c>
      <c r="AQ144" s="2">
        <v>5.5045871559633003E-2</v>
      </c>
      <c r="AR144" s="2">
        <v>4.03669724770642</v>
      </c>
      <c r="AS144" s="2">
        <v>13.4128440366972</v>
      </c>
      <c r="AT144" s="2">
        <v>0.91743119266055095</v>
      </c>
      <c r="AU144" s="2">
        <v>3.8165137614678901</v>
      </c>
      <c r="AV144" s="2">
        <v>57.639902676398997</v>
      </c>
      <c r="AW144" s="2">
        <v>16.301703163016999</v>
      </c>
      <c r="AX144" s="2">
        <v>35.985401459854003</v>
      </c>
      <c r="AY144" s="2">
        <v>1.48418491484185</v>
      </c>
      <c r="AZ144" s="2">
        <v>3.86861313868613</v>
      </c>
      <c r="BA144" s="2">
        <v>21.995133819951299</v>
      </c>
      <c r="BB144" s="2">
        <v>4.8175182481751797</v>
      </c>
      <c r="BC144" s="2">
        <v>15.9610705596107</v>
      </c>
      <c r="BD144" s="2">
        <v>0.24330900243309</v>
      </c>
      <c r="BE144" s="2">
        <v>0.97323600973236002</v>
      </c>
      <c r="BF144" s="2">
        <v>9.7323600973236002E-2</v>
      </c>
      <c r="BG144" s="2">
        <v>7.2992700729927001E-2</v>
      </c>
      <c r="BH144" s="2">
        <v>5.3527980535279802</v>
      </c>
      <c r="BI144" s="2">
        <v>17.7858880778589</v>
      </c>
      <c r="BJ144" s="2">
        <v>1.21654501216545</v>
      </c>
      <c r="BK144" s="2">
        <v>5.0608272506082699</v>
      </c>
      <c r="BL144" s="2">
        <v>0.81011948321968597</v>
      </c>
      <c r="BM144" s="2">
        <v>0.229117793903415</v>
      </c>
      <c r="BN144" s="2">
        <v>0.50576898087037403</v>
      </c>
      <c r="BO144" s="2">
        <v>2.08599782509079E-2</v>
      </c>
      <c r="BP144" s="2">
        <v>5.4372730194989498E-2</v>
      </c>
      <c r="BQ144" s="2">
        <v>0.30913803834132397</v>
      </c>
      <c r="BR144" s="2">
        <v>6.7709437601307695E-2</v>
      </c>
      <c r="BS144" s="2">
        <v>0.22433025791140301</v>
      </c>
      <c r="BT144" s="2">
        <v>3.4196685657226101E-3</v>
      </c>
      <c r="BU144" s="2">
        <v>1.36786742628904E-2</v>
      </c>
      <c r="BV144" s="2">
        <v>1.3678674262890399E-3</v>
      </c>
      <c r="BW144" s="2">
        <v>1.02590056971678E-3</v>
      </c>
      <c r="BX144" s="2">
        <v>7.5232708445897398E-2</v>
      </c>
      <c r="BY144" s="2">
        <v>0.24997777215432301</v>
      </c>
      <c r="BZ144" s="2">
        <v>1.7098342828613E-2</v>
      </c>
      <c r="CA144" s="2">
        <v>7.1129106167030304E-2</v>
      </c>
      <c r="CB144" s="2">
        <v>1.40548378051199</v>
      </c>
      <c r="CC144" s="2">
        <v>1.86371936831882</v>
      </c>
      <c r="CD144" s="2">
        <v>0.29103194103194102</v>
      </c>
      <c r="CE144" s="2">
        <v>8.2309582309582296E-2</v>
      </c>
      <c r="CF144" s="2">
        <v>0.181695331695332</v>
      </c>
      <c r="CG144" s="2">
        <v>7.4938574938574901E-3</v>
      </c>
      <c r="CH144" s="2">
        <v>1.9533169533169501E-2</v>
      </c>
      <c r="CI144" s="2">
        <v>0.111056511056511</v>
      </c>
      <c r="CJ144" s="2">
        <v>2.4324324324324301E-2</v>
      </c>
      <c r="CK144" s="2">
        <v>8.0589680589680607E-2</v>
      </c>
      <c r="CL144" s="2">
        <v>1.22850122850123E-3</v>
      </c>
      <c r="CM144" s="2">
        <v>4.9140049140049104E-3</v>
      </c>
      <c r="CN144" s="2">
        <v>4.9140049140049095E-4</v>
      </c>
      <c r="CO144" s="2">
        <v>3.6855036855036897E-4</v>
      </c>
      <c r="CP144" s="2">
        <v>2.7027027027027001E-2</v>
      </c>
      <c r="CQ144" s="2">
        <v>8.98034398034398E-2</v>
      </c>
      <c r="CR144" s="2">
        <v>6.1425061425061404E-3</v>
      </c>
      <c r="CS144" s="2">
        <v>2.5552825552825599E-2</v>
      </c>
      <c r="CT144" s="2">
        <v>0.50491400491400495</v>
      </c>
      <c r="CU144" s="2">
        <v>0.66953316953316999</v>
      </c>
      <c r="CV144" s="2">
        <v>37.493243243243199</v>
      </c>
      <c r="CW144" s="2">
        <v>35.924570024570002</v>
      </c>
    </row>
    <row r="145" spans="2:101" x14ac:dyDescent="0.25">
      <c r="B145" s="2" t="s">
        <v>87</v>
      </c>
      <c r="C145" s="2" t="s">
        <v>95</v>
      </c>
      <c r="D145" s="2" t="s">
        <v>8</v>
      </c>
      <c r="E145" s="2" t="s">
        <v>96</v>
      </c>
      <c r="F145" s="2" t="s">
        <v>7</v>
      </c>
      <c r="G145" s="2" t="str">
        <f t="shared" si="2"/>
        <v>SM12 FR</v>
      </c>
      <c r="H145" s="2" t="s">
        <v>81</v>
      </c>
      <c r="I145" s="2" t="s">
        <v>463</v>
      </c>
      <c r="J145" s="2" t="s">
        <v>110</v>
      </c>
      <c r="K145" s="2">
        <v>596000</v>
      </c>
      <c r="L145" s="2">
        <v>221982</v>
      </c>
      <c r="M145" s="2">
        <v>58209</v>
      </c>
      <c r="N145" s="2">
        <v>33990</v>
      </c>
      <c r="O145" s="2">
        <v>26381</v>
      </c>
      <c r="P145" s="2">
        <v>5918</v>
      </c>
      <c r="Q145" s="2">
        <v>971</v>
      </c>
      <c r="R145" s="2">
        <v>2426</v>
      </c>
      <c r="S145" s="2">
        <v>17066</v>
      </c>
      <c r="T145" s="2">
        <v>5701</v>
      </c>
      <c r="U145" s="2">
        <v>381</v>
      </c>
      <c r="V145" s="2">
        <v>19</v>
      </c>
      <c r="W145" s="2">
        <v>214</v>
      </c>
      <c r="X145" s="2">
        <v>5087</v>
      </c>
      <c r="Y145" s="2">
        <v>19</v>
      </c>
      <c r="Z145" s="2">
        <v>2</v>
      </c>
      <c r="AA145" s="2">
        <v>3397</v>
      </c>
      <c r="AB145" s="2">
        <v>6889</v>
      </c>
      <c r="AC145" s="2">
        <v>233</v>
      </c>
      <c r="AD145" s="2">
        <v>400</v>
      </c>
      <c r="AE145" s="2">
        <v>58.393032005359998</v>
      </c>
      <c r="AF145" s="2">
        <v>45.321170265766497</v>
      </c>
      <c r="AG145" s="2">
        <v>10.1668126921954</v>
      </c>
      <c r="AH145" s="2">
        <v>29.318490267828</v>
      </c>
      <c r="AI145" s="2">
        <v>1.6681269219536501</v>
      </c>
      <c r="AJ145" s="2">
        <v>4.1677403837894502</v>
      </c>
      <c r="AK145" s="2">
        <v>9.7940181071655594</v>
      </c>
      <c r="AL145" s="2">
        <v>0.65453795804772497</v>
      </c>
      <c r="AM145" s="2">
        <v>8.7391984057448209</v>
      </c>
      <c r="AN145" s="2">
        <v>3.2641000532563698E-2</v>
      </c>
      <c r="AO145" s="2">
        <v>0.367640742840454</v>
      </c>
      <c r="AP145" s="2">
        <v>3.2641000532563698E-2</v>
      </c>
      <c r="AQ145" s="2">
        <v>3.4358947929014399E-3</v>
      </c>
      <c r="AR145" s="2">
        <v>5.8358673057430996</v>
      </c>
      <c r="AS145" s="2">
        <v>11.834939614149</v>
      </c>
      <c r="AT145" s="2">
        <v>0.40028174337301797</v>
      </c>
      <c r="AU145" s="2">
        <v>0.68717895858028799</v>
      </c>
      <c r="AV145" s="2">
        <v>77.614004118858503</v>
      </c>
      <c r="AW145" s="2">
        <v>17.411003236246</v>
      </c>
      <c r="AX145" s="2">
        <v>50.208884966166501</v>
      </c>
      <c r="AY145" s="2">
        <v>2.85672256546043</v>
      </c>
      <c r="AZ145" s="2">
        <v>7.1373933509855796</v>
      </c>
      <c r="BA145" s="2">
        <v>16.772580170638399</v>
      </c>
      <c r="BB145" s="2">
        <v>1.1209179170344199</v>
      </c>
      <c r="BC145" s="2">
        <v>14.966166519564601</v>
      </c>
      <c r="BD145" s="2">
        <v>5.58987937628714E-2</v>
      </c>
      <c r="BE145" s="2">
        <v>0.629596940276552</v>
      </c>
      <c r="BF145" s="2">
        <v>5.58987937628714E-2</v>
      </c>
      <c r="BG145" s="2">
        <v>5.8840835539864696E-3</v>
      </c>
      <c r="BH145" s="2">
        <v>9.9941159164460096</v>
      </c>
      <c r="BI145" s="2">
        <v>20.267725801706401</v>
      </c>
      <c r="BJ145" s="2">
        <v>0.68549573403942299</v>
      </c>
      <c r="BK145" s="2">
        <v>1.17681671079729</v>
      </c>
      <c r="BL145" s="2">
        <v>11.884296924975899</v>
      </c>
      <c r="BM145" s="2">
        <v>2.6659819264625102</v>
      </c>
      <c r="BN145" s="2">
        <v>7.6880107396095196</v>
      </c>
      <c r="BO145" s="2">
        <v>0.43742285410528797</v>
      </c>
      <c r="BP145" s="2">
        <v>1.09288140479859</v>
      </c>
      <c r="BQ145" s="2">
        <v>2.56822625257904</v>
      </c>
      <c r="BR145" s="2">
        <v>0.17163553801659601</v>
      </c>
      <c r="BS145" s="2">
        <v>2.2916272490562299</v>
      </c>
      <c r="BT145" s="2">
        <v>8.5592525520087198E-3</v>
      </c>
      <c r="BU145" s="2">
        <v>9.6404212954203497E-2</v>
      </c>
      <c r="BV145" s="2">
        <v>8.5592525520087198E-3</v>
      </c>
      <c r="BW145" s="2">
        <v>9.0097395284302302E-4</v>
      </c>
      <c r="BX145" s="2">
        <v>1.53030425890388</v>
      </c>
      <c r="BY145" s="2">
        <v>3.1034047805677898</v>
      </c>
      <c r="BZ145" s="2">
        <v>0.10496346550621199</v>
      </c>
      <c r="CA145" s="2">
        <v>0.18019479056860499</v>
      </c>
      <c r="CB145" s="2">
        <v>15.3120523285672</v>
      </c>
      <c r="CC145" s="2">
        <v>26.222396410519799</v>
      </c>
      <c r="CD145" s="2">
        <v>4.4263422818791902</v>
      </c>
      <c r="CE145" s="2">
        <v>0.99295302013422804</v>
      </c>
      <c r="CF145" s="2">
        <v>2.8634228187919502</v>
      </c>
      <c r="CG145" s="2">
        <v>0.162919463087248</v>
      </c>
      <c r="CH145" s="2">
        <v>0.40704697986577199</v>
      </c>
      <c r="CI145" s="2">
        <v>0.95654362416107397</v>
      </c>
      <c r="CJ145" s="2">
        <v>6.3926174496644297E-2</v>
      </c>
      <c r="CK145" s="2">
        <v>0.85352348993288596</v>
      </c>
      <c r="CL145" s="2">
        <v>3.18791946308725E-3</v>
      </c>
      <c r="CM145" s="2">
        <v>3.5906040268456403E-2</v>
      </c>
      <c r="CN145" s="2">
        <v>3.18791946308725E-3</v>
      </c>
      <c r="CO145" s="2">
        <v>3.3557046979865803E-4</v>
      </c>
      <c r="CP145" s="2">
        <v>0.56996644295302001</v>
      </c>
      <c r="CQ145" s="2">
        <v>1.15587248322148</v>
      </c>
      <c r="CR145" s="2">
        <v>3.9093959731543601E-2</v>
      </c>
      <c r="CS145" s="2">
        <v>6.7114093959731502E-2</v>
      </c>
      <c r="CT145" s="2">
        <v>5.7030201342281899</v>
      </c>
      <c r="CU145" s="2">
        <v>9.7666107382550305</v>
      </c>
      <c r="CV145" s="2">
        <v>40.055704697986599</v>
      </c>
      <c r="CW145" s="2">
        <v>37.245302013422801</v>
      </c>
    </row>
    <row r="146" spans="2:101" x14ac:dyDescent="0.25">
      <c r="B146" s="2" t="s">
        <v>49</v>
      </c>
      <c r="C146" s="2" t="s">
        <v>48</v>
      </c>
      <c r="D146" s="2" t="s">
        <v>8</v>
      </c>
      <c r="E146" s="2" t="s">
        <v>40</v>
      </c>
      <c r="F146" s="2" t="s">
        <v>7</v>
      </c>
      <c r="G146" s="2" t="str">
        <f t="shared" si="2"/>
        <v>SM13 FR</v>
      </c>
      <c r="H146" s="2" t="s">
        <v>81</v>
      </c>
      <c r="I146" s="2" t="s">
        <v>463</v>
      </c>
      <c r="J146" s="2" t="s">
        <v>109</v>
      </c>
      <c r="K146" s="2">
        <v>2380000</v>
      </c>
      <c r="L146" s="2">
        <v>326667</v>
      </c>
      <c r="M146" s="2">
        <v>4310</v>
      </c>
      <c r="N146" s="2">
        <v>2970</v>
      </c>
      <c r="O146" s="2">
        <v>1338</v>
      </c>
      <c r="P146" s="2">
        <v>384</v>
      </c>
      <c r="Q146" s="2">
        <v>131</v>
      </c>
      <c r="R146" s="2">
        <v>134</v>
      </c>
      <c r="S146" s="2">
        <v>689</v>
      </c>
      <c r="T146" s="2">
        <v>1420</v>
      </c>
      <c r="U146" s="2">
        <v>329</v>
      </c>
      <c r="V146" s="2">
        <v>38</v>
      </c>
      <c r="W146" s="2">
        <v>28</v>
      </c>
      <c r="X146" s="2">
        <v>1025</v>
      </c>
      <c r="Y146" s="2">
        <v>1</v>
      </c>
      <c r="Z146" s="2">
        <v>1</v>
      </c>
      <c r="AA146" s="2">
        <v>265</v>
      </c>
      <c r="AB146" s="2">
        <v>515</v>
      </c>
      <c r="AC146" s="2">
        <v>66</v>
      </c>
      <c r="AD146" s="2">
        <v>367</v>
      </c>
      <c r="AE146" s="2">
        <v>68.909512761020906</v>
      </c>
      <c r="AF146" s="2">
        <v>31.044083526682101</v>
      </c>
      <c r="AG146" s="2">
        <v>8.9095127610208795</v>
      </c>
      <c r="AH146" s="2">
        <v>15.986078886310899</v>
      </c>
      <c r="AI146" s="2">
        <v>3.0394431554524401</v>
      </c>
      <c r="AJ146" s="2">
        <v>3.1090487238979101</v>
      </c>
      <c r="AK146" s="2">
        <v>32.946635730858503</v>
      </c>
      <c r="AL146" s="2">
        <v>7.63341067285383</v>
      </c>
      <c r="AM146" s="2">
        <v>23.781902552204201</v>
      </c>
      <c r="AN146" s="2">
        <v>0.88167053364269099</v>
      </c>
      <c r="AO146" s="2">
        <v>0.64965197215777304</v>
      </c>
      <c r="AP146" s="2">
        <v>2.3201856148491899E-2</v>
      </c>
      <c r="AQ146" s="2">
        <v>2.3201856148491899E-2</v>
      </c>
      <c r="AR146" s="2">
        <v>6.1484918793503498</v>
      </c>
      <c r="AS146" s="2">
        <v>11.948955916473301</v>
      </c>
      <c r="AT146" s="2">
        <v>1.53132250580046</v>
      </c>
      <c r="AU146" s="2">
        <v>8.5150812064965198</v>
      </c>
      <c r="AV146" s="2">
        <v>45.050505050505102</v>
      </c>
      <c r="AW146" s="2">
        <v>12.929292929292901</v>
      </c>
      <c r="AX146" s="2">
        <v>23.198653198653201</v>
      </c>
      <c r="AY146" s="2">
        <v>4.41077441077441</v>
      </c>
      <c r="AZ146" s="2">
        <v>4.5117845117845103</v>
      </c>
      <c r="BA146" s="2">
        <v>47.811447811447799</v>
      </c>
      <c r="BB146" s="2">
        <v>11.077441077441099</v>
      </c>
      <c r="BC146" s="2">
        <v>34.511784511784498</v>
      </c>
      <c r="BD146" s="2">
        <v>1.2794612794612801</v>
      </c>
      <c r="BE146" s="2">
        <v>0.94276094276094302</v>
      </c>
      <c r="BF146" s="2">
        <v>3.3670033670033697E-2</v>
      </c>
      <c r="BG146" s="2">
        <v>3.3670033670033697E-2</v>
      </c>
      <c r="BH146" s="2">
        <v>8.9225589225589204</v>
      </c>
      <c r="BI146" s="2">
        <v>17.3400673400673</v>
      </c>
      <c r="BJ146" s="2">
        <v>2.2222222222222201</v>
      </c>
      <c r="BK146" s="2">
        <v>12.356902356902401</v>
      </c>
      <c r="BL146" s="2">
        <v>0.40959141878426703</v>
      </c>
      <c r="BM146" s="2">
        <v>0.117550900458265</v>
      </c>
      <c r="BN146" s="2">
        <v>0.21091815212433501</v>
      </c>
      <c r="BO146" s="2">
        <v>4.0101999895918498E-2</v>
      </c>
      <c r="BP146" s="2">
        <v>4.10203663057487E-2</v>
      </c>
      <c r="BQ146" s="2">
        <v>0.43469343398629201</v>
      </c>
      <c r="BR146" s="2">
        <v>0.100714182944711</v>
      </c>
      <c r="BS146" s="2">
        <v>0.31377519002531601</v>
      </c>
      <c r="BT146" s="2">
        <v>1.16326411911825E-2</v>
      </c>
      <c r="BU146" s="2">
        <v>8.5714198250818104E-3</v>
      </c>
      <c r="BV146" s="2">
        <v>3.0612213661006498E-4</v>
      </c>
      <c r="BW146" s="2">
        <v>3.0612213661006498E-4</v>
      </c>
      <c r="BX146" s="2">
        <v>8.1122366201667101E-2</v>
      </c>
      <c r="BY146" s="2">
        <v>0.157652900354183</v>
      </c>
      <c r="BZ146" s="2">
        <v>2.0204061016264301E-2</v>
      </c>
      <c r="CA146" s="2">
        <v>0.112346824135894</v>
      </c>
      <c r="CB146" s="2">
        <v>0.90918274573189195</v>
      </c>
      <c r="CC146" s="2">
        <v>1.3193864087893801</v>
      </c>
      <c r="CD146" s="2">
        <v>5.6218487394958001E-2</v>
      </c>
      <c r="CE146" s="2">
        <v>1.6134453781512601E-2</v>
      </c>
      <c r="CF146" s="2">
        <v>2.89495798319328E-2</v>
      </c>
      <c r="CG146" s="2">
        <v>5.5042016806722696E-3</v>
      </c>
      <c r="CH146" s="2">
        <v>5.6302521008403401E-3</v>
      </c>
      <c r="CI146" s="2">
        <v>5.9663865546218497E-2</v>
      </c>
      <c r="CJ146" s="2">
        <v>1.38235294117647E-2</v>
      </c>
      <c r="CK146" s="2">
        <v>4.3067226890756302E-2</v>
      </c>
      <c r="CL146" s="2">
        <v>1.59663865546218E-3</v>
      </c>
      <c r="CM146" s="2">
        <v>1.1764705882352899E-3</v>
      </c>
      <c r="CN146" s="6">
        <v>4.2016806722689097E-5</v>
      </c>
      <c r="CO146" s="6">
        <v>4.2016806722689097E-5</v>
      </c>
      <c r="CP146" s="2">
        <v>1.11344537815126E-2</v>
      </c>
      <c r="CQ146" s="2">
        <v>2.1638655462184901E-2</v>
      </c>
      <c r="CR146" s="2">
        <v>2.7731092436974799E-3</v>
      </c>
      <c r="CS146" s="2">
        <v>1.5420168067226901E-2</v>
      </c>
      <c r="CT146" s="2">
        <v>0.124789915966387</v>
      </c>
      <c r="CU146" s="2">
        <v>0.18109243697478999</v>
      </c>
      <c r="CV146" s="2">
        <v>15.0589915966387</v>
      </c>
      <c r="CW146" s="2">
        <v>13.7255042016807</v>
      </c>
    </row>
    <row r="147" spans="2:101" x14ac:dyDescent="0.25">
      <c r="B147" s="2" t="s">
        <v>20</v>
      </c>
      <c r="C147" s="2" t="s">
        <v>19</v>
      </c>
      <c r="D147" s="2" t="s">
        <v>8</v>
      </c>
      <c r="E147" s="2" t="s">
        <v>10</v>
      </c>
      <c r="F147" s="2" t="s">
        <v>7</v>
      </c>
      <c r="G147" s="2" t="str">
        <f t="shared" si="2"/>
        <v>GF FR</v>
      </c>
      <c r="H147" s="2" t="s">
        <v>81</v>
      </c>
      <c r="I147" s="2" t="s">
        <v>463</v>
      </c>
      <c r="J147" s="2" t="s">
        <v>110</v>
      </c>
      <c r="K147" s="2">
        <v>2290000</v>
      </c>
      <c r="L147" s="2">
        <v>556000</v>
      </c>
      <c r="M147" s="2">
        <v>4008</v>
      </c>
      <c r="N147" s="2">
        <v>1987</v>
      </c>
      <c r="O147" s="2">
        <v>1457</v>
      </c>
      <c r="P147" s="2">
        <v>466</v>
      </c>
      <c r="Q147" s="2">
        <v>197</v>
      </c>
      <c r="R147" s="2">
        <v>133</v>
      </c>
      <c r="S147" s="2">
        <v>661</v>
      </c>
      <c r="T147" s="2">
        <v>423</v>
      </c>
      <c r="U147" s="2">
        <v>50</v>
      </c>
      <c r="V147" s="2">
        <v>37</v>
      </c>
      <c r="W147" s="2">
        <v>35</v>
      </c>
      <c r="X147" s="2">
        <v>301</v>
      </c>
      <c r="Y147" s="2">
        <v>1</v>
      </c>
      <c r="Z147" s="2">
        <v>0</v>
      </c>
      <c r="AA147" s="2">
        <v>330</v>
      </c>
      <c r="AB147" s="2">
        <v>663</v>
      </c>
      <c r="AC147" s="2">
        <v>72</v>
      </c>
      <c r="AD147" s="2">
        <v>87</v>
      </c>
      <c r="AE147" s="2">
        <v>49.575848303393201</v>
      </c>
      <c r="AF147" s="2">
        <v>36.3522954091816</v>
      </c>
      <c r="AG147" s="2">
        <v>11.626746506986001</v>
      </c>
      <c r="AH147" s="2">
        <v>16.4920159680639</v>
      </c>
      <c r="AI147" s="2">
        <v>4.9151696606786404</v>
      </c>
      <c r="AJ147" s="2">
        <v>3.3183632734530901</v>
      </c>
      <c r="AK147" s="2">
        <v>10.553892215568901</v>
      </c>
      <c r="AL147" s="2">
        <v>1.24750499001996</v>
      </c>
      <c r="AM147" s="2">
        <v>7.5099800399201602</v>
      </c>
      <c r="AN147" s="2">
        <v>0.92315369261476998</v>
      </c>
      <c r="AO147" s="2">
        <v>0.87325349301397204</v>
      </c>
      <c r="AP147" s="2">
        <v>2.4950099800399202E-2</v>
      </c>
      <c r="AQ147" s="2">
        <v>0</v>
      </c>
      <c r="AR147" s="2">
        <v>8.2335329341317394</v>
      </c>
      <c r="AS147" s="2">
        <v>16.541916167664699</v>
      </c>
      <c r="AT147" s="2">
        <v>1.79640718562874</v>
      </c>
      <c r="AU147" s="2">
        <v>2.1706586826347301</v>
      </c>
      <c r="AV147" s="2">
        <v>73.326623049823894</v>
      </c>
      <c r="AW147" s="2">
        <v>23.452440865626599</v>
      </c>
      <c r="AX147" s="2">
        <v>33.2662304982385</v>
      </c>
      <c r="AY147" s="2">
        <v>9.9144438852541494</v>
      </c>
      <c r="AZ147" s="2">
        <v>6.6935078007045803</v>
      </c>
      <c r="BA147" s="2">
        <v>21.288374433819801</v>
      </c>
      <c r="BB147" s="2">
        <v>2.5163563160543498</v>
      </c>
      <c r="BC147" s="2">
        <v>15.1484650226472</v>
      </c>
      <c r="BD147" s="2">
        <v>1.8621036738802199</v>
      </c>
      <c r="BE147" s="2">
        <v>1.76144942123805</v>
      </c>
      <c r="BF147" s="2">
        <v>5.0327126321087101E-2</v>
      </c>
      <c r="BG147" s="2">
        <v>0</v>
      </c>
      <c r="BH147" s="2">
        <v>16.6079516859587</v>
      </c>
      <c r="BI147" s="2">
        <v>33.3668847508807</v>
      </c>
      <c r="BJ147" s="2">
        <v>3.62355309511827</v>
      </c>
      <c r="BK147" s="2">
        <v>4.3784599899345702</v>
      </c>
      <c r="BL147" s="2">
        <v>0.26205035971223001</v>
      </c>
      <c r="BM147" s="2">
        <v>8.3812949640287807E-2</v>
      </c>
      <c r="BN147" s="2">
        <v>0.118884892086331</v>
      </c>
      <c r="BO147" s="2">
        <v>3.5431654676259E-2</v>
      </c>
      <c r="BP147" s="2">
        <v>2.3920863309352499E-2</v>
      </c>
      <c r="BQ147" s="2">
        <v>7.6079136690647503E-2</v>
      </c>
      <c r="BR147" s="2">
        <v>8.9928057553956796E-3</v>
      </c>
      <c r="BS147" s="2">
        <v>5.4136690647482E-2</v>
      </c>
      <c r="BT147" s="2">
        <v>6.6546762589928098E-3</v>
      </c>
      <c r="BU147" s="2">
        <v>6.29496402877698E-3</v>
      </c>
      <c r="BV147" s="2">
        <v>1.79856115107914E-4</v>
      </c>
      <c r="BW147" s="2">
        <v>0</v>
      </c>
      <c r="BX147" s="2">
        <v>5.9352517985611503E-2</v>
      </c>
      <c r="BY147" s="2">
        <v>0.119244604316547</v>
      </c>
      <c r="BZ147" s="2">
        <v>1.2949640287769799E-2</v>
      </c>
      <c r="CA147" s="2">
        <v>1.5647482014388502E-2</v>
      </c>
      <c r="CB147" s="2">
        <v>0.35737410071942399</v>
      </c>
      <c r="CC147" s="2">
        <v>0.72086330935251797</v>
      </c>
      <c r="CD147" s="2">
        <v>6.3624454148471593E-2</v>
      </c>
      <c r="CE147" s="2">
        <v>2.0349344978165901E-2</v>
      </c>
      <c r="CF147" s="2">
        <v>2.8864628820960699E-2</v>
      </c>
      <c r="CG147" s="2">
        <v>8.6026200873362494E-3</v>
      </c>
      <c r="CH147" s="2">
        <v>5.8078602620087296E-3</v>
      </c>
      <c r="CI147" s="2">
        <v>1.8471615720523998E-2</v>
      </c>
      <c r="CJ147" s="2">
        <v>2.18340611353712E-3</v>
      </c>
      <c r="CK147" s="2">
        <v>1.3144104803493499E-2</v>
      </c>
      <c r="CL147" s="2">
        <v>1.61572052401747E-3</v>
      </c>
      <c r="CM147" s="2">
        <v>1.5283842794759799E-3</v>
      </c>
      <c r="CN147" s="6">
        <v>4.3668122270742402E-5</v>
      </c>
      <c r="CO147" s="2">
        <v>0</v>
      </c>
      <c r="CP147" s="2">
        <v>1.4410480349345001E-2</v>
      </c>
      <c r="CQ147" s="2">
        <v>2.8951965065502201E-2</v>
      </c>
      <c r="CR147" s="2">
        <v>3.1441048034934502E-3</v>
      </c>
      <c r="CS147" s="2">
        <v>3.7991266375545802E-3</v>
      </c>
      <c r="CT147" s="2">
        <v>8.67685589519651E-2</v>
      </c>
      <c r="CU147" s="2">
        <v>0.175021834061135</v>
      </c>
      <c r="CV147" s="2">
        <v>29.606986899563299</v>
      </c>
      <c r="CW147" s="2">
        <v>24.279475982532801</v>
      </c>
    </row>
    <row r="148" spans="2:101" x14ac:dyDescent="0.25">
      <c r="B148" s="2" t="s">
        <v>360</v>
      </c>
      <c r="C148" s="2" t="s">
        <v>113</v>
      </c>
      <c r="D148" s="2" t="s">
        <v>8</v>
      </c>
      <c r="E148" s="2" t="s">
        <v>103</v>
      </c>
      <c r="F148" s="2" t="s">
        <v>7</v>
      </c>
      <c r="G148" s="2" t="str">
        <f t="shared" si="2"/>
        <v>SM01 FR</v>
      </c>
      <c r="H148" s="2" t="s">
        <v>81</v>
      </c>
      <c r="I148" s="2" t="s">
        <v>463</v>
      </c>
      <c r="J148" s="2" t="s">
        <v>110</v>
      </c>
      <c r="K148" s="2">
        <v>1910000</v>
      </c>
      <c r="L148" s="2">
        <v>375264</v>
      </c>
      <c r="M148" s="2">
        <v>9082</v>
      </c>
      <c r="N148" s="2">
        <v>6344</v>
      </c>
      <c r="O148" s="2">
        <v>3566</v>
      </c>
      <c r="P148" s="2">
        <v>935</v>
      </c>
      <c r="Q148" s="2">
        <v>294</v>
      </c>
      <c r="R148" s="2">
        <v>251</v>
      </c>
      <c r="S148" s="2">
        <v>2086</v>
      </c>
      <c r="T148" s="2">
        <v>2475</v>
      </c>
      <c r="U148" s="2">
        <v>702</v>
      </c>
      <c r="V148" s="2">
        <v>48</v>
      </c>
      <c r="W148" s="2">
        <v>97</v>
      </c>
      <c r="X148" s="2">
        <v>1628</v>
      </c>
      <c r="Y148" s="2">
        <v>5</v>
      </c>
      <c r="Z148" s="2" t="s">
        <v>111</v>
      </c>
      <c r="AA148" s="2">
        <v>545</v>
      </c>
      <c r="AB148" s="2">
        <v>1229</v>
      </c>
      <c r="AC148" s="2">
        <v>145</v>
      </c>
      <c r="AD148" s="2">
        <v>750</v>
      </c>
      <c r="AE148" s="2">
        <v>69.852455406298205</v>
      </c>
      <c r="AF148" s="2">
        <v>39.264479189605801</v>
      </c>
      <c r="AG148" s="2">
        <v>10.2950891874037</v>
      </c>
      <c r="AH148" s="2">
        <v>22.9685091389562</v>
      </c>
      <c r="AI148" s="2">
        <v>3.2371724289803998</v>
      </c>
      <c r="AJ148" s="2">
        <v>2.7637084342655802</v>
      </c>
      <c r="AK148" s="2">
        <v>27.2517066725391</v>
      </c>
      <c r="AL148" s="2">
        <v>7.7295749834838103</v>
      </c>
      <c r="AM148" s="2">
        <v>17.925567055714598</v>
      </c>
      <c r="AN148" s="2">
        <v>0.52851794758863702</v>
      </c>
      <c r="AO148" s="2">
        <v>1.0680466857520401</v>
      </c>
      <c r="AP148" s="2">
        <v>5.50539528738163E-2</v>
      </c>
      <c r="AQ148" s="2" t="s">
        <v>111</v>
      </c>
      <c r="AR148" s="2">
        <v>6.00088086324598</v>
      </c>
      <c r="AS148" s="2">
        <v>13.532261616384099</v>
      </c>
      <c r="AT148" s="2">
        <v>1.59656463334067</v>
      </c>
      <c r="AU148" s="2">
        <v>8.2580929310724507</v>
      </c>
      <c r="AV148" s="2">
        <v>56.210592686002499</v>
      </c>
      <c r="AW148" s="2">
        <v>14.738335435056699</v>
      </c>
      <c r="AX148" s="2">
        <v>32.881462799495601</v>
      </c>
      <c r="AY148" s="2">
        <v>4.6343001261034003</v>
      </c>
      <c r="AZ148" s="2">
        <v>3.9564943253467799</v>
      </c>
      <c r="BA148" s="2">
        <v>39.013240857503099</v>
      </c>
      <c r="BB148" s="2">
        <v>11.065573770491801</v>
      </c>
      <c r="BC148" s="2">
        <v>25.662042875157599</v>
      </c>
      <c r="BD148" s="2">
        <v>0.75662042875157598</v>
      </c>
      <c r="BE148" s="2">
        <v>1.5290037831021399</v>
      </c>
      <c r="BF148" s="2">
        <v>7.8814627994955894E-2</v>
      </c>
      <c r="BG148" s="2" t="s">
        <v>111</v>
      </c>
      <c r="BH148" s="2">
        <v>8.5907944514501899</v>
      </c>
      <c r="BI148" s="2">
        <v>19.372635561160202</v>
      </c>
      <c r="BJ148" s="2">
        <v>2.2856242118537198</v>
      </c>
      <c r="BK148" s="2">
        <v>11.8221941992434</v>
      </c>
      <c r="BL148" s="2">
        <v>0.950264347232881</v>
      </c>
      <c r="BM148" s="2">
        <v>0.249157926153321</v>
      </c>
      <c r="BN148" s="2">
        <v>0.55587533043404103</v>
      </c>
      <c r="BO148" s="2">
        <v>7.8344845228958807E-2</v>
      </c>
      <c r="BP148" s="2">
        <v>6.6886245416560103E-2</v>
      </c>
      <c r="BQ148" s="2">
        <v>0.65953568687643904</v>
      </c>
      <c r="BR148" s="2">
        <v>0.187068303914045</v>
      </c>
      <c r="BS148" s="2">
        <v>0.43382791847872398</v>
      </c>
      <c r="BT148" s="2">
        <v>1.27909951394218E-2</v>
      </c>
      <c r="BU148" s="2">
        <v>2.5848469344248299E-2</v>
      </c>
      <c r="BV148" s="2">
        <v>1.3323953270231101E-3</v>
      </c>
      <c r="BW148" s="2" t="s">
        <v>111</v>
      </c>
      <c r="BX148" s="2">
        <v>0.14523109064551901</v>
      </c>
      <c r="BY148" s="2">
        <v>0.32750277138228001</v>
      </c>
      <c r="BZ148" s="2">
        <v>3.8639464483670199E-2</v>
      </c>
      <c r="CA148" s="2">
        <v>0.199859299053466</v>
      </c>
      <c r="CB148" s="2">
        <v>1.69054319092692</v>
      </c>
      <c r="CC148" s="2">
        <v>2.4201628720047799</v>
      </c>
      <c r="CD148" s="2">
        <v>0.18670157068062801</v>
      </c>
      <c r="CE148" s="2">
        <v>4.8952879581151798E-2</v>
      </c>
      <c r="CF148" s="2">
        <v>0.109214659685864</v>
      </c>
      <c r="CG148" s="2">
        <v>1.5392670157068101E-2</v>
      </c>
      <c r="CH148" s="2">
        <v>1.31413612565445E-2</v>
      </c>
      <c r="CI148" s="2">
        <v>0.12958115183246099</v>
      </c>
      <c r="CJ148" s="2">
        <v>3.6753926701570697E-2</v>
      </c>
      <c r="CK148" s="2">
        <v>8.5235602094240803E-2</v>
      </c>
      <c r="CL148" s="2">
        <v>2.5130890052356002E-3</v>
      </c>
      <c r="CM148" s="2">
        <v>5.0785340314136104E-3</v>
      </c>
      <c r="CN148" s="2">
        <v>2.6178010471204202E-4</v>
      </c>
      <c r="CO148" s="2" t="s">
        <v>111</v>
      </c>
      <c r="CP148" s="2">
        <v>2.85340314136126E-2</v>
      </c>
      <c r="CQ148" s="2">
        <v>6.4345549738219904E-2</v>
      </c>
      <c r="CR148" s="2">
        <v>7.5916230366492102E-3</v>
      </c>
      <c r="CS148" s="2">
        <v>3.9267015706806303E-2</v>
      </c>
      <c r="CT148" s="2">
        <v>0.33214659685863901</v>
      </c>
      <c r="CU148" s="2">
        <v>0.47549738219895299</v>
      </c>
      <c r="CV148" s="2">
        <v>21.308900523560201</v>
      </c>
      <c r="CW148" s="2">
        <v>19.647329842931899</v>
      </c>
    </row>
    <row r="149" spans="2:101" x14ac:dyDescent="0.25">
      <c r="B149" s="2" t="s">
        <v>22</v>
      </c>
      <c r="C149" s="2" t="s">
        <v>21</v>
      </c>
      <c r="D149" s="2" t="s">
        <v>8</v>
      </c>
      <c r="E149" s="2" t="s">
        <v>10</v>
      </c>
      <c r="F149" s="2" t="s">
        <v>7</v>
      </c>
      <c r="G149" s="2" t="str">
        <f t="shared" si="2"/>
        <v>GF FR</v>
      </c>
      <c r="H149" s="2" t="s">
        <v>81</v>
      </c>
      <c r="I149" s="2" t="s">
        <v>463</v>
      </c>
      <c r="J149" s="2" t="s">
        <v>109</v>
      </c>
      <c r="K149" s="2">
        <v>1120000</v>
      </c>
      <c r="L149" s="2">
        <v>186994</v>
      </c>
      <c r="M149" s="2">
        <v>447</v>
      </c>
      <c r="N149" s="2">
        <v>267</v>
      </c>
      <c r="O149" s="2">
        <v>208</v>
      </c>
      <c r="P149" s="2">
        <v>42</v>
      </c>
      <c r="Q149" s="2">
        <v>35</v>
      </c>
      <c r="R149" s="2">
        <v>31</v>
      </c>
      <c r="S149" s="2">
        <v>100</v>
      </c>
      <c r="T149" s="2">
        <v>15</v>
      </c>
      <c r="U149" s="2">
        <v>6</v>
      </c>
      <c r="V149" s="2">
        <v>1</v>
      </c>
      <c r="W149" s="2">
        <v>1</v>
      </c>
      <c r="X149" s="2">
        <v>7</v>
      </c>
      <c r="Y149" s="2">
        <v>5</v>
      </c>
      <c r="Z149" s="2">
        <v>0</v>
      </c>
      <c r="AA149" s="2">
        <v>66</v>
      </c>
      <c r="AB149" s="2">
        <v>77</v>
      </c>
      <c r="AC149" s="2">
        <v>2</v>
      </c>
      <c r="AD149" s="2">
        <v>7</v>
      </c>
      <c r="AE149" s="2">
        <v>59.731543624161098</v>
      </c>
      <c r="AF149" s="2">
        <v>46.532438478747203</v>
      </c>
      <c r="AG149" s="2">
        <v>9.3959731543624194</v>
      </c>
      <c r="AH149" s="2">
        <v>22.371364653243798</v>
      </c>
      <c r="AI149" s="2">
        <v>7.8299776286353504</v>
      </c>
      <c r="AJ149" s="2">
        <v>6.9351230425055901</v>
      </c>
      <c r="AK149" s="2">
        <v>3.3557046979865799</v>
      </c>
      <c r="AL149" s="2">
        <v>1.34228187919463</v>
      </c>
      <c r="AM149" s="2">
        <v>1.5659955257270699</v>
      </c>
      <c r="AN149" s="2">
        <v>0.223713646532438</v>
      </c>
      <c r="AO149" s="2">
        <v>0.223713646532438</v>
      </c>
      <c r="AP149" s="2">
        <v>1.11856823266219</v>
      </c>
      <c r="AQ149" s="2">
        <v>0</v>
      </c>
      <c r="AR149" s="2">
        <v>14.7651006711409</v>
      </c>
      <c r="AS149" s="2">
        <v>17.225950782997799</v>
      </c>
      <c r="AT149" s="2">
        <v>0.447427293064877</v>
      </c>
      <c r="AU149" s="2">
        <v>1.5659955257270699</v>
      </c>
      <c r="AV149" s="2">
        <v>77.902621722846405</v>
      </c>
      <c r="AW149" s="2">
        <v>15.730337078651701</v>
      </c>
      <c r="AX149" s="2">
        <v>37.453183520599303</v>
      </c>
      <c r="AY149" s="2">
        <v>13.1086142322097</v>
      </c>
      <c r="AZ149" s="2">
        <v>11.610486891385801</v>
      </c>
      <c r="BA149" s="2">
        <v>5.6179775280898898</v>
      </c>
      <c r="BB149" s="2">
        <v>2.2471910112359601</v>
      </c>
      <c r="BC149" s="2">
        <v>2.62172284644195</v>
      </c>
      <c r="BD149" s="2">
        <v>0.37453183520599298</v>
      </c>
      <c r="BE149" s="2">
        <v>0.37453183520599298</v>
      </c>
      <c r="BF149" s="2">
        <v>1.87265917602996</v>
      </c>
      <c r="BG149" s="2">
        <v>0</v>
      </c>
      <c r="BH149" s="2">
        <v>24.7191011235955</v>
      </c>
      <c r="BI149" s="2">
        <v>28.8389513108614</v>
      </c>
      <c r="BJ149" s="2">
        <v>0.74906367041198496</v>
      </c>
      <c r="BK149" s="2">
        <v>2.62172284644195</v>
      </c>
      <c r="BL149" s="2">
        <v>0.111233515513867</v>
      </c>
      <c r="BM149" s="2">
        <v>2.2460613709530799E-2</v>
      </c>
      <c r="BN149" s="2">
        <v>5.3477651689359001E-2</v>
      </c>
      <c r="BO149" s="2">
        <v>1.87171780912757E-2</v>
      </c>
      <c r="BP149" s="2">
        <v>1.6578072023701301E-2</v>
      </c>
      <c r="BQ149" s="2">
        <v>8.0216477534038495E-3</v>
      </c>
      <c r="BR149" s="2">
        <v>3.2086591013615398E-3</v>
      </c>
      <c r="BS149" s="2">
        <v>3.7434356182551301E-3</v>
      </c>
      <c r="BT149" s="2">
        <v>5.3477651689359004E-4</v>
      </c>
      <c r="BU149" s="2">
        <v>5.3477651689359004E-4</v>
      </c>
      <c r="BV149" s="2">
        <v>2.67388258446795E-3</v>
      </c>
      <c r="BW149" s="2">
        <v>0</v>
      </c>
      <c r="BX149" s="2">
        <v>3.5295250114977E-2</v>
      </c>
      <c r="BY149" s="2">
        <v>4.1177791800806399E-2</v>
      </c>
      <c r="BZ149" s="2">
        <v>1.0695530337871801E-3</v>
      </c>
      <c r="CA149" s="2">
        <v>3.7434356182551301E-3</v>
      </c>
      <c r="CB149" s="2">
        <v>0.14278533001058899</v>
      </c>
      <c r="CC149" s="2">
        <v>0.239045103051435</v>
      </c>
      <c r="CD149" s="2">
        <v>1.85714285714286E-2</v>
      </c>
      <c r="CE149" s="2">
        <v>3.7499999999999999E-3</v>
      </c>
      <c r="CF149" s="2">
        <v>8.9285714285714298E-3</v>
      </c>
      <c r="CG149" s="2">
        <v>3.1250000000000002E-3</v>
      </c>
      <c r="CH149" s="2">
        <v>2.76785714285714E-3</v>
      </c>
      <c r="CI149" s="2">
        <v>1.33928571428571E-3</v>
      </c>
      <c r="CJ149" s="2">
        <v>5.3571428571428596E-4</v>
      </c>
      <c r="CK149" s="2">
        <v>6.2500000000000001E-4</v>
      </c>
      <c r="CL149" s="6">
        <v>8.9285714285714299E-5</v>
      </c>
      <c r="CM149" s="6">
        <v>8.9285714285714299E-5</v>
      </c>
      <c r="CN149" s="2">
        <v>4.4642857142857098E-4</v>
      </c>
      <c r="CO149" s="2">
        <v>0</v>
      </c>
      <c r="CP149" s="2">
        <v>5.8928571428571398E-3</v>
      </c>
      <c r="CQ149" s="2">
        <v>6.875E-3</v>
      </c>
      <c r="CR149" s="2">
        <v>1.78571428571429E-4</v>
      </c>
      <c r="CS149" s="2">
        <v>6.2500000000000001E-4</v>
      </c>
      <c r="CT149" s="2">
        <v>2.3839285714285698E-2</v>
      </c>
      <c r="CU149" s="2">
        <v>3.9910714285714299E-2</v>
      </c>
      <c r="CV149" s="2">
        <v>23.7267857142857</v>
      </c>
      <c r="CW149" s="2">
        <v>16.695892857142901</v>
      </c>
    </row>
    <row r="150" spans="2:101" x14ac:dyDescent="0.25">
      <c r="B150" s="2" t="s">
        <v>51</v>
      </c>
      <c r="C150" s="2" t="s">
        <v>50</v>
      </c>
      <c r="D150" s="2" t="s">
        <v>8</v>
      </c>
      <c r="E150" s="2" t="s">
        <v>40</v>
      </c>
      <c r="F150" s="2" t="s">
        <v>7</v>
      </c>
      <c r="G150" s="2" t="str">
        <f t="shared" si="2"/>
        <v>SM13 FR</v>
      </c>
      <c r="H150" s="2" t="s">
        <v>81</v>
      </c>
      <c r="I150" s="2" t="s">
        <v>463</v>
      </c>
      <c r="J150" s="2" t="s">
        <v>109</v>
      </c>
      <c r="K150" s="2">
        <v>2410000</v>
      </c>
      <c r="L150" s="2">
        <v>369130</v>
      </c>
      <c r="M150" s="2">
        <v>6426</v>
      </c>
      <c r="N150" s="2">
        <v>4276</v>
      </c>
      <c r="O150" s="2">
        <v>2782</v>
      </c>
      <c r="P150" s="2">
        <v>644</v>
      </c>
      <c r="Q150" s="2">
        <v>212</v>
      </c>
      <c r="R150" s="2">
        <v>249</v>
      </c>
      <c r="S150" s="2">
        <v>1677</v>
      </c>
      <c r="T150" s="2">
        <v>1393</v>
      </c>
      <c r="U150" s="2">
        <v>461</v>
      </c>
      <c r="V150" s="2">
        <v>24</v>
      </c>
      <c r="W150" s="2">
        <v>48</v>
      </c>
      <c r="X150" s="2">
        <v>860</v>
      </c>
      <c r="Y150" s="2">
        <v>2</v>
      </c>
      <c r="Z150" s="2">
        <v>1</v>
      </c>
      <c r="AA150" s="2">
        <v>461</v>
      </c>
      <c r="AB150" s="2">
        <v>856</v>
      </c>
      <c r="AC150" s="2">
        <v>72</v>
      </c>
      <c r="AD150" s="2">
        <v>485</v>
      </c>
      <c r="AE150" s="2">
        <v>66.542172424525404</v>
      </c>
      <c r="AF150" s="2">
        <v>43.292872704637396</v>
      </c>
      <c r="AG150" s="2">
        <v>10.0217864923747</v>
      </c>
      <c r="AH150" s="2">
        <v>26.0971055088702</v>
      </c>
      <c r="AI150" s="2">
        <v>3.29909741674448</v>
      </c>
      <c r="AJ150" s="2">
        <v>3.8748832866479899</v>
      </c>
      <c r="AK150" s="2">
        <v>21.677559912854001</v>
      </c>
      <c r="AL150" s="2">
        <v>7.1739807033924698</v>
      </c>
      <c r="AM150" s="2">
        <v>13.383131030189899</v>
      </c>
      <c r="AN150" s="2">
        <v>0.37348272642390301</v>
      </c>
      <c r="AO150" s="2">
        <v>0.74696545284780602</v>
      </c>
      <c r="AP150" s="2">
        <v>3.1123560535325199E-2</v>
      </c>
      <c r="AQ150" s="2">
        <v>1.5561780267662599E-2</v>
      </c>
      <c r="AR150" s="2">
        <v>7.1739807033924698</v>
      </c>
      <c r="AS150" s="2">
        <v>13.3208839091192</v>
      </c>
      <c r="AT150" s="2">
        <v>1.12044817927171</v>
      </c>
      <c r="AU150" s="2">
        <v>7.5474634298163696</v>
      </c>
      <c r="AV150" s="2">
        <v>65.060804490177702</v>
      </c>
      <c r="AW150" s="2">
        <v>15.0608044901777</v>
      </c>
      <c r="AX150" s="2">
        <v>39.218896164639901</v>
      </c>
      <c r="AY150" s="2">
        <v>4.9579045837231099</v>
      </c>
      <c r="AZ150" s="2">
        <v>5.8231992516370399</v>
      </c>
      <c r="BA150" s="2">
        <v>32.577174929841</v>
      </c>
      <c r="BB150" s="2">
        <v>10.781103835360099</v>
      </c>
      <c r="BC150" s="2">
        <v>20.112254443405</v>
      </c>
      <c r="BD150" s="2">
        <v>0.56127221702525698</v>
      </c>
      <c r="BE150" s="2">
        <v>1.12254443405051</v>
      </c>
      <c r="BF150" s="2">
        <v>4.6772684752104797E-2</v>
      </c>
      <c r="BG150" s="2">
        <v>2.3386342376052398E-2</v>
      </c>
      <c r="BH150" s="2">
        <v>10.781103835360099</v>
      </c>
      <c r="BI150" s="2">
        <v>20.018709073900801</v>
      </c>
      <c r="BJ150" s="2">
        <v>1.6838166510757699</v>
      </c>
      <c r="BK150" s="2">
        <v>11.342376052385401</v>
      </c>
      <c r="BL150" s="2">
        <v>0.75366402080567796</v>
      </c>
      <c r="BM150" s="2">
        <v>0.174464280876656</v>
      </c>
      <c r="BN150" s="2">
        <v>0.454311489177255</v>
      </c>
      <c r="BO150" s="2">
        <v>5.74323409097066E-2</v>
      </c>
      <c r="BP150" s="2">
        <v>6.7455909842061096E-2</v>
      </c>
      <c r="BQ150" s="2">
        <v>0.37737382493972299</v>
      </c>
      <c r="BR150" s="2">
        <v>0.124888250751768</v>
      </c>
      <c r="BS150" s="2">
        <v>0.23298025086013099</v>
      </c>
      <c r="BT150" s="2">
        <v>6.5017744426082999E-3</v>
      </c>
      <c r="BU150" s="2">
        <v>1.30035488852166E-2</v>
      </c>
      <c r="BV150" s="2">
        <v>5.4181453688402503E-4</v>
      </c>
      <c r="BW150" s="2">
        <v>2.7090726844201197E-4</v>
      </c>
      <c r="BX150" s="2">
        <v>0.124888250751768</v>
      </c>
      <c r="BY150" s="2">
        <v>0.231896621786363</v>
      </c>
      <c r="BZ150" s="2">
        <v>1.9505323327824901E-2</v>
      </c>
      <c r="CA150" s="2">
        <v>0.13139002519437601</v>
      </c>
      <c r="CB150" s="2">
        <v>1.1583994798580399</v>
      </c>
      <c r="CC150" s="2">
        <v>1.74085010700837</v>
      </c>
      <c r="CD150" s="2">
        <v>0.115435684647303</v>
      </c>
      <c r="CE150" s="2">
        <v>2.6721991701244799E-2</v>
      </c>
      <c r="CF150" s="2">
        <v>6.9585062240663895E-2</v>
      </c>
      <c r="CG150" s="2">
        <v>8.7966804979253098E-3</v>
      </c>
      <c r="CH150" s="2">
        <v>1.0331950207468899E-2</v>
      </c>
      <c r="CI150" s="2">
        <v>5.7800829875518697E-2</v>
      </c>
      <c r="CJ150" s="2">
        <v>1.9128630705394199E-2</v>
      </c>
      <c r="CK150" s="2">
        <v>3.5684647302904597E-2</v>
      </c>
      <c r="CL150" s="2">
        <v>9.9585062240663898E-4</v>
      </c>
      <c r="CM150" s="2">
        <v>1.9917012448132801E-3</v>
      </c>
      <c r="CN150" s="6">
        <v>8.2987551867219901E-5</v>
      </c>
      <c r="CO150" s="6">
        <v>4.1493775933609998E-5</v>
      </c>
      <c r="CP150" s="2">
        <v>1.9128630705394199E-2</v>
      </c>
      <c r="CQ150" s="2">
        <v>3.5518672199170098E-2</v>
      </c>
      <c r="CR150" s="2">
        <v>2.9875518672199202E-3</v>
      </c>
      <c r="CS150" s="2">
        <v>2.01244813278008E-2</v>
      </c>
      <c r="CT150" s="2">
        <v>0.17742738589211601</v>
      </c>
      <c r="CU150" s="2">
        <v>0.26663900414937802</v>
      </c>
      <c r="CV150" s="2">
        <v>16.349958506224102</v>
      </c>
      <c r="CW150" s="2">
        <v>15.3165975103734</v>
      </c>
    </row>
    <row r="151" spans="2:101" x14ac:dyDescent="0.25">
      <c r="B151" s="2" t="s">
        <v>361</v>
      </c>
      <c r="C151" s="2" t="s">
        <v>114</v>
      </c>
      <c r="D151" s="2" t="s">
        <v>8</v>
      </c>
      <c r="E151" s="2" t="s">
        <v>103</v>
      </c>
      <c r="F151" s="2" t="s">
        <v>7</v>
      </c>
      <c r="G151" s="2" t="str">
        <f t="shared" si="2"/>
        <v>SM01 FR</v>
      </c>
      <c r="H151" s="2" t="s">
        <v>81</v>
      </c>
      <c r="I151" s="2" t="s">
        <v>463</v>
      </c>
      <c r="J151" s="2" t="s">
        <v>109</v>
      </c>
      <c r="K151" s="2">
        <v>1690000</v>
      </c>
      <c r="L151" s="2">
        <v>317317</v>
      </c>
      <c r="M151" s="2">
        <v>2879</v>
      </c>
      <c r="N151" s="2">
        <v>1825</v>
      </c>
      <c r="O151" s="2">
        <v>1004</v>
      </c>
      <c r="P151" s="2">
        <v>350</v>
      </c>
      <c r="Q151" s="2">
        <v>128</v>
      </c>
      <c r="R151" s="2">
        <v>45</v>
      </c>
      <c r="S151" s="2">
        <v>481</v>
      </c>
      <c r="T151" s="2">
        <v>737</v>
      </c>
      <c r="U151" s="2">
        <v>188</v>
      </c>
      <c r="V151" s="2">
        <v>25</v>
      </c>
      <c r="W151" s="2">
        <v>44</v>
      </c>
      <c r="X151" s="2">
        <v>480</v>
      </c>
      <c r="Y151" s="2">
        <v>3</v>
      </c>
      <c r="Z151" s="2" t="s">
        <v>111</v>
      </c>
      <c r="AA151" s="2">
        <v>173</v>
      </c>
      <c r="AB151" s="2">
        <v>478</v>
      </c>
      <c r="AC151" s="2">
        <v>69</v>
      </c>
      <c r="AD151" s="2">
        <v>213</v>
      </c>
      <c r="AE151" s="2">
        <v>63.390065995137199</v>
      </c>
      <c r="AF151" s="2">
        <v>34.873219868009699</v>
      </c>
      <c r="AG151" s="2">
        <v>12.156998957971499</v>
      </c>
      <c r="AH151" s="2">
        <v>16.707189996526601</v>
      </c>
      <c r="AI151" s="2">
        <v>4.4459881903438703</v>
      </c>
      <c r="AJ151" s="2">
        <v>1.5630427231677699</v>
      </c>
      <c r="AK151" s="2">
        <v>25.599166377214299</v>
      </c>
      <c r="AL151" s="2">
        <v>6.53004515456756</v>
      </c>
      <c r="AM151" s="2">
        <v>16.6724557137895</v>
      </c>
      <c r="AN151" s="2">
        <v>0.86835706842653704</v>
      </c>
      <c r="AO151" s="2">
        <v>1.5283084404307099</v>
      </c>
      <c r="AP151" s="2">
        <v>0.104202848211184</v>
      </c>
      <c r="AQ151" s="2" t="s">
        <v>111</v>
      </c>
      <c r="AR151" s="2">
        <v>6.0090309135116398</v>
      </c>
      <c r="AS151" s="2">
        <v>16.6029871483154</v>
      </c>
      <c r="AT151" s="2">
        <v>2.3966655088572399</v>
      </c>
      <c r="AU151" s="2">
        <v>7.3984022229941004</v>
      </c>
      <c r="AV151" s="2">
        <v>55.013698630137</v>
      </c>
      <c r="AW151" s="2">
        <v>19.178082191780799</v>
      </c>
      <c r="AX151" s="2">
        <v>26.356164383561602</v>
      </c>
      <c r="AY151" s="2">
        <v>7.0136986301369904</v>
      </c>
      <c r="AZ151" s="2">
        <v>2.4657534246575299</v>
      </c>
      <c r="BA151" s="2">
        <v>40.383561643835598</v>
      </c>
      <c r="BB151" s="2">
        <v>10.301369863013701</v>
      </c>
      <c r="BC151" s="2">
        <v>26.301369863013701</v>
      </c>
      <c r="BD151" s="2">
        <v>1.3698630136986301</v>
      </c>
      <c r="BE151" s="2">
        <v>2.4109589041095898</v>
      </c>
      <c r="BF151" s="2">
        <v>0.164383561643836</v>
      </c>
      <c r="BG151" s="2" t="s">
        <v>111</v>
      </c>
      <c r="BH151" s="2">
        <v>9.4794520547945194</v>
      </c>
      <c r="BI151" s="2">
        <v>26.191780821917799</v>
      </c>
      <c r="BJ151" s="2">
        <v>3.7808219178082201</v>
      </c>
      <c r="BK151" s="2">
        <v>11.671232876712301</v>
      </c>
      <c r="BL151" s="2">
        <v>0.31640284006214597</v>
      </c>
      <c r="BM151" s="2">
        <v>0.110299794842382</v>
      </c>
      <c r="BN151" s="2">
        <v>0.15158343234053001</v>
      </c>
      <c r="BO151" s="2">
        <v>4.0338210685213802E-2</v>
      </c>
      <c r="BP151" s="2">
        <v>1.41814021940205E-2</v>
      </c>
      <c r="BQ151" s="2">
        <v>0.232259853710958</v>
      </c>
      <c r="BR151" s="2">
        <v>5.9246746943907802E-2</v>
      </c>
      <c r="BS151" s="2">
        <v>0.151268290069552</v>
      </c>
      <c r="BT151" s="2">
        <v>7.8785567744558294E-3</v>
      </c>
      <c r="BU151" s="2">
        <v>1.3866259923042299E-2</v>
      </c>
      <c r="BV151" s="2">
        <v>9.4542681293469902E-4</v>
      </c>
      <c r="BW151" s="2" t="s">
        <v>111</v>
      </c>
      <c r="BX151" s="2">
        <v>5.4519612879234298E-2</v>
      </c>
      <c r="BY151" s="2">
        <v>0.15063800552759499</v>
      </c>
      <c r="BZ151" s="2">
        <v>2.1744816697498101E-2</v>
      </c>
      <c r="CA151" s="2">
        <v>6.7125303718363602E-2</v>
      </c>
      <c r="CB151" s="2">
        <v>0.57513464453527596</v>
      </c>
      <c r="CC151" s="2">
        <v>0.90729459814633295</v>
      </c>
      <c r="CD151" s="2">
        <v>5.9408284023668601E-2</v>
      </c>
      <c r="CE151" s="2">
        <v>2.07100591715976E-2</v>
      </c>
      <c r="CF151" s="2">
        <v>2.84615384615385E-2</v>
      </c>
      <c r="CG151" s="2">
        <v>7.57396449704142E-3</v>
      </c>
      <c r="CH151" s="2">
        <v>2.6627218934911199E-3</v>
      </c>
      <c r="CI151" s="2">
        <v>4.3609467455621297E-2</v>
      </c>
      <c r="CJ151" s="2">
        <v>1.11242603550296E-2</v>
      </c>
      <c r="CK151" s="2">
        <v>2.84023668639053E-2</v>
      </c>
      <c r="CL151" s="2">
        <v>1.4792899408283999E-3</v>
      </c>
      <c r="CM151" s="2">
        <v>2.6035502958579901E-3</v>
      </c>
      <c r="CN151" s="2">
        <v>1.77514792899408E-4</v>
      </c>
      <c r="CO151" s="2" t="s">
        <v>111</v>
      </c>
      <c r="CP151" s="2">
        <v>1.02366863905325E-2</v>
      </c>
      <c r="CQ151" s="2">
        <v>2.8284023668639101E-2</v>
      </c>
      <c r="CR151" s="2">
        <v>4.08284023668639E-3</v>
      </c>
      <c r="CS151" s="2">
        <v>1.2603550295857999E-2</v>
      </c>
      <c r="CT151" s="2">
        <v>0.10798816568047299</v>
      </c>
      <c r="CU151" s="2">
        <v>0.17035502958579901</v>
      </c>
      <c r="CV151" s="2">
        <v>20.4478106508876</v>
      </c>
      <c r="CW151" s="2">
        <v>18.7761538461538</v>
      </c>
    </row>
    <row r="152" spans="2:101" x14ac:dyDescent="0.25">
      <c r="B152" s="2" t="s">
        <v>362</v>
      </c>
      <c r="C152" s="2" t="s">
        <v>98</v>
      </c>
      <c r="D152" s="2" t="s">
        <v>90</v>
      </c>
      <c r="E152" s="2" t="s">
        <v>40</v>
      </c>
      <c r="F152" s="2" t="s">
        <v>7</v>
      </c>
      <c r="G152" s="2" t="str">
        <f t="shared" si="2"/>
        <v>SM13 FR</v>
      </c>
      <c r="H152" s="2" t="s">
        <v>83</v>
      </c>
      <c r="I152" s="2" t="s">
        <v>463</v>
      </c>
      <c r="J152" s="2" t="s">
        <v>111</v>
      </c>
      <c r="K152" s="2">
        <v>450000</v>
      </c>
      <c r="L152" s="2">
        <v>2874</v>
      </c>
      <c r="M152" s="2">
        <v>2814</v>
      </c>
      <c r="N152" s="2">
        <v>380</v>
      </c>
      <c r="O152" s="2">
        <v>248</v>
      </c>
      <c r="P152" s="2">
        <v>11</v>
      </c>
      <c r="Q152" s="2">
        <v>4</v>
      </c>
      <c r="R152" s="2">
        <v>13</v>
      </c>
      <c r="S152" s="2">
        <v>220</v>
      </c>
      <c r="T152" s="2">
        <v>46</v>
      </c>
      <c r="U152" s="2">
        <v>4</v>
      </c>
      <c r="V152" s="2">
        <v>0</v>
      </c>
      <c r="W152" s="2">
        <v>0</v>
      </c>
      <c r="X152" s="2">
        <v>42</v>
      </c>
      <c r="Y152" s="2">
        <v>72</v>
      </c>
      <c r="Z152" s="2">
        <v>2</v>
      </c>
      <c r="AA152" s="2">
        <v>17</v>
      </c>
      <c r="AB152" s="2">
        <v>15</v>
      </c>
      <c r="AC152" s="2">
        <v>0</v>
      </c>
      <c r="AD152" s="2">
        <v>4</v>
      </c>
      <c r="AE152" s="2">
        <v>13.5039090262971</v>
      </c>
      <c r="AF152" s="2">
        <v>8.8130774697938907</v>
      </c>
      <c r="AG152" s="2">
        <v>0.39090262970860001</v>
      </c>
      <c r="AH152" s="2">
        <v>7.8180525941720003</v>
      </c>
      <c r="AI152" s="2">
        <v>0.14214641080312701</v>
      </c>
      <c r="AJ152" s="2">
        <v>0.46197583511016299</v>
      </c>
      <c r="AK152" s="2">
        <v>1.63468372423596</v>
      </c>
      <c r="AL152" s="2">
        <v>0.14214641080312701</v>
      </c>
      <c r="AM152" s="2">
        <v>1.4925373134328399</v>
      </c>
      <c r="AN152" s="2">
        <v>0</v>
      </c>
      <c r="AO152" s="2">
        <v>0</v>
      </c>
      <c r="AP152" s="2">
        <v>2.5586353944562901</v>
      </c>
      <c r="AQ152" s="2">
        <v>7.1073205401563602E-2</v>
      </c>
      <c r="AR152" s="2">
        <v>0.604122245913291</v>
      </c>
      <c r="AS152" s="2">
        <v>0.53304904051172697</v>
      </c>
      <c r="AT152" s="2">
        <v>0</v>
      </c>
      <c r="AU152" s="2">
        <v>0.14214641080312701</v>
      </c>
      <c r="AV152" s="2">
        <v>65.263157894736807</v>
      </c>
      <c r="AW152" s="2">
        <v>2.8947368421052602</v>
      </c>
      <c r="AX152" s="2">
        <v>57.894736842105303</v>
      </c>
      <c r="AY152" s="2">
        <v>1.0526315789473699</v>
      </c>
      <c r="AZ152" s="2">
        <v>3.42105263157895</v>
      </c>
      <c r="BA152" s="2">
        <v>12.105263157894701</v>
      </c>
      <c r="BB152" s="2">
        <v>1.0526315789473699</v>
      </c>
      <c r="BC152" s="2">
        <v>11.0526315789474</v>
      </c>
      <c r="BD152" s="2">
        <v>0</v>
      </c>
      <c r="BE152" s="2">
        <v>0</v>
      </c>
      <c r="BF152" s="2">
        <v>18.947368421052602</v>
      </c>
      <c r="BG152" s="2">
        <v>0.52631578947368396</v>
      </c>
      <c r="BH152" s="2">
        <v>4.4736842105263204</v>
      </c>
      <c r="BI152" s="2">
        <v>3.9473684210526301</v>
      </c>
      <c r="BJ152" s="2">
        <v>0</v>
      </c>
      <c r="BK152" s="2">
        <v>1.0526315789473699</v>
      </c>
      <c r="BL152" s="2">
        <v>8.6290883785664594</v>
      </c>
      <c r="BM152" s="2">
        <v>0.38274182324286699</v>
      </c>
      <c r="BN152" s="2">
        <v>7.6548364648573397</v>
      </c>
      <c r="BO152" s="2">
        <v>0.13917884481558801</v>
      </c>
      <c r="BP152" s="2">
        <v>0.45233124565066102</v>
      </c>
      <c r="BQ152" s="2">
        <v>1.6005567153792599</v>
      </c>
      <c r="BR152" s="2">
        <v>0.13917884481558801</v>
      </c>
      <c r="BS152" s="2">
        <v>1.46137787056367</v>
      </c>
      <c r="BT152" s="2">
        <v>0</v>
      </c>
      <c r="BU152" s="2">
        <v>0</v>
      </c>
      <c r="BV152" s="2">
        <v>2.5052192066805801</v>
      </c>
      <c r="BW152" s="2">
        <v>6.9589422407794005E-2</v>
      </c>
      <c r="BX152" s="2">
        <v>0.59151009046624903</v>
      </c>
      <c r="BY152" s="2">
        <v>0.52192066805845505</v>
      </c>
      <c r="BZ152" s="2">
        <v>0</v>
      </c>
      <c r="CA152" s="2">
        <v>0.13917884481558801</v>
      </c>
      <c r="CB152" s="2">
        <v>13.221990257480901</v>
      </c>
      <c r="CC152" s="2">
        <v>97.912317327766203</v>
      </c>
      <c r="CD152" s="2">
        <v>5.5111111111111097E-2</v>
      </c>
      <c r="CE152" s="2">
        <v>2.4444444444444401E-3</v>
      </c>
      <c r="CF152" s="2">
        <v>4.8888888888888898E-2</v>
      </c>
      <c r="CG152" s="2">
        <v>8.8888888888888904E-4</v>
      </c>
      <c r="CH152" s="2">
        <v>2.8888888888888901E-3</v>
      </c>
      <c r="CI152" s="2">
        <v>1.02222222222222E-2</v>
      </c>
      <c r="CJ152" s="2">
        <v>8.8888888888888904E-4</v>
      </c>
      <c r="CK152" s="2">
        <v>9.3333333333333306E-3</v>
      </c>
      <c r="CL152" s="2">
        <v>0</v>
      </c>
      <c r="CM152" s="2">
        <v>0</v>
      </c>
      <c r="CN152" s="2">
        <v>1.6E-2</v>
      </c>
      <c r="CO152" s="2">
        <v>4.4444444444444398E-4</v>
      </c>
      <c r="CP152" s="2">
        <v>3.7777777777777801E-3</v>
      </c>
      <c r="CQ152" s="2">
        <v>3.3333333333333301E-3</v>
      </c>
      <c r="CR152" s="2">
        <v>0</v>
      </c>
      <c r="CS152" s="2">
        <v>8.8888888888888904E-4</v>
      </c>
      <c r="CT152" s="2">
        <v>8.4444444444444405E-2</v>
      </c>
      <c r="CU152" s="2">
        <v>0.62533333333333296</v>
      </c>
      <c r="CV152" s="2">
        <v>40.365111111111098</v>
      </c>
      <c r="CW152" s="2">
        <v>0.63866666666666705</v>
      </c>
    </row>
    <row r="153" spans="2:101" x14ac:dyDescent="0.25">
      <c r="B153" s="2" t="s">
        <v>24</v>
      </c>
      <c r="C153" s="2" t="s">
        <v>23</v>
      </c>
      <c r="D153" s="2" t="s">
        <v>8</v>
      </c>
      <c r="E153" s="2" t="s">
        <v>10</v>
      </c>
      <c r="F153" s="2" t="s">
        <v>7</v>
      </c>
      <c r="G153" s="2" t="str">
        <f t="shared" si="2"/>
        <v>GF FR</v>
      </c>
      <c r="H153" s="2" t="s">
        <v>81</v>
      </c>
      <c r="I153" s="2" t="s">
        <v>463</v>
      </c>
      <c r="J153" s="2" t="s">
        <v>110</v>
      </c>
      <c r="K153" s="2">
        <v>1500000</v>
      </c>
      <c r="L153" s="2">
        <v>354096</v>
      </c>
      <c r="M153" s="2">
        <v>2941</v>
      </c>
      <c r="N153" s="2">
        <v>1633</v>
      </c>
      <c r="O153" s="2">
        <v>1291</v>
      </c>
      <c r="P153" s="2">
        <v>220</v>
      </c>
      <c r="Q153" s="2">
        <v>71</v>
      </c>
      <c r="R153" s="2">
        <v>81</v>
      </c>
      <c r="S153" s="2">
        <v>919</v>
      </c>
      <c r="T153" s="2">
        <v>282</v>
      </c>
      <c r="U153" s="2">
        <v>39</v>
      </c>
      <c r="V153" s="2">
        <v>40</v>
      </c>
      <c r="W153" s="2">
        <v>52</v>
      </c>
      <c r="X153" s="2">
        <v>151</v>
      </c>
      <c r="Y153" s="2">
        <v>2</v>
      </c>
      <c r="Z153" s="2">
        <v>1</v>
      </c>
      <c r="AA153" s="2">
        <v>152</v>
      </c>
      <c r="AB153" s="2">
        <v>291</v>
      </c>
      <c r="AC153" s="2">
        <v>92</v>
      </c>
      <c r="AD153" s="2">
        <v>79</v>
      </c>
      <c r="AE153" s="2">
        <v>55.525331519891203</v>
      </c>
      <c r="AF153" s="2">
        <v>43.896633798027899</v>
      </c>
      <c r="AG153" s="2">
        <v>7.4804488269296199</v>
      </c>
      <c r="AH153" s="2">
        <v>31.2478748724923</v>
      </c>
      <c r="AI153" s="2">
        <v>2.4141448486909201</v>
      </c>
      <c r="AJ153" s="2">
        <v>2.75416524991499</v>
      </c>
      <c r="AK153" s="2">
        <v>9.5885753145188701</v>
      </c>
      <c r="AL153" s="2">
        <v>1.3260795647738901</v>
      </c>
      <c r="AM153" s="2">
        <v>5.1343080584835104</v>
      </c>
      <c r="AN153" s="2">
        <v>1.36008160489629</v>
      </c>
      <c r="AO153" s="2">
        <v>1.7681060863651801</v>
      </c>
      <c r="AP153" s="2">
        <v>6.8004080244814705E-2</v>
      </c>
      <c r="AQ153" s="2">
        <v>3.4002040122407297E-2</v>
      </c>
      <c r="AR153" s="2">
        <v>5.1683100986059198</v>
      </c>
      <c r="AS153" s="2">
        <v>9.8945936756205395</v>
      </c>
      <c r="AT153" s="2">
        <v>3.1281876912614801</v>
      </c>
      <c r="AU153" s="2">
        <v>2.6861611696701799</v>
      </c>
      <c r="AV153" s="2">
        <v>79.056950398040399</v>
      </c>
      <c r="AW153" s="2">
        <v>13.4721371708512</v>
      </c>
      <c r="AX153" s="2">
        <v>56.276791181873897</v>
      </c>
      <c r="AY153" s="2">
        <v>4.3478260869565197</v>
      </c>
      <c r="AZ153" s="2">
        <v>4.9601959583588497</v>
      </c>
      <c r="BA153" s="2">
        <v>17.268830373545601</v>
      </c>
      <c r="BB153" s="2">
        <v>2.3882424984690802</v>
      </c>
      <c r="BC153" s="2">
        <v>9.2467850581751403</v>
      </c>
      <c r="BD153" s="2">
        <v>2.4494794856093098</v>
      </c>
      <c r="BE153" s="2">
        <v>3.1843233312921</v>
      </c>
      <c r="BF153" s="2">
        <v>0.122473974280465</v>
      </c>
      <c r="BG153" s="2">
        <v>6.12369871402327E-2</v>
      </c>
      <c r="BH153" s="2">
        <v>9.3080220453153704</v>
      </c>
      <c r="BI153" s="2">
        <v>17.8199632578077</v>
      </c>
      <c r="BJ153" s="2">
        <v>5.6338028169014098</v>
      </c>
      <c r="BK153" s="2">
        <v>4.8377219840783798</v>
      </c>
      <c r="BL153" s="2">
        <v>0.36459039356558698</v>
      </c>
      <c r="BM153" s="2">
        <v>6.2130043829921801E-2</v>
      </c>
      <c r="BN153" s="2">
        <v>0.259534137634992</v>
      </c>
      <c r="BO153" s="2">
        <v>2.0051059599656602E-2</v>
      </c>
      <c r="BP153" s="2">
        <v>2.28751525010167E-2</v>
      </c>
      <c r="BQ153" s="2">
        <v>7.9639419818354304E-2</v>
      </c>
      <c r="BR153" s="2">
        <v>1.10139623153043E-2</v>
      </c>
      <c r="BS153" s="2">
        <v>4.2643802810537298E-2</v>
      </c>
      <c r="BT153" s="2">
        <v>1.12963716054403E-2</v>
      </c>
      <c r="BU153" s="2">
        <v>1.46852830870724E-2</v>
      </c>
      <c r="BV153" s="2">
        <v>5.6481858027201699E-4</v>
      </c>
      <c r="BW153" s="2">
        <v>2.8240929013600801E-4</v>
      </c>
      <c r="BX153" s="2">
        <v>4.2926212100673301E-2</v>
      </c>
      <c r="BY153" s="2">
        <v>8.2181103429578406E-2</v>
      </c>
      <c r="BZ153" s="2">
        <v>2.59816546925128E-2</v>
      </c>
      <c r="CA153" s="2">
        <v>2.2310333920744701E-2</v>
      </c>
      <c r="CB153" s="2">
        <v>0.461174370792102</v>
      </c>
      <c r="CC153" s="2">
        <v>0.83056572229000003</v>
      </c>
      <c r="CD153" s="2">
        <v>8.6066666666666694E-2</v>
      </c>
      <c r="CE153" s="2">
        <v>1.4666666666666699E-2</v>
      </c>
      <c r="CF153" s="2">
        <v>6.1266666666666698E-2</v>
      </c>
      <c r="CG153" s="2">
        <v>4.7333333333333298E-3</v>
      </c>
      <c r="CH153" s="2">
        <v>5.4000000000000003E-3</v>
      </c>
      <c r="CI153" s="2">
        <v>1.8800000000000001E-2</v>
      </c>
      <c r="CJ153" s="2">
        <v>2.5999999999999999E-3</v>
      </c>
      <c r="CK153" s="2">
        <v>1.0066666666666699E-2</v>
      </c>
      <c r="CL153" s="2">
        <v>2.66666666666667E-3</v>
      </c>
      <c r="CM153" s="2">
        <v>3.46666666666667E-3</v>
      </c>
      <c r="CN153" s="2">
        <v>1.3333333333333299E-4</v>
      </c>
      <c r="CO153" s="6">
        <v>6.6666666666666697E-5</v>
      </c>
      <c r="CP153" s="2">
        <v>1.01333333333333E-2</v>
      </c>
      <c r="CQ153" s="2">
        <v>1.9400000000000001E-2</v>
      </c>
      <c r="CR153" s="2">
        <v>6.13333333333333E-3</v>
      </c>
      <c r="CS153" s="2">
        <v>5.2666666666666704E-3</v>
      </c>
      <c r="CT153" s="2">
        <v>0.108866666666667</v>
      </c>
      <c r="CU153" s="2">
        <v>0.196066666666667</v>
      </c>
      <c r="CV153" s="2">
        <v>30.066666666666698</v>
      </c>
      <c r="CW153" s="2">
        <v>23.606400000000001</v>
      </c>
    </row>
    <row r="154" spans="2:101" x14ac:dyDescent="0.25">
      <c r="B154" s="2" t="s">
        <v>53</v>
      </c>
      <c r="C154" s="2" t="s">
        <v>52</v>
      </c>
      <c r="D154" s="2" t="s">
        <v>8</v>
      </c>
      <c r="E154" s="2" t="s">
        <v>40</v>
      </c>
      <c r="F154" s="2" t="s">
        <v>7</v>
      </c>
      <c r="G154" s="2" t="str">
        <f t="shared" si="2"/>
        <v>SM13 FR</v>
      </c>
      <c r="H154" s="2" t="s">
        <v>81</v>
      </c>
      <c r="I154" s="2" t="s">
        <v>463</v>
      </c>
      <c r="J154" s="2" t="s">
        <v>109</v>
      </c>
      <c r="K154" s="2">
        <v>2180000</v>
      </c>
      <c r="L154" s="2">
        <v>345430</v>
      </c>
      <c r="M154" s="2">
        <v>1101</v>
      </c>
      <c r="N154" s="2">
        <v>833</v>
      </c>
      <c r="O154" s="2">
        <v>451</v>
      </c>
      <c r="P154" s="2">
        <v>111</v>
      </c>
      <c r="Q154" s="2">
        <v>27</v>
      </c>
      <c r="R154" s="2">
        <v>38</v>
      </c>
      <c r="S154" s="2">
        <v>275</v>
      </c>
      <c r="T154" s="2">
        <v>347</v>
      </c>
      <c r="U154" s="2">
        <v>138</v>
      </c>
      <c r="V154" s="2">
        <v>6</v>
      </c>
      <c r="W154" s="2">
        <v>17</v>
      </c>
      <c r="X154" s="2">
        <v>186</v>
      </c>
      <c r="Y154" s="2">
        <v>0</v>
      </c>
      <c r="Z154" s="2">
        <v>0</v>
      </c>
      <c r="AA154" s="2">
        <v>65</v>
      </c>
      <c r="AB154" s="2">
        <v>138</v>
      </c>
      <c r="AC154" s="2">
        <v>23</v>
      </c>
      <c r="AD154" s="2">
        <v>144</v>
      </c>
      <c r="AE154" s="2">
        <v>75.658492279745701</v>
      </c>
      <c r="AF154" s="2">
        <v>40.9627611262489</v>
      </c>
      <c r="AG154" s="2">
        <v>10.0817438692098</v>
      </c>
      <c r="AH154" s="2">
        <v>24.977293369663901</v>
      </c>
      <c r="AI154" s="2">
        <v>2.4523160762942799</v>
      </c>
      <c r="AJ154" s="2">
        <v>3.4514078110808399</v>
      </c>
      <c r="AK154" s="2">
        <v>31.516802906448699</v>
      </c>
      <c r="AL154" s="2">
        <v>12.534059945504101</v>
      </c>
      <c r="AM154" s="2">
        <v>16.893732970027202</v>
      </c>
      <c r="AN154" s="2">
        <v>0.54495912806539504</v>
      </c>
      <c r="AO154" s="2">
        <v>1.54405086285195</v>
      </c>
      <c r="AP154" s="2">
        <v>0</v>
      </c>
      <c r="AQ154" s="2">
        <v>0</v>
      </c>
      <c r="AR154" s="2">
        <v>5.9037238873751097</v>
      </c>
      <c r="AS154" s="2">
        <v>12.534059945504101</v>
      </c>
      <c r="AT154" s="2">
        <v>2.0890099909173498</v>
      </c>
      <c r="AU154" s="2">
        <v>13.0790190735695</v>
      </c>
      <c r="AV154" s="2">
        <v>54.141656662665099</v>
      </c>
      <c r="AW154" s="2">
        <v>13.3253301320528</v>
      </c>
      <c r="AX154" s="2">
        <v>33.0132052821128</v>
      </c>
      <c r="AY154" s="2">
        <v>3.2412965186074398</v>
      </c>
      <c r="AZ154" s="2">
        <v>4.5618247298919599</v>
      </c>
      <c r="BA154" s="2">
        <v>41.656662665066001</v>
      </c>
      <c r="BB154" s="2">
        <v>16.5666266506603</v>
      </c>
      <c r="BC154" s="2">
        <v>22.328931572629099</v>
      </c>
      <c r="BD154" s="2">
        <v>0.72028811524609804</v>
      </c>
      <c r="BE154" s="2">
        <v>2.0408163265306101</v>
      </c>
      <c r="BF154" s="2">
        <v>0</v>
      </c>
      <c r="BG154" s="2">
        <v>0</v>
      </c>
      <c r="BH154" s="2">
        <v>7.8031212484993997</v>
      </c>
      <c r="BI154" s="2">
        <v>16.5666266506603</v>
      </c>
      <c r="BJ154" s="2">
        <v>2.7611044417767099</v>
      </c>
      <c r="BK154" s="2">
        <v>17.286914765906399</v>
      </c>
      <c r="BL154" s="2">
        <v>0.130561908346119</v>
      </c>
      <c r="BM154" s="2">
        <v>3.2133862142836499E-2</v>
      </c>
      <c r="BN154" s="2">
        <v>7.9610919723243495E-2</v>
      </c>
      <c r="BO154" s="2">
        <v>7.81634484555482E-3</v>
      </c>
      <c r="BP154" s="2">
        <v>1.10007816344846E-2</v>
      </c>
      <c r="BQ154" s="2">
        <v>0.100454505978056</v>
      </c>
      <c r="BR154" s="2">
        <v>3.9950206988391301E-2</v>
      </c>
      <c r="BS154" s="2">
        <v>5.3845931158266497E-2</v>
      </c>
      <c r="BT154" s="2">
        <v>1.7369655212344001E-3</v>
      </c>
      <c r="BU154" s="2">
        <v>4.9214023101641401E-3</v>
      </c>
      <c r="BV154" s="2">
        <v>0</v>
      </c>
      <c r="BW154" s="2">
        <v>0</v>
      </c>
      <c r="BX154" s="2">
        <v>1.8817126480039401E-2</v>
      </c>
      <c r="BY154" s="2">
        <v>3.9950206988391301E-2</v>
      </c>
      <c r="BZ154" s="2">
        <v>6.6583678313985499E-3</v>
      </c>
      <c r="CA154" s="2">
        <v>4.1687172509625697E-2</v>
      </c>
      <c r="CB154" s="2">
        <v>0.24114871319804301</v>
      </c>
      <c r="CC154" s="2">
        <v>0.318733173146513</v>
      </c>
      <c r="CD154" s="2">
        <v>2.0688073394495399E-2</v>
      </c>
      <c r="CE154" s="2">
        <v>5.0917431192660503E-3</v>
      </c>
      <c r="CF154" s="2">
        <v>1.2614678899082601E-2</v>
      </c>
      <c r="CG154" s="2">
        <v>1.2385321100917401E-3</v>
      </c>
      <c r="CH154" s="2">
        <v>1.74311926605505E-3</v>
      </c>
      <c r="CI154" s="2">
        <v>1.5917431192660501E-2</v>
      </c>
      <c r="CJ154" s="2">
        <v>6.3302752293577999E-3</v>
      </c>
      <c r="CK154" s="2">
        <v>8.5321100917431208E-3</v>
      </c>
      <c r="CL154" s="2">
        <v>2.75229357798165E-4</v>
      </c>
      <c r="CM154" s="2">
        <v>7.7981651376146795E-4</v>
      </c>
      <c r="CN154" s="2">
        <v>0</v>
      </c>
      <c r="CO154" s="2">
        <v>0</v>
      </c>
      <c r="CP154" s="2">
        <v>2.98165137614679E-3</v>
      </c>
      <c r="CQ154" s="2">
        <v>6.3302752293577999E-3</v>
      </c>
      <c r="CR154" s="2">
        <v>1.0550458715596299E-3</v>
      </c>
      <c r="CS154" s="2">
        <v>6.60550458715596E-3</v>
      </c>
      <c r="CT154" s="2">
        <v>3.8211009174311902E-2</v>
      </c>
      <c r="CU154" s="2">
        <v>5.0504587155963301E-2</v>
      </c>
      <c r="CV154" s="2">
        <v>17.098302752293598</v>
      </c>
      <c r="CW154" s="2">
        <v>15.8454128440367</v>
      </c>
    </row>
    <row r="155" spans="2:101" x14ac:dyDescent="0.25">
      <c r="B155" s="2" t="s">
        <v>363</v>
      </c>
      <c r="C155" s="2" t="s">
        <v>115</v>
      </c>
      <c r="D155" s="2" t="s">
        <v>8</v>
      </c>
      <c r="E155" s="2" t="s">
        <v>103</v>
      </c>
      <c r="F155" s="2" t="s">
        <v>7</v>
      </c>
      <c r="G155" s="2" t="str">
        <f t="shared" si="2"/>
        <v>SM01 FR</v>
      </c>
      <c r="H155" s="2" t="s">
        <v>81</v>
      </c>
      <c r="I155" s="2" t="s">
        <v>463</v>
      </c>
      <c r="J155" s="2" t="s">
        <v>110</v>
      </c>
      <c r="K155" s="2">
        <v>2760000</v>
      </c>
      <c r="L155" s="2">
        <v>470000</v>
      </c>
      <c r="M155" s="2">
        <v>9021</v>
      </c>
      <c r="N155" s="2">
        <v>4355</v>
      </c>
      <c r="O155" s="2">
        <v>1865</v>
      </c>
      <c r="P155" s="2">
        <v>463</v>
      </c>
      <c r="Q155" s="2">
        <v>140</v>
      </c>
      <c r="R155" s="2">
        <v>114</v>
      </c>
      <c r="S155" s="2">
        <v>1148</v>
      </c>
      <c r="T155" s="2">
        <v>2388</v>
      </c>
      <c r="U155" s="2">
        <v>242</v>
      </c>
      <c r="V155" s="2">
        <v>31</v>
      </c>
      <c r="W155" s="2">
        <v>127</v>
      </c>
      <c r="X155" s="2">
        <v>1988</v>
      </c>
      <c r="Y155" s="2">
        <v>0</v>
      </c>
      <c r="Z155" s="2" t="s">
        <v>111</v>
      </c>
      <c r="AA155" s="2">
        <v>254</v>
      </c>
      <c r="AB155" s="2">
        <v>603</v>
      </c>
      <c r="AC155" s="2">
        <v>158</v>
      </c>
      <c r="AD155" s="2">
        <v>273</v>
      </c>
      <c r="AE155" s="2">
        <v>48.276244318811699</v>
      </c>
      <c r="AF155" s="2">
        <v>20.673982928721902</v>
      </c>
      <c r="AG155" s="2">
        <v>5.13246868418135</v>
      </c>
      <c r="AH155" s="2">
        <v>12.7258618778406</v>
      </c>
      <c r="AI155" s="2">
        <v>1.5519343753464101</v>
      </c>
      <c r="AJ155" s="2">
        <v>1.2637179913535099</v>
      </c>
      <c r="AK155" s="2">
        <v>26.4715663451945</v>
      </c>
      <c r="AL155" s="2">
        <v>2.6826294202416601</v>
      </c>
      <c r="AM155" s="2">
        <v>22.037468129919102</v>
      </c>
      <c r="AN155" s="2">
        <v>0.34364261168384902</v>
      </c>
      <c r="AO155" s="2">
        <v>1.4078261833499599</v>
      </c>
      <c r="AP155" s="2">
        <v>0</v>
      </c>
      <c r="AQ155" s="2" t="s">
        <v>111</v>
      </c>
      <c r="AR155" s="2">
        <v>2.8156523666999198</v>
      </c>
      <c r="AS155" s="2">
        <v>6.6844030595277699</v>
      </c>
      <c r="AT155" s="2">
        <v>1.7514687950338099</v>
      </c>
      <c r="AU155" s="2">
        <v>3.0262720319255099</v>
      </c>
      <c r="AV155" s="2">
        <v>42.8243398392652</v>
      </c>
      <c r="AW155" s="2">
        <v>10.631458094144699</v>
      </c>
      <c r="AX155" s="2">
        <v>26.360505166475299</v>
      </c>
      <c r="AY155" s="2">
        <v>3.2146957520091899</v>
      </c>
      <c r="AZ155" s="2">
        <v>2.6176808266360498</v>
      </c>
      <c r="BA155" s="2">
        <v>54.833524684270898</v>
      </c>
      <c r="BB155" s="2">
        <v>5.5568312284730199</v>
      </c>
      <c r="BC155" s="2">
        <v>45.648679678530399</v>
      </c>
      <c r="BD155" s="2">
        <v>0.71182548794489098</v>
      </c>
      <c r="BE155" s="2">
        <v>2.9161882893226201</v>
      </c>
      <c r="BF155" s="2">
        <v>0</v>
      </c>
      <c r="BG155" s="2" t="s">
        <v>111</v>
      </c>
      <c r="BH155" s="2">
        <v>5.8323765786452402</v>
      </c>
      <c r="BI155" s="2">
        <v>13.846153846153801</v>
      </c>
      <c r="BJ155" s="2">
        <v>3.6280137772675101</v>
      </c>
      <c r="BK155" s="2">
        <v>6.2686567164179099</v>
      </c>
      <c r="BL155" s="2">
        <v>0.39680851063829797</v>
      </c>
      <c r="BM155" s="2">
        <v>9.8510638297872294E-2</v>
      </c>
      <c r="BN155" s="2">
        <v>0.244255319148936</v>
      </c>
      <c r="BO155" s="2">
        <v>2.97872340425532E-2</v>
      </c>
      <c r="BP155" s="2">
        <v>2.4255319148936201E-2</v>
      </c>
      <c r="BQ155" s="2">
        <v>0.50808510638297899</v>
      </c>
      <c r="BR155" s="2">
        <v>5.1489361702127701E-2</v>
      </c>
      <c r="BS155" s="2">
        <v>0.42297872340425502</v>
      </c>
      <c r="BT155" s="2">
        <v>6.5957446808510602E-3</v>
      </c>
      <c r="BU155" s="2">
        <v>2.70212765957447E-2</v>
      </c>
      <c r="BV155" s="2">
        <v>0</v>
      </c>
      <c r="BW155" s="2" t="s">
        <v>111</v>
      </c>
      <c r="BX155" s="2">
        <v>5.4042553191489401E-2</v>
      </c>
      <c r="BY155" s="2">
        <v>0.128297872340426</v>
      </c>
      <c r="BZ155" s="2">
        <v>3.3617021276595799E-2</v>
      </c>
      <c r="CA155" s="2">
        <v>5.8085106382978702E-2</v>
      </c>
      <c r="CB155" s="2">
        <v>0.92659574468085104</v>
      </c>
      <c r="CC155" s="2">
        <v>1.9193617021276601</v>
      </c>
      <c r="CD155" s="2">
        <v>6.7572463768115903E-2</v>
      </c>
      <c r="CE155" s="2">
        <v>1.6775362318840598E-2</v>
      </c>
      <c r="CF155" s="2">
        <v>4.1594202898550703E-2</v>
      </c>
      <c r="CG155" s="2">
        <v>5.0724637681159399E-3</v>
      </c>
      <c r="CH155" s="2">
        <v>4.1304347826086997E-3</v>
      </c>
      <c r="CI155" s="2">
        <v>8.6521739130434802E-2</v>
      </c>
      <c r="CJ155" s="2">
        <v>8.7681159420289895E-3</v>
      </c>
      <c r="CK155" s="2">
        <v>7.2028985507246401E-2</v>
      </c>
      <c r="CL155" s="2">
        <v>1.1231884057970999E-3</v>
      </c>
      <c r="CM155" s="2">
        <v>4.6014492753623203E-3</v>
      </c>
      <c r="CN155" s="2">
        <v>0</v>
      </c>
      <c r="CO155" s="2" t="s">
        <v>111</v>
      </c>
      <c r="CP155" s="2">
        <v>9.2028985507246405E-3</v>
      </c>
      <c r="CQ155" s="2">
        <v>2.1847826086956498E-2</v>
      </c>
      <c r="CR155" s="2">
        <v>5.72463768115942E-3</v>
      </c>
      <c r="CS155" s="2">
        <v>9.8913043478260892E-3</v>
      </c>
      <c r="CT155" s="2">
        <v>0.15778985507246401</v>
      </c>
      <c r="CU155" s="2">
        <v>0.32684782608695701</v>
      </c>
      <c r="CV155" s="2">
        <v>19.021739130434799</v>
      </c>
      <c r="CW155" s="2">
        <v>17.0289855072464</v>
      </c>
    </row>
    <row r="156" spans="2:101" x14ac:dyDescent="0.25">
      <c r="B156" s="2" t="s">
        <v>364</v>
      </c>
      <c r="C156" s="2" t="s">
        <v>99</v>
      </c>
      <c r="D156" s="2" t="s">
        <v>90</v>
      </c>
      <c r="E156" s="2" t="s">
        <v>40</v>
      </c>
      <c r="F156" s="2" t="s">
        <v>7</v>
      </c>
      <c r="G156" s="2" t="str">
        <f t="shared" si="2"/>
        <v>SM13 FR</v>
      </c>
      <c r="H156" s="2" t="s">
        <v>83</v>
      </c>
      <c r="I156" s="2" t="s">
        <v>463</v>
      </c>
      <c r="J156" s="2" t="s">
        <v>111</v>
      </c>
      <c r="K156" s="2">
        <v>748000</v>
      </c>
      <c r="L156" s="2">
        <v>67916</v>
      </c>
      <c r="M156" s="2">
        <v>67509</v>
      </c>
      <c r="N156" s="2">
        <v>9477</v>
      </c>
      <c r="O156" s="2">
        <v>5909</v>
      </c>
      <c r="P156" s="2">
        <v>193</v>
      </c>
      <c r="Q156" s="2">
        <v>15</v>
      </c>
      <c r="R156" s="2">
        <v>56</v>
      </c>
      <c r="S156" s="2">
        <v>5645</v>
      </c>
      <c r="T156" s="2">
        <v>948</v>
      </c>
      <c r="U156" s="2">
        <v>50</v>
      </c>
      <c r="V156" s="2">
        <v>0</v>
      </c>
      <c r="W156" s="2">
        <v>20</v>
      </c>
      <c r="X156" s="2">
        <v>878</v>
      </c>
      <c r="Y156" s="2">
        <v>2211</v>
      </c>
      <c r="Z156" s="2">
        <v>70</v>
      </c>
      <c r="AA156" s="2">
        <v>71</v>
      </c>
      <c r="AB156" s="2">
        <v>208</v>
      </c>
      <c r="AC156" s="2">
        <v>20</v>
      </c>
      <c r="AD156" s="2">
        <v>50</v>
      </c>
      <c r="AE156" s="2">
        <v>14.0381282495667</v>
      </c>
      <c r="AF156" s="2">
        <v>8.7529070198047698</v>
      </c>
      <c r="AG156" s="2">
        <v>0.28588780755158599</v>
      </c>
      <c r="AH156" s="2">
        <v>8.3618480498896393</v>
      </c>
      <c r="AI156" s="2">
        <v>2.2219259654268301E-2</v>
      </c>
      <c r="AJ156" s="2">
        <v>8.2951902709268402E-2</v>
      </c>
      <c r="AK156" s="2">
        <v>1.4042572101497599</v>
      </c>
      <c r="AL156" s="2">
        <v>7.4064198847561102E-2</v>
      </c>
      <c r="AM156" s="2">
        <v>1.3005673317631701</v>
      </c>
      <c r="AN156" s="2">
        <v>0</v>
      </c>
      <c r="AO156" s="2">
        <v>2.96256795390244E-2</v>
      </c>
      <c r="AP156" s="2">
        <v>3.2751188730391498</v>
      </c>
      <c r="AQ156" s="2">
        <v>0.103689878386585</v>
      </c>
      <c r="AR156" s="2">
        <v>0.105171162363537</v>
      </c>
      <c r="AS156" s="2">
        <v>0.30810706720585401</v>
      </c>
      <c r="AT156" s="2">
        <v>2.96256795390244E-2</v>
      </c>
      <c r="AU156" s="2">
        <v>7.4064198847561102E-2</v>
      </c>
      <c r="AV156" s="2">
        <v>62.350954943547499</v>
      </c>
      <c r="AW156" s="2">
        <v>2.0365094439168501</v>
      </c>
      <c r="AX156" s="2">
        <v>59.565263268967001</v>
      </c>
      <c r="AY156" s="2">
        <v>0.158277936055714</v>
      </c>
      <c r="AZ156" s="2">
        <v>0.59090429460799798</v>
      </c>
      <c r="BA156" s="2">
        <v>10.003165558721101</v>
      </c>
      <c r="BB156" s="2">
        <v>0.52759312018571303</v>
      </c>
      <c r="BC156" s="2">
        <v>9.2645351904611193</v>
      </c>
      <c r="BD156" s="2">
        <v>0</v>
      </c>
      <c r="BE156" s="2">
        <v>0.21103724807428501</v>
      </c>
      <c r="BF156" s="2">
        <v>23.3301677746122</v>
      </c>
      <c r="BG156" s="2">
        <v>0.73863036825999795</v>
      </c>
      <c r="BH156" s="2">
        <v>0.74918223066371203</v>
      </c>
      <c r="BI156" s="2">
        <v>2.1947873799725599</v>
      </c>
      <c r="BJ156" s="2">
        <v>0.21103724807428501</v>
      </c>
      <c r="BK156" s="2">
        <v>0.52759312018571303</v>
      </c>
      <c r="BL156" s="2">
        <v>8.7004535013840592</v>
      </c>
      <c r="BM156" s="2">
        <v>0.28417456858472201</v>
      </c>
      <c r="BN156" s="2">
        <v>8.3117380293303498</v>
      </c>
      <c r="BO156" s="2">
        <v>2.2086106366688299E-2</v>
      </c>
      <c r="BP156" s="2">
        <v>8.2454797102302801E-2</v>
      </c>
      <c r="BQ156" s="2">
        <v>1.3958419223747001</v>
      </c>
      <c r="BR156" s="2">
        <v>7.3620354555627501E-2</v>
      </c>
      <c r="BS156" s="2">
        <v>1.29277342599682</v>
      </c>
      <c r="BT156" s="2">
        <v>0</v>
      </c>
      <c r="BU156" s="2">
        <v>2.9448141822251001E-2</v>
      </c>
      <c r="BV156" s="2">
        <v>3.25549207844985</v>
      </c>
      <c r="BW156" s="2">
        <v>0.103068496377879</v>
      </c>
      <c r="BX156" s="2">
        <v>0.104540903468991</v>
      </c>
      <c r="BY156" s="2">
        <v>0.30626067495141102</v>
      </c>
      <c r="BZ156" s="2">
        <v>2.9448141822251001E-2</v>
      </c>
      <c r="CA156" s="2">
        <v>7.3620354555627501E-2</v>
      </c>
      <c r="CB156" s="2">
        <v>13.954002002473599</v>
      </c>
      <c r="CC156" s="2">
        <v>99.400730313917194</v>
      </c>
      <c r="CD156" s="2">
        <v>0.78997326203208595</v>
      </c>
      <c r="CE156" s="2">
        <v>2.5802139037433201E-2</v>
      </c>
      <c r="CF156" s="2">
        <v>0.75467914438502703</v>
      </c>
      <c r="CG156" s="2">
        <v>2.0053475935828901E-3</v>
      </c>
      <c r="CH156" s="2">
        <v>7.4866310160427796E-3</v>
      </c>
      <c r="CI156" s="2">
        <v>0.126737967914439</v>
      </c>
      <c r="CJ156" s="2">
        <v>6.6844919786096298E-3</v>
      </c>
      <c r="CK156" s="2">
        <v>0.117379679144385</v>
      </c>
      <c r="CL156" s="2">
        <v>0</v>
      </c>
      <c r="CM156" s="2">
        <v>2.6737967914438501E-3</v>
      </c>
      <c r="CN156" s="2">
        <v>0.29558823529411798</v>
      </c>
      <c r="CO156" s="2">
        <v>9.3582887700534804E-3</v>
      </c>
      <c r="CP156" s="2">
        <v>9.4919786096256693E-3</v>
      </c>
      <c r="CQ156" s="2">
        <v>2.7807486631015999E-2</v>
      </c>
      <c r="CR156" s="2">
        <v>2.6737967914438501E-3</v>
      </c>
      <c r="CS156" s="2">
        <v>6.6844919786096298E-3</v>
      </c>
      <c r="CT156" s="2">
        <v>1.2669786096256701</v>
      </c>
      <c r="CU156" s="2">
        <v>9.0252673796791392</v>
      </c>
      <c r="CV156" s="2">
        <v>39.408689839572197</v>
      </c>
      <c r="CW156" s="2">
        <v>9.0796791443850307</v>
      </c>
    </row>
    <row r="157" spans="2:101" x14ac:dyDescent="0.25">
      <c r="B157" s="2" t="s">
        <v>26</v>
      </c>
      <c r="C157" s="2" t="s">
        <v>25</v>
      </c>
      <c r="D157" s="2" t="s">
        <v>8</v>
      </c>
      <c r="E157" s="2" t="s">
        <v>10</v>
      </c>
      <c r="F157" s="2" t="s">
        <v>7</v>
      </c>
      <c r="G157" s="2" t="str">
        <f t="shared" si="2"/>
        <v>GF FR</v>
      </c>
      <c r="H157" s="2" t="s">
        <v>81</v>
      </c>
      <c r="I157" s="2" t="s">
        <v>463</v>
      </c>
      <c r="J157" s="2" t="s">
        <v>109</v>
      </c>
      <c r="K157" s="2">
        <v>1180000</v>
      </c>
      <c r="L157" s="2">
        <v>274587</v>
      </c>
      <c r="M157" s="2">
        <v>9395</v>
      </c>
      <c r="N157" s="2">
        <v>3092</v>
      </c>
      <c r="O157" s="2">
        <v>2317</v>
      </c>
      <c r="P157" s="2">
        <v>284</v>
      </c>
      <c r="Q157" s="2">
        <v>433</v>
      </c>
      <c r="R157" s="2">
        <v>482</v>
      </c>
      <c r="S157" s="2">
        <v>1118</v>
      </c>
      <c r="T157" s="2">
        <v>622</v>
      </c>
      <c r="U157" s="2">
        <v>66</v>
      </c>
      <c r="V157" s="2">
        <v>96</v>
      </c>
      <c r="W157" s="2">
        <v>153</v>
      </c>
      <c r="X157" s="2">
        <v>307</v>
      </c>
      <c r="Y157" s="2">
        <v>8</v>
      </c>
      <c r="Z157" s="2">
        <v>0</v>
      </c>
      <c r="AA157" s="2">
        <v>915</v>
      </c>
      <c r="AB157" s="2">
        <v>717</v>
      </c>
      <c r="AC157" s="2">
        <v>249</v>
      </c>
      <c r="AD157" s="2">
        <v>162</v>
      </c>
      <c r="AE157" s="2">
        <v>32.911122937732799</v>
      </c>
      <c r="AF157" s="2">
        <v>24.662054284193701</v>
      </c>
      <c r="AG157" s="2">
        <v>3.02288451303885</v>
      </c>
      <c r="AH157" s="2">
        <v>11.8999467802022</v>
      </c>
      <c r="AI157" s="2">
        <v>4.6088344864289503</v>
      </c>
      <c r="AJ157" s="2">
        <v>5.1303885045236797</v>
      </c>
      <c r="AK157" s="2">
        <v>6.6205428419372003</v>
      </c>
      <c r="AL157" s="2">
        <v>0.70250133049494401</v>
      </c>
      <c r="AM157" s="2">
        <v>3.2676955827567902</v>
      </c>
      <c r="AN157" s="2">
        <v>1.0218201170835599</v>
      </c>
      <c r="AO157" s="2">
        <v>1.6285258116019199</v>
      </c>
      <c r="AP157" s="2">
        <v>8.5151676423629599E-2</v>
      </c>
      <c r="AQ157" s="2">
        <v>0</v>
      </c>
      <c r="AR157" s="2">
        <v>9.73922299095263</v>
      </c>
      <c r="AS157" s="2">
        <v>7.6317189994678003</v>
      </c>
      <c r="AT157" s="2">
        <v>2.65034592868547</v>
      </c>
      <c r="AU157" s="2">
        <v>1.7243214475785</v>
      </c>
      <c r="AV157" s="2">
        <v>74.935316946959901</v>
      </c>
      <c r="AW157" s="2">
        <v>9.1849935316946993</v>
      </c>
      <c r="AX157" s="2">
        <v>36.1578266494178</v>
      </c>
      <c r="AY157" s="2">
        <v>14.0038809831824</v>
      </c>
      <c r="AZ157" s="2">
        <v>15.588615782664901</v>
      </c>
      <c r="BA157" s="2">
        <v>20.1164294954722</v>
      </c>
      <c r="BB157" s="2">
        <v>2.1345407503234202</v>
      </c>
      <c r="BC157" s="2">
        <v>9.9288486416558897</v>
      </c>
      <c r="BD157" s="2">
        <v>3.1047865459249699</v>
      </c>
      <c r="BE157" s="2">
        <v>4.9482535575679201</v>
      </c>
      <c r="BF157" s="2">
        <v>0.25873221216041398</v>
      </c>
      <c r="BG157" s="2">
        <v>0</v>
      </c>
      <c r="BH157" s="2">
        <v>29.592496765847301</v>
      </c>
      <c r="BI157" s="2">
        <v>23.188874514877099</v>
      </c>
      <c r="BJ157" s="2">
        <v>8.0530401034928794</v>
      </c>
      <c r="BK157" s="2">
        <v>5.2393272962483799</v>
      </c>
      <c r="BL157" s="2">
        <v>0.84381270781209605</v>
      </c>
      <c r="BM157" s="2">
        <v>0.103428057409856</v>
      </c>
      <c r="BN157" s="2">
        <v>0.40715693022612098</v>
      </c>
      <c r="BO157" s="2">
        <v>0.157691369219956</v>
      </c>
      <c r="BP157" s="2">
        <v>0.17553635095616299</v>
      </c>
      <c r="BQ157" s="2">
        <v>0.226522013059613</v>
      </c>
      <c r="BR157" s="2">
        <v>2.40360978487692E-2</v>
      </c>
      <c r="BS157" s="2">
        <v>0.111804273326851</v>
      </c>
      <c r="BT157" s="2">
        <v>3.4961596870937098E-2</v>
      </c>
      <c r="BU157" s="2">
        <v>5.5720045013055997E-2</v>
      </c>
      <c r="BV157" s="2">
        <v>2.9134664059114199E-3</v>
      </c>
      <c r="BW157" s="2">
        <v>0</v>
      </c>
      <c r="BX157" s="2">
        <v>0.33322772017611901</v>
      </c>
      <c r="BY157" s="2">
        <v>0.26111942662981102</v>
      </c>
      <c r="BZ157" s="2">
        <v>9.0681641883993094E-2</v>
      </c>
      <c r="CA157" s="2">
        <v>5.8997694719706298E-2</v>
      </c>
      <c r="CB157" s="2">
        <v>1.1260547658847699</v>
      </c>
      <c r="CC157" s="2">
        <v>3.4215021104422298</v>
      </c>
      <c r="CD157" s="2">
        <v>0.19635593220339001</v>
      </c>
      <c r="CE157" s="2">
        <v>2.4067796610169501E-2</v>
      </c>
      <c r="CF157" s="2">
        <v>9.4745762711864398E-2</v>
      </c>
      <c r="CG157" s="2">
        <v>3.6694915254237299E-2</v>
      </c>
      <c r="CH157" s="2">
        <v>4.0847457627118597E-2</v>
      </c>
      <c r="CI157" s="2">
        <v>5.2711864406779697E-2</v>
      </c>
      <c r="CJ157" s="2">
        <v>5.5932203389830503E-3</v>
      </c>
      <c r="CK157" s="2">
        <v>2.60169491525424E-2</v>
      </c>
      <c r="CL157" s="2">
        <v>8.1355932203389797E-3</v>
      </c>
      <c r="CM157" s="2">
        <v>1.29661016949153E-2</v>
      </c>
      <c r="CN157" s="2">
        <v>6.7796610169491497E-4</v>
      </c>
      <c r="CO157" s="2">
        <v>0</v>
      </c>
      <c r="CP157" s="2">
        <v>7.7542372881355903E-2</v>
      </c>
      <c r="CQ157" s="2">
        <v>6.07627118644068E-2</v>
      </c>
      <c r="CR157" s="2">
        <v>2.11016949152542E-2</v>
      </c>
      <c r="CS157" s="2">
        <v>1.3728813559322E-2</v>
      </c>
      <c r="CT157" s="2">
        <v>0.262033898305085</v>
      </c>
      <c r="CU157" s="2">
        <v>0.79618644067796596</v>
      </c>
      <c r="CV157" s="2">
        <v>30.553135593220301</v>
      </c>
      <c r="CW157" s="2">
        <v>23.270084745762698</v>
      </c>
    </row>
    <row r="158" spans="2:101" x14ac:dyDescent="0.25">
      <c r="B158" s="2" t="s">
        <v>55</v>
      </c>
      <c r="C158" s="2" t="s">
        <v>54</v>
      </c>
      <c r="D158" s="2" t="s">
        <v>8</v>
      </c>
      <c r="E158" s="2" t="s">
        <v>40</v>
      </c>
      <c r="F158" s="2" t="s">
        <v>7</v>
      </c>
      <c r="G158" s="2" t="str">
        <f t="shared" si="2"/>
        <v>SM13 FR</v>
      </c>
      <c r="H158" s="2" t="s">
        <v>81</v>
      </c>
      <c r="I158" s="2" t="s">
        <v>463</v>
      </c>
      <c r="J158" s="2" t="s">
        <v>109</v>
      </c>
      <c r="K158" s="2">
        <v>1880000</v>
      </c>
      <c r="L158" s="2">
        <v>284456</v>
      </c>
      <c r="M158" s="2">
        <v>718</v>
      </c>
      <c r="N158" s="2">
        <v>471</v>
      </c>
      <c r="O158" s="2">
        <v>270</v>
      </c>
      <c r="P158" s="2">
        <v>78</v>
      </c>
      <c r="Q158" s="2">
        <v>24</v>
      </c>
      <c r="R158" s="2">
        <v>18</v>
      </c>
      <c r="S158" s="2">
        <v>150</v>
      </c>
      <c r="T158" s="2">
        <v>186</v>
      </c>
      <c r="U158" s="2">
        <v>74</v>
      </c>
      <c r="V158" s="2">
        <v>7</v>
      </c>
      <c r="W158" s="2">
        <v>6</v>
      </c>
      <c r="X158" s="2">
        <v>99</v>
      </c>
      <c r="Y158" s="2">
        <v>1</v>
      </c>
      <c r="Z158" s="2">
        <v>1</v>
      </c>
      <c r="AA158" s="2">
        <v>42</v>
      </c>
      <c r="AB158" s="2">
        <v>102</v>
      </c>
      <c r="AC158" s="2">
        <v>13</v>
      </c>
      <c r="AD158" s="2">
        <v>81</v>
      </c>
      <c r="AE158" s="2">
        <v>65.598885793871901</v>
      </c>
      <c r="AF158" s="2">
        <v>37.604456824512503</v>
      </c>
      <c r="AG158" s="2">
        <v>10.863509749303599</v>
      </c>
      <c r="AH158" s="2">
        <v>20.891364902507</v>
      </c>
      <c r="AI158" s="2">
        <v>3.3426183844011099</v>
      </c>
      <c r="AJ158" s="2">
        <v>2.50696378830084</v>
      </c>
      <c r="AK158" s="2">
        <v>25.905292479108599</v>
      </c>
      <c r="AL158" s="2">
        <v>10.3064066852368</v>
      </c>
      <c r="AM158" s="2">
        <v>13.788300835654599</v>
      </c>
      <c r="AN158" s="2">
        <v>0.97493036211699202</v>
      </c>
      <c r="AO158" s="2">
        <v>0.83565459610027903</v>
      </c>
      <c r="AP158" s="2">
        <v>0.13927576601671299</v>
      </c>
      <c r="AQ158" s="2">
        <v>0.13927576601671299</v>
      </c>
      <c r="AR158" s="2">
        <v>5.8495821727019504</v>
      </c>
      <c r="AS158" s="2">
        <v>14.2061281337047</v>
      </c>
      <c r="AT158" s="2">
        <v>1.8105849582172699</v>
      </c>
      <c r="AU158" s="2">
        <v>11.2813370473538</v>
      </c>
      <c r="AV158" s="2">
        <v>57.324840764331199</v>
      </c>
      <c r="AW158" s="2">
        <v>16.560509554140101</v>
      </c>
      <c r="AX158" s="2">
        <v>31.847133757961799</v>
      </c>
      <c r="AY158" s="2">
        <v>5.0955414012738904</v>
      </c>
      <c r="AZ158" s="2">
        <v>3.8216560509554101</v>
      </c>
      <c r="BA158" s="2">
        <v>39.490445859872601</v>
      </c>
      <c r="BB158" s="2">
        <v>15.711252653927801</v>
      </c>
      <c r="BC158" s="2">
        <v>21.019108280254802</v>
      </c>
      <c r="BD158" s="2">
        <v>1.48619957537155</v>
      </c>
      <c r="BE158" s="2">
        <v>1.2738853503184699</v>
      </c>
      <c r="BF158" s="2">
        <v>0.21231422505307901</v>
      </c>
      <c r="BG158" s="2">
        <v>0.21231422505307901</v>
      </c>
      <c r="BH158" s="2">
        <v>8.9171974522292992</v>
      </c>
      <c r="BI158" s="2">
        <v>21.656050955413999</v>
      </c>
      <c r="BJ158" s="2">
        <v>2.7600849256900202</v>
      </c>
      <c r="BK158" s="2">
        <v>17.197452229299401</v>
      </c>
      <c r="BL158" s="2">
        <v>9.4918018955479896E-2</v>
      </c>
      <c r="BM158" s="2">
        <v>2.7420761031583099E-2</v>
      </c>
      <c r="BN158" s="2">
        <v>5.2732232753044402E-2</v>
      </c>
      <c r="BO158" s="2">
        <v>8.4371572404870997E-3</v>
      </c>
      <c r="BP158" s="2">
        <v>6.32786793036533E-3</v>
      </c>
      <c r="BQ158" s="2">
        <v>6.5387968613775105E-2</v>
      </c>
      <c r="BR158" s="2">
        <v>2.6014568158168602E-2</v>
      </c>
      <c r="BS158" s="2">
        <v>3.48032736170093E-2</v>
      </c>
      <c r="BT158" s="2">
        <v>2.4608375284754101E-3</v>
      </c>
      <c r="BU158" s="2">
        <v>2.1092893101217801E-3</v>
      </c>
      <c r="BV158" s="2">
        <v>3.5154821835362899E-4</v>
      </c>
      <c r="BW158" s="2">
        <v>3.5154821835362899E-4</v>
      </c>
      <c r="BX158" s="2">
        <v>1.4765025170852399E-2</v>
      </c>
      <c r="BY158" s="2">
        <v>3.5857918272070202E-2</v>
      </c>
      <c r="BZ158" s="2">
        <v>4.5701268385971803E-3</v>
      </c>
      <c r="CA158" s="2">
        <v>2.8475405686644001E-2</v>
      </c>
      <c r="CB158" s="2">
        <v>0.16557921084455901</v>
      </c>
      <c r="CC158" s="2">
        <v>0.25241162077790602</v>
      </c>
      <c r="CD158" s="2">
        <v>1.43617021276596E-2</v>
      </c>
      <c r="CE158" s="2">
        <v>4.1489361702127699E-3</v>
      </c>
      <c r="CF158" s="2">
        <v>7.9787234042553203E-3</v>
      </c>
      <c r="CG158" s="2">
        <v>1.2765957446808499E-3</v>
      </c>
      <c r="CH158" s="2">
        <v>9.5744680851063803E-4</v>
      </c>
      <c r="CI158" s="2">
        <v>9.8936170212766007E-3</v>
      </c>
      <c r="CJ158" s="2">
        <v>3.9361702127659604E-3</v>
      </c>
      <c r="CK158" s="2">
        <v>5.2659574468085103E-3</v>
      </c>
      <c r="CL158" s="2">
        <v>3.7234042553191502E-4</v>
      </c>
      <c r="CM158" s="2">
        <v>3.1914893617021302E-4</v>
      </c>
      <c r="CN158" s="6">
        <v>5.31914893617021E-5</v>
      </c>
      <c r="CO158" s="6">
        <v>5.31914893617021E-5</v>
      </c>
      <c r="CP158" s="2">
        <v>2.2340425531914899E-3</v>
      </c>
      <c r="CQ158" s="2">
        <v>5.42553191489362E-3</v>
      </c>
      <c r="CR158" s="2">
        <v>6.9148936170212799E-4</v>
      </c>
      <c r="CS158" s="2">
        <v>4.3085106382978701E-3</v>
      </c>
      <c r="CT158" s="2">
        <v>2.5053191489361699E-2</v>
      </c>
      <c r="CU158" s="2">
        <v>3.8191489361702101E-2</v>
      </c>
      <c r="CV158" s="2">
        <v>15.962127659574501</v>
      </c>
      <c r="CW158" s="2">
        <v>15.1306382978723</v>
      </c>
    </row>
    <row r="159" spans="2:101" x14ac:dyDescent="0.25">
      <c r="B159" s="2" t="s">
        <v>70</v>
      </c>
      <c r="C159" s="2" t="s">
        <v>69</v>
      </c>
      <c r="D159" s="2" t="s">
        <v>8</v>
      </c>
      <c r="E159" s="2" t="s">
        <v>63</v>
      </c>
      <c r="F159" s="2" t="s">
        <v>7</v>
      </c>
      <c r="G159" s="2" t="str">
        <f t="shared" si="2"/>
        <v>SM14 FR</v>
      </c>
      <c r="H159" s="2" t="s">
        <v>81</v>
      </c>
      <c r="I159" s="2" t="s">
        <v>462</v>
      </c>
      <c r="J159" s="2" t="s">
        <v>110</v>
      </c>
      <c r="K159" s="2">
        <v>2410000</v>
      </c>
      <c r="L159" s="2">
        <v>513000</v>
      </c>
      <c r="M159" s="2">
        <v>3119</v>
      </c>
      <c r="N159" s="2">
        <v>1267</v>
      </c>
      <c r="O159" s="2">
        <v>737</v>
      </c>
      <c r="P159" s="2">
        <v>227</v>
      </c>
      <c r="Q159" s="2">
        <v>155</v>
      </c>
      <c r="R159" s="2">
        <v>56</v>
      </c>
      <c r="S159" s="2">
        <v>299</v>
      </c>
      <c r="T159" s="2">
        <v>398</v>
      </c>
      <c r="U159" s="2">
        <v>64</v>
      </c>
      <c r="V159" s="2">
        <v>52</v>
      </c>
      <c r="W159" s="2">
        <v>46</v>
      </c>
      <c r="X159" s="2">
        <v>236</v>
      </c>
      <c r="Y159" s="2">
        <v>1</v>
      </c>
      <c r="Z159" s="2">
        <v>0</v>
      </c>
      <c r="AA159" s="2">
        <v>211</v>
      </c>
      <c r="AB159" s="2">
        <v>382</v>
      </c>
      <c r="AC159" s="2">
        <v>98</v>
      </c>
      <c r="AD159" s="2">
        <v>116</v>
      </c>
      <c r="AE159" s="2">
        <v>40.621994228919498</v>
      </c>
      <c r="AF159" s="2">
        <v>23.6293683873036</v>
      </c>
      <c r="AG159" s="2">
        <v>7.2779737095222803</v>
      </c>
      <c r="AH159" s="2">
        <v>9.5864058993267101</v>
      </c>
      <c r="AI159" s="2">
        <v>4.9695415197178603</v>
      </c>
      <c r="AJ159" s="2">
        <v>1.79544725873677</v>
      </c>
      <c r="AK159" s="2">
        <v>12.760500160307799</v>
      </c>
      <c r="AL159" s="2">
        <v>2.0519397242705999</v>
      </c>
      <c r="AM159" s="2">
        <v>7.56652773324784</v>
      </c>
      <c r="AN159" s="2">
        <v>1.66720102596986</v>
      </c>
      <c r="AO159" s="2">
        <v>1.47483167681949</v>
      </c>
      <c r="AP159" s="2">
        <v>3.2061558191728103E-2</v>
      </c>
      <c r="AQ159" s="2">
        <v>0</v>
      </c>
      <c r="AR159" s="2">
        <v>6.7649887784546303</v>
      </c>
      <c r="AS159" s="2">
        <v>12.247515229240101</v>
      </c>
      <c r="AT159" s="2">
        <v>3.14203270278936</v>
      </c>
      <c r="AU159" s="2">
        <v>3.7191407502404599</v>
      </c>
      <c r="AV159" s="2">
        <v>58.168902920284097</v>
      </c>
      <c r="AW159" s="2">
        <v>17.916337805840602</v>
      </c>
      <c r="AX159" s="2">
        <v>23.5990528808208</v>
      </c>
      <c r="AY159" s="2">
        <v>12.233622730860301</v>
      </c>
      <c r="AZ159" s="2">
        <v>4.4198895027624303</v>
      </c>
      <c r="BA159" s="2">
        <v>31.412786108918699</v>
      </c>
      <c r="BB159" s="2">
        <v>5.0513022888713497</v>
      </c>
      <c r="BC159" s="2">
        <v>18.626677190213101</v>
      </c>
      <c r="BD159" s="2">
        <v>4.1041831097079697</v>
      </c>
      <c r="BE159" s="2">
        <v>3.6306235201262802</v>
      </c>
      <c r="BF159" s="2">
        <v>7.8926598263614797E-2</v>
      </c>
      <c r="BG159" s="2">
        <v>0</v>
      </c>
      <c r="BH159" s="2">
        <v>16.653512233622699</v>
      </c>
      <c r="BI159" s="2">
        <v>30.149960536700899</v>
      </c>
      <c r="BJ159" s="2">
        <v>7.7348066298342504</v>
      </c>
      <c r="BK159" s="2">
        <v>9.1554853985793194</v>
      </c>
      <c r="BL159" s="2">
        <v>0.14366471734892799</v>
      </c>
      <c r="BM159" s="2">
        <v>4.4249512670565302E-2</v>
      </c>
      <c r="BN159" s="2">
        <v>5.8284600389863599E-2</v>
      </c>
      <c r="BO159" s="2">
        <v>3.02144249512671E-2</v>
      </c>
      <c r="BP159" s="2">
        <v>1.0916179337232001E-2</v>
      </c>
      <c r="BQ159" s="2">
        <v>7.7582846003898601E-2</v>
      </c>
      <c r="BR159" s="2">
        <v>1.24756335282651E-2</v>
      </c>
      <c r="BS159" s="2">
        <v>4.6003898635477602E-2</v>
      </c>
      <c r="BT159" s="2">
        <v>1.01364522417154E-2</v>
      </c>
      <c r="BU159" s="2">
        <v>8.9668615984405502E-3</v>
      </c>
      <c r="BV159" s="2">
        <v>1.94931773879142E-4</v>
      </c>
      <c r="BW159" s="2">
        <v>0</v>
      </c>
      <c r="BX159" s="2">
        <v>4.1130604288498997E-2</v>
      </c>
      <c r="BY159" s="2">
        <v>7.4463937621832399E-2</v>
      </c>
      <c r="BZ159" s="2">
        <v>1.91033138401559E-2</v>
      </c>
      <c r="CA159" s="2">
        <v>2.26120857699805E-2</v>
      </c>
      <c r="CB159" s="2">
        <v>0.24697855750487299</v>
      </c>
      <c r="CC159" s="2">
        <v>0.60799220272904497</v>
      </c>
      <c r="CD159" s="2">
        <v>3.0580912863070499E-2</v>
      </c>
      <c r="CE159" s="2">
        <v>9.4190871369294604E-3</v>
      </c>
      <c r="CF159" s="2">
        <v>1.24066390041494E-2</v>
      </c>
      <c r="CG159" s="2">
        <v>6.4315352697095398E-3</v>
      </c>
      <c r="CH159" s="2">
        <v>2.32365145228216E-3</v>
      </c>
      <c r="CI159" s="2">
        <v>1.65145228215768E-2</v>
      </c>
      <c r="CJ159" s="2">
        <v>2.6556016597510399E-3</v>
      </c>
      <c r="CK159" s="2">
        <v>9.7925311203319494E-3</v>
      </c>
      <c r="CL159" s="2">
        <v>2.1576763485477201E-3</v>
      </c>
      <c r="CM159" s="2">
        <v>1.9087136929460599E-3</v>
      </c>
      <c r="CN159" s="6">
        <v>4.1493775933609998E-5</v>
      </c>
      <c r="CO159" s="2">
        <v>0</v>
      </c>
      <c r="CP159" s="2">
        <v>8.7551867219917007E-3</v>
      </c>
      <c r="CQ159" s="2">
        <v>1.5850622406638998E-2</v>
      </c>
      <c r="CR159" s="2">
        <v>4.0663900414937802E-3</v>
      </c>
      <c r="CS159" s="2">
        <v>4.8132780082987504E-3</v>
      </c>
      <c r="CT159" s="2">
        <v>5.2572614107883803E-2</v>
      </c>
      <c r="CU159" s="2">
        <v>0.12941908713692901</v>
      </c>
      <c r="CV159" s="2">
        <v>25.020746887966801</v>
      </c>
      <c r="CW159" s="2">
        <v>21.286307053941901</v>
      </c>
    </row>
    <row r="160" spans="2:101" x14ac:dyDescent="0.25">
      <c r="B160" s="2" t="s">
        <v>57</v>
      </c>
      <c r="C160" s="2" t="s">
        <v>56</v>
      </c>
      <c r="D160" s="2" t="s">
        <v>8</v>
      </c>
      <c r="E160" s="2" t="s">
        <v>40</v>
      </c>
      <c r="F160" s="2" t="s">
        <v>7</v>
      </c>
      <c r="G160" s="2" t="str">
        <f t="shared" si="2"/>
        <v>SM13 FR</v>
      </c>
      <c r="H160" s="2" t="s">
        <v>81</v>
      </c>
      <c r="I160" s="2" t="s">
        <v>463</v>
      </c>
      <c r="J160" s="2" t="s">
        <v>109</v>
      </c>
      <c r="K160" s="2">
        <v>2520000</v>
      </c>
      <c r="L160" s="2">
        <v>355338</v>
      </c>
      <c r="M160" s="2">
        <v>8751</v>
      </c>
      <c r="N160" s="2">
        <v>5991</v>
      </c>
      <c r="O160" s="2">
        <v>3643</v>
      </c>
      <c r="P160" s="2">
        <v>717</v>
      </c>
      <c r="Q160" s="2">
        <v>223</v>
      </c>
      <c r="R160" s="2">
        <v>331</v>
      </c>
      <c r="S160" s="2">
        <v>2372</v>
      </c>
      <c r="T160" s="2">
        <v>2050</v>
      </c>
      <c r="U160" s="2">
        <v>463</v>
      </c>
      <c r="V160" s="2">
        <v>48</v>
      </c>
      <c r="W160" s="2">
        <v>68</v>
      </c>
      <c r="X160" s="2">
        <v>1471</v>
      </c>
      <c r="Y160" s="2">
        <v>5</v>
      </c>
      <c r="Z160" s="2">
        <v>2</v>
      </c>
      <c r="AA160" s="2">
        <v>554</v>
      </c>
      <c r="AB160" s="2">
        <v>940</v>
      </c>
      <c r="AC160" s="2">
        <v>116</v>
      </c>
      <c r="AD160" s="2">
        <v>511</v>
      </c>
      <c r="AE160" s="2">
        <v>68.460747343160804</v>
      </c>
      <c r="AF160" s="2">
        <v>41.629528053936703</v>
      </c>
      <c r="AG160" s="2">
        <v>8.1933493315049706</v>
      </c>
      <c r="AH160" s="2">
        <v>27.105473660153098</v>
      </c>
      <c r="AI160" s="2">
        <v>2.5482801965489701</v>
      </c>
      <c r="AJ160" s="2">
        <v>3.78242486572963</v>
      </c>
      <c r="AK160" s="2">
        <v>23.425894183521901</v>
      </c>
      <c r="AL160" s="2">
        <v>5.2908239058393303</v>
      </c>
      <c r="AM160" s="2">
        <v>16.809507484858901</v>
      </c>
      <c r="AN160" s="2">
        <v>0.54850874185807297</v>
      </c>
      <c r="AO160" s="2">
        <v>0.77705405096560398</v>
      </c>
      <c r="AP160" s="2">
        <v>5.7136327276882601E-2</v>
      </c>
      <c r="AQ160" s="2">
        <v>2.2854530910753099E-2</v>
      </c>
      <c r="AR160" s="2">
        <v>6.3307050622786001</v>
      </c>
      <c r="AS160" s="2">
        <v>10.741629528053901</v>
      </c>
      <c r="AT160" s="2">
        <v>1.3255627928236799</v>
      </c>
      <c r="AU160" s="2">
        <v>5.8393326476974101</v>
      </c>
      <c r="AV160" s="2">
        <v>60.8078784843932</v>
      </c>
      <c r="AW160" s="2">
        <v>11.9679519278918</v>
      </c>
      <c r="AX160" s="2">
        <v>39.5927224169588</v>
      </c>
      <c r="AY160" s="2">
        <v>3.7222500417292599</v>
      </c>
      <c r="AZ160" s="2">
        <v>5.5249540978133904</v>
      </c>
      <c r="BA160" s="2">
        <v>34.217993657152398</v>
      </c>
      <c r="BB160" s="2">
        <v>7.7282590552495396</v>
      </c>
      <c r="BC160" s="2">
        <v>24.553496912034699</v>
      </c>
      <c r="BD160" s="2">
        <v>0.80120180270405605</v>
      </c>
      <c r="BE160" s="2">
        <v>1.13503588716408</v>
      </c>
      <c r="BF160" s="2">
        <v>8.3458521115005804E-2</v>
      </c>
      <c r="BG160" s="2">
        <v>3.3383408446002301E-2</v>
      </c>
      <c r="BH160" s="2">
        <v>9.2472041395426494</v>
      </c>
      <c r="BI160" s="2">
        <v>15.6902019696211</v>
      </c>
      <c r="BJ160" s="2">
        <v>1.9362376898681399</v>
      </c>
      <c r="BK160" s="2">
        <v>8.5294608579536</v>
      </c>
      <c r="BL160" s="2">
        <v>1.0252210571343301</v>
      </c>
      <c r="BM160" s="2">
        <v>0.20177971396248101</v>
      </c>
      <c r="BN160" s="2">
        <v>0.66753344702789996</v>
      </c>
      <c r="BO160" s="2">
        <v>6.2757149530869194E-2</v>
      </c>
      <c r="BP160" s="2">
        <v>9.3150746613083896E-2</v>
      </c>
      <c r="BQ160" s="2">
        <v>0.57691550017166704</v>
      </c>
      <c r="BR160" s="2">
        <v>0.13029847638023501</v>
      </c>
      <c r="BS160" s="2">
        <v>0.41397204914757202</v>
      </c>
      <c r="BT160" s="2">
        <v>1.35082653698732E-2</v>
      </c>
      <c r="BU160" s="2">
        <v>1.9136709273987002E-2</v>
      </c>
      <c r="BV160" s="2">
        <v>1.4071109760284599E-3</v>
      </c>
      <c r="BW160" s="2">
        <v>5.6284439041138297E-4</v>
      </c>
      <c r="BX160" s="2">
        <v>0.15590789614395301</v>
      </c>
      <c r="BY160" s="2">
        <v>0.26453686349334998</v>
      </c>
      <c r="BZ160" s="2">
        <v>3.2644974643860201E-2</v>
      </c>
      <c r="CA160" s="2">
        <v>0.14380674175010799</v>
      </c>
      <c r="CB160" s="2">
        <v>1.6860003714773</v>
      </c>
      <c r="CC160" s="2">
        <v>2.4627256302450098</v>
      </c>
      <c r="CD160" s="2">
        <v>0.14456349206349201</v>
      </c>
      <c r="CE160" s="2">
        <v>2.8452380952381E-2</v>
      </c>
      <c r="CF160" s="2">
        <v>9.4126984126984101E-2</v>
      </c>
      <c r="CG160" s="2">
        <v>8.8492063492063497E-3</v>
      </c>
      <c r="CH160" s="2">
        <v>1.31349206349206E-2</v>
      </c>
      <c r="CI160" s="2">
        <v>8.1349206349206393E-2</v>
      </c>
      <c r="CJ160" s="2">
        <v>1.8373015873015899E-2</v>
      </c>
      <c r="CK160" s="2">
        <v>5.8373015873015903E-2</v>
      </c>
      <c r="CL160" s="2">
        <v>1.9047619047619E-3</v>
      </c>
      <c r="CM160" s="2">
        <v>2.6984126984126999E-3</v>
      </c>
      <c r="CN160" s="2">
        <v>1.9841269841269801E-4</v>
      </c>
      <c r="CO160" s="6">
        <v>7.9365079365079406E-5</v>
      </c>
      <c r="CP160" s="2">
        <v>2.1984126984126998E-2</v>
      </c>
      <c r="CQ160" s="2">
        <v>3.7301587301587301E-2</v>
      </c>
      <c r="CR160" s="2">
        <v>4.6031746031746004E-3</v>
      </c>
      <c r="CS160" s="2">
        <v>2.0277777777777801E-2</v>
      </c>
      <c r="CT160" s="2">
        <v>0.237738095238095</v>
      </c>
      <c r="CU160" s="2">
        <v>0.34726190476190499</v>
      </c>
      <c r="CV160" s="2">
        <v>15.240079365079399</v>
      </c>
      <c r="CW160" s="2">
        <v>14.1007142857143</v>
      </c>
    </row>
    <row r="161" spans="2:101" x14ac:dyDescent="0.25">
      <c r="B161" s="2" t="s">
        <v>365</v>
      </c>
      <c r="C161" s="2" t="s">
        <v>122</v>
      </c>
      <c r="D161" s="2" t="s">
        <v>8</v>
      </c>
      <c r="E161" s="2" t="s">
        <v>34</v>
      </c>
      <c r="F161" s="2" t="s">
        <v>7</v>
      </c>
      <c r="G161" s="2" t="str">
        <f t="shared" si="2"/>
        <v>SM04 FR</v>
      </c>
      <c r="H161" s="2" t="s">
        <v>81</v>
      </c>
      <c r="I161" s="2" t="s">
        <v>462</v>
      </c>
      <c r="J161" s="2" t="s">
        <v>110</v>
      </c>
      <c r="K161" s="2">
        <v>680000</v>
      </c>
      <c r="L161" s="2">
        <v>199581</v>
      </c>
      <c r="M161" s="2">
        <v>51332</v>
      </c>
      <c r="N161" s="2">
        <v>18332</v>
      </c>
      <c r="O161" s="2">
        <v>10785</v>
      </c>
      <c r="P161" s="2">
        <v>2388</v>
      </c>
      <c r="Q161" s="2">
        <v>832</v>
      </c>
      <c r="R161" s="2">
        <v>1100</v>
      </c>
      <c r="S161" s="2">
        <v>6465</v>
      </c>
      <c r="T161" s="2">
        <v>6076</v>
      </c>
      <c r="U161" s="2">
        <v>1584</v>
      </c>
      <c r="V161" s="2">
        <v>145</v>
      </c>
      <c r="W161" s="2">
        <v>563</v>
      </c>
      <c r="X161" s="2">
        <v>3784</v>
      </c>
      <c r="Y161" s="2">
        <v>18</v>
      </c>
      <c r="Z161" s="2">
        <v>8</v>
      </c>
      <c r="AA161" s="2">
        <v>1932</v>
      </c>
      <c r="AB161" s="2">
        <v>3220</v>
      </c>
      <c r="AC161" s="2">
        <v>708</v>
      </c>
      <c r="AD161" s="2">
        <v>1729</v>
      </c>
      <c r="AE161" s="2">
        <v>35.712615912101597</v>
      </c>
      <c r="AF161" s="2">
        <v>21.0102859814541</v>
      </c>
      <c r="AG161" s="2">
        <v>4.6520688849061003</v>
      </c>
      <c r="AH161" s="2">
        <v>12.5944829735837</v>
      </c>
      <c r="AI161" s="2">
        <v>1.62082132003429</v>
      </c>
      <c r="AJ161" s="2">
        <v>2.14291280292995</v>
      </c>
      <c r="AK161" s="2">
        <v>11.8366710823658</v>
      </c>
      <c r="AL161" s="2">
        <v>3.0857944362191199</v>
      </c>
      <c r="AM161" s="2">
        <v>7.3716200420790203</v>
      </c>
      <c r="AN161" s="2">
        <v>0.28247486947712902</v>
      </c>
      <c r="AO161" s="2">
        <v>1.09678173459051</v>
      </c>
      <c r="AP161" s="2">
        <v>3.5065845866126398E-2</v>
      </c>
      <c r="AQ161" s="2">
        <v>1.5584820384945099E-2</v>
      </c>
      <c r="AR161" s="2">
        <v>3.7637341229642298</v>
      </c>
      <c r="AS161" s="2">
        <v>6.2728902049403903</v>
      </c>
      <c r="AT161" s="2">
        <v>1.3792566040676399</v>
      </c>
      <c r="AU161" s="2">
        <v>3.3682693056962498</v>
      </c>
      <c r="AV161" s="2">
        <v>58.831551385555301</v>
      </c>
      <c r="AW161" s="2">
        <v>13.0264019201396</v>
      </c>
      <c r="AX161" s="2">
        <v>35.266201178267501</v>
      </c>
      <c r="AY161" s="2">
        <v>4.5385118917739504</v>
      </c>
      <c r="AZ161" s="2">
        <v>6.0004363953742104</v>
      </c>
      <c r="BA161" s="2">
        <v>33.144228671176101</v>
      </c>
      <c r="BB161" s="2">
        <v>8.6406284093388592</v>
      </c>
      <c r="BC161" s="2">
        <v>20.641501200087301</v>
      </c>
      <c r="BD161" s="2">
        <v>0.79096661575387295</v>
      </c>
      <c r="BE161" s="2">
        <v>3.0711324459960698</v>
      </c>
      <c r="BF161" s="2">
        <v>9.8188959197032494E-2</v>
      </c>
      <c r="BG161" s="2">
        <v>4.3639537420903297E-2</v>
      </c>
      <c r="BH161" s="2">
        <v>10.5389482871482</v>
      </c>
      <c r="BI161" s="2">
        <v>17.564913811913598</v>
      </c>
      <c r="BJ161" s="2">
        <v>3.8620990617499502</v>
      </c>
      <c r="BK161" s="2">
        <v>9.4315950250927294</v>
      </c>
      <c r="BL161" s="2">
        <v>5.40382100500549</v>
      </c>
      <c r="BM161" s="2">
        <v>1.1965066814977401</v>
      </c>
      <c r="BN161" s="2">
        <v>3.2392863048085698</v>
      </c>
      <c r="BO161" s="2">
        <v>0.41687334966755402</v>
      </c>
      <c r="BP161" s="2">
        <v>0.55115466903162103</v>
      </c>
      <c r="BQ161" s="2">
        <v>3.0443779718510302</v>
      </c>
      <c r="BR161" s="2">
        <v>0.79366272340553501</v>
      </c>
      <c r="BS161" s="2">
        <v>1.8959720614687801</v>
      </c>
      <c r="BT161" s="2">
        <v>7.2652206372350106E-2</v>
      </c>
      <c r="BU161" s="2">
        <v>0.28209098060436599</v>
      </c>
      <c r="BV161" s="2">
        <v>9.0188945841537995E-3</v>
      </c>
      <c r="BW161" s="2">
        <v>4.0083975929572496E-3</v>
      </c>
      <c r="BX161" s="2">
        <v>0.96802801869917499</v>
      </c>
      <c r="BY161" s="2">
        <v>1.6133800311652899</v>
      </c>
      <c r="BZ161" s="2">
        <v>0.35474318697671597</v>
      </c>
      <c r="CA161" s="2">
        <v>0.86631492977788505</v>
      </c>
      <c r="CB161" s="2">
        <v>9.1852430842615291</v>
      </c>
      <c r="CC161" s="2">
        <v>25.719883155210201</v>
      </c>
      <c r="CD161" s="2">
        <v>1.58602941176471</v>
      </c>
      <c r="CE161" s="2">
        <v>0.35117647058823498</v>
      </c>
      <c r="CF161" s="2">
        <v>0.95073529411764701</v>
      </c>
      <c r="CG161" s="2">
        <v>0.122352941176471</v>
      </c>
      <c r="CH161" s="2">
        <v>0.161764705882353</v>
      </c>
      <c r="CI161" s="2">
        <v>0.89352941176470602</v>
      </c>
      <c r="CJ161" s="2">
        <v>0.23294117647058801</v>
      </c>
      <c r="CK161" s="2">
        <v>0.55647058823529405</v>
      </c>
      <c r="CL161" s="2">
        <v>2.13235294117647E-2</v>
      </c>
      <c r="CM161" s="2">
        <v>8.2794117647058796E-2</v>
      </c>
      <c r="CN161" s="2">
        <v>2.6470588235294099E-3</v>
      </c>
      <c r="CO161" s="2">
        <v>1.1764705882352899E-3</v>
      </c>
      <c r="CP161" s="2">
        <v>0.28411764705882397</v>
      </c>
      <c r="CQ161" s="2">
        <v>0.47352941176470598</v>
      </c>
      <c r="CR161" s="2">
        <v>0.10411764705882399</v>
      </c>
      <c r="CS161" s="2">
        <v>0.254264705882353</v>
      </c>
      <c r="CT161" s="2">
        <v>2.6958823529411799</v>
      </c>
      <c r="CU161" s="2">
        <v>7.5488235294117603</v>
      </c>
      <c r="CV161" s="2">
        <v>35.955735294117602</v>
      </c>
      <c r="CW161" s="2">
        <v>29.350147058823499</v>
      </c>
    </row>
    <row r="162" spans="2:101" x14ac:dyDescent="0.25">
      <c r="B162" s="2" t="s">
        <v>72</v>
      </c>
      <c r="C162" s="2" t="s">
        <v>71</v>
      </c>
      <c r="D162" s="2" t="s">
        <v>8</v>
      </c>
      <c r="E162" s="2" t="s">
        <v>63</v>
      </c>
      <c r="F162" s="2" t="s">
        <v>7</v>
      </c>
      <c r="G162" s="2" t="str">
        <f t="shared" si="2"/>
        <v>SM14 FR</v>
      </c>
      <c r="H162" s="2" t="s">
        <v>81</v>
      </c>
      <c r="I162" s="2" t="s">
        <v>462</v>
      </c>
      <c r="J162" s="2" t="s">
        <v>110</v>
      </c>
      <c r="K162" s="2">
        <v>2260000</v>
      </c>
      <c r="L162" s="2">
        <v>560000</v>
      </c>
      <c r="M162" s="2">
        <v>5229</v>
      </c>
      <c r="N162" s="2">
        <v>1555</v>
      </c>
      <c r="O162" s="2">
        <v>755</v>
      </c>
      <c r="P162" s="2">
        <v>236</v>
      </c>
      <c r="Q162" s="2">
        <v>185</v>
      </c>
      <c r="R162" s="2">
        <v>63</v>
      </c>
      <c r="S162" s="2">
        <v>271</v>
      </c>
      <c r="T162" s="2">
        <v>628</v>
      </c>
      <c r="U162" s="2">
        <v>89</v>
      </c>
      <c r="V162" s="2">
        <v>181</v>
      </c>
      <c r="W162" s="2">
        <v>52</v>
      </c>
      <c r="X162" s="2">
        <v>306</v>
      </c>
      <c r="Y162" s="2">
        <v>2</v>
      </c>
      <c r="Z162" s="2">
        <v>0</v>
      </c>
      <c r="AA162" s="2">
        <v>248</v>
      </c>
      <c r="AB162" s="2">
        <v>421</v>
      </c>
      <c r="AC162" s="2">
        <v>233</v>
      </c>
      <c r="AD162" s="2">
        <v>270</v>
      </c>
      <c r="AE162" s="2">
        <v>29.737999617517701</v>
      </c>
      <c r="AF162" s="2">
        <v>14.438707209791501</v>
      </c>
      <c r="AG162" s="2">
        <v>4.5132912602792103</v>
      </c>
      <c r="AH162" s="2">
        <v>5.1826353031172303</v>
      </c>
      <c r="AI162" s="2">
        <v>3.5379613692866698</v>
      </c>
      <c r="AJ162" s="2">
        <v>1.2048192771084301</v>
      </c>
      <c r="AK162" s="2">
        <v>12.009944540065</v>
      </c>
      <c r="AL162" s="2">
        <v>1.70204628035953</v>
      </c>
      <c r="AM162" s="2">
        <v>5.8519793459552503</v>
      </c>
      <c r="AN162" s="2">
        <v>3.4614649072480401</v>
      </c>
      <c r="AO162" s="2">
        <v>0.99445400650219895</v>
      </c>
      <c r="AP162" s="2">
        <v>3.8248231019315397E-2</v>
      </c>
      <c r="AQ162" s="2">
        <v>0</v>
      </c>
      <c r="AR162" s="2">
        <v>4.7427806463950999</v>
      </c>
      <c r="AS162" s="2">
        <v>8.0512526295658802</v>
      </c>
      <c r="AT162" s="2">
        <v>4.4559189137502404</v>
      </c>
      <c r="AU162" s="2">
        <v>5.1635111876075701</v>
      </c>
      <c r="AV162" s="2">
        <v>48.553054662379402</v>
      </c>
      <c r="AW162" s="2">
        <v>15.1768488745981</v>
      </c>
      <c r="AX162" s="2">
        <v>17.427652733119</v>
      </c>
      <c r="AY162" s="2">
        <v>11.897106109324801</v>
      </c>
      <c r="AZ162" s="2">
        <v>4.0514469453376201</v>
      </c>
      <c r="BA162" s="2">
        <v>40.385852090032202</v>
      </c>
      <c r="BB162" s="2">
        <v>5.7234726688102899</v>
      </c>
      <c r="BC162" s="2">
        <v>19.6784565916399</v>
      </c>
      <c r="BD162" s="2">
        <v>11.6398713826367</v>
      </c>
      <c r="BE162" s="2">
        <v>3.3440514469453402</v>
      </c>
      <c r="BF162" s="2">
        <v>0.12861736334405099</v>
      </c>
      <c r="BG162" s="2">
        <v>0</v>
      </c>
      <c r="BH162" s="2">
        <v>15.948553054662399</v>
      </c>
      <c r="BI162" s="2">
        <v>27.0739549839228</v>
      </c>
      <c r="BJ162" s="2">
        <v>14.983922829581999</v>
      </c>
      <c r="BK162" s="2">
        <v>17.363344051446902</v>
      </c>
      <c r="BL162" s="2">
        <v>0.13482142857142901</v>
      </c>
      <c r="BM162" s="2">
        <v>4.21428571428571E-2</v>
      </c>
      <c r="BN162" s="2">
        <v>4.8392857142857099E-2</v>
      </c>
      <c r="BO162" s="2">
        <v>3.30357142857143E-2</v>
      </c>
      <c r="BP162" s="2">
        <v>1.125E-2</v>
      </c>
      <c r="BQ162" s="2">
        <v>0.112142857142857</v>
      </c>
      <c r="BR162" s="2">
        <v>1.5892857142857101E-2</v>
      </c>
      <c r="BS162" s="2">
        <v>5.4642857142857097E-2</v>
      </c>
      <c r="BT162" s="2">
        <v>3.2321428571428598E-2</v>
      </c>
      <c r="BU162" s="2">
        <v>9.2857142857142895E-3</v>
      </c>
      <c r="BV162" s="2">
        <v>3.5714285714285698E-4</v>
      </c>
      <c r="BW162" s="2">
        <v>0</v>
      </c>
      <c r="BX162" s="2">
        <v>4.4285714285714303E-2</v>
      </c>
      <c r="BY162" s="2">
        <v>7.51785714285714E-2</v>
      </c>
      <c r="BZ162" s="2">
        <v>4.1607142857142898E-2</v>
      </c>
      <c r="CA162" s="2">
        <v>4.8214285714285703E-2</v>
      </c>
      <c r="CB162" s="2">
        <v>0.277678571428571</v>
      </c>
      <c r="CC162" s="2">
        <v>0.93374999999999997</v>
      </c>
      <c r="CD162" s="2">
        <v>3.3407079646017697E-2</v>
      </c>
      <c r="CE162" s="2">
        <v>1.04424778761062E-2</v>
      </c>
      <c r="CF162" s="2">
        <v>1.1991150442477901E-2</v>
      </c>
      <c r="CG162" s="2">
        <v>8.1858407079645999E-3</v>
      </c>
      <c r="CH162" s="2">
        <v>2.7876106194690302E-3</v>
      </c>
      <c r="CI162" s="2">
        <v>2.7787610619469001E-2</v>
      </c>
      <c r="CJ162" s="2">
        <v>3.9380530973451297E-3</v>
      </c>
      <c r="CK162" s="2">
        <v>1.3539823008849599E-2</v>
      </c>
      <c r="CL162" s="2">
        <v>8.0088495575221207E-3</v>
      </c>
      <c r="CM162" s="2">
        <v>2.30088495575221E-3</v>
      </c>
      <c r="CN162" s="6">
        <v>8.8495575221238899E-5</v>
      </c>
      <c r="CO162" s="2">
        <v>0</v>
      </c>
      <c r="CP162" s="2">
        <v>1.09734513274336E-2</v>
      </c>
      <c r="CQ162" s="2">
        <v>1.86283185840708E-2</v>
      </c>
      <c r="CR162" s="2">
        <v>1.0309734513274301E-2</v>
      </c>
      <c r="CS162" s="2">
        <v>1.19469026548673E-2</v>
      </c>
      <c r="CT162" s="2">
        <v>6.8805309734513306E-2</v>
      </c>
      <c r="CU162" s="2">
        <v>0.23137168141592901</v>
      </c>
      <c r="CV162" s="2">
        <v>29.557522123893801</v>
      </c>
      <c r="CW162" s="2">
        <v>24.778761061946899</v>
      </c>
    </row>
    <row r="163" spans="2:101" x14ac:dyDescent="0.25">
      <c r="B163" s="2" t="s">
        <v>366</v>
      </c>
      <c r="C163" s="2" t="s">
        <v>123</v>
      </c>
      <c r="D163" s="2" t="s">
        <v>8</v>
      </c>
      <c r="E163" s="2" t="s">
        <v>34</v>
      </c>
      <c r="F163" s="2" t="s">
        <v>7</v>
      </c>
      <c r="G163" s="2" t="str">
        <f t="shared" si="2"/>
        <v>SM04 FR</v>
      </c>
      <c r="H163" s="2" t="s">
        <v>81</v>
      </c>
      <c r="I163" s="2" t="s">
        <v>462</v>
      </c>
      <c r="J163" s="2" t="s">
        <v>110</v>
      </c>
      <c r="K163" s="2">
        <v>1310000</v>
      </c>
      <c r="L163" s="2">
        <v>320939</v>
      </c>
      <c r="M163" s="2">
        <v>20897</v>
      </c>
      <c r="N163" s="2">
        <v>10217</v>
      </c>
      <c r="O163" s="2">
        <v>7006</v>
      </c>
      <c r="P163" s="2">
        <v>1811</v>
      </c>
      <c r="Q163" s="2">
        <v>1043</v>
      </c>
      <c r="R163" s="2">
        <v>663</v>
      </c>
      <c r="S163" s="2">
        <v>3489</v>
      </c>
      <c r="T163" s="2">
        <v>2230</v>
      </c>
      <c r="U163" s="2">
        <v>559</v>
      </c>
      <c r="V163" s="2">
        <v>50</v>
      </c>
      <c r="W163" s="2">
        <v>201</v>
      </c>
      <c r="X163" s="2">
        <v>1420</v>
      </c>
      <c r="Y163" s="2">
        <v>17</v>
      </c>
      <c r="Z163" s="2">
        <v>3</v>
      </c>
      <c r="AA163" s="2">
        <v>1706</v>
      </c>
      <c r="AB163" s="2">
        <v>2854</v>
      </c>
      <c r="AC163" s="2">
        <v>251</v>
      </c>
      <c r="AD163" s="2">
        <v>609</v>
      </c>
      <c r="AE163" s="2">
        <v>48.892185481169498</v>
      </c>
      <c r="AF163" s="2">
        <v>33.526343494281498</v>
      </c>
      <c r="AG163" s="2">
        <v>8.6663157391013108</v>
      </c>
      <c r="AH163" s="2">
        <v>16.696176484662899</v>
      </c>
      <c r="AI163" s="2">
        <v>4.9911470546011403</v>
      </c>
      <c r="AJ163" s="2">
        <v>3.17270421591616</v>
      </c>
      <c r="AK163" s="2">
        <v>10.6713882375461</v>
      </c>
      <c r="AL163" s="2">
        <v>2.6750251232234299</v>
      </c>
      <c r="AM163" s="2">
        <v>6.7952337656122896</v>
      </c>
      <c r="AN163" s="2">
        <v>0.239268794563813</v>
      </c>
      <c r="AO163" s="2">
        <v>0.96186055414652805</v>
      </c>
      <c r="AP163" s="2">
        <v>8.1351390151696401E-2</v>
      </c>
      <c r="AQ163" s="2">
        <v>1.43561276738288E-2</v>
      </c>
      <c r="AR163" s="2">
        <v>8.1638512705173003</v>
      </c>
      <c r="AS163" s="2">
        <v>13.6574627937024</v>
      </c>
      <c r="AT163" s="2">
        <v>1.2011293487103401</v>
      </c>
      <c r="AU163" s="2">
        <v>2.9142939177872398</v>
      </c>
      <c r="AV163" s="2">
        <v>68.571987863364996</v>
      </c>
      <c r="AW163" s="2">
        <v>17.725359694626601</v>
      </c>
      <c r="AX163" s="2">
        <v>34.148967407262397</v>
      </c>
      <c r="AY163" s="2">
        <v>10.208476069296299</v>
      </c>
      <c r="AZ163" s="2">
        <v>6.4891846921797001</v>
      </c>
      <c r="BA163" s="2">
        <v>21.826367818342</v>
      </c>
      <c r="BB163" s="2">
        <v>5.4712733679162202</v>
      </c>
      <c r="BC163" s="2">
        <v>13.8984046197514</v>
      </c>
      <c r="BD163" s="2">
        <v>0.48938044435744299</v>
      </c>
      <c r="BE163" s="2">
        <v>1.96730938631692</v>
      </c>
      <c r="BF163" s="2">
        <v>0.166389351081531</v>
      </c>
      <c r="BG163" s="2">
        <v>2.93628266614466E-2</v>
      </c>
      <c r="BH163" s="2">
        <v>16.697660761476001</v>
      </c>
      <c r="BI163" s="2">
        <v>27.9338357639229</v>
      </c>
      <c r="BJ163" s="2">
        <v>2.4566898306743701</v>
      </c>
      <c r="BK163" s="2">
        <v>5.9606538122736596</v>
      </c>
      <c r="BL163" s="2">
        <v>2.1829693493155999</v>
      </c>
      <c r="BM163" s="2">
        <v>0.56428168592785499</v>
      </c>
      <c r="BN163" s="2">
        <v>1.08712247498746</v>
      </c>
      <c r="BO163" s="2">
        <v>0.324983875440504</v>
      </c>
      <c r="BP163" s="2">
        <v>0.20658131295978399</v>
      </c>
      <c r="BQ163" s="2">
        <v>0.69483609034738703</v>
      </c>
      <c r="BR163" s="2">
        <v>0.17417640112295499</v>
      </c>
      <c r="BS163" s="2">
        <v>0.44245168084900899</v>
      </c>
      <c r="BT163" s="2">
        <v>1.55792845369369E-2</v>
      </c>
      <c r="BU163" s="2">
        <v>6.2628723838486403E-2</v>
      </c>
      <c r="BV163" s="2">
        <v>5.2969567425585496E-3</v>
      </c>
      <c r="BW163" s="2">
        <v>9.3475707221621601E-4</v>
      </c>
      <c r="BX163" s="2">
        <v>0.53156518840028799</v>
      </c>
      <c r="BY163" s="2">
        <v>0.88926556136835999</v>
      </c>
      <c r="BZ163" s="2">
        <v>7.8208008375423396E-2</v>
      </c>
      <c r="CA163" s="2">
        <v>0.18975568565989201</v>
      </c>
      <c r="CB163" s="2">
        <v>3.18347100227769</v>
      </c>
      <c r="CC163" s="2">
        <v>6.5112061793674201</v>
      </c>
      <c r="CD163" s="2">
        <v>0.53480916030534398</v>
      </c>
      <c r="CE163" s="2">
        <v>0.13824427480915999</v>
      </c>
      <c r="CF163" s="2">
        <v>0.26633587786259499</v>
      </c>
      <c r="CG163" s="2">
        <v>7.9618320610686993E-2</v>
      </c>
      <c r="CH163" s="2">
        <v>5.0610687022900801E-2</v>
      </c>
      <c r="CI163" s="2">
        <v>0.170229007633588</v>
      </c>
      <c r="CJ163" s="2">
        <v>4.2671755725190802E-2</v>
      </c>
      <c r="CK163" s="2">
        <v>0.10839694656488499</v>
      </c>
      <c r="CL163" s="2">
        <v>3.81679389312977E-3</v>
      </c>
      <c r="CM163" s="2">
        <v>1.53435114503817E-2</v>
      </c>
      <c r="CN163" s="2">
        <v>1.29770992366412E-3</v>
      </c>
      <c r="CO163" s="2">
        <v>2.2900763358778601E-4</v>
      </c>
      <c r="CP163" s="2">
        <v>0.130229007633588</v>
      </c>
      <c r="CQ163" s="2">
        <v>0.21786259541984701</v>
      </c>
      <c r="CR163" s="2">
        <v>1.9160305343511499E-2</v>
      </c>
      <c r="CS163" s="2">
        <v>4.64885496183206E-2</v>
      </c>
      <c r="CT163" s="2">
        <v>0.77992366412213698</v>
      </c>
      <c r="CU163" s="2">
        <v>1.5951908396946599</v>
      </c>
      <c r="CV163" s="2">
        <v>26.602595419847301</v>
      </c>
      <c r="CW163" s="2">
        <v>24.499160305343501</v>
      </c>
    </row>
    <row r="164" spans="2:101" x14ac:dyDescent="0.25">
      <c r="B164" s="2" t="s">
        <v>74</v>
      </c>
      <c r="C164" s="2" t="s">
        <v>73</v>
      </c>
      <c r="D164" s="2" t="s">
        <v>8</v>
      </c>
      <c r="E164" s="2" t="s">
        <v>63</v>
      </c>
      <c r="F164" s="2" t="s">
        <v>7</v>
      </c>
      <c r="G164" s="2" t="str">
        <f t="shared" si="2"/>
        <v>SM14 FR</v>
      </c>
      <c r="H164" s="2" t="s">
        <v>81</v>
      </c>
      <c r="I164" s="2" t="s">
        <v>462</v>
      </c>
      <c r="J164" s="2" t="s">
        <v>110</v>
      </c>
      <c r="K164" s="2">
        <v>2310000</v>
      </c>
      <c r="L164" s="2">
        <v>527000</v>
      </c>
      <c r="M164" s="2">
        <v>10761</v>
      </c>
      <c r="N164" s="2">
        <v>1708</v>
      </c>
      <c r="O164" s="2">
        <v>823</v>
      </c>
      <c r="P164" s="2">
        <v>246</v>
      </c>
      <c r="Q164" s="2">
        <v>123</v>
      </c>
      <c r="R164" s="2">
        <v>44</v>
      </c>
      <c r="S164" s="2">
        <v>410</v>
      </c>
      <c r="T164" s="2">
        <v>769</v>
      </c>
      <c r="U164" s="2">
        <v>112</v>
      </c>
      <c r="V164" s="2">
        <v>119</v>
      </c>
      <c r="W164" s="2">
        <v>82</v>
      </c>
      <c r="X164" s="2">
        <v>456</v>
      </c>
      <c r="Y164" s="2">
        <v>5</v>
      </c>
      <c r="Z164" s="2">
        <v>1</v>
      </c>
      <c r="AA164" s="2">
        <v>167</v>
      </c>
      <c r="AB164" s="2">
        <v>369</v>
      </c>
      <c r="AC164" s="2">
        <v>201</v>
      </c>
      <c r="AD164" s="2">
        <v>231</v>
      </c>
      <c r="AE164" s="2">
        <v>15.8721308428585</v>
      </c>
      <c r="AF164" s="2">
        <v>7.6479881051946803</v>
      </c>
      <c r="AG164" s="2">
        <v>2.28603289657095</v>
      </c>
      <c r="AH164" s="2">
        <v>3.81005482761825</v>
      </c>
      <c r="AI164" s="2">
        <v>1.1430164482854801</v>
      </c>
      <c r="AJ164" s="2">
        <v>0.408883932720007</v>
      </c>
      <c r="AK164" s="2">
        <v>7.1461760059474004</v>
      </c>
      <c r="AL164" s="2">
        <v>1.0407954651054701</v>
      </c>
      <c r="AM164" s="2">
        <v>4.2375243936437101</v>
      </c>
      <c r="AN164" s="2">
        <v>1.10584518167457</v>
      </c>
      <c r="AO164" s="2">
        <v>0.76201096552365</v>
      </c>
      <c r="AP164" s="2">
        <v>4.6464083263637199E-2</v>
      </c>
      <c r="AQ164" s="2">
        <v>9.2928166527274404E-3</v>
      </c>
      <c r="AR164" s="2">
        <v>1.5519003810054799</v>
      </c>
      <c r="AS164" s="2">
        <v>3.4290493448564301</v>
      </c>
      <c r="AT164" s="2">
        <v>1.86785614719822</v>
      </c>
      <c r="AU164" s="2">
        <v>2.1466406467800399</v>
      </c>
      <c r="AV164" s="2">
        <v>48.185011709601902</v>
      </c>
      <c r="AW164" s="2">
        <v>14.4028103044496</v>
      </c>
      <c r="AX164" s="2">
        <v>24.004683840749401</v>
      </c>
      <c r="AY164" s="2">
        <v>7.2014051522248197</v>
      </c>
      <c r="AZ164" s="2">
        <v>2.5761124121779901</v>
      </c>
      <c r="BA164" s="2">
        <v>45.023419203747103</v>
      </c>
      <c r="BB164" s="2">
        <v>6.5573770491803298</v>
      </c>
      <c r="BC164" s="2">
        <v>26.697892271662798</v>
      </c>
      <c r="BD164" s="2">
        <v>6.9672131147540997</v>
      </c>
      <c r="BE164" s="2">
        <v>4.8009367681498798</v>
      </c>
      <c r="BF164" s="2">
        <v>0.29274004683840799</v>
      </c>
      <c r="BG164" s="2">
        <v>5.8548009367681501E-2</v>
      </c>
      <c r="BH164" s="2">
        <v>9.7775175644028103</v>
      </c>
      <c r="BI164" s="2">
        <v>21.604215456674499</v>
      </c>
      <c r="BJ164" s="2">
        <v>11.768149882904</v>
      </c>
      <c r="BK164" s="2">
        <v>13.5245901639344</v>
      </c>
      <c r="BL164" s="2">
        <v>0.15616698292220099</v>
      </c>
      <c r="BM164" s="2">
        <v>4.6679316888045497E-2</v>
      </c>
      <c r="BN164" s="2">
        <v>7.7798861480075907E-2</v>
      </c>
      <c r="BO164" s="2">
        <v>2.33396584440228E-2</v>
      </c>
      <c r="BP164" s="2">
        <v>8.3491461100569306E-3</v>
      </c>
      <c r="BQ164" s="2">
        <v>0.145920303605313</v>
      </c>
      <c r="BR164" s="2">
        <v>2.12523719165085E-2</v>
      </c>
      <c r="BS164" s="2">
        <v>8.6527514231499097E-2</v>
      </c>
      <c r="BT164" s="2">
        <v>2.25806451612903E-2</v>
      </c>
      <c r="BU164" s="2">
        <v>1.55597722960152E-2</v>
      </c>
      <c r="BV164" s="2">
        <v>9.4876660341556001E-4</v>
      </c>
      <c r="BW164" s="2">
        <v>1.8975332068311201E-4</v>
      </c>
      <c r="BX164" s="2">
        <v>3.16888045540797E-2</v>
      </c>
      <c r="BY164" s="2">
        <v>7.0018975332068301E-2</v>
      </c>
      <c r="BZ164" s="2">
        <v>3.8140417457305502E-2</v>
      </c>
      <c r="CA164" s="2">
        <v>4.3833017077798901E-2</v>
      </c>
      <c r="CB164" s="2">
        <v>0.32409867172675499</v>
      </c>
      <c r="CC164" s="2">
        <v>2.04193548387097</v>
      </c>
      <c r="CD164" s="2">
        <v>3.5627705627705598E-2</v>
      </c>
      <c r="CE164" s="2">
        <v>1.0649350649350599E-2</v>
      </c>
      <c r="CF164" s="2">
        <v>1.7748917748917702E-2</v>
      </c>
      <c r="CG164" s="2">
        <v>5.3246753246753197E-3</v>
      </c>
      <c r="CH164" s="2">
        <v>1.9047619047619E-3</v>
      </c>
      <c r="CI164" s="2">
        <v>3.32900432900433E-2</v>
      </c>
      <c r="CJ164" s="2">
        <v>4.8484848484848502E-3</v>
      </c>
      <c r="CK164" s="2">
        <v>1.97402597402597E-2</v>
      </c>
      <c r="CL164" s="2">
        <v>5.15151515151515E-3</v>
      </c>
      <c r="CM164" s="2">
        <v>3.5497835497835502E-3</v>
      </c>
      <c r="CN164" s="2">
        <v>2.1645021645021599E-4</v>
      </c>
      <c r="CO164" s="6">
        <v>4.3290043290043297E-5</v>
      </c>
      <c r="CP164" s="2">
        <v>7.2294372294372296E-3</v>
      </c>
      <c r="CQ164" s="2">
        <v>1.5974025974026002E-2</v>
      </c>
      <c r="CR164" s="2">
        <v>8.7012987012986993E-3</v>
      </c>
      <c r="CS164" s="2">
        <v>0.01</v>
      </c>
      <c r="CT164" s="2">
        <v>7.3939393939393902E-2</v>
      </c>
      <c r="CU164" s="2">
        <v>0.465844155844156</v>
      </c>
      <c r="CV164" s="2">
        <v>27.705627705627698</v>
      </c>
      <c r="CW164" s="2">
        <v>22.813852813852801</v>
      </c>
    </row>
    <row r="165" spans="2:101" x14ac:dyDescent="0.25">
      <c r="B165" s="2" t="s">
        <v>367</v>
      </c>
      <c r="C165" s="2" t="s">
        <v>124</v>
      </c>
      <c r="D165" s="2" t="s">
        <v>8</v>
      </c>
      <c r="E165" s="2" t="s">
        <v>34</v>
      </c>
      <c r="F165" s="2" t="s">
        <v>7</v>
      </c>
      <c r="G165" s="2" t="str">
        <f t="shared" si="2"/>
        <v>SM04 FR</v>
      </c>
      <c r="H165" s="2" t="s">
        <v>81</v>
      </c>
      <c r="I165" s="2" t="s">
        <v>462</v>
      </c>
      <c r="J165" s="2" t="s">
        <v>110</v>
      </c>
      <c r="K165" s="2">
        <v>882000</v>
      </c>
      <c r="L165" s="2">
        <v>251566</v>
      </c>
      <c r="M165" s="2">
        <v>4513</v>
      </c>
      <c r="N165" s="2">
        <v>2307</v>
      </c>
      <c r="O165" s="2">
        <v>1652</v>
      </c>
      <c r="P165" s="2">
        <v>370</v>
      </c>
      <c r="Q165" s="2">
        <v>383</v>
      </c>
      <c r="R165" s="2">
        <v>247</v>
      </c>
      <c r="S165" s="2">
        <v>652</v>
      </c>
      <c r="T165" s="2">
        <v>396</v>
      </c>
      <c r="U165" s="2">
        <v>105</v>
      </c>
      <c r="V165" s="2">
        <v>12</v>
      </c>
      <c r="W165" s="2">
        <v>103</v>
      </c>
      <c r="X165" s="2">
        <v>176</v>
      </c>
      <c r="Y165" s="2">
        <v>2</v>
      </c>
      <c r="Z165" s="2">
        <v>1</v>
      </c>
      <c r="AA165" s="2">
        <v>630</v>
      </c>
      <c r="AB165" s="2">
        <v>753</v>
      </c>
      <c r="AC165" s="2">
        <v>115</v>
      </c>
      <c r="AD165" s="2">
        <v>117</v>
      </c>
      <c r="AE165" s="2">
        <v>51.118989585641501</v>
      </c>
      <c r="AF165" s="2">
        <v>36.6053622867272</v>
      </c>
      <c r="AG165" s="2">
        <v>8.1985375581653006</v>
      </c>
      <c r="AH165" s="2">
        <v>14.4471526700643</v>
      </c>
      <c r="AI165" s="2">
        <v>8.4865942831819208</v>
      </c>
      <c r="AJ165" s="2">
        <v>5.4730777753157502</v>
      </c>
      <c r="AK165" s="2">
        <v>8.7746510081985392</v>
      </c>
      <c r="AL165" s="2">
        <v>2.3266120097496099</v>
      </c>
      <c r="AM165" s="2">
        <v>3.8998448925326801</v>
      </c>
      <c r="AN165" s="2">
        <v>0.26589851539995601</v>
      </c>
      <c r="AO165" s="2">
        <v>2.2822955905162901</v>
      </c>
      <c r="AP165" s="2">
        <v>4.4316419233325903E-2</v>
      </c>
      <c r="AQ165" s="2">
        <v>2.2158209616663E-2</v>
      </c>
      <c r="AR165" s="2">
        <v>13.9596720584977</v>
      </c>
      <c r="AS165" s="2">
        <v>16.6851318413472</v>
      </c>
      <c r="AT165" s="2">
        <v>2.5481941059162398</v>
      </c>
      <c r="AU165" s="2">
        <v>2.5925105251495699</v>
      </c>
      <c r="AV165" s="2">
        <v>71.608149111400095</v>
      </c>
      <c r="AW165" s="2">
        <v>16.038144776766401</v>
      </c>
      <c r="AX165" s="2">
        <v>28.261811876896399</v>
      </c>
      <c r="AY165" s="2">
        <v>16.601647160814899</v>
      </c>
      <c r="AZ165" s="2">
        <v>10.7065452969224</v>
      </c>
      <c r="BA165" s="2">
        <v>17.1651495448635</v>
      </c>
      <c r="BB165" s="2">
        <v>4.5513654096228899</v>
      </c>
      <c r="BC165" s="2">
        <v>7.6289553532726497</v>
      </c>
      <c r="BD165" s="2">
        <v>0.52015604681404404</v>
      </c>
      <c r="BE165" s="2">
        <v>4.4646727351538802</v>
      </c>
      <c r="BF165" s="2">
        <v>8.66926744690074E-2</v>
      </c>
      <c r="BG165" s="2">
        <v>4.33463372345037E-2</v>
      </c>
      <c r="BH165" s="2">
        <v>27.308192457737299</v>
      </c>
      <c r="BI165" s="2">
        <v>32.6397919375813</v>
      </c>
      <c r="BJ165" s="2">
        <v>4.98482878196792</v>
      </c>
      <c r="BK165" s="2">
        <v>5.0715214564369298</v>
      </c>
      <c r="BL165" s="2">
        <v>0.656686515665869</v>
      </c>
      <c r="BM165" s="2">
        <v>0.147078699029281</v>
      </c>
      <c r="BN165" s="2">
        <v>0.259176518289435</v>
      </c>
      <c r="BO165" s="2">
        <v>0.15224632899517401</v>
      </c>
      <c r="BP165" s="2">
        <v>9.8184969351979207E-2</v>
      </c>
      <c r="BQ165" s="2">
        <v>0.157413958961068</v>
      </c>
      <c r="BR165" s="2">
        <v>4.1738549724525599E-2</v>
      </c>
      <c r="BS165" s="2">
        <v>6.9961759538252399E-2</v>
      </c>
      <c r="BT165" s="2">
        <v>4.7701199685172098E-3</v>
      </c>
      <c r="BU165" s="2">
        <v>4.09435297297727E-2</v>
      </c>
      <c r="BV165" s="2">
        <v>7.9501999475286797E-4</v>
      </c>
      <c r="BW165" s="2">
        <v>3.9750999737643398E-4</v>
      </c>
      <c r="BX165" s="2">
        <v>0.250431298347153</v>
      </c>
      <c r="BY165" s="2">
        <v>0.29932502802445499</v>
      </c>
      <c r="BZ165" s="2">
        <v>4.57136496982899E-2</v>
      </c>
      <c r="CA165" s="2">
        <v>4.6508669693042799E-2</v>
      </c>
      <c r="CB165" s="2">
        <v>0.91705556394743304</v>
      </c>
      <c r="CC165" s="2">
        <v>1.79396261815985</v>
      </c>
      <c r="CD165" s="2">
        <v>0.187301587301587</v>
      </c>
      <c r="CE165" s="2">
        <v>4.1950113378684803E-2</v>
      </c>
      <c r="CF165" s="2">
        <v>7.3922902494331102E-2</v>
      </c>
      <c r="CG165" s="2">
        <v>4.34240362811791E-2</v>
      </c>
      <c r="CH165" s="2">
        <v>2.80045351473923E-2</v>
      </c>
      <c r="CI165" s="2">
        <v>4.4897959183673501E-2</v>
      </c>
      <c r="CJ165" s="2">
        <v>1.1904761904761901E-2</v>
      </c>
      <c r="CK165" s="2">
        <v>1.99546485260771E-2</v>
      </c>
      <c r="CL165" s="2">
        <v>1.36054421768707E-3</v>
      </c>
      <c r="CM165" s="2">
        <v>1.1678004535147401E-2</v>
      </c>
      <c r="CN165" s="2">
        <v>2.26757369614512E-4</v>
      </c>
      <c r="CO165" s="2">
        <v>1.13378684807256E-4</v>
      </c>
      <c r="CP165" s="2">
        <v>7.1428571428571397E-2</v>
      </c>
      <c r="CQ165" s="2">
        <v>8.5374149659863993E-2</v>
      </c>
      <c r="CR165" s="2">
        <v>1.30385487528345E-2</v>
      </c>
      <c r="CS165" s="2">
        <v>1.3265306122449E-2</v>
      </c>
      <c r="CT165" s="2">
        <v>0.26156462585034002</v>
      </c>
      <c r="CU165" s="2">
        <v>0.511678004535147</v>
      </c>
      <c r="CV165" s="2">
        <v>29.8549886621315</v>
      </c>
      <c r="CW165" s="2">
        <v>28.522222222222201</v>
      </c>
    </row>
    <row r="166" spans="2:101" x14ac:dyDescent="0.25">
      <c r="B166" s="2" t="s">
        <v>368</v>
      </c>
      <c r="C166" s="2" t="s">
        <v>125</v>
      </c>
      <c r="D166" s="2" t="s">
        <v>8</v>
      </c>
      <c r="E166" s="2" t="s">
        <v>34</v>
      </c>
      <c r="F166" s="2" t="s">
        <v>7</v>
      </c>
      <c r="G166" s="2" t="str">
        <f t="shared" si="2"/>
        <v>SM04 FR</v>
      </c>
      <c r="H166" s="2" t="s">
        <v>81</v>
      </c>
      <c r="I166" s="2" t="s">
        <v>462</v>
      </c>
      <c r="J166" s="2" t="s">
        <v>110</v>
      </c>
      <c r="K166" s="2">
        <v>655000</v>
      </c>
      <c r="L166" s="2">
        <v>184375</v>
      </c>
      <c r="M166" s="2">
        <v>6530</v>
      </c>
      <c r="N166" s="2">
        <v>3980</v>
      </c>
      <c r="O166" s="2">
        <v>2383</v>
      </c>
      <c r="P166" s="2">
        <v>612</v>
      </c>
      <c r="Q166" s="2">
        <v>401</v>
      </c>
      <c r="R166" s="2">
        <v>253</v>
      </c>
      <c r="S166" s="2">
        <v>1117</v>
      </c>
      <c r="T166" s="2">
        <v>1121</v>
      </c>
      <c r="U166" s="2">
        <v>313</v>
      </c>
      <c r="V166" s="2">
        <v>130</v>
      </c>
      <c r="W166" s="2">
        <v>197</v>
      </c>
      <c r="X166" s="2">
        <v>481</v>
      </c>
      <c r="Y166" s="2">
        <v>6</v>
      </c>
      <c r="Z166" s="2">
        <v>4</v>
      </c>
      <c r="AA166" s="2">
        <v>654</v>
      </c>
      <c r="AB166" s="2">
        <v>1013</v>
      </c>
      <c r="AC166" s="2">
        <v>327</v>
      </c>
      <c r="AD166" s="2">
        <v>443</v>
      </c>
      <c r="AE166" s="2">
        <v>60.949464012251198</v>
      </c>
      <c r="AF166" s="2">
        <v>36.493108728943298</v>
      </c>
      <c r="AG166" s="2">
        <v>9.3721286370597205</v>
      </c>
      <c r="AH166" s="2">
        <v>17.105666156202101</v>
      </c>
      <c r="AI166" s="2">
        <v>6.14088820826953</v>
      </c>
      <c r="AJ166" s="2">
        <v>3.87442572741194</v>
      </c>
      <c r="AK166" s="2">
        <v>17.166921898927999</v>
      </c>
      <c r="AL166" s="2">
        <v>4.7932618683001502</v>
      </c>
      <c r="AM166" s="2">
        <v>7.36600306278714</v>
      </c>
      <c r="AN166" s="2">
        <v>1.9908116385911201</v>
      </c>
      <c r="AO166" s="2">
        <v>3.01684532924962</v>
      </c>
      <c r="AP166" s="2">
        <v>9.18836140888208E-2</v>
      </c>
      <c r="AQ166" s="2">
        <v>6.1255742725880601E-2</v>
      </c>
      <c r="AR166" s="2">
        <v>10.015313935681499</v>
      </c>
      <c r="AS166" s="2">
        <v>15.5130168453293</v>
      </c>
      <c r="AT166" s="2">
        <v>5.0076569678407399</v>
      </c>
      <c r="AU166" s="2">
        <v>6.7840735068912696</v>
      </c>
      <c r="AV166" s="2">
        <v>59.874371859296502</v>
      </c>
      <c r="AW166" s="2">
        <v>15.376884422110599</v>
      </c>
      <c r="AX166" s="2">
        <v>28.0653266331658</v>
      </c>
      <c r="AY166" s="2">
        <v>10.0753768844221</v>
      </c>
      <c r="AZ166" s="2">
        <v>6.3567839195979898</v>
      </c>
      <c r="BA166" s="2">
        <v>28.165829145728601</v>
      </c>
      <c r="BB166" s="2">
        <v>7.8643216080401999</v>
      </c>
      <c r="BC166" s="2">
        <v>12.085427135678399</v>
      </c>
      <c r="BD166" s="2">
        <v>3.2663316582914601</v>
      </c>
      <c r="BE166" s="2">
        <v>4.9497487437185903</v>
      </c>
      <c r="BF166" s="2">
        <v>0.15075376884422101</v>
      </c>
      <c r="BG166" s="2">
        <v>0.10050251256281401</v>
      </c>
      <c r="BH166" s="2">
        <v>16.4321608040201</v>
      </c>
      <c r="BI166" s="2">
        <v>25.452261306532701</v>
      </c>
      <c r="BJ166" s="2">
        <v>8.21608040201005</v>
      </c>
      <c r="BK166" s="2">
        <v>11.1306532663317</v>
      </c>
      <c r="BL166" s="2">
        <v>1.29247457627119</v>
      </c>
      <c r="BM166" s="2">
        <v>0.33193220338983098</v>
      </c>
      <c r="BN166" s="2">
        <v>0.60583050847457598</v>
      </c>
      <c r="BO166" s="2">
        <v>0.21749152542372899</v>
      </c>
      <c r="BP166" s="2">
        <v>0.137220338983051</v>
      </c>
      <c r="BQ166" s="2">
        <v>0.60799999999999998</v>
      </c>
      <c r="BR166" s="2">
        <v>0.169762711864407</v>
      </c>
      <c r="BS166" s="2">
        <v>0.26088135593220302</v>
      </c>
      <c r="BT166" s="2">
        <v>7.0508474576271199E-2</v>
      </c>
      <c r="BU166" s="2">
        <v>0.106847457627119</v>
      </c>
      <c r="BV166" s="2">
        <v>3.2542372881355901E-3</v>
      </c>
      <c r="BW166" s="2">
        <v>2.1694915254237301E-3</v>
      </c>
      <c r="BX166" s="2">
        <v>0.35471186440677999</v>
      </c>
      <c r="BY166" s="2">
        <v>0.54942372881355905</v>
      </c>
      <c r="BZ166" s="2">
        <v>0.17735593220338999</v>
      </c>
      <c r="CA166" s="2">
        <v>0.24027118644067799</v>
      </c>
      <c r="CB166" s="2">
        <v>2.1586440677966099</v>
      </c>
      <c r="CC166" s="2">
        <v>3.5416949152542401</v>
      </c>
      <c r="CD166" s="2">
        <v>0.36381679389312999</v>
      </c>
      <c r="CE166" s="2">
        <v>9.3435114503816794E-2</v>
      </c>
      <c r="CF166" s="2">
        <v>0.17053435114503801</v>
      </c>
      <c r="CG166" s="2">
        <v>6.1221374045801497E-2</v>
      </c>
      <c r="CH166" s="2">
        <v>3.8625954198473297E-2</v>
      </c>
      <c r="CI166" s="2">
        <v>0.171145038167939</v>
      </c>
      <c r="CJ166" s="2">
        <v>4.7786259541984698E-2</v>
      </c>
      <c r="CK166" s="2">
        <v>7.3435114503816803E-2</v>
      </c>
      <c r="CL166" s="2">
        <v>1.9847328244274799E-2</v>
      </c>
      <c r="CM166" s="2">
        <v>3.0076335877862601E-2</v>
      </c>
      <c r="CN166" s="2">
        <v>9.1603053435114501E-4</v>
      </c>
      <c r="CO166" s="2">
        <v>6.1068702290076305E-4</v>
      </c>
      <c r="CP166" s="2">
        <v>9.9847328244274794E-2</v>
      </c>
      <c r="CQ166" s="2">
        <v>0.154656488549618</v>
      </c>
      <c r="CR166" s="2">
        <v>4.9923664122137397E-2</v>
      </c>
      <c r="CS166" s="2">
        <v>6.7633587786259594E-2</v>
      </c>
      <c r="CT166" s="2">
        <v>0.60763358778625998</v>
      </c>
      <c r="CU166" s="2">
        <v>0.99694656488549604</v>
      </c>
      <c r="CV166" s="2">
        <v>30.338167938931299</v>
      </c>
      <c r="CW166" s="2">
        <v>28.1488549618321</v>
      </c>
    </row>
    <row r="167" spans="2:101" x14ac:dyDescent="0.25">
      <c r="B167" s="2" t="s">
        <v>12</v>
      </c>
      <c r="C167" s="2" t="s">
        <v>9</v>
      </c>
      <c r="D167" s="2" t="s">
        <v>8</v>
      </c>
      <c r="E167" s="2" t="s">
        <v>10</v>
      </c>
      <c r="F167" s="2" t="s">
        <v>11</v>
      </c>
      <c r="G167" s="2" t="str">
        <f t="shared" si="2"/>
        <v>GF FF</v>
      </c>
      <c r="H167" s="2" t="s">
        <v>81</v>
      </c>
      <c r="I167" s="2" t="s">
        <v>463</v>
      </c>
      <c r="J167" s="2" t="s">
        <v>109</v>
      </c>
      <c r="K167" s="2">
        <v>1180000</v>
      </c>
      <c r="L167" s="2">
        <v>293733</v>
      </c>
      <c r="M167" s="2">
        <v>1282</v>
      </c>
      <c r="N167" s="2">
        <v>708</v>
      </c>
      <c r="O167" s="2">
        <v>452</v>
      </c>
      <c r="P167" s="2">
        <v>202</v>
      </c>
      <c r="Q167" s="2">
        <v>42</v>
      </c>
      <c r="R167" s="2">
        <v>10</v>
      </c>
      <c r="S167" s="2">
        <v>198</v>
      </c>
      <c r="T167" s="2">
        <v>201</v>
      </c>
      <c r="U167" s="2">
        <v>41</v>
      </c>
      <c r="V167" s="2">
        <v>16</v>
      </c>
      <c r="W167" s="2">
        <v>12</v>
      </c>
      <c r="X167" s="2">
        <v>132</v>
      </c>
      <c r="Y167" s="2">
        <v>2</v>
      </c>
      <c r="Z167" s="2">
        <v>0</v>
      </c>
      <c r="AA167" s="2">
        <v>52</v>
      </c>
      <c r="AB167" s="2">
        <v>244</v>
      </c>
      <c r="AC167" s="2">
        <v>28</v>
      </c>
      <c r="AD167" s="2">
        <v>57</v>
      </c>
      <c r="AE167" s="2">
        <v>55.226209048361902</v>
      </c>
      <c r="AF167" s="2">
        <v>35.257410296411898</v>
      </c>
      <c r="AG167" s="2">
        <v>15.7566302652106</v>
      </c>
      <c r="AH167" s="2">
        <v>15.444617784711401</v>
      </c>
      <c r="AI167" s="2">
        <v>3.2761310452418102</v>
      </c>
      <c r="AJ167" s="2">
        <v>0.78003120124805003</v>
      </c>
      <c r="AK167" s="2">
        <v>15.6786271450858</v>
      </c>
      <c r="AL167" s="2">
        <v>3.1981279251169998</v>
      </c>
      <c r="AM167" s="2">
        <v>10.2964118564743</v>
      </c>
      <c r="AN167" s="2">
        <v>1.2480499219968799</v>
      </c>
      <c r="AO167" s="2">
        <v>0.93603744149765999</v>
      </c>
      <c r="AP167" s="2">
        <v>0.15600624024960999</v>
      </c>
      <c r="AQ167" s="2">
        <v>0</v>
      </c>
      <c r="AR167" s="2">
        <v>4.0561622464898601</v>
      </c>
      <c r="AS167" s="2">
        <v>19.0327613104524</v>
      </c>
      <c r="AT167" s="2">
        <v>2.1840873634945401</v>
      </c>
      <c r="AU167" s="2">
        <v>4.44617784711388</v>
      </c>
      <c r="AV167" s="2">
        <v>63.841807909604498</v>
      </c>
      <c r="AW167" s="2">
        <v>28.531073446327699</v>
      </c>
      <c r="AX167" s="2">
        <v>27.966101694915299</v>
      </c>
      <c r="AY167" s="2">
        <v>5.9322033898305104</v>
      </c>
      <c r="AZ167" s="2">
        <v>1.41242937853107</v>
      </c>
      <c r="BA167" s="2">
        <v>28.389830508474599</v>
      </c>
      <c r="BB167" s="2">
        <v>5.7909604519773996</v>
      </c>
      <c r="BC167" s="2">
        <v>18.644067796610202</v>
      </c>
      <c r="BD167" s="2">
        <v>2.2598870056497198</v>
      </c>
      <c r="BE167" s="2">
        <v>1.6949152542372901</v>
      </c>
      <c r="BF167" s="2">
        <v>0.28248587570621497</v>
      </c>
      <c r="BG167" s="2">
        <v>0</v>
      </c>
      <c r="BH167" s="2">
        <v>7.3446327683615804</v>
      </c>
      <c r="BI167" s="2">
        <v>34.463276836158201</v>
      </c>
      <c r="BJ167" s="2">
        <v>3.9548022598870101</v>
      </c>
      <c r="BK167" s="2">
        <v>8.0508474576271194</v>
      </c>
      <c r="BL167" s="2">
        <v>0.15388124589337901</v>
      </c>
      <c r="BM167" s="2">
        <v>6.8769937324032401E-2</v>
      </c>
      <c r="BN167" s="2">
        <v>6.7408156386922796E-2</v>
      </c>
      <c r="BO167" s="2">
        <v>1.42986998396503E-2</v>
      </c>
      <c r="BP167" s="2">
        <v>3.4044523427738801E-3</v>
      </c>
      <c r="BQ167" s="2">
        <v>6.8429492089755004E-2</v>
      </c>
      <c r="BR167" s="2">
        <v>1.3958254605372899E-2</v>
      </c>
      <c r="BS167" s="2">
        <v>4.49387709246152E-2</v>
      </c>
      <c r="BT167" s="2">
        <v>5.4471237484382097E-3</v>
      </c>
      <c r="BU167" s="2">
        <v>4.0853428113286601E-3</v>
      </c>
      <c r="BV167" s="2">
        <v>6.80890468554776E-4</v>
      </c>
      <c r="BW167" s="2">
        <v>0</v>
      </c>
      <c r="BX167" s="2">
        <v>1.7703152182424201E-2</v>
      </c>
      <c r="BY167" s="2">
        <v>8.3068637163682693E-2</v>
      </c>
      <c r="BZ167" s="2">
        <v>9.5324665597668595E-3</v>
      </c>
      <c r="CA167" s="2">
        <v>1.9405378353811099E-2</v>
      </c>
      <c r="CB167" s="2">
        <v>0.24103522586839099</v>
      </c>
      <c r="CC167" s="2">
        <v>0.43645079034361101</v>
      </c>
      <c r="CD167" s="2">
        <v>3.8305084745762698E-2</v>
      </c>
      <c r="CE167" s="2">
        <v>1.71186440677966E-2</v>
      </c>
      <c r="CF167" s="2">
        <v>1.67796610169492E-2</v>
      </c>
      <c r="CG167" s="2">
        <v>3.5593220338983001E-3</v>
      </c>
      <c r="CH167" s="2">
        <v>8.4745762711864404E-4</v>
      </c>
      <c r="CI167" s="2">
        <v>1.7033898305084699E-2</v>
      </c>
      <c r="CJ167" s="2">
        <v>3.4745762711864401E-3</v>
      </c>
      <c r="CK167" s="2">
        <v>1.1186440677966101E-2</v>
      </c>
      <c r="CL167" s="2">
        <v>1.3559322033898299E-3</v>
      </c>
      <c r="CM167" s="2">
        <v>1.0169491525423701E-3</v>
      </c>
      <c r="CN167" s="2">
        <v>1.6949152542372899E-4</v>
      </c>
      <c r="CO167" s="2">
        <v>0</v>
      </c>
      <c r="CP167" s="2">
        <v>4.4067796610169499E-3</v>
      </c>
      <c r="CQ167" s="2">
        <v>2.0677966101694902E-2</v>
      </c>
      <c r="CR167" s="2">
        <v>2.3728813559321998E-3</v>
      </c>
      <c r="CS167" s="2">
        <v>4.8305084745762696E-3</v>
      </c>
      <c r="CT167" s="2">
        <v>0.06</v>
      </c>
      <c r="CU167" s="2">
        <v>0.10864406779661</v>
      </c>
      <c r="CV167" s="2">
        <v>28.667457627118601</v>
      </c>
      <c r="CW167" s="2">
        <v>24.8926271186441</v>
      </c>
    </row>
    <row r="168" spans="2:101" x14ac:dyDescent="0.25">
      <c r="B168" s="2" t="s">
        <v>41</v>
      </c>
      <c r="C168" s="2" t="s">
        <v>39</v>
      </c>
      <c r="D168" s="2" t="s">
        <v>8</v>
      </c>
      <c r="E168" s="2" t="s">
        <v>40</v>
      </c>
      <c r="F168" s="2" t="s">
        <v>11</v>
      </c>
      <c r="G168" s="2" t="str">
        <f t="shared" si="2"/>
        <v>SM13 FF</v>
      </c>
      <c r="H168" s="2" t="s">
        <v>81</v>
      </c>
      <c r="I168" s="2" t="s">
        <v>463</v>
      </c>
      <c r="J168" s="2" t="s">
        <v>109</v>
      </c>
      <c r="K168" s="2">
        <v>2850000</v>
      </c>
      <c r="L168" s="2">
        <v>331382</v>
      </c>
      <c r="M168" s="2">
        <v>340</v>
      </c>
      <c r="N168" s="2">
        <v>225</v>
      </c>
      <c r="O168" s="2">
        <v>115</v>
      </c>
      <c r="P168" s="2">
        <v>20</v>
      </c>
      <c r="Q168" s="2">
        <v>8</v>
      </c>
      <c r="R168" s="2">
        <v>9</v>
      </c>
      <c r="S168" s="2">
        <v>78</v>
      </c>
      <c r="T168" s="2">
        <v>97</v>
      </c>
      <c r="U168" s="2">
        <v>20</v>
      </c>
      <c r="V168" s="2">
        <v>0</v>
      </c>
      <c r="W168" s="2">
        <v>5</v>
      </c>
      <c r="X168" s="2">
        <v>72</v>
      </c>
      <c r="Y168" s="2">
        <v>0</v>
      </c>
      <c r="Z168" s="2">
        <v>0</v>
      </c>
      <c r="AA168" s="2">
        <v>17</v>
      </c>
      <c r="AB168" s="2">
        <v>28</v>
      </c>
      <c r="AC168" s="2">
        <v>5</v>
      </c>
      <c r="AD168" s="2">
        <v>20</v>
      </c>
      <c r="AE168" s="2">
        <v>66.176470588235304</v>
      </c>
      <c r="AF168" s="2">
        <v>33.823529411764703</v>
      </c>
      <c r="AG168" s="2">
        <v>5.8823529411764701</v>
      </c>
      <c r="AH168" s="2">
        <v>22.9411764705882</v>
      </c>
      <c r="AI168" s="2">
        <v>2.3529411764705901</v>
      </c>
      <c r="AJ168" s="2">
        <v>2.6470588235294099</v>
      </c>
      <c r="AK168" s="2">
        <v>28.529411764705898</v>
      </c>
      <c r="AL168" s="2">
        <v>5.8823529411764701</v>
      </c>
      <c r="AM168" s="2">
        <v>21.176470588235301</v>
      </c>
      <c r="AN168" s="2">
        <v>0</v>
      </c>
      <c r="AO168" s="2">
        <v>1.47058823529412</v>
      </c>
      <c r="AP168" s="2">
        <v>0</v>
      </c>
      <c r="AQ168" s="2">
        <v>0</v>
      </c>
      <c r="AR168" s="2">
        <v>5</v>
      </c>
      <c r="AS168" s="2">
        <v>8.2352941176470598</v>
      </c>
      <c r="AT168" s="2">
        <v>1.47058823529412</v>
      </c>
      <c r="AU168" s="2">
        <v>5.8823529411764701</v>
      </c>
      <c r="AV168" s="2">
        <v>51.1111111111111</v>
      </c>
      <c r="AW168" s="2">
        <v>8.8888888888888893</v>
      </c>
      <c r="AX168" s="2">
        <v>34.6666666666667</v>
      </c>
      <c r="AY168" s="2">
        <v>3.5555555555555598</v>
      </c>
      <c r="AZ168" s="2">
        <v>4</v>
      </c>
      <c r="BA168" s="2">
        <v>43.1111111111111</v>
      </c>
      <c r="BB168" s="2">
        <v>8.8888888888888893</v>
      </c>
      <c r="BC168" s="2">
        <v>32</v>
      </c>
      <c r="BD168" s="2">
        <v>0</v>
      </c>
      <c r="BE168" s="2">
        <v>2.2222222222222201</v>
      </c>
      <c r="BF168" s="2">
        <v>0</v>
      </c>
      <c r="BG168" s="2">
        <v>0</v>
      </c>
      <c r="BH168" s="2">
        <v>7.5555555555555598</v>
      </c>
      <c r="BI168" s="2">
        <v>12.4444444444444</v>
      </c>
      <c r="BJ168" s="2">
        <v>2.2222222222222201</v>
      </c>
      <c r="BK168" s="2">
        <v>8.8888888888888893</v>
      </c>
      <c r="BL168" s="2">
        <v>3.4703152253290799E-2</v>
      </c>
      <c r="BM168" s="2">
        <v>6.0353308266592604E-3</v>
      </c>
      <c r="BN168" s="2">
        <v>2.3537790223971101E-2</v>
      </c>
      <c r="BO168" s="2">
        <v>2.4141323306637102E-3</v>
      </c>
      <c r="BP168" s="2">
        <v>2.7158988719966702E-3</v>
      </c>
      <c r="BQ168" s="2">
        <v>2.9271354509297399E-2</v>
      </c>
      <c r="BR168" s="2">
        <v>6.0353308266592604E-3</v>
      </c>
      <c r="BS168" s="2">
        <v>2.1727190975973299E-2</v>
      </c>
      <c r="BT168" s="2">
        <v>0</v>
      </c>
      <c r="BU168" s="2">
        <v>1.5088327066648201E-3</v>
      </c>
      <c r="BV168" s="2">
        <v>0</v>
      </c>
      <c r="BW168" s="2">
        <v>0</v>
      </c>
      <c r="BX168" s="2">
        <v>5.1300312026603704E-3</v>
      </c>
      <c r="BY168" s="2">
        <v>8.4494631573229697E-3</v>
      </c>
      <c r="BZ168" s="2">
        <v>1.5088327066648201E-3</v>
      </c>
      <c r="CA168" s="2">
        <v>6.0353308266592604E-3</v>
      </c>
      <c r="CB168" s="2">
        <v>6.7897471799916703E-2</v>
      </c>
      <c r="CC168" s="2">
        <v>0.102600624053207</v>
      </c>
      <c r="CD168" s="2">
        <v>4.03508771929825E-3</v>
      </c>
      <c r="CE168" s="2">
        <v>7.0175438596491201E-4</v>
      </c>
      <c r="CF168" s="2">
        <v>2.7368421052631599E-3</v>
      </c>
      <c r="CG168" s="2">
        <v>2.80701754385965E-4</v>
      </c>
      <c r="CH168" s="2">
        <v>3.1578947368421102E-4</v>
      </c>
      <c r="CI168" s="2">
        <v>3.4035087719298199E-3</v>
      </c>
      <c r="CJ168" s="2">
        <v>7.0175438596491201E-4</v>
      </c>
      <c r="CK168" s="2">
        <v>2.5263157894736799E-3</v>
      </c>
      <c r="CL168" s="2">
        <v>0</v>
      </c>
      <c r="CM168" s="2">
        <v>1.75438596491228E-4</v>
      </c>
      <c r="CN168" s="2">
        <v>0</v>
      </c>
      <c r="CO168" s="2">
        <v>0</v>
      </c>
      <c r="CP168" s="2">
        <v>5.9649122807017504E-4</v>
      </c>
      <c r="CQ168" s="2">
        <v>9.8245614035087701E-4</v>
      </c>
      <c r="CR168" s="2">
        <v>1.75438596491228E-4</v>
      </c>
      <c r="CS168" s="2">
        <v>7.0175438596491201E-4</v>
      </c>
      <c r="CT168" s="2">
        <v>7.8947368421052599E-3</v>
      </c>
      <c r="CU168" s="2">
        <v>1.19298245614035E-2</v>
      </c>
      <c r="CV168" s="2">
        <v>12.3070526315789</v>
      </c>
      <c r="CW168" s="2">
        <v>11.627438596491199</v>
      </c>
    </row>
    <row r="169" spans="2:101" x14ac:dyDescent="0.25">
      <c r="B169" s="2" t="s">
        <v>369</v>
      </c>
      <c r="C169" s="2" t="s">
        <v>130</v>
      </c>
      <c r="D169" s="2" t="s">
        <v>8</v>
      </c>
      <c r="E169" s="2" t="s">
        <v>63</v>
      </c>
      <c r="F169" s="2" t="s">
        <v>7</v>
      </c>
      <c r="G169" s="2" t="str">
        <f t="shared" si="2"/>
        <v>SM14 FR</v>
      </c>
      <c r="H169" s="2" t="s">
        <v>81</v>
      </c>
      <c r="I169" s="2" t="s">
        <v>462</v>
      </c>
      <c r="J169" s="2" t="s">
        <v>110</v>
      </c>
      <c r="K169" s="2">
        <v>2540000</v>
      </c>
      <c r="L169" s="2">
        <v>557000</v>
      </c>
      <c r="M169" s="2">
        <v>7495</v>
      </c>
      <c r="N169" s="2">
        <v>4613</v>
      </c>
      <c r="O169" s="2">
        <v>1827</v>
      </c>
      <c r="P169" s="2">
        <v>524</v>
      </c>
      <c r="Q169" s="2">
        <v>223</v>
      </c>
      <c r="R169" s="2">
        <v>116</v>
      </c>
      <c r="S169" s="2">
        <v>964</v>
      </c>
      <c r="T169" s="2">
        <v>2599</v>
      </c>
      <c r="U169" s="2">
        <v>675</v>
      </c>
      <c r="V169" s="2">
        <v>71</v>
      </c>
      <c r="W169" s="2">
        <v>128</v>
      </c>
      <c r="X169" s="2">
        <v>1725</v>
      </c>
      <c r="Y169" s="2">
        <v>2</v>
      </c>
      <c r="Z169" s="2" t="s">
        <v>111</v>
      </c>
      <c r="AA169" s="2">
        <v>339</v>
      </c>
      <c r="AB169" s="2">
        <v>747</v>
      </c>
      <c r="AC169" s="2">
        <v>199</v>
      </c>
      <c r="AD169" s="2">
        <v>746</v>
      </c>
      <c r="AE169" s="2">
        <v>61.547698465643798</v>
      </c>
      <c r="AF169" s="2">
        <v>24.376250833889301</v>
      </c>
      <c r="AG169" s="2">
        <v>6.9913275517011302</v>
      </c>
      <c r="AH169" s="2">
        <v>12.8619079386257</v>
      </c>
      <c r="AI169" s="2">
        <v>2.9753168779186101</v>
      </c>
      <c r="AJ169" s="2">
        <v>1.54769846564376</v>
      </c>
      <c r="AK169" s="2">
        <v>34.676450967311503</v>
      </c>
      <c r="AL169" s="2">
        <v>9.0060040026684494</v>
      </c>
      <c r="AM169" s="2">
        <v>23.015343562374898</v>
      </c>
      <c r="AN169" s="2">
        <v>0.94729819879919896</v>
      </c>
      <c r="AO169" s="2">
        <v>1.7078052034689799</v>
      </c>
      <c r="AP169" s="2">
        <v>2.6684456304202801E-2</v>
      </c>
      <c r="AQ169" s="2" t="s">
        <v>111</v>
      </c>
      <c r="AR169" s="2">
        <v>4.5230153435623803</v>
      </c>
      <c r="AS169" s="2">
        <v>9.9666444296197501</v>
      </c>
      <c r="AT169" s="2">
        <v>2.6551034022681801</v>
      </c>
      <c r="AU169" s="2">
        <v>9.9533022014676504</v>
      </c>
      <c r="AV169" s="2">
        <v>39.6054628224583</v>
      </c>
      <c r="AW169" s="2">
        <v>11.3592022544982</v>
      </c>
      <c r="AX169" s="2">
        <v>20.897463689572898</v>
      </c>
      <c r="AY169" s="2">
        <v>4.8341643182310898</v>
      </c>
      <c r="AZ169" s="2">
        <v>2.5146325601560799</v>
      </c>
      <c r="BA169" s="2">
        <v>56.340776067634899</v>
      </c>
      <c r="BB169" s="2">
        <v>14.632560156080601</v>
      </c>
      <c r="BC169" s="2">
        <v>37.3943203988728</v>
      </c>
      <c r="BD169" s="2">
        <v>1.5391285497506999</v>
      </c>
      <c r="BE169" s="2">
        <v>2.7747669629308498</v>
      </c>
      <c r="BF169" s="2">
        <v>4.33557337957945E-2</v>
      </c>
      <c r="BG169" s="2" t="s">
        <v>111</v>
      </c>
      <c r="BH169" s="2">
        <v>7.3487968783871702</v>
      </c>
      <c r="BI169" s="2">
        <v>16.1933665727292</v>
      </c>
      <c r="BJ169" s="2">
        <v>4.3138955126815501</v>
      </c>
      <c r="BK169" s="2">
        <v>16.171688705831301</v>
      </c>
      <c r="BL169" s="2">
        <v>0.328007181328546</v>
      </c>
      <c r="BM169" s="2">
        <v>9.4075403949730699E-2</v>
      </c>
      <c r="BN169" s="2">
        <v>0.173070017953321</v>
      </c>
      <c r="BO169" s="2">
        <v>4.0035906642728901E-2</v>
      </c>
      <c r="BP169" s="2">
        <v>2.08258527827648E-2</v>
      </c>
      <c r="BQ169" s="2">
        <v>0.46660682226211903</v>
      </c>
      <c r="BR169" s="2">
        <v>0.121184919210054</v>
      </c>
      <c r="BS169" s="2">
        <v>0.30969479353680401</v>
      </c>
      <c r="BT169" s="2">
        <v>1.2746858168761199E-2</v>
      </c>
      <c r="BU169" s="2">
        <v>2.29802513464991E-2</v>
      </c>
      <c r="BV169" s="2">
        <v>3.5906642728904801E-4</v>
      </c>
      <c r="BW169" s="2" t="s">
        <v>111</v>
      </c>
      <c r="BX169" s="2">
        <v>6.0861759425493697E-2</v>
      </c>
      <c r="BY169" s="2">
        <v>0.13411131059246001</v>
      </c>
      <c r="BZ169" s="2">
        <v>3.57271095152603E-2</v>
      </c>
      <c r="CA169" s="2">
        <v>0.13393177737881501</v>
      </c>
      <c r="CB169" s="2">
        <v>0.82818671454218995</v>
      </c>
      <c r="CC169" s="2">
        <v>1.34560143626571</v>
      </c>
      <c r="CD169" s="2">
        <v>7.1929133858267699E-2</v>
      </c>
      <c r="CE169" s="2">
        <v>2.0629921259842501E-2</v>
      </c>
      <c r="CF169" s="2">
        <v>3.7952755905511802E-2</v>
      </c>
      <c r="CG169" s="2">
        <v>8.7795275590551204E-3</v>
      </c>
      <c r="CH169" s="2">
        <v>4.5669291338582699E-3</v>
      </c>
      <c r="CI169" s="2">
        <v>0.10232283464566901</v>
      </c>
      <c r="CJ169" s="2">
        <v>2.6574803149606301E-2</v>
      </c>
      <c r="CK169" s="2">
        <v>6.7913385826771602E-2</v>
      </c>
      <c r="CL169" s="2">
        <v>2.7952755905511798E-3</v>
      </c>
      <c r="CM169" s="2">
        <v>5.0393700787401598E-3</v>
      </c>
      <c r="CN169" s="6">
        <v>7.8740157480314997E-5</v>
      </c>
      <c r="CO169" s="2" t="s">
        <v>111</v>
      </c>
      <c r="CP169" s="2">
        <v>1.33464566929134E-2</v>
      </c>
      <c r="CQ169" s="2">
        <v>2.94094488188976E-2</v>
      </c>
      <c r="CR169" s="2">
        <v>7.8346456692913406E-3</v>
      </c>
      <c r="CS169" s="2">
        <v>2.9370078740157499E-2</v>
      </c>
      <c r="CT169" s="2">
        <v>0.181614173228346</v>
      </c>
      <c r="CU169" s="2">
        <v>0.29507874015747998</v>
      </c>
      <c r="CV169" s="2">
        <v>24.015748031496098</v>
      </c>
      <c r="CW169" s="2">
        <v>21.929133858267701</v>
      </c>
    </row>
    <row r="170" spans="2:101" x14ac:dyDescent="0.25">
      <c r="B170" s="2" t="s">
        <v>370</v>
      </c>
      <c r="C170" s="2" t="s">
        <v>126</v>
      </c>
      <c r="D170" s="2" t="s">
        <v>8</v>
      </c>
      <c r="E170" s="2" t="s">
        <v>34</v>
      </c>
      <c r="F170" s="2" t="s">
        <v>7</v>
      </c>
      <c r="G170" s="2" t="str">
        <f t="shared" si="2"/>
        <v>SM04 FR</v>
      </c>
      <c r="H170" s="2" t="s">
        <v>81</v>
      </c>
      <c r="I170" s="2" t="s">
        <v>462</v>
      </c>
      <c r="J170" s="2" t="s">
        <v>110</v>
      </c>
      <c r="K170" s="2">
        <v>1120000</v>
      </c>
      <c r="L170" s="2">
        <v>286928</v>
      </c>
      <c r="M170" s="2">
        <v>32515</v>
      </c>
      <c r="N170" s="2">
        <v>14792</v>
      </c>
      <c r="O170" s="2">
        <v>10909</v>
      </c>
      <c r="P170" s="2">
        <v>2146</v>
      </c>
      <c r="Q170" s="2">
        <v>1430</v>
      </c>
      <c r="R170" s="2">
        <v>2089</v>
      </c>
      <c r="S170" s="2">
        <v>5244</v>
      </c>
      <c r="T170" s="2">
        <v>2624</v>
      </c>
      <c r="U170" s="2">
        <v>744</v>
      </c>
      <c r="V170" s="2">
        <v>142</v>
      </c>
      <c r="W170" s="2">
        <v>459</v>
      </c>
      <c r="X170" s="2">
        <v>1279</v>
      </c>
      <c r="Y170" s="2">
        <v>7</v>
      </c>
      <c r="Z170" s="2">
        <v>3</v>
      </c>
      <c r="AA170" s="2">
        <v>3519</v>
      </c>
      <c r="AB170" s="2">
        <v>3576</v>
      </c>
      <c r="AC170" s="2">
        <v>601</v>
      </c>
      <c r="AD170" s="2">
        <v>886</v>
      </c>
      <c r="AE170" s="2">
        <v>45.492849454098099</v>
      </c>
      <c r="AF170" s="2">
        <v>33.550668922036003</v>
      </c>
      <c r="AG170" s="2">
        <v>6.6000307550361397</v>
      </c>
      <c r="AH170" s="2">
        <v>16.127940950330601</v>
      </c>
      <c r="AI170" s="2">
        <v>4.3979701676149503</v>
      </c>
      <c r="AJ170" s="2">
        <v>6.4247270490542796</v>
      </c>
      <c r="AK170" s="2">
        <v>8.0701214823927394</v>
      </c>
      <c r="AL170" s="2">
        <v>2.2881746886052601</v>
      </c>
      <c r="AM170" s="2">
        <v>3.9335691219437199</v>
      </c>
      <c r="AN170" s="2">
        <v>0.43672151314777802</v>
      </c>
      <c r="AO170" s="2">
        <v>1.4116561586959899</v>
      </c>
      <c r="AP170" s="2">
        <v>2.15285252960172E-2</v>
      </c>
      <c r="AQ170" s="2">
        <v>9.22651084115024E-3</v>
      </c>
      <c r="AR170" s="2">
        <v>10.8226972166692</v>
      </c>
      <c r="AS170" s="2">
        <v>10.9980009226511</v>
      </c>
      <c r="AT170" s="2">
        <v>1.8483776718437599</v>
      </c>
      <c r="AU170" s="2">
        <v>2.7248962017530398</v>
      </c>
      <c r="AV170" s="2">
        <v>73.749323958896696</v>
      </c>
      <c r="AW170" s="2">
        <v>14.507842076798299</v>
      </c>
      <c r="AX170" s="2">
        <v>35.451595457003798</v>
      </c>
      <c r="AY170" s="2">
        <v>9.6673877771768506</v>
      </c>
      <c r="AZ170" s="2">
        <v>14.1224986479178</v>
      </c>
      <c r="BA170" s="2">
        <v>17.739318550567901</v>
      </c>
      <c r="BB170" s="2">
        <v>5.0297458085451598</v>
      </c>
      <c r="BC170" s="2">
        <v>8.6465657111952403</v>
      </c>
      <c r="BD170" s="2">
        <v>0.95997836668469405</v>
      </c>
      <c r="BE170" s="2">
        <v>3.10302866414278</v>
      </c>
      <c r="BF170" s="2">
        <v>4.7322877230935603E-2</v>
      </c>
      <c r="BG170" s="2">
        <v>2.0281233098972399E-2</v>
      </c>
      <c r="BH170" s="2">
        <v>23.7898864250946</v>
      </c>
      <c r="BI170" s="2">
        <v>24.1752298539751</v>
      </c>
      <c r="BJ170" s="2">
        <v>4.0630070308274702</v>
      </c>
      <c r="BK170" s="2">
        <v>5.98972417522985</v>
      </c>
      <c r="BL170" s="2">
        <v>3.8019991077901101</v>
      </c>
      <c r="BM170" s="2">
        <v>0.74792282384430897</v>
      </c>
      <c r="BN170" s="2">
        <v>1.8276362014163801</v>
      </c>
      <c r="BO170" s="2">
        <v>0.498382869570066</v>
      </c>
      <c r="BP170" s="2">
        <v>0.728057212959349</v>
      </c>
      <c r="BQ170" s="2">
        <v>0.91451513968661102</v>
      </c>
      <c r="BR170" s="2">
        <v>0.25929849997211801</v>
      </c>
      <c r="BS170" s="2">
        <v>0.44575642669938098</v>
      </c>
      <c r="BT170" s="2">
        <v>4.9489767467796798E-2</v>
      </c>
      <c r="BU170" s="2">
        <v>0.15997044554731499</v>
      </c>
      <c r="BV170" s="2">
        <v>2.43963642446886E-3</v>
      </c>
      <c r="BW170" s="2">
        <v>1.04555846762951E-3</v>
      </c>
      <c r="BX170" s="2">
        <v>1.2264400825294199</v>
      </c>
      <c r="BY170" s="2">
        <v>1.2463056934143799</v>
      </c>
      <c r="BZ170" s="2">
        <v>0.209460213015112</v>
      </c>
      <c r="CA170" s="2">
        <v>0.308788267439915</v>
      </c>
      <c r="CB170" s="2">
        <v>5.1553002843918998</v>
      </c>
      <c r="CC170" s="2">
        <v>11.3321111916578</v>
      </c>
      <c r="CD170" s="2">
        <v>0.97401785714285705</v>
      </c>
      <c r="CE170" s="2">
        <v>0.191607142857143</v>
      </c>
      <c r="CF170" s="2">
        <v>0.46821428571428603</v>
      </c>
      <c r="CG170" s="2">
        <v>0.127678571428571</v>
      </c>
      <c r="CH170" s="2">
        <v>0.18651785714285701</v>
      </c>
      <c r="CI170" s="2">
        <v>0.23428571428571399</v>
      </c>
      <c r="CJ170" s="2">
        <v>6.6428571428571406E-2</v>
      </c>
      <c r="CK170" s="2">
        <v>0.114196428571429</v>
      </c>
      <c r="CL170" s="2">
        <v>1.26785714285714E-2</v>
      </c>
      <c r="CM170" s="2">
        <v>4.0982142857142898E-2</v>
      </c>
      <c r="CN170" s="2">
        <v>6.2500000000000001E-4</v>
      </c>
      <c r="CO170" s="2">
        <v>2.6785714285714298E-4</v>
      </c>
      <c r="CP170" s="2">
        <v>0.31419642857142899</v>
      </c>
      <c r="CQ170" s="2">
        <v>0.31928571428571401</v>
      </c>
      <c r="CR170" s="2">
        <v>5.3660714285714298E-2</v>
      </c>
      <c r="CS170" s="2">
        <v>7.9107142857142806E-2</v>
      </c>
      <c r="CT170" s="2">
        <v>1.3207142857142899</v>
      </c>
      <c r="CU170" s="2">
        <v>2.9031250000000002</v>
      </c>
      <c r="CV170" s="2">
        <v>28.036517857142901</v>
      </c>
      <c r="CW170" s="2">
        <v>25.6185714285714</v>
      </c>
    </row>
    <row r="171" spans="2:101" x14ac:dyDescent="0.25">
      <c r="B171" s="2" t="s">
        <v>371</v>
      </c>
      <c r="C171" s="2" t="s">
        <v>102</v>
      </c>
      <c r="D171" s="2" t="s">
        <v>90</v>
      </c>
      <c r="E171" s="2" t="s">
        <v>103</v>
      </c>
      <c r="F171" s="2" t="s">
        <v>7</v>
      </c>
      <c r="G171" s="2" t="str">
        <f t="shared" si="2"/>
        <v>SM01 FR</v>
      </c>
      <c r="H171" s="2" t="s">
        <v>83</v>
      </c>
      <c r="I171" s="2" t="s">
        <v>463</v>
      </c>
      <c r="J171" s="2" t="s">
        <v>111</v>
      </c>
      <c r="K171" s="2">
        <v>727000</v>
      </c>
      <c r="L171" s="2">
        <v>114958</v>
      </c>
      <c r="M171" s="2">
        <v>114278</v>
      </c>
      <c r="N171" s="2">
        <v>19226</v>
      </c>
      <c r="O171" s="2">
        <v>12875</v>
      </c>
      <c r="P171" s="2">
        <v>446</v>
      </c>
      <c r="Q171" s="2">
        <v>57</v>
      </c>
      <c r="R171" s="2">
        <v>391</v>
      </c>
      <c r="S171" s="2">
        <v>11981</v>
      </c>
      <c r="T171" s="2">
        <v>1661</v>
      </c>
      <c r="U171" s="2">
        <v>91</v>
      </c>
      <c r="V171" s="2">
        <v>10</v>
      </c>
      <c r="W171" s="2">
        <v>113</v>
      </c>
      <c r="X171" s="2">
        <v>1447</v>
      </c>
      <c r="Y171" s="2">
        <v>4139</v>
      </c>
      <c r="Z171" s="2">
        <v>159</v>
      </c>
      <c r="AA171" s="2">
        <v>448</v>
      </c>
      <c r="AB171" s="2">
        <v>503</v>
      </c>
      <c r="AC171" s="2">
        <v>123</v>
      </c>
      <c r="AD171" s="2">
        <v>101</v>
      </c>
      <c r="AE171" s="2">
        <v>16.823885612278801</v>
      </c>
      <c r="AF171" s="2">
        <v>11.26638548102</v>
      </c>
      <c r="AG171" s="2">
        <v>0.39027634365319702</v>
      </c>
      <c r="AH171" s="2">
        <v>10.4840826755806</v>
      </c>
      <c r="AI171" s="2">
        <v>4.9878366789758301E-2</v>
      </c>
      <c r="AJ171" s="2">
        <v>0.34214809499641202</v>
      </c>
      <c r="AK171" s="2">
        <v>1.4534731094348901</v>
      </c>
      <c r="AL171" s="2">
        <v>7.9630375050315894E-2</v>
      </c>
      <c r="AM171" s="2">
        <v>1.26621046920667</v>
      </c>
      <c r="AN171" s="2">
        <v>8.7505906648698804E-3</v>
      </c>
      <c r="AO171" s="2">
        <v>9.8881674513029594E-2</v>
      </c>
      <c r="AP171" s="2">
        <v>3.6218694761896399</v>
      </c>
      <c r="AQ171" s="2">
        <v>0.13913439157143101</v>
      </c>
      <c r="AR171" s="2">
        <v>0.39202646178617101</v>
      </c>
      <c r="AS171" s="2">
        <v>0.44015471044295501</v>
      </c>
      <c r="AT171" s="2">
        <v>0.10763226517790001</v>
      </c>
      <c r="AU171" s="2">
        <v>8.8380965715185805E-2</v>
      </c>
      <c r="AV171" s="2">
        <v>66.966607718714201</v>
      </c>
      <c r="AW171" s="2">
        <v>2.3197753042754599</v>
      </c>
      <c r="AX171" s="2">
        <v>62.316654530323497</v>
      </c>
      <c r="AY171" s="2">
        <v>0.29647352543430799</v>
      </c>
      <c r="AZ171" s="2">
        <v>2.03370435868095</v>
      </c>
      <c r="BA171" s="2">
        <v>8.6393425569541193</v>
      </c>
      <c r="BB171" s="2">
        <v>0.473317382710912</v>
      </c>
      <c r="BC171" s="2">
        <v>7.5262665140955001</v>
      </c>
      <c r="BD171" s="2">
        <v>5.2012899199001303E-2</v>
      </c>
      <c r="BE171" s="2">
        <v>0.587745760948715</v>
      </c>
      <c r="BF171" s="2">
        <v>21.5281389784667</v>
      </c>
      <c r="BG171" s="2">
        <v>0.82700509726412197</v>
      </c>
      <c r="BH171" s="2">
        <v>2.3301778841152601</v>
      </c>
      <c r="BI171" s="2">
        <v>2.6162488297097699</v>
      </c>
      <c r="BJ171" s="2">
        <v>0.63975866014771698</v>
      </c>
      <c r="BK171" s="2">
        <v>0.52533028190991404</v>
      </c>
      <c r="BL171" s="2">
        <v>11.199742514657499</v>
      </c>
      <c r="BM171" s="2">
        <v>0.387967779536874</v>
      </c>
      <c r="BN171" s="2">
        <v>10.4220671897563</v>
      </c>
      <c r="BO171" s="2">
        <v>4.9583326084309001E-2</v>
      </c>
      <c r="BP171" s="2">
        <v>0.34012421928008502</v>
      </c>
      <c r="BQ171" s="2">
        <v>1.44487551975504</v>
      </c>
      <c r="BR171" s="2">
        <v>7.9159345152142499E-2</v>
      </c>
      <c r="BS171" s="2">
        <v>1.2587205762104401</v>
      </c>
      <c r="BT171" s="2">
        <v>8.6988291375980804E-3</v>
      </c>
      <c r="BU171" s="2">
        <v>9.8296769254858293E-2</v>
      </c>
      <c r="BV171" s="2">
        <v>3.6004453800518399</v>
      </c>
      <c r="BW171" s="2">
        <v>0.13831138328780901</v>
      </c>
      <c r="BX171" s="2">
        <v>0.389707545364394</v>
      </c>
      <c r="BY171" s="2">
        <v>0.43755110562118299</v>
      </c>
      <c r="BZ171" s="2">
        <v>0.106995598392456</v>
      </c>
      <c r="CA171" s="2">
        <v>8.7858174289740604E-2</v>
      </c>
      <c r="CB171" s="2">
        <v>16.7243688999461</v>
      </c>
      <c r="CC171" s="2">
        <v>99.408479618643298</v>
      </c>
      <c r="CD171" s="2">
        <v>1.77097661623109</v>
      </c>
      <c r="CE171" s="2">
        <v>6.1348005502063298E-2</v>
      </c>
      <c r="CF171" s="2">
        <v>1.64800550206327</v>
      </c>
      <c r="CG171" s="2">
        <v>7.8404401650619005E-3</v>
      </c>
      <c r="CH171" s="2">
        <v>5.3782668500687802E-2</v>
      </c>
      <c r="CI171" s="2">
        <v>0.228473177441541</v>
      </c>
      <c r="CJ171" s="2">
        <v>1.25171939477304E-2</v>
      </c>
      <c r="CK171" s="2">
        <v>0.19903713892709801</v>
      </c>
      <c r="CL171" s="2">
        <v>1.37551581843191E-3</v>
      </c>
      <c r="CM171" s="2">
        <v>1.5543328748280599E-2</v>
      </c>
      <c r="CN171" s="2">
        <v>0.56932599724896804</v>
      </c>
      <c r="CO171" s="2">
        <v>2.18707015130674E-2</v>
      </c>
      <c r="CP171" s="2">
        <v>6.1623108665749701E-2</v>
      </c>
      <c r="CQ171" s="2">
        <v>6.9188445667125203E-2</v>
      </c>
      <c r="CR171" s="2">
        <v>1.6918844566712499E-2</v>
      </c>
      <c r="CS171" s="2">
        <v>1.38927097661623E-2</v>
      </c>
      <c r="CT171" s="2">
        <v>2.6445667125171899</v>
      </c>
      <c r="CU171" s="2">
        <v>15.7191196698762</v>
      </c>
      <c r="CV171" s="2">
        <v>43.579367262723501</v>
      </c>
      <c r="CW171" s="2">
        <v>15.812654745529599</v>
      </c>
    </row>
    <row r="172" spans="2:101" x14ac:dyDescent="0.25">
      <c r="B172" s="2" t="s">
        <v>14</v>
      </c>
      <c r="C172" s="2" t="s">
        <v>13</v>
      </c>
      <c r="D172" s="2" t="s">
        <v>8</v>
      </c>
      <c r="E172" s="2" t="s">
        <v>10</v>
      </c>
      <c r="F172" s="2" t="s">
        <v>11</v>
      </c>
      <c r="G172" s="2" t="str">
        <f t="shared" si="2"/>
        <v>GF FF</v>
      </c>
      <c r="H172" s="2" t="s">
        <v>81</v>
      </c>
      <c r="I172" s="2" t="s">
        <v>463</v>
      </c>
      <c r="J172" s="2" t="s">
        <v>109</v>
      </c>
      <c r="K172" s="2">
        <v>626000</v>
      </c>
      <c r="L172" s="2">
        <v>154485</v>
      </c>
      <c r="M172" s="2">
        <v>2445</v>
      </c>
      <c r="N172" s="2">
        <v>1188</v>
      </c>
      <c r="O172" s="2">
        <v>774</v>
      </c>
      <c r="P172" s="2">
        <v>222</v>
      </c>
      <c r="Q172" s="2">
        <v>92</v>
      </c>
      <c r="R172" s="2">
        <v>57</v>
      </c>
      <c r="S172" s="2">
        <v>403</v>
      </c>
      <c r="T172" s="2">
        <v>339</v>
      </c>
      <c r="U172" s="2">
        <v>62</v>
      </c>
      <c r="V172" s="2">
        <v>15</v>
      </c>
      <c r="W172" s="2">
        <v>15</v>
      </c>
      <c r="X172" s="2">
        <v>247</v>
      </c>
      <c r="Y172" s="2">
        <v>4</v>
      </c>
      <c r="Z172" s="2">
        <v>1</v>
      </c>
      <c r="AA172" s="2">
        <v>149</v>
      </c>
      <c r="AB172" s="2">
        <v>314</v>
      </c>
      <c r="AC172" s="2">
        <v>30</v>
      </c>
      <c r="AD172" s="2">
        <v>77</v>
      </c>
      <c r="AE172" s="2">
        <v>48.588957055214699</v>
      </c>
      <c r="AF172" s="2">
        <v>31.656441717791399</v>
      </c>
      <c r="AG172" s="2">
        <v>9.0797546012269894</v>
      </c>
      <c r="AH172" s="2">
        <v>16.482617586912099</v>
      </c>
      <c r="AI172" s="2">
        <v>3.7627811860940699</v>
      </c>
      <c r="AJ172" s="2">
        <v>2.3312883435582799</v>
      </c>
      <c r="AK172" s="2">
        <v>13.865030674846601</v>
      </c>
      <c r="AL172" s="2">
        <v>2.5357873210633901</v>
      </c>
      <c r="AM172" s="2">
        <v>10.1022494887526</v>
      </c>
      <c r="AN172" s="2">
        <v>0.61349693251533699</v>
      </c>
      <c r="AO172" s="2">
        <v>0.61349693251533699</v>
      </c>
      <c r="AP172" s="2">
        <v>0.16359918200408999</v>
      </c>
      <c r="AQ172" s="2">
        <v>4.0899795501022497E-2</v>
      </c>
      <c r="AR172" s="2">
        <v>6.0940695296523497</v>
      </c>
      <c r="AS172" s="2">
        <v>12.842535787321101</v>
      </c>
      <c r="AT172" s="2">
        <v>1.22699386503067</v>
      </c>
      <c r="AU172" s="2">
        <v>3.1492842535787302</v>
      </c>
      <c r="AV172" s="2">
        <v>65.151515151515198</v>
      </c>
      <c r="AW172" s="2">
        <v>18.686868686868699</v>
      </c>
      <c r="AX172" s="2">
        <v>33.922558922558899</v>
      </c>
      <c r="AY172" s="2">
        <v>7.7441077441077404</v>
      </c>
      <c r="AZ172" s="2">
        <v>4.7979797979798002</v>
      </c>
      <c r="BA172" s="2">
        <v>28.535353535353501</v>
      </c>
      <c r="BB172" s="2">
        <v>5.2188552188552197</v>
      </c>
      <c r="BC172" s="2">
        <v>20.7912457912458</v>
      </c>
      <c r="BD172" s="2">
        <v>1.2626262626262601</v>
      </c>
      <c r="BE172" s="2">
        <v>1.2626262626262601</v>
      </c>
      <c r="BF172" s="2">
        <v>0.336700336700337</v>
      </c>
      <c r="BG172" s="2">
        <v>8.4175084175084194E-2</v>
      </c>
      <c r="BH172" s="2">
        <v>12.542087542087501</v>
      </c>
      <c r="BI172" s="2">
        <v>26.430976430976401</v>
      </c>
      <c r="BJ172" s="2">
        <v>2.52525252525253</v>
      </c>
      <c r="BK172" s="2">
        <v>6.4814814814814801</v>
      </c>
      <c r="BL172" s="2">
        <v>0.50101951645790899</v>
      </c>
      <c r="BM172" s="2">
        <v>0.14370327216234599</v>
      </c>
      <c r="BN172" s="2">
        <v>0.26086675081723099</v>
      </c>
      <c r="BO172" s="2">
        <v>5.95527073825938E-2</v>
      </c>
      <c r="BP172" s="2">
        <v>3.6896786095737502E-2</v>
      </c>
      <c r="BQ172" s="2">
        <v>0.21943878046412299</v>
      </c>
      <c r="BR172" s="2">
        <v>4.01333462795741E-2</v>
      </c>
      <c r="BS172" s="2">
        <v>0.159886073081529</v>
      </c>
      <c r="BT172" s="2">
        <v>9.7096805515098604E-3</v>
      </c>
      <c r="BU172" s="2">
        <v>9.7096805515098604E-3</v>
      </c>
      <c r="BV172" s="2">
        <v>2.5892481470692901E-3</v>
      </c>
      <c r="BW172" s="2">
        <v>6.4731203676732403E-4</v>
      </c>
      <c r="BX172" s="2">
        <v>9.6449493478331205E-2</v>
      </c>
      <c r="BY172" s="2">
        <v>0.20325597954494001</v>
      </c>
      <c r="BZ172" s="2">
        <v>1.94193611030197E-2</v>
      </c>
      <c r="CA172" s="2">
        <v>4.9843026831083902E-2</v>
      </c>
      <c r="CB172" s="2">
        <v>0.76900669967958102</v>
      </c>
      <c r="CC172" s="2">
        <v>1.58267792989611</v>
      </c>
      <c r="CD172" s="2">
        <v>0.12364217252396199</v>
      </c>
      <c r="CE172" s="2">
        <v>3.5463258785942503E-2</v>
      </c>
      <c r="CF172" s="2">
        <v>6.4376996805111802E-2</v>
      </c>
      <c r="CG172" s="2">
        <v>1.46964856230032E-2</v>
      </c>
      <c r="CH172" s="2">
        <v>9.1054313099041499E-3</v>
      </c>
      <c r="CI172" s="2">
        <v>5.4153354632587899E-2</v>
      </c>
      <c r="CJ172" s="2">
        <v>9.9041533546325895E-3</v>
      </c>
      <c r="CK172" s="2">
        <v>3.94568690095847E-2</v>
      </c>
      <c r="CL172" s="2">
        <v>2.3961661341852999E-3</v>
      </c>
      <c r="CM172" s="2">
        <v>2.3961661341852999E-3</v>
      </c>
      <c r="CN172" s="2">
        <v>6.3897763578274795E-4</v>
      </c>
      <c r="CO172" s="2">
        <v>1.5974440894568699E-4</v>
      </c>
      <c r="CP172" s="2">
        <v>2.3801916932907299E-2</v>
      </c>
      <c r="CQ172" s="2">
        <v>5.0159744408945703E-2</v>
      </c>
      <c r="CR172" s="2">
        <v>4.7923322683706103E-3</v>
      </c>
      <c r="CS172" s="2">
        <v>1.23003194888179E-2</v>
      </c>
      <c r="CT172" s="2">
        <v>0.18977635782747601</v>
      </c>
      <c r="CU172" s="2">
        <v>0.39057507987220402</v>
      </c>
      <c r="CV172" s="2">
        <v>30.496485623003199</v>
      </c>
      <c r="CW172" s="2">
        <v>24.678115015974399</v>
      </c>
    </row>
    <row r="173" spans="2:101" x14ac:dyDescent="0.25">
      <c r="B173" s="2" t="s">
        <v>43</v>
      </c>
      <c r="C173" s="2" t="s">
        <v>42</v>
      </c>
      <c r="D173" s="2" t="s">
        <v>8</v>
      </c>
      <c r="E173" s="2" t="s">
        <v>40</v>
      </c>
      <c r="F173" s="2" t="s">
        <v>11</v>
      </c>
      <c r="G173" s="2" t="str">
        <f t="shared" si="2"/>
        <v>SM13 FF</v>
      </c>
      <c r="H173" s="2" t="s">
        <v>81</v>
      </c>
      <c r="I173" s="2" t="s">
        <v>463</v>
      </c>
      <c r="J173" s="2" t="s">
        <v>109</v>
      </c>
      <c r="K173" s="2">
        <v>2640000</v>
      </c>
      <c r="L173" s="2">
        <v>374072</v>
      </c>
      <c r="M173" s="2">
        <v>4910</v>
      </c>
      <c r="N173" s="2">
        <v>2905</v>
      </c>
      <c r="O173" s="2">
        <v>1729</v>
      </c>
      <c r="P173" s="2">
        <v>498</v>
      </c>
      <c r="Q173" s="2">
        <v>65</v>
      </c>
      <c r="R173" s="2">
        <v>57</v>
      </c>
      <c r="S173" s="2">
        <v>1109</v>
      </c>
      <c r="T173" s="2">
        <v>1136</v>
      </c>
      <c r="U173" s="2">
        <v>353</v>
      </c>
      <c r="V173" s="2">
        <v>19</v>
      </c>
      <c r="W173" s="2">
        <v>21</v>
      </c>
      <c r="X173" s="2">
        <v>743</v>
      </c>
      <c r="Y173" s="2">
        <v>1</v>
      </c>
      <c r="Z173" s="2">
        <v>0</v>
      </c>
      <c r="AA173" s="2">
        <v>122</v>
      </c>
      <c r="AB173" s="2">
        <v>563</v>
      </c>
      <c r="AC173" s="2">
        <v>40</v>
      </c>
      <c r="AD173" s="2">
        <v>372</v>
      </c>
      <c r="AE173" s="2">
        <v>59.1649694501018</v>
      </c>
      <c r="AF173" s="2">
        <v>35.213849287168998</v>
      </c>
      <c r="AG173" s="2">
        <v>10.142566191446001</v>
      </c>
      <c r="AH173" s="2">
        <v>22.586558044806502</v>
      </c>
      <c r="AI173" s="2">
        <v>1.32382892057026</v>
      </c>
      <c r="AJ173" s="2">
        <v>1.16089613034623</v>
      </c>
      <c r="AK173" s="2">
        <v>23.1364562118126</v>
      </c>
      <c r="AL173" s="2">
        <v>7.1894093686354399</v>
      </c>
      <c r="AM173" s="2">
        <v>15.132382892057</v>
      </c>
      <c r="AN173" s="2">
        <v>0.38696537678207699</v>
      </c>
      <c r="AO173" s="2">
        <v>0.427698574338086</v>
      </c>
      <c r="AP173" s="2">
        <v>2.0366598778004098E-2</v>
      </c>
      <c r="AQ173" s="2">
        <v>0</v>
      </c>
      <c r="AR173" s="2">
        <v>2.4847250509165</v>
      </c>
      <c r="AS173" s="2">
        <v>11.466395112016301</v>
      </c>
      <c r="AT173" s="2">
        <v>0.81466395112016299</v>
      </c>
      <c r="AU173" s="2">
        <v>7.5763747454175103</v>
      </c>
      <c r="AV173" s="2">
        <v>59.518072289156599</v>
      </c>
      <c r="AW173" s="2">
        <v>17.1428571428571</v>
      </c>
      <c r="AX173" s="2">
        <v>38.175559380378701</v>
      </c>
      <c r="AY173" s="2">
        <v>2.2375215146299499</v>
      </c>
      <c r="AZ173" s="2">
        <v>1.9621342512908799</v>
      </c>
      <c r="BA173" s="2">
        <v>39.104991394148001</v>
      </c>
      <c r="BB173" s="2">
        <v>12.1514629948365</v>
      </c>
      <c r="BC173" s="2">
        <v>25.576592082616202</v>
      </c>
      <c r="BD173" s="2">
        <v>0.65404475043029298</v>
      </c>
      <c r="BE173" s="2">
        <v>0.72289156626506001</v>
      </c>
      <c r="BF173" s="2">
        <v>3.4423407917383797E-2</v>
      </c>
      <c r="BG173" s="2">
        <v>0</v>
      </c>
      <c r="BH173" s="2">
        <v>4.1996557659208298</v>
      </c>
      <c r="BI173" s="2">
        <v>19.3803786574871</v>
      </c>
      <c r="BJ173" s="2">
        <v>1.3769363166953501</v>
      </c>
      <c r="BK173" s="2">
        <v>12.8055077452668</v>
      </c>
      <c r="BL173" s="2">
        <v>0.46221048354327499</v>
      </c>
      <c r="BM173" s="2">
        <v>0.13312945101477799</v>
      </c>
      <c r="BN173" s="2">
        <v>0.296466990312026</v>
      </c>
      <c r="BO173" s="2">
        <v>1.7376333967792298E-2</v>
      </c>
      <c r="BP173" s="2">
        <v>1.5237708248679401E-2</v>
      </c>
      <c r="BQ173" s="2">
        <v>0.30368485211403201</v>
      </c>
      <c r="BR173" s="2">
        <v>9.4366859855856605E-2</v>
      </c>
      <c r="BS173" s="2">
        <v>0.19862486366261001</v>
      </c>
      <c r="BT173" s="2">
        <v>5.0792360828931299E-3</v>
      </c>
      <c r="BU173" s="2">
        <v>5.6138925126713599E-3</v>
      </c>
      <c r="BV173" s="2">
        <v>2.6732821488911198E-4</v>
      </c>
      <c r="BW173" s="2">
        <v>0</v>
      </c>
      <c r="BX173" s="2">
        <v>3.2614042216471698E-2</v>
      </c>
      <c r="BY173" s="2">
        <v>0.15050578498257</v>
      </c>
      <c r="BZ173" s="2">
        <v>1.06931285955645E-2</v>
      </c>
      <c r="CA173" s="2">
        <v>9.9446095938749798E-2</v>
      </c>
      <c r="CB173" s="2">
        <v>0.77658846425287098</v>
      </c>
      <c r="CC173" s="2">
        <v>1.3125815351055401</v>
      </c>
      <c r="CD173" s="2">
        <v>6.5492424242424199E-2</v>
      </c>
      <c r="CE173" s="2">
        <v>1.8863636363636398E-2</v>
      </c>
      <c r="CF173" s="2">
        <v>4.2007575757575799E-2</v>
      </c>
      <c r="CG173" s="2">
        <v>2.4621212121212102E-3</v>
      </c>
      <c r="CH173" s="2">
        <v>2.15909090909091E-3</v>
      </c>
      <c r="CI173" s="2">
        <v>4.3030303030303002E-2</v>
      </c>
      <c r="CJ173" s="2">
        <v>1.33712121212121E-2</v>
      </c>
      <c r="CK173" s="2">
        <v>2.8143939393939402E-2</v>
      </c>
      <c r="CL173" s="2">
        <v>7.1969696969696999E-4</v>
      </c>
      <c r="CM173" s="2">
        <v>7.9545454545454505E-4</v>
      </c>
      <c r="CN173" s="6">
        <v>3.7878787878787899E-5</v>
      </c>
      <c r="CO173" s="2">
        <v>0</v>
      </c>
      <c r="CP173" s="2">
        <v>4.6212121212121197E-3</v>
      </c>
      <c r="CQ173" s="2">
        <v>2.1325757575757599E-2</v>
      </c>
      <c r="CR173" s="2">
        <v>1.5151515151515199E-3</v>
      </c>
      <c r="CS173" s="2">
        <v>1.40909090909091E-2</v>
      </c>
      <c r="CT173" s="2">
        <v>0.110037878787879</v>
      </c>
      <c r="CU173" s="2">
        <v>0.185984848484848</v>
      </c>
      <c r="CV173" s="2">
        <v>15.0666287878788</v>
      </c>
      <c r="CW173" s="2">
        <v>14.169393939393901</v>
      </c>
    </row>
    <row r="174" spans="2:101" x14ac:dyDescent="0.25">
      <c r="B174" s="2" t="s">
        <v>372</v>
      </c>
      <c r="C174" s="2" t="s">
        <v>131</v>
      </c>
      <c r="D174" s="2" t="s">
        <v>8</v>
      </c>
      <c r="E174" s="2" t="s">
        <v>63</v>
      </c>
      <c r="F174" s="2" t="s">
        <v>7</v>
      </c>
      <c r="G174" s="2" t="str">
        <f t="shared" si="2"/>
        <v>SM14 FR</v>
      </c>
      <c r="H174" s="2" t="s">
        <v>81</v>
      </c>
      <c r="I174" s="2" t="s">
        <v>462</v>
      </c>
      <c r="J174" s="2" t="s">
        <v>110</v>
      </c>
      <c r="K174" s="2">
        <v>2700000</v>
      </c>
      <c r="L174" s="2">
        <v>562000</v>
      </c>
      <c r="M174" s="2">
        <v>38402</v>
      </c>
      <c r="N174" s="2">
        <v>12347</v>
      </c>
      <c r="O174" s="2">
        <v>8178</v>
      </c>
      <c r="P174" s="2">
        <v>1588</v>
      </c>
      <c r="Q174" s="2">
        <v>480</v>
      </c>
      <c r="R174" s="2">
        <v>760</v>
      </c>
      <c r="S174" s="2">
        <v>5350</v>
      </c>
      <c r="T174" s="2">
        <v>3826</v>
      </c>
      <c r="U174" s="2">
        <v>377</v>
      </c>
      <c r="V174" s="2">
        <v>84</v>
      </c>
      <c r="W174" s="2">
        <v>336</v>
      </c>
      <c r="X174" s="2">
        <v>3029</v>
      </c>
      <c r="Y174" s="2">
        <v>8</v>
      </c>
      <c r="Z174" s="2" t="s">
        <v>111</v>
      </c>
      <c r="AA174" s="2">
        <v>1240</v>
      </c>
      <c r="AB174" s="2">
        <v>2068</v>
      </c>
      <c r="AC174" s="2">
        <v>420</v>
      </c>
      <c r="AD174" s="2">
        <v>461</v>
      </c>
      <c r="AE174" s="2">
        <v>32.151971251497301</v>
      </c>
      <c r="AF174" s="2">
        <v>21.295765845528901</v>
      </c>
      <c r="AG174" s="2">
        <v>4.1352012915994001</v>
      </c>
      <c r="AH174" s="2">
        <v>13.9315660642675</v>
      </c>
      <c r="AI174" s="2">
        <v>1.249934899224</v>
      </c>
      <c r="AJ174" s="2">
        <v>1.9790635904380001</v>
      </c>
      <c r="AK174" s="2">
        <v>9.9630227592312899</v>
      </c>
      <c r="AL174" s="2">
        <v>0.98171970209884896</v>
      </c>
      <c r="AM174" s="2">
        <v>7.8876100203114401</v>
      </c>
      <c r="AN174" s="2">
        <v>0.21873860736420001</v>
      </c>
      <c r="AO174" s="2">
        <v>0.87495442945679902</v>
      </c>
      <c r="AP174" s="2">
        <v>2.0832248320399999E-2</v>
      </c>
      <c r="AQ174" s="2" t="s">
        <v>111</v>
      </c>
      <c r="AR174" s="2">
        <v>3.2289984896620001</v>
      </c>
      <c r="AS174" s="2">
        <v>5.3851361908233901</v>
      </c>
      <c r="AT174" s="2">
        <v>1.0936930368210001</v>
      </c>
      <c r="AU174" s="2">
        <v>1.2004583094630501</v>
      </c>
      <c r="AV174" s="2">
        <v>66.234712885721194</v>
      </c>
      <c r="AW174" s="2">
        <v>12.8614238276504</v>
      </c>
      <c r="AX174" s="2">
        <v>43.3303636510893</v>
      </c>
      <c r="AY174" s="2">
        <v>3.8875840285089498</v>
      </c>
      <c r="AZ174" s="2">
        <v>6.1553413784725004</v>
      </c>
      <c r="BA174" s="2">
        <v>30.987284360573401</v>
      </c>
      <c r="BB174" s="2">
        <v>3.05337328905807</v>
      </c>
      <c r="BC174" s="2">
        <v>24.53227504657</v>
      </c>
      <c r="BD174" s="2">
        <v>0.68032720498906596</v>
      </c>
      <c r="BE174" s="2">
        <v>2.7213088199562598</v>
      </c>
      <c r="BF174" s="2">
        <v>6.4793067141815805E-2</v>
      </c>
      <c r="BG174" s="2" t="s">
        <v>111</v>
      </c>
      <c r="BH174" s="2">
        <v>10.042925406981499</v>
      </c>
      <c r="BI174" s="2">
        <v>16.749007856159398</v>
      </c>
      <c r="BJ174" s="2">
        <v>3.4016360249453301</v>
      </c>
      <c r="BK174" s="2">
        <v>3.7337004940471399</v>
      </c>
      <c r="BL174" s="2">
        <v>1.4551601423487499</v>
      </c>
      <c r="BM174" s="2">
        <v>0.28256227758007102</v>
      </c>
      <c r="BN174" s="2">
        <v>0.95195729537366502</v>
      </c>
      <c r="BO174" s="2">
        <v>8.5409252669039107E-2</v>
      </c>
      <c r="BP174" s="2">
        <v>0.13523131672597899</v>
      </c>
      <c r="BQ174" s="2">
        <v>0.68078291814946601</v>
      </c>
      <c r="BR174" s="2">
        <v>6.7081850533807802E-2</v>
      </c>
      <c r="BS174" s="2">
        <v>0.538967971530249</v>
      </c>
      <c r="BT174" s="2">
        <v>1.49466192170818E-2</v>
      </c>
      <c r="BU174" s="2">
        <v>5.9786476868327401E-2</v>
      </c>
      <c r="BV174" s="2">
        <v>1.42348754448399E-3</v>
      </c>
      <c r="BW174" s="2" t="s">
        <v>111</v>
      </c>
      <c r="BX174" s="2">
        <v>0.220640569395018</v>
      </c>
      <c r="BY174" s="2">
        <v>0.36797153024911</v>
      </c>
      <c r="BZ174" s="2">
        <v>7.4733096085409206E-2</v>
      </c>
      <c r="CA174" s="2">
        <v>8.2028469750889704E-2</v>
      </c>
      <c r="CB174" s="2">
        <v>2.19697508896797</v>
      </c>
      <c r="CC174" s="2">
        <v>6.8330960854092497</v>
      </c>
      <c r="CD174" s="2">
        <v>0.30288888888888899</v>
      </c>
      <c r="CE174" s="2">
        <v>5.8814814814814799E-2</v>
      </c>
      <c r="CF174" s="2">
        <v>0.19814814814814799</v>
      </c>
      <c r="CG174" s="2">
        <v>1.7777777777777799E-2</v>
      </c>
      <c r="CH174" s="2">
        <v>2.8148148148148099E-2</v>
      </c>
      <c r="CI174" s="2">
        <v>0.141703703703704</v>
      </c>
      <c r="CJ174" s="2">
        <v>1.3962962962963E-2</v>
      </c>
      <c r="CK174" s="2">
        <v>0.112185185185185</v>
      </c>
      <c r="CL174" s="2">
        <v>3.1111111111111101E-3</v>
      </c>
      <c r="CM174" s="2">
        <v>1.24444444444444E-2</v>
      </c>
      <c r="CN174" s="2">
        <v>2.9629629629629602E-4</v>
      </c>
      <c r="CO174" s="2" t="s">
        <v>111</v>
      </c>
      <c r="CP174" s="2">
        <v>4.5925925925925898E-2</v>
      </c>
      <c r="CQ174" s="2">
        <v>7.6592592592592601E-2</v>
      </c>
      <c r="CR174" s="2">
        <v>1.55555555555556E-2</v>
      </c>
      <c r="CS174" s="2">
        <v>1.7074074074074099E-2</v>
      </c>
      <c r="CT174" s="2">
        <v>0.45729629629629598</v>
      </c>
      <c r="CU174" s="2">
        <v>1.4222962962962999</v>
      </c>
      <c r="CV174" s="2">
        <v>22.259259259259299</v>
      </c>
      <c r="CW174" s="2">
        <v>20.814814814814799</v>
      </c>
    </row>
    <row r="175" spans="2:101" x14ac:dyDescent="0.25">
      <c r="B175" s="2" t="s">
        <v>373</v>
      </c>
      <c r="C175" s="2" t="s">
        <v>117</v>
      </c>
      <c r="D175" s="2" t="s">
        <v>8</v>
      </c>
      <c r="E175" s="2" t="s">
        <v>28</v>
      </c>
      <c r="F175" s="2" t="s">
        <v>7</v>
      </c>
      <c r="G175" s="2" t="str">
        <f t="shared" si="2"/>
        <v>SM03 FR</v>
      </c>
      <c r="H175" s="2" t="s">
        <v>81</v>
      </c>
      <c r="I175" s="2" t="s">
        <v>462</v>
      </c>
      <c r="J175" s="2" t="s">
        <v>110</v>
      </c>
      <c r="K175" s="2">
        <v>2330000</v>
      </c>
      <c r="L175" s="2">
        <v>447000</v>
      </c>
      <c r="M175" s="2">
        <v>16600</v>
      </c>
      <c r="N175" s="2">
        <v>7763</v>
      </c>
      <c r="O175" s="2">
        <v>5628</v>
      </c>
      <c r="P175" s="2">
        <v>1365</v>
      </c>
      <c r="Q175" s="2">
        <v>638</v>
      </c>
      <c r="R175" s="2">
        <v>508</v>
      </c>
      <c r="S175" s="2">
        <v>3117</v>
      </c>
      <c r="T175" s="2">
        <v>1649</v>
      </c>
      <c r="U175" s="2">
        <v>361</v>
      </c>
      <c r="V175" s="2">
        <v>27</v>
      </c>
      <c r="W175" s="2">
        <v>61</v>
      </c>
      <c r="X175" s="2">
        <v>1200</v>
      </c>
      <c r="Y175" s="2">
        <v>7</v>
      </c>
      <c r="Z175" s="2">
        <v>1</v>
      </c>
      <c r="AA175" s="2">
        <v>1146</v>
      </c>
      <c r="AB175" s="2">
        <v>2003</v>
      </c>
      <c r="AC175" s="2">
        <v>88</v>
      </c>
      <c r="AD175" s="2">
        <v>388</v>
      </c>
      <c r="AE175" s="2">
        <v>46.765060240963898</v>
      </c>
      <c r="AF175" s="2">
        <v>33.903614457831303</v>
      </c>
      <c r="AG175" s="2">
        <v>8.2228915662650603</v>
      </c>
      <c r="AH175" s="2">
        <v>18.777108433734899</v>
      </c>
      <c r="AI175" s="2">
        <v>3.8433734939758999</v>
      </c>
      <c r="AJ175" s="2">
        <v>3.0602409638554202</v>
      </c>
      <c r="AK175" s="2">
        <v>9.9337349397590398</v>
      </c>
      <c r="AL175" s="2">
        <v>2.1746987951807202</v>
      </c>
      <c r="AM175" s="2">
        <v>7.2289156626505999</v>
      </c>
      <c r="AN175" s="2">
        <v>0.16265060240963899</v>
      </c>
      <c r="AO175" s="2">
        <v>0.36746987951807197</v>
      </c>
      <c r="AP175" s="2">
        <v>4.2168674698795199E-2</v>
      </c>
      <c r="AQ175" s="2">
        <v>6.0240963855421699E-3</v>
      </c>
      <c r="AR175" s="2">
        <v>6.9036144578313197</v>
      </c>
      <c r="AS175" s="2">
        <v>12.066265060240999</v>
      </c>
      <c r="AT175" s="2">
        <v>0.530120481927711</v>
      </c>
      <c r="AU175" s="2">
        <v>2.3373493975903599</v>
      </c>
      <c r="AV175" s="2">
        <v>72.497745716861999</v>
      </c>
      <c r="AW175" s="2">
        <v>17.583408476104601</v>
      </c>
      <c r="AX175" s="2">
        <v>40.152003091588298</v>
      </c>
      <c r="AY175" s="2">
        <v>8.2184722401133605</v>
      </c>
      <c r="AZ175" s="2">
        <v>6.5438619090557797</v>
      </c>
      <c r="BA175" s="2">
        <v>21.2417879685689</v>
      </c>
      <c r="BB175" s="2">
        <v>4.6502640731675902</v>
      </c>
      <c r="BC175" s="2">
        <v>15.4579415174546</v>
      </c>
      <c r="BD175" s="2">
        <v>0.347803684142728</v>
      </c>
      <c r="BE175" s="2">
        <v>0.78577869380394205</v>
      </c>
      <c r="BF175" s="2">
        <v>9.0171325518485099E-2</v>
      </c>
      <c r="BG175" s="2">
        <v>1.2881617931212201E-2</v>
      </c>
      <c r="BH175" s="2">
        <v>14.762334149169099</v>
      </c>
      <c r="BI175" s="2">
        <v>25.801880716218001</v>
      </c>
      <c r="BJ175" s="2">
        <v>1.1335823779466701</v>
      </c>
      <c r="BK175" s="2">
        <v>4.99806775731032</v>
      </c>
      <c r="BL175" s="2">
        <v>1.25906040268456</v>
      </c>
      <c r="BM175" s="2">
        <v>0.30536912751677903</v>
      </c>
      <c r="BN175" s="2">
        <v>0.69731543624161096</v>
      </c>
      <c r="BO175" s="2">
        <v>0.14272930648769599</v>
      </c>
      <c r="BP175" s="2">
        <v>0.113646532438479</v>
      </c>
      <c r="BQ175" s="2">
        <v>0.368903803131991</v>
      </c>
      <c r="BR175" s="2">
        <v>8.07606263982103E-2</v>
      </c>
      <c r="BS175" s="2">
        <v>0.26845637583892601</v>
      </c>
      <c r="BT175" s="2">
        <v>6.0402684563758396E-3</v>
      </c>
      <c r="BU175" s="2">
        <v>1.3646532438478701E-2</v>
      </c>
      <c r="BV175" s="2">
        <v>1.5659955257270701E-3</v>
      </c>
      <c r="BW175" s="2">
        <v>2.23713646532438E-4</v>
      </c>
      <c r="BX175" s="2">
        <v>0.25637583892617399</v>
      </c>
      <c r="BY175" s="2">
        <v>0.44809843400447402</v>
      </c>
      <c r="BZ175" s="2">
        <v>1.9686800894854601E-2</v>
      </c>
      <c r="CA175" s="2">
        <v>8.68008948545861E-2</v>
      </c>
      <c r="CB175" s="2">
        <v>1.73668903803132</v>
      </c>
      <c r="CC175" s="2">
        <v>3.7136465324384802</v>
      </c>
      <c r="CD175" s="2">
        <v>0.241545064377682</v>
      </c>
      <c r="CE175" s="2">
        <v>5.8583690987124501E-2</v>
      </c>
      <c r="CF175" s="2">
        <v>0.133776824034335</v>
      </c>
      <c r="CG175" s="2">
        <v>2.7381974248927E-2</v>
      </c>
      <c r="CH175" s="2">
        <v>2.18025751072961E-2</v>
      </c>
      <c r="CI175" s="2">
        <v>7.0772532188841206E-2</v>
      </c>
      <c r="CJ175" s="2">
        <v>1.5493562231759701E-2</v>
      </c>
      <c r="CK175" s="2">
        <v>5.1502145922746802E-2</v>
      </c>
      <c r="CL175" s="2">
        <v>1.1587982832618E-3</v>
      </c>
      <c r="CM175" s="2">
        <v>2.6180257510729599E-3</v>
      </c>
      <c r="CN175" s="2">
        <v>3.00429184549356E-4</v>
      </c>
      <c r="CO175" s="6">
        <v>4.29184549356223E-5</v>
      </c>
      <c r="CP175" s="2">
        <v>4.9184549356223198E-2</v>
      </c>
      <c r="CQ175" s="2">
        <v>8.5965665236051494E-2</v>
      </c>
      <c r="CR175" s="2">
        <v>3.7768240343347601E-3</v>
      </c>
      <c r="CS175" s="2">
        <v>1.6652360515021499E-2</v>
      </c>
      <c r="CT175" s="2">
        <v>0.333175965665236</v>
      </c>
      <c r="CU175" s="2">
        <v>0.71244635193132999</v>
      </c>
      <c r="CV175" s="2">
        <v>20.9012875536481</v>
      </c>
      <c r="CW175" s="2">
        <v>19.184549356223201</v>
      </c>
    </row>
    <row r="176" spans="2:101" x14ac:dyDescent="0.25">
      <c r="B176" s="2" t="s">
        <v>374</v>
      </c>
      <c r="C176" s="2" t="s">
        <v>104</v>
      </c>
      <c r="D176" s="2" t="s">
        <v>90</v>
      </c>
      <c r="E176" s="2" t="s">
        <v>103</v>
      </c>
      <c r="F176" s="2" t="s">
        <v>7</v>
      </c>
      <c r="G176" s="2" t="str">
        <f t="shared" si="2"/>
        <v>SM01 FR</v>
      </c>
      <c r="H176" s="2" t="s">
        <v>83</v>
      </c>
      <c r="I176" s="2" t="s">
        <v>463</v>
      </c>
      <c r="J176" s="2" t="s">
        <v>111</v>
      </c>
      <c r="K176" s="2">
        <v>300854</v>
      </c>
      <c r="L176" s="2">
        <v>16614</v>
      </c>
      <c r="M176" s="2">
        <v>16436</v>
      </c>
      <c r="N176" s="2">
        <v>2392</v>
      </c>
      <c r="O176" s="2">
        <v>1693</v>
      </c>
      <c r="P176" s="2">
        <v>61</v>
      </c>
      <c r="Q176" s="2">
        <v>15</v>
      </c>
      <c r="R176" s="2">
        <v>80</v>
      </c>
      <c r="S176" s="2">
        <v>1537</v>
      </c>
      <c r="T176" s="2">
        <v>324</v>
      </c>
      <c r="U176" s="2">
        <v>30</v>
      </c>
      <c r="V176" s="2">
        <v>2</v>
      </c>
      <c r="W176" s="2">
        <v>19</v>
      </c>
      <c r="X176" s="2">
        <v>273</v>
      </c>
      <c r="Y176" s="2">
        <v>290</v>
      </c>
      <c r="Z176" s="2">
        <v>4</v>
      </c>
      <c r="AA176" s="2">
        <v>95</v>
      </c>
      <c r="AB176" s="2">
        <v>76</v>
      </c>
      <c r="AC176" s="2">
        <v>21</v>
      </c>
      <c r="AD176" s="2">
        <v>32</v>
      </c>
      <c r="AE176" s="2">
        <v>14.553419323436399</v>
      </c>
      <c r="AF176" s="2">
        <v>10.3005597468971</v>
      </c>
      <c r="AG176" s="2">
        <v>0.37113652956923798</v>
      </c>
      <c r="AH176" s="2">
        <v>9.3514237040642492</v>
      </c>
      <c r="AI176" s="2">
        <v>9.1263081041615998E-2</v>
      </c>
      <c r="AJ176" s="2">
        <v>0.48673643222195201</v>
      </c>
      <c r="AK176" s="2">
        <v>1.9712825504989</v>
      </c>
      <c r="AL176" s="2">
        <v>0.182526162083232</v>
      </c>
      <c r="AM176" s="2">
        <v>1.66098807495741</v>
      </c>
      <c r="AN176" s="2">
        <v>1.2168410805548801E-2</v>
      </c>
      <c r="AO176" s="2">
        <v>0.115599902652714</v>
      </c>
      <c r="AP176" s="2">
        <v>1.7644195668045799</v>
      </c>
      <c r="AQ176" s="2">
        <v>2.4336821611097601E-2</v>
      </c>
      <c r="AR176" s="2">
        <v>0.57799951326356802</v>
      </c>
      <c r="AS176" s="2">
        <v>0.46239961061085399</v>
      </c>
      <c r="AT176" s="2">
        <v>0.12776831345826201</v>
      </c>
      <c r="AU176" s="2">
        <v>0.194694572888781</v>
      </c>
      <c r="AV176" s="2">
        <v>70.7775919732441</v>
      </c>
      <c r="AW176" s="2">
        <v>2.55016722408027</v>
      </c>
      <c r="AX176" s="2">
        <v>64.255852842809404</v>
      </c>
      <c r="AY176" s="2">
        <v>0.62709030100334495</v>
      </c>
      <c r="AZ176" s="2">
        <v>3.3444816053511701</v>
      </c>
      <c r="BA176" s="2">
        <v>13.5451505016722</v>
      </c>
      <c r="BB176" s="2">
        <v>1.2541806020066899</v>
      </c>
      <c r="BC176" s="2">
        <v>11.413043478260899</v>
      </c>
      <c r="BD176" s="2">
        <v>8.3612040133779306E-2</v>
      </c>
      <c r="BE176" s="2">
        <v>0.79431438127090304</v>
      </c>
      <c r="BF176" s="2">
        <v>12.123745819398</v>
      </c>
      <c r="BG176" s="2">
        <v>0.167224080267559</v>
      </c>
      <c r="BH176" s="2">
        <v>3.9715719063545101</v>
      </c>
      <c r="BI176" s="2">
        <v>3.1772575250836099</v>
      </c>
      <c r="BJ176" s="2">
        <v>0.87792642140468202</v>
      </c>
      <c r="BK176" s="2">
        <v>1.33779264214047</v>
      </c>
      <c r="BL176" s="2">
        <v>10.1902010352715</v>
      </c>
      <c r="BM176" s="2">
        <v>0.36716022631515599</v>
      </c>
      <c r="BN176" s="2">
        <v>9.2512338991212193</v>
      </c>
      <c r="BO176" s="2">
        <v>9.0285301552907204E-2</v>
      </c>
      <c r="BP176" s="2">
        <v>0.481521608282172</v>
      </c>
      <c r="BQ176" s="2">
        <v>1.9501625135428</v>
      </c>
      <c r="BR176" s="2">
        <v>0.18057060310581399</v>
      </c>
      <c r="BS176" s="2">
        <v>1.6431924882629101</v>
      </c>
      <c r="BT176" s="2">
        <v>1.2038040207054301E-2</v>
      </c>
      <c r="BU176" s="2">
        <v>0.11436138196701599</v>
      </c>
      <c r="BV176" s="2">
        <v>1.7455158300228699</v>
      </c>
      <c r="BW176" s="2">
        <v>2.4076080414108601E-2</v>
      </c>
      <c r="BX176" s="2">
        <v>0.57180690983507898</v>
      </c>
      <c r="BY176" s="2">
        <v>0.45744552786806297</v>
      </c>
      <c r="BZ176" s="2">
        <v>0.12639942217406999</v>
      </c>
      <c r="CA176" s="2">
        <v>0.192608643312869</v>
      </c>
      <c r="CB176" s="2">
        <v>14.397496087636901</v>
      </c>
      <c r="CC176" s="2">
        <v>98.928614421572206</v>
      </c>
      <c r="CD176" s="2">
        <v>0.56273142454479597</v>
      </c>
      <c r="CE176" s="2">
        <v>2.02756154147859E-2</v>
      </c>
      <c r="CF176" s="2">
        <v>0.51087903102501597</v>
      </c>
      <c r="CG176" s="2">
        <v>4.9858070692096502E-3</v>
      </c>
      <c r="CH176" s="2">
        <v>2.65909710357848E-2</v>
      </c>
      <c r="CI176" s="2">
        <v>0.107693432694928</v>
      </c>
      <c r="CJ176" s="2">
        <v>9.9716141384193005E-3</v>
      </c>
      <c r="CK176" s="2">
        <v>9.0741688659615599E-2</v>
      </c>
      <c r="CL176" s="2">
        <v>6.6477427589462E-4</v>
      </c>
      <c r="CM176" s="2">
        <v>6.3153556209988903E-3</v>
      </c>
      <c r="CN176" s="2">
        <v>9.6392270004719893E-2</v>
      </c>
      <c r="CO176" s="2">
        <v>1.32954855178924E-3</v>
      </c>
      <c r="CP176" s="2">
        <v>3.1576778104994499E-2</v>
      </c>
      <c r="CQ176" s="2">
        <v>2.5261422483995599E-2</v>
      </c>
      <c r="CR176" s="2">
        <v>6.9801298968935098E-3</v>
      </c>
      <c r="CS176" s="2">
        <v>1.0636388414313899E-2</v>
      </c>
      <c r="CT176" s="2">
        <v>0.79507003396996601</v>
      </c>
      <c r="CU176" s="2">
        <v>5.4631149993019896</v>
      </c>
      <c r="CV176" s="2">
        <v>40.988984690248401</v>
      </c>
      <c r="CW176" s="2">
        <v>5.5222799098566098</v>
      </c>
    </row>
    <row r="177" spans="2:101" x14ac:dyDescent="0.25">
      <c r="B177" s="2" t="s">
        <v>16</v>
      </c>
      <c r="C177" s="2" t="s">
        <v>15</v>
      </c>
      <c r="D177" s="2" t="s">
        <v>8</v>
      </c>
      <c r="E177" s="2" t="s">
        <v>10</v>
      </c>
      <c r="F177" s="2" t="s">
        <v>11</v>
      </c>
      <c r="G177" s="2" t="str">
        <f t="shared" si="2"/>
        <v>GF FF</v>
      </c>
      <c r="H177" s="2" t="s">
        <v>81</v>
      </c>
      <c r="I177" s="2" t="s">
        <v>463</v>
      </c>
      <c r="J177" s="2" t="s">
        <v>110</v>
      </c>
      <c r="K177" s="2">
        <v>1010000</v>
      </c>
      <c r="L177" s="2">
        <v>244379</v>
      </c>
      <c r="M177" s="2">
        <v>8581</v>
      </c>
      <c r="N177" s="2">
        <v>2780</v>
      </c>
      <c r="O177" s="2">
        <v>2164</v>
      </c>
      <c r="P177" s="2">
        <v>516</v>
      </c>
      <c r="Q177" s="2">
        <v>88</v>
      </c>
      <c r="R177" s="2">
        <v>100</v>
      </c>
      <c r="S177" s="2">
        <v>1460</v>
      </c>
      <c r="T177" s="2">
        <v>496</v>
      </c>
      <c r="U177" s="2">
        <v>106</v>
      </c>
      <c r="V177" s="2">
        <v>36</v>
      </c>
      <c r="W177" s="2">
        <v>36</v>
      </c>
      <c r="X177" s="2">
        <v>318</v>
      </c>
      <c r="Y177" s="2">
        <v>5</v>
      </c>
      <c r="Z177" s="2">
        <v>1</v>
      </c>
      <c r="AA177" s="2">
        <v>188</v>
      </c>
      <c r="AB177" s="2">
        <v>604</v>
      </c>
      <c r="AC177" s="2">
        <v>72</v>
      </c>
      <c r="AD177" s="2">
        <v>142</v>
      </c>
      <c r="AE177" s="2">
        <v>32.397156508565402</v>
      </c>
      <c r="AF177" s="2">
        <v>25.2185060016315</v>
      </c>
      <c r="AG177" s="2">
        <v>6.0132851648991998</v>
      </c>
      <c r="AH177" s="2">
        <v>17.014333993707002</v>
      </c>
      <c r="AI177" s="2">
        <v>1.0255215009905601</v>
      </c>
      <c r="AJ177" s="2">
        <v>1.1653653420347301</v>
      </c>
      <c r="AK177" s="2">
        <v>5.7802120964922503</v>
      </c>
      <c r="AL177" s="2">
        <v>1.2352872625568101</v>
      </c>
      <c r="AM177" s="2">
        <v>3.7058617876704401</v>
      </c>
      <c r="AN177" s="2">
        <v>0.41953152313250203</v>
      </c>
      <c r="AO177" s="2">
        <v>0.41953152313250203</v>
      </c>
      <c r="AP177" s="2">
        <v>5.8268267101736403E-2</v>
      </c>
      <c r="AQ177" s="2">
        <v>1.16536534203473E-2</v>
      </c>
      <c r="AR177" s="2">
        <v>2.1908868430252899</v>
      </c>
      <c r="AS177" s="2">
        <v>7.0388066658897603</v>
      </c>
      <c r="AT177" s="2">
        <v>0.83906304626500405</v>
      </c>
      <c r="AU177" s="2">
        <v>1.65481878568931</v>
      </c>
      <c r="AV177" s="2">
        <v>77.841726618704996</v>
      </c>
      <c r="AW177" s="2">
        <v>18.5611510791367</v>
      </c>
      <c r="AX177" s="2">
        <v>52.517985611510802</v>
      </c>
      <c r="AY177" s="2">
        <v>3.16546762589928</v>
      </c>
      <c r="AZ177" s="2">
        <v>3.5971223021582701</v>
      </c>
      <c r="BA177" s="2">
        <v>17.841726618705</v>
      </c>
      <c r="BB177" s="2">
        <v>3.8129496402877701</v>
      </c>
      <c r="BC177" s="2">
        <v>11.4388489208633</v>
      </c>
      <c r="BD177" s="2">
        <v>1.2949640287769799</v>
      </c>
      <c r="BE177" s="2">
        <v>1.2949640287769799</v>
      </c>
      <c r="BF177" s="2">
        <v>0.17985611510791399</v>
      </c>
      <c r="BG177" s="2">
        <v>3.5971223021582698E-2</v>
      </c>
      <c r="BH177" s="2">
        <v>6.7625899280575501</v>
      </c>
      <c r="BI177" s="2">
        <v>21.726618705036</v>
      </c>
      <c r="BJ177" s="2">
        <v>2.5899280575539598</v>
      </c>
      <c r="BK177" s="2">
        <v>5.1079136690647502</v>
      </c>
      <c r="BL177" s="2">
        <v>0.88550980239709598</v>
      </c>
      <c r="BM177" s="2">
        <v>0.21114743901890101</v>
      </c>
      <c r="BN177" s="2">
        <v>0.59743267629379004</v>
      </c>
      <c r="BO177" s="2">
        <v>3.6009640762913298E-2</v>
      </c>
      <c r="BP177" s="2">
        <v>4.0920046321492397E-2</v>
      </c>
      <c r="BQ177" s="2">
        <v>0.20296342975460199</v>
      </c>
      <c r="BR177" s="2">
        <v>4.3375249100781998E-2</v>
      </c>
      <c r="BS177" s="2">
        <v>0.130125747302346</v>
      </c>
      <c r="BT177" s="2">
        <v>1.47312166757373E-2</v>
      </c>
      <c r="BU177" s="2">
        <v>1.47312166757373E-2</v>
      </c>
      <c r="BV177" s="2">
        <v>2.0460023160746199E-3</v>
      </c>
      <c r="BW177" s="2">
        <v>4.0920046321492402E-4</v>
      </c>
      <c r="BX177" s="2">
        <v>7.6929687084405798E-2</v>
      </c>
      <c r="BY177" s="2">
        <v>0.247157079781814</v>
      </c>
      <c r="BZ177" s="2">
        <v>2.9462433351474599E-2</v>
      </c>
      <c r="CA177" s="2">
        <v>5.8106465776519303E-2</v>
      </c>
      <c r="CB177" s="2">
        <v>1.1375772877374899</v>
      </c>
      <c r="CC177" s="2">
        <v>3.51134917484727</v>
      </c>
      <c r="CD177" s="2">
        <v>0.214257425742574</v>
      </c>
      <c r="CE177" s="2">
        <v>5.10891089108911E-2</v>
      </c>
      <c r="CF177" s="2">
        <v>0.14455445544554499</v>
      </c>
      <c r="CG177" s="2">
        <v>8.7128712871287102E-3</v>
      </c>
      <c r="CH177" s="2">
        <v>9.9009900990098994E-3</v>
      </c>
      <c r="CI177" s="2">
        <v>4.9108910891089097E-2</v>
      </c>
      <c r="CJ177" s="2">
        <v>1.0495049504950499E-2</v>
      </c>
      <c r="CK177" s="2">
        <v>3.1485148514851499E-2</v>
      </c>
      <c r="CL177" s="2">
        <v>3.5643564356435601E-3</v>
      </c>
      <c r="CM177" s="2">
        <v>3.5643564356435601E-3</v>
      </c>
      <c r="CN177" s="2">
        <v>4.9504950495049495E-4</v>
      </c>
      <c r="CO177" s="6">
        <v>9.9009900990099003E-5</v>
      </c>
      <c r="CP177" s="2">
        <v>1.8613861386138599E-2</v>
      </c>
      <c r="CQ177" s="2">
        <v>5.98019801980198E-2</v>
      </c>
      <c r="CR177" s="2">
        <v>7.1287128712871298E-3</v>
      </c>
      <c r="CS177" s="2">
        <v>1.40594059405941E-2</v>
      </c>
      <c r="CT177" s="2">
        <v>0.27524752475247499</v>
      </c>
      <c r="CU177" s="2">
        <v>0.84960396039604003</v>
      </c>
      <c r="CV177" s="2">
        <v>30.813663366336598</v>
      </c>
      <c r="CW177" s="2">
        <v>24.195940594059401</v>
      </c>
    </row>
    <row r="178" spans="2:101" x14ac:dyDescent="0.25">
      <c r="B178" s="2" t="s">
        <v>45</v>
      </c>
      <c r="C178" s="2" t="s">
        <v>44</v>
      </c>
      <c r="D178" s="2" t="s">
        <v>8</v>
      </c>
      <c r="E178" s="2" t="s">
        <v>40</v>
      </c>
      <c r="F178" s="2" t="s">
        <v>11</v>
      </c>
      <c r="G178" s="2" t="str">
        <f t="shared" si="2"/>
        <v>SM13 FF</v>
      </c>
      <c r="H178" s="2" t="s">
        <v>81</v>
      </c>
      <c r="I178" s="2" t="s">
        <v>463</v>
      </c>
      <c r="J178" s="2" t="s">
        <v>109</v>
      </c>
      <c r="K178" s="2">
        <v>2760000</v>
      </c>
      <c r="L178" s="2">
        <v>417000</v>
      </c>
      <c r="M178" s="2">
        <v>6029</v>
      </c>
      <c r="N178" s="2">
        <v>3040</v>
      </c>
      <c r="O178" s="2">
        <v>1689</v>
      </c>
      <c r="P178" s="2">
        <v>257</v>
      </c>
      <c r="Q178" s="2">
        <v>60</v>
      </c>
      <c r="R178" s="2">
        <v>117</v>
      </c>
      <c r="S178" s="2">
        <v>1255</v>
      </c>
      <c r="T178" s="2">
        <v>1251</v>
      </c>
      <c r="U178" s="2">
        <v>202</v>
      </c>
      <c r="V178" s="2">
        <v>24</v>
      </c>
      <c r="W178" s="2">
        <v>54</v>
      </c>
      <c r="X178" s="2">
        <v>971</v>
      </c>
      <c r="Y178" s="2">
        <v>2</v>
      </c>
      <c r="Z178" s="2">
        <v>0</v>
      </c>
      <c r="AA178" s="2">
        <v>177</v>
      </c>
      <c r="AB178" s="2">
        <v>317</v>
      </c>
      <c r="AC178" s="2">
        <v>78</v>
      </c>
      <c r="AD178" s="2">
        <v>226</v>
      </c>
      <c r="AE178" s="2">
        <v>50.422955714048797</v>
      </c>
      <c r="AF178" s="2">
        <v>28.0145961187593</v>
      </c>
      <c r="AG178" s="2">
        <v>4.2627301376679396</v>
      </c>
      <c r="AH178" s="2">
        <v>20.816055730635298</v>
      </c>
      <c r="AI178" s="2">
        <v>0.99518991540885704</v>
      </c>
      <c r="AJ178" s="2">
        <v>1.9406203350472699</v>
      </c>
      <c r="AK178" s="2">
        <v>20.749709736274699</v>
      </c>
      <c r="AL178" s="2">
        <v>3.3504727152098202</v>
      </c>
      <c r="AM178" s="2">
        <v>16.105490131033299</v>
      </c>
      <c r="AN178" s="2">
        <v>0.39807596616354302</v>
      </c>
      <c r="AO178" s="2">
        <v>0.89567092386797198</v>
      </c>
      <c r="AP178" s="2">
        <v>3.3172997180295198E-2</v>
      </c>
      <c r="AQ178" s="2">
        <v>0</v>
      </c>
      <c r="AR178" s="2">
        <v>2.9358102504561301</v>
      </c>
      <c r="AS178" s="2">
        <v>5.2579200530768002</v>
      </c>
      <c r="AT178" s="2">
        <v>1.2937468900315101</v>
      </c>
      <c r="AU178" s="2">
        <v>3.7485486813733599</v>
      </c>
      <c r="AV178" s="2">
        <v>55.559210526315802</v>
      </c>
      <c r="AW178" s="2">
        <v>8.4539473684210495</v>
      </c>
      <c r="AX178" s="2">
        <v>41.282894736842103</v>
      </c>
      <c r="AY178" s="2">
        <v>1.9736842105263199</v>
      </c>
      <c r="AZ178" s="2">
        <v>3.8486842105263199</v>
      </c>
      <c r="BA178" s="2">
        <v>41.151315789473699</v>
      </c>
      <c r="BB178" s="2">
        <v>6.6447368421052602</v>
      </c>
      <c r="BC178" s="2">
        <v>31.940789473684202</v>
      </c>
      <c r="BD178" s="2">
        <v>0.78947368421052599</v>
      </c>
      <c r="BE178" s="2">
        <v>1.7763157894736801</v>
      </c>
      <c r="BF178" s="2">
        <v>6.5789473684210495E-2</v>
      </c>
      <c r="BG178" s="2">
        <v>0</v>
      </c>
      <c r="BH178" s="2">
        <v>5.8223684210526301</v>
      </c>
      <c r="BI178" s="2">
        <v>10.4276315789474</v>
      </c>
      <c r="BJ178" s="2">
        <v>2.5657894736842102</v>
      </c>
      <c r="BK178" s="2">
        <v>7.4342105263157903</v>
      </c>
      <c r="BL178" s="2">
        <v>0.40503597122302198</v>
      </c>
      <c r="BM178" s="2">
        <v>6.1630695443645099E-2</v>
      </c>
      <c r="BN178" s="2">
        <v>0.300959232613909</v>
      </c>
      <c r="BO178" s="2">
        <v>1.4388489208633099E-2</v>
      </c>
      <c r="BP178" s="2">
        <v>2.8057553956834499E-2</v>
      </c>
      <c r="BQ178" s="2">
        <v>0.3</v>
      </c>
      <c r="BR178" s="2">
        <v>4.8441247002398102E-2</v>
      </c>
      <c r="BS178" s="2">
        <v>0.232853717026379</v>
      </c>
      <c r="BT178" s="2">
        <v>5.7553956834532401E-3</v>
      </c>
      <c r="BU178" s="2">
        <v>1.2949640287769799E-2</v>
      </c>
      <c r="BV178" s="2">
        <v>4.7961630695443597E-4</v>
      </c>
      <c r="BW178" s="2">
        <v>0</v>
      </c>
      <c r="BX178" s="2">
        <v>4.2446043165467601E-2</v>
      </c>
      <c r="BY178" s="2">
        <v>7.6019184652278193E-2</v>
      </c>
      <c r="BZ178" s="2">
        <v>1.8705035971223E-2</v>
      </c>
      <c r="CA178" s="2">
        <v>5.4196642685851303E-2</v>
      </c>
      <c r="CB178" s="2">
        <v>0.72901678657074298</v>
      </c>
      <c r="CC178" s="2">
        <v>1.44580335731415</v>
      </c>
      <c r="CD178" s="2">
        <v>6.1195652173912998E-2</v>
      </c>
      <c r="CE178" s="2">
        <v>9.3115942028985498E-3</v>
      </c>
      <c r="CF178" s="2">
        <v>4.5471014492753599E-2</v>
      </c>
      <c r="CG178" s="2">
        <v>2.17391304347826E-3</v>
      </c>
      <c r="CH178" s="2">
        <v>4.2391304347826099E-3</v>
      </c>
      <c r="CI178" s="2">
        <v>4.5326086956521697E-2</v>
      </c>
      <c r="CJ178" s="2">
        <v>7.3188405797101497E-3</v>
      </c>
      <c r="CK178" s="2">
        <v>3.5181159420289897E-2</v>
      </c>
      <c r="CL178" s="2">
        <v>8.6956521739130395E-4</v>
      </c>
      <c r="CM178" s="2">
        <v>1.9565217391304302E-3</v>
      </c>
      <c r="CN178" s="6">
        <v>7.2463768115942E-5</v>
      </c>
      <c r="CO178" s="2">
        <v>0</v>
      </c>
      <c r="CP178" s="2">
        <v>6.4130434782608704E-3</v>
      </c>
      <c r="CQ178" s="2">
        <v>1.14855072463768E-2</v>
      </c>
      <c r="CR178" s="2">
        <v>2.8260869565217401E-3</v>
      </c>
      <c r="CS178" s="2">
        <v>8.1884057971014501E-3</v>
      </c>
      <c r="CT178" s="2">
        <v>0.11014492753623201</v>
      </c>
      <c r="CU178" s="2">
        <v>0.21844202898550699</v>
      </c>
      <c r="CV178" s="2">
        <v>15.7608695652174</v>
      </c>
      <c r="CW178" s="2">
        <v>15.1086956521739</v>
      </c>
    </row>
    <row r="179" spans="2:101" x14ac:dyDescent="0.25">
      <c r="B179" s="2" t="s">
        <v>375</v>
      </c>
      <c r="C179" s="2" t="s">
        <v>132</v>
      </c>
      <c r="D179" s="2" t="s">
        <v>8</v>
      </c>
      <c r="E179" s="2" t="s">
        <v>63</v>
      </c>
      <c r="F179" s="2" t="s">
        <v>7</v>
      </c>
      <c r="G179" s="2" t="str">
        <f t="shared" si="2"/>
        <v>SM14 FR</v>
      </c>
      <c r="H179" s="2" t="s">
        <v>81</v>
      </c>
      <c r="I179" s="2" t="s">
        <v>462</v>
      </c>
      <c r="J179" s="2" t="s">
        <v>110</v>
      </c>
      <c r="K179" s="2">
        <v>2390000</v>
      </c>
      <c r="L179" s="2">
        <v>517000</v>
      </c>
      <c r="M179" s="2">
        <v>16679</v>
      </c>
      <c r="N179" s="2">
        <v>6606</v>
      </c>
      <c r="O179" s="2">
        <v>3742</v>
      </c>
      <c r="P179" s="2">
        <v>423</v>
      </c>
      <c r="Q179" s="2">
        <v>292</v>
      </c>
      <c r="R179" s="2">
        <v>820</v>
      </c>
      <c r="S179" s="2">
        <v>2207</v>
      </c>
      <c r="T179" s="2">
        <v>2695</v>
      </c>
      <c r="U179" s="2">
        <v>211</v>
      </c>
      <c r="V179" s="2">
        <v>87</v>
      </c>
      <c r="W179" s="2">
        <v>382</v>
      </c>
      <c r="X179" s="2">
        <v>2015</v>
      </c>
      <c r="Y179" s="2">
        <v>5</v>
      </c>
      <c r="Z179" s="2" t="s">
        <v>111</v>
      </c>
      <c r="AA179" s="2">
        <v>1112</v>
      </c>
      <c r="AB179" s="2">
        <v>715</v>
      </c>
      <c r="AC179" s="2">
        <v>469</v>
      </c>
      <c r="AD179" s="2">
        <v>298</v>
      </c>
      <c r="AE179" s="2">
        <v>39.606691048624</v>
      </c>
      <c r="AF179" s="2">
        <v>22.435397805623801</v>
      </c>
      <c r="AG179" s="2">
        <v>2.5361232687810999</v>
      </c>
      <c r="AH179" s="2">
        <v>13.2322081659572</v>
      </c>
      <c r="AI179" s="2">
        <v>1.7507044786857699</v>
      </c>
      <c r="AJ179" s="2">
        <v>4.9163618921997703</v>
      </c>
      <c r="AK179" s="2">
        <v>16.1580430481444</v>
      </c>
      <c r="AL179" s="2">
        <v>1.2650638527489699</v>
      </c>
      <c r="AM179" s="2">
        <v>12.0810600155885</v>
      </c>
      <c r="AN179" s="2">
        <v>0.52161400563582905</v>
      </c>
      <c r="AO179" s="2">
        <v>2.29030517417111</v>
      </c>
      <c r="AP179" s="2">
        <v>2.9977816415852301E-2</v>
      </c>
      <c r="AQ179" s="2" t="s">
        <v>111</v>
      </c>
      <c r="AR179" s="2">
        <v>6.66706637088555</v>
      </c>
      <c r="AS179" s="2">
        <v>4.2868277474668703</v>
      </c>
      <c r="AT179" s="2">
        <v>2.8119191798069401</v>
      </c>
      <c r="AU179" s="2">
        <v>1.7866778583848</v>
      </c>
      <c r="AV179" s="2">
        <v>56.645473811686301</v>
      </c>
      <c r="AW179" s="2">
        <v>6.4032697547683899</v>
      </c>
      <c r="AX179" s="2">
        <v>33.4090221011202</v>
      </c>
      <c r="AY179" s="2">
        <v>4.4202240387526501</v>
      </c>
      <c r="AZ179" s="2">
        <v>12.4129579170451</v>
      </c>
      <c r="BA179" s="2">
        <v>40.796245837117802</v>
      </c>
      <c r="BB179" s="2">
        <v>3.1940660006055102</v>
      </c>
      <c r="BC179" s="2">
        <v>30.502573418104799</v>
      </c>
      <c r="BD179" s="2">
        <v>1.3169845594913701</v>
      </c>
      <c r="BE179" s="2">
        <v>5.7826218589161398</v>
      </c>
      <c r="BF179" s="2">
        <v>7.56887677868604E-2</v>
      </c>
      <c r="BG179" s="2" t="s">
        <v>111</v>
      </c>
      <c r="BH179" s="2">
        <v>16.833181955797802</v>
      </c>
      <c r="BI179" s="2">
        <v>10.823493793520999</v>
      </c>
      <c r="BJ179" s="2">
        <v>7.0996064184075101</v>
      </c>
      <c r="BK179" s="2">
        <v>4.51105056009688</v>
      </c>
      <c r="BL179" s="2">
        <v>0.72379110251450696</v>
      </c>
      <c r="BM179" s="2">
        <v>8.1818181818181804E-2</v>
      </c>
      <c r="BN179" s="2">
        <v>0.426885880077369</v>
      </c>
      <c r="BO179" s="2">
        <v>5.6479690522243699E-2</v>
      </c>
      <c r="BP179" s="2">
        <v>0.15860735009671201</v>
      </c>
      <c r="BQ179" s="2">
        <v>0.52127659574468099</v>
      </c>
      <c r="BR179" s="2">
        <v>4.0812379110251498E-2</v>
      </c>
      <c r="BS179" s="2">
        <v>0.389748549323017</v>
      </c>
      <c r="BT179" s="2">
        <v>1.6827852998065801E-2</v>
      </c>
      <c r="BU179" s="2">
        <v>7.3887814313346206E-2</v>
      </c>
      <c r="BV179" s="2">
        <v>9.6711798839458404E-4</v>
      </c>
      <c r="BW179" s="2" t="s">
        <v>111</v>
      </c>
      <c r="BX179" s="2">
        <v>0.215087040618956</v>
      </c>
      <c r="BY179" s="2">
        <v>0.13829787234042601</v>
      </c>
      <c r="BZ179" s="2">
        <v>9.0715667311411993E-2</v>
      </c>
      <c r="CA179" s="2">
        <v>5.7640232108317202E-2</v>
      </c>
      <c r="CB179" s="2">
        <v>1.2777562862669201</v>
      </c>
      <c r="CC179" s="2">
        <v>3.2261121856866501</v>
      </c>
      <c r="CD179" s="2">
        <v>0.156569037656904</v>
      </c>
      <c r="CE179" s="2">
        <v>1.76987447698745E-2</v>
      </c>
      <c r="CF179" s="2">
        <v>9.2343096234309599E-2</v>
      </c>
      <c r="CG179" s="2">
        <v>1.2217573221757301E-2</v>
      </c>
      <c r="CH179" s="2">
        <v>3.4309623430962298E-2</v>
      </c>
      <c r="CI179" s="2">
        <v>0.112761506276151</v>
      </c>
      <c r="CJ179" s="2">
        <v>8.8284518828451904E-3</v>
      </c>
      <c r="CK179" s="2">
        <v>8.4309623430962294E-2</v>
      </c>
      <c r="CL179" s="2">
        <v>3.6401673640167401E-3</v>
      </c>
      <c r="CM179" s="2">
        <v>1.59832635983264E-2</v>
      </c>
      <c r="CN179" s="2">
        <v>2.09205020920502E-4</v>
      </c>
      <c r="CO179" s="2" t="s">
        <v>111</v>
      </c>
      <c r="CP179" s="2">
        <v>4.6527196652719698E-2</v>
      </c>
      <c r="CQ179" s="2">
        <v>2.9916317991631799E-2</v>
      </c>
      <c r="CR179" s="2">
        <v>1.9623430962343098E-2</v>
      </c>
      <c r="CS179" s="2">
        <v>1.2468619246861899E-2</v>
      </c>
      <c r="CT179" s="2">
        <v>0.27640167364016699</v>
      </c>
      <c r="CU179" s="2">
        <v>0.69786610878661104</v>
      </c>
      <c r="CV179" s="2">
        <v>23.305439330543901</v>
      </c>
      <c r="CW179" s="2">
        <v>21.631799163179899</v>
      </c>
    </row>
    <row r="180" spans="2:101" x14ac:dyDescent="0.25">
      <c r="B180" s="2" t="s">
        <v>376</v>
      </c>
      <c r="C180" s="2" t="s">
        <v>118</v>
      </c>
      <c r="D180" s="2" t="s">
        <v>8</v>
      </c>
      <c r="E180" s="2" t="s">
        <v>28</v>
      </c>
      <c r="F180" s="2" t="s">
        <v>7</v>
      </c>
      <c r="G180" s="2" t="str">
        <f t="shared" si="2"/>
        <v>SM03 FR</v>
      </c>
      <c r="H180" s="2" t="s">
        <v>81</v>
      </c>
      <c r="I180" s="2" t="s">
        <v>462</v>
      </c>
      <c r="J180" s="2" t="s">
        <v>110</v>
      </c>
      <c r="K180" s="2">
        <v>1840000</v>
      </c>
      <c r="L180" s="2">
        <v>345021</v>
      </c>
      <c r="M180" s="2">
        <v>32658</v>
      </c>
      <c r="N180" s="2">
        <v>12153</v>
      </c>
      <c r="O180" s="2">
        <v>8115</v>
      </c>
      <c r="P180" s="2">
        <v>1459</v>
      </c>
      <c r="Q180" s="2">
        <v>590</v>
      </c>
      <c r="R180" s="2">
        <v>785</v>
      </c>
      <c r="S180" s="2">
        <v>5281</v>
      </c>
      <c r="T180" s="2">
        <v>3090</v>
      </c>
      <c r="U180" s="2">
        <v>890</v>
      </c>
      <c r="V180" s="2">
        <v>84</v>
      </c>
      <c r="W180" s="2">
        <v>158</v>
      </c>
      <c r="X180" s="2">
        <v>1958</v>
      </c>
      <c r="Y180" s="2">
        <v>17</v>
      </c>
      <c r="Z180" s="2">
        <v>6</v>
      </c>
      <c r="AA180" s="2">
        <v>1375</v>
      </c>
      <c r="AB180" s="2">
        <v>2049</v>
      </c>
      <c r="AC180" s="2">
        <v>242</v>
      </c>
      <c r="AD180" s="2">
        <v>974</v>
      </c>
      <c r="AE180" s="2">
        <v>37.212934043725902</v>
      </c>
      <c r="AF180" s="2">
        <v>24.848429175087301</v>
      </c>
      <c r="AG180" s="2">
        <v>4.4675117888419402</v>
      </c>
      <c r="AH180" s="2">
        <v>16.170616694225</v>
      </c>
      <c r="AI180" s="2">
        <v>1.8066017514850901</v>
      </c>
      <c r="AJ180" s="2">
        <v>2.4036989405352398</v>
      </c>
      <c r="AK180" s="2">
        <v>9.4616939187947793</v>
      </c>
      <c r="AL180" s="2">
        <v>2.7252128115622498</v>
      </c>
      <c r="AM180" s="2">
        <v>5.99546818543695</v>
      </c>
      <c r="AN180" s="2">
        <v>0.25721109682160598</v>
      </c>
      <c r="AO180" s="2">
        <v>0.483801824973973</v>
      </c>
      <c r="AP180" s="2">
        <v>5.2054626737705903E-2</v>
      </c>
      <c r="AQ180" s="2">
        <v>1.83722212015433E-2</v>
      </c>
      <c r="AR180" s="2">
        <v>4.2103006920203301</v>
      </c>
      <c r="AS180" s="2">
        <v>6.2741135403270301</v>
      </c>
      <c r="AT180" s="2">
        <v>0.74101292179557798</v>
      </c>
      <c r="AU180" s="2">
        <v>2.98242390838386</v>
      </c>
      <c r="AV180" s="2">
        <v>66.773636139224905</v>
      </c>
      <c r="AW180" s="2">
        <v>12.0052661894183</v>
      </c>
      <c r="AX180" s="2">
        <v>43.454291121533799</v>
      </c>
      <c r="AY180" s="2">
        <v>4.8547683699498103</v>
      </c>
      <c r="AZ180" s="2">
        <v>6.4593104583230501</v>
      </c>
      <c r="BA180" s="2">
        <v>25.425820784991402</v>
      </c>
      <c r="BB180" s="2">
        <v>7.3232946597547901</v>
      </c>
      <c r="BC180" s="2">
        <v>16.111248251460498</v>
      </c>
      <c r="BD180" s="2">
        <v>0.69118736114539603</v>
      </c>
      <c r="BE180" s="2">
        <v>1.3000905126306299</v>
      </c>
      <c r="BF180" s="2">
        <v>0.13988315642228299</v>
      </c>
      <c r="BG180" s="2">
        <v>4.9370525796099698E-2</v>
      </c>
      <c r="BH180" s="2">
        <v>11.314078828272899</v>
      </c>
      <c r="BI180" s="2">
        <v>16.860034559368099</v>
      </c>
      <c r="BJ180" s="2">
        <v>1.9912778737760199</v>
      </c>
      <c r="BK180" s="2">
        <v>8.0144820209001892</v>
      </c>
      <c r="BL180" s="2">
        <v>2.3520307459545902</v>
      </c>
      <c r="BM180" s="2">
        <v>0.42287281064051202</v>
      </c>
      <c r="BN180" s="2">
        <v>1.53063146880914</v>
      </c>
      <c r="BO180" s="2">
        <v>0.171004083809391</v>
      </c>
      <c r="BP180" s="2">
        <v>0.227522382695546</v>
      </c>
      <c r="BQ180" s="2">
        <v>0.89559765927291402</v>
      </c>
      <c r="BR180" s="2">
        <v>0.257955312865014</v>
      </c>
      <c r="BS180" s="2">
        <v>0.56750168830303105</v>
      </c>
      <c r="BT180" s="2">
        <v>2.4346344135574401E-2</v>
      </c>
      <c r="BU180" s="2">
        <v>4.5794313969294599E-2</v>
      </c>
      <c r="BV180" s="2">
        <v>4.9272363131519503E-3</v>
      </c>
      <c r="BW180" s="2">
        <v>1.7390245811124501E-3</v>
      </c>
      <c r="BX180" s="2">
        <v>0.398526466504937</v>
      </c>
      <c r="BY180" s="2">
        <v>0.59387689444990299</v>
      </c>
      <c r="BZ180" s="2">
        <v>7.0140658104868997E-2</v>
      </c>
      <c r="CA180" s="2">
        <v>0.28230165700058801</v>
      </c>
      <c r="CB180" s="2">
        <v>3.5223942890432798</v>
      </c>
      <c r="CC180" s="2">
        <v>9.4655107949950903</v>
      </c>
      <c r="CD180" s="2">
        <v>0.44103260869565197</v>
      </c>
      <c r="CE180" s="2">
        <v>7.9293478260869604E-2</v>
      </c>
      <c r="CF180" s="2">
        <v>0.28701086956521699</v>
      </c>
      <c r="CG180" s="2">
        <v>3.2065217391304301E-2</v>
      </c>
      <c r="CH180" s="2">
        <v>4.2663043478260901E-2</v>
      </c>
      <c r="CI180" s="2">
        <v>0.16793478260869599</v>
      </c>
      <c r="CJ180" s="2">
        <v>4.8369565217391303E-2</v>
      </c>
      <c r="CK180" s="2">
        <v>0.106413043478261</v>
      </c>
      <c r="CL180" s="2">
        <v>4.5652173913043499E-3</v>
      </c>
      <c r="CM180" s="2">
        <v>8.5869565217391308E-3</v>
      </c>
      <c r="CN180" s="2">
        <v>9.2391304347826098E-4</v>
      </c>
      <c r="CO180" s="2">
        <v>3.2608695652173899E-4</v>
      </c>
      <c r="CP180" s="2">
        <v>7.4728260869565202E-2</v>
      </c>
      <c r="CQ180" s="2">
        <v>0.111358695652174</v>
      </c>
      <c r="CR180" s="2">
        <v>1.31521739130435E-2</v>
      </c>
      <c r="CS180" s="2">
        <v>5.2934782608695698E-2</v>
      </c>
      <c r="CT180" s="2">
        <v>0.66048913043478297</v>
      </c>
      <c r="CU180" s="2">
        <v>1.77489130434783</v>
      </c>
      <c r="CV180" s="2">
        <v>21.040869565217399</v>
      </c>
      <c r="CW180" s="2">
        <v>18.751141304347801</v>
      </c>
    </row>
    <row r="181" spans="2:101" x14ac:dyDescent="0.25">
      <c r="B181" s="2" t="s">
        <v>377</v>
      </c>
      <c r="C181" s="2" t="s">
        <v>105</v>
      </c>
      <c r="D181" s="2" t="s">
        <v>90</v>
      </c>
      <c r="E181" s="2" t="s">
        <v>103</v>
      </c>
      <c r="F181" s="2" t="s">
        <v>7</v>
      </c>
      <c r="G181" s="2" t="str">
        <f t="shared" si="2"/>
        <v>SM01 FR</v>
      </c>
      <c r="H181" s="2" t="s">
        <v>83</v>
      </c>
      <c r="I181" s="2" t="s">
        <v>463</v>
      </c>
      <c r="J181" s="2" t="s">
        <v>111</v>
      </c>
      <c r="K181" s="2">
        <v>460000</v>
      </c>
      <c r="L181" s="2">
        <v>15808</v>
      </c>
      <c r="M181" s="2">
        <v>15621</v>
      </c>
      <c r="N181" s="2">
        <v>3853</v>
      </c>
      <c r="O181" s="2">
        <v>2466</v>
      </c>
      <c r="P181" s="2">
        <v>47</v>
      </c>
      <c r="Q181" s="2">
        <v>6</v>
      </c>
      <c r="R181" s="2">
        <v>35</v>
      </c>
      <c r="S181" s="2">
        <v>2378</v>
      </c>
      <c r="T181" s="2">
        <v>364</v>
      </c>
      <c r="U181" s="2">
        <v>20</v>
      </c>
      <c r="V181" s="2">
        <v>0</v>
      </c>
      <c r="W181" s="2">
        <v>2</v>
      </c>
      <c r="X181" s="2">
        <v>342</v>
      </c>
      <c r="Y181" s="2">
        <v>920</v>
      </c>
      <c r="Z181" s="2">
        <v>12</v>
      </c>
      <c r="AA181" s="2">
        <v>41</v>
      </c>
      <c r="AB181" s="2">
        <v>53</v>
      </c>
      <c r="AC181" s="2">
        <v>2</v>
      </c>
      <c r="AD181" s="2">
        <v>20</v>
      </c>
      <c r="AE181" s="2">
        <v>24.665514371679201</v>
      </c>
      <c r="AF181" s="2">
        <v>15.786441328980199</v>
      </c>
      <c r="AG181" s="2">
        <v>0.30087702451827703</v>
      </c>
      <c r="AH181" s="2">
        <v>15.2230971128609</v>
      </c>
      <c r="AI181" s="2">
        <v>3.8409832917226799E-2</v>
      </c>
      <c r="AJ181" s="2">
        <v>0.22405735868382301</v>
      </c>
      <c r="AK181" s="2">
        <v>2.3301965303117602</v>
      </c>
      <c r="AL181" s="2">
        <v>0.128032776390756</v>
      </c>
      <c r="AM181" s="2">
        <v>2.1893604762819301</v>
      </c>
      <c r="AN181" s="2">
        <v>0</v>
      </c>
      <c r="AO181" s="2">
        <v>1.28032776390756E-2</v>
      </c>
      <c r="AP181" s="2">
        <v>5.8895077139747798</v>
      </c>
      <c r="AQ181" s="2">
        <v>7.6819665834453599E-2</v>
      </c>
      <c r="AR181" s="2">
        <v>0.26246719160104998</v>
      </c>
      <c r="AS181" s="2">
        <v>0.33928685743550302</v>
      </c>
      <c r="AT181" s="2">
        <v>1.28032776390756E-2</v>
      </c>
      <c r="AU181" s="2">
        <v>0.128032776390756</v>
      </c>
      <c r="AV181" s="2">
        <v>64.002076304178601</v>
      </c>
      <c r="AW181" s="2">
        <v>1.2198287049052701</v>
      </c>
      <c r="AX181" s="2">
        <v>61.718141707760203</v>
      </c>
      <c r="AY181" s="2">
        <v>0.15572281339216201</v>
      </c>
      <c r="AZ181" s="2">
        <v>0.90838307812094499</v>
      </c>
      <c r="BA181" s="2">
        <v>9.4471840124578303</v>
      </c>
      <c r="BB181" s="2">
        <v>0.51907604464054002</v>
      </c>
      <c r="BC181" s="2">
        <v>8.8762003633532292</v>
      </c>
      <c r="BD181" s="2">
        <v>0</v>
      </c>
      <c r="BE181" s="2">
        <v>5.1907604464054E-2</v>
      </c>
      <c r="BF181" s="2">
        <v>23.877498053464802</v>
      </c>
      <c r="BG181" s="2">
        <v>0.31144562678432403</v>
      </c>
      <c r="BH181" s="2">
        <v>1.0641058915131101</v>
      </c>
      <c r="BI181" s="2">
        <v>1.3755515182974301</v>
      </c>
      <c r="BJ181" s="2">
        <v>5.1907604464054E-2</v>
      </c>
      <c r="BK181" s="2">
        <v>0.51907604464054002</v>
      </c>
      <c r="BL181" s="2">
        <v>15.599696356275301</v>
      </c>
      <c r="BM181" s="2">
        <v>0.29731781376518202</v>
      </c>
      <c r="BN181" s="2">
        <v>15.043016194332001</v>
      </c>
      <c r="BO181" s="2">
        <v>3.7955465587044497E-2</v>
      </c>
      <c r="BP181" s="2">
        <v>0.22140688259109301</v>
      </c>
      <c r="BQ181" s="2">
        <v>2.3026315789473699</v>
      </c>
      <c r="BR181" s="2">
        <v>0.126518218623482</v>
      </c>
      <c r="BS181" s="2">
        <v>2.1634615384615401</v>
      </c>
      <c r="BT181" s="2">
        <v>0</v>
      </c>
      <c r="BU181" s="2">
        <v>1.26518218623482E-2</v>
      </c>
      <c r="BV181" s="2">
        <v>5.81983805668016</v>
      </c>
      <c r="BW181" s="2">
        <v>7.5910931174089105E-2</v>
      </c>
      <c r="BX181" s="2">
        <v>0.25936234817813802</v>
      </c>
      <c r="BY181" s="2">
        <v>0.335273279352227</v>
      </c>
      <c r="BZ181" s="2">
        <v>1.26518218623482E-2</v>
      </c>
      <c r="CA181" s="2">
        <v>0.126518218623482</v>
      </c>
      <c r="CB181" s="2">
        <v>24.373734817813801</v>
      </c>
      <c r="CC181" s="2">
        <v>98.817054655870393</v>
      </c>
      <c r="CD181" s="2">
        <v>0.53608695652173899</v>
      </c>
      <c r="CE181" s="2">
        <v>1.02173913043478E-2</v>
      </c>
      <c r="CF181" s="2">
        <v>0.51695652173912998</v>
      </c>
      <c r="CG181" s="2">
        <v>1.3043478260869601E-3</v>
      </c>
      <c r="CH181" s="2">
        <v>7.6086956521739099E-3</v>
      </c>
      <c r="CI181" s="2">
        <v>7.91304347826087E-2</v>
      </c>
      <c r="CJ181" s="2">
        <v>4.3478260869565201E-3</v>
      </c>
      <c r="CK181" s="2">
        <v>7.4347826086956503E-2</v>
      </c>
      <c r="CL181" s="2">
        <v>0</v>
      </c>
      <c r="CM181" s="2">
        <v>4.3478260869565197E-4</v>
      </c>
      <c r="CN181" s="2">
        <v>0.2</v>
      </c>
      <c r="CO181" s="2">
        <v>2.6086956521739102E-3</v>
      </c>
      <c r="CP181" s="2">
        <v>8.9130434782608708E-3</v>
      </c>
      <c r="CQ181" s="2">
        <v>1.15217391304348E-2</v>
      </c>
      <c r="CR181" s="2">
        <v>4.3478260869565197E-4</v>
      </c>
      <c r="CS181" s="2">
        <v>4.3478260869565201E-3</v>
      </c>
      <c r="CT181" s="2">
        <v>0.837608695652174</v>
      </c>
      <c r="CU181" s="2">
        <v>3.39586956521739</v>
      </c>
      <c r="CV181" s="2">
        <v>40.025869565217398</v>
      </c>
      <c r="CW181" s="2">
        <v>3.4365217391304301</v>
      </c>
    </row>
    <row r="182" spans="2:101" x14ac:dyDescent="0.25">
      <c r="B182" s="2" t="s">
        <v>18</v>
      </c>
      <c r="C182" s="2" t="s">
        <v>17</v>
      </c>
      <c r="D182" s="2" t="s">
        <v>8</v>
      </c>
      <c r="E182" s="2" t="s">
        <v>10</v>
      </c>
      <c r="F182" s="2" t="s">
        <v>11</v>
      </c>
      <c r="G182" s="2" t="str">
        <f t="shared" si="2"/>
        <v>GF FF</v>
      </c>
      <c r="H182" s="2" t="s">
        <v>81</v>
      </c>
      <c r="I182" s="2" t="s">
        <v>463</v>
      </c>
      <c r="J182" s="2" t="s">
        <v>109</v>
      </c>
      <c r="K182" s="2">
        <v>881000</v>
      </c>
      <c r="L182" s="2">
        <v>193910</v>
      </c>
      <c r="M182" s="2">
        <v>3308</v>
      </c>
      <c r="N182" s="2">
        <v>1051</v>
      </c>
      <c r="O182" s="2">
        <v>975</v>
      </c>
      <c r="P182" s="2">
        <v>252</v>
      </c>
      <c r="Q182" s="2">
        <v>141</v>
      </c>
      <c r="R182" s="2">
        <v>59</v>
      </c>
      <c r="S182" s="2">
        <v>523</v>
      </c>
      <c r="T182" s="2">
        <v>24</v>
      </c>
      <c r="U182" s="2">
        <v>2</v>
      </c>
      <c r="V182" s="2">
        <v>2</v>
      </c>
      <c r="W182" s="2">
        <v>7</v>
      </c>
      <c r="X182" s="2">
        <v>13</v>
      </c>
      <c r="Y182" s="2">
        <v>1</v>
      </c>
      <c r="Z182" s="2">
        <v>1</v>
      </c>
      <c r="AA182" s="2">
        <v>200</v>
      </c>
      <c r="AB182" s="2">
        <v>393</v>
      </c>
      <c r="AC182" s="2">
        <v>9</v>
      </c>
      <c r="AD182" s="2">
        <v>4</v>
      </c>
      <c r="AE182" s="2">
        <v>31.7714631197098</v>
      </c>
      <c r="AF182" s="2">
        <v>29.474002418379701</v>
      </c>
      <c r="AG182" s="2">
        <v>7.6178960096735198</v>
      </c>
      <c r="AH182" s="2">
        <v>15.810157194679601</v>
      </c>
      <c r="AI182" s="2">
        <v>4.2623941958887501</v>
      </c>
      <c r="AJ182" s="2">
        <v>1.7835550181378499</v>
      </c>
      <c r="AK182" s="2">
        <v>0.72551390568319196</v>
      </c>
      <c r="AL182" s="2">
        <v>6.0459492140265997E-2</v>
      </c>
      <c r="AM182" s="2">
        <v>0.39298669891172899</v>
      </c>
      <c r="AN182" s="2">
        <v>6.0459492140265997E-2</v>
      </c>
      <c r="AO182" s="2">
        <v>0.211608222490931</v>
      </c>
      <c r="AP182" s="2">
        <v>3.0229746070132998E-2</v>
      </c>
      <c r="AQ182" s="2">
        <v>3.0229746070132998E-2</v>
      </c>
      <c r="AR182" s="2">
        <v>6.0459492140266002</v>
      </c>
      <c r="AS182" s="2">
        <v>11.8802902055623</v>
      </c>
      <c r="AT182" s="2">
        <v>0.272067714631197</v>
      </c>
      <c r="AU182" s="2">
        <v>0.12091898428053199</v>
      </c>
      <c r="AV182" s="2">
        <v>92.768791627021898</v>
      </c>
      <c r="AW182" s="2">
        <v>23.977164605138</v>
      </c>
      <c r="AX182" s="2">
        <v>49.762131303520498</v>
      </c>
      <c r="AY182" s="2">
        <v>13.4157944814462</v>
      </c>
      <c r="AZ182" s="2">
        <v>5.6137012369172199</v>
      </c>
      <c r="BA182" s="2">
        <v>2.2835394862036198</v>
      </c>
      <c r="BB182" s="2">
        <v>0.19029495718363501</v>
      </c>
      <c r="BC182" s="2">
        <v>1.2369172216936299</v>
      </c>
      <c r="BD182" s="2">
        <v>0.19029495718363501</v>
      </c>
      <c r="BE182" s="2">
        <v>0.666032350142721</v>
      </c>
      <c r="BF182" s="2">
        <v>9.5147478591817297E-2</v>
      </c>
      <c r="BG182" s="2">
        <v>9.5147478591817297E-2</v>
      </c>
      <c r="BH182" s="2">
        <v>19.029495718363499</v>
      </c>
      <c r="BI182" s="2">
        <v>37.392959086584199</v>
      </c>
      <c r="BJ182" s="2">
        <v>0.85632730732635598</v>
      </c>
      <c r="BK182" s="2">
        <v>0.38058991436726902</v>
      </c>
      <c r="BL182" s="2">
        <v>0.50281058222886899</v>
      </c>
      <c r="BM182" s="2">
        <v>0.12995719663761501</v>
      </c>
      <c r="BN182" s="2">
        <v>0.26971275333917799</v>
      </c>
      <c r="BO182" s="2">
        <v>7.2714145737713398E-2</v>
      </c>
      <c r="BP182" s="2">
        <v>3.0426486514362298E-2</v>
      </c>
      <c r="BQ182" s="2">
        <v>1.2376875870249099E-2</v>
      </c>
      <c r="BR182" s="2">
        <v>1.03140632252076E-3</v>
      </c>
      <c r="BS182" s="2">
        <v>6.7041410963849203E-3</v>
      </c>
      <c r="BT182" s="2">
        <v>1.03140632252076E-3</v>
      </c>
      <c r="BU182" s="2">
        <v>3.6099221288226498E-3</v>
      </c>
      <c r="BV182" s="2">
        <v>5.1570316126037805E-4</v>
      </c>
      <c r="BW182" s="2">
        <v>5.1570316126037805E-4</v>
      </c>
      <c r="BX182" s="2">
        <v>0.10314063225207599</v>
      </c>
      <c r="BY182" s="2">
        <v>0.20267134237532899</v>
      </c>
      <c r="BZ182" s="2">
        <v>4.6413284513434098E-3</v>
      </c>
      <c r="CA182" s="2">
        <v>2.06281264504151E-3</v>
      </c>
      <c r="CB182" s="2">
        <v>0.54200402248465795</v>
      </c>
      <c r="CC182" s="2">
        <v>1.7059460574493299</v>
      </c>
      <c r="CD182" s="2">
        <v>0.11066969353007899</v>
      </c>
      <c r="CE182" s="2">
        <v>2.86038592508513E-2</v>
      </c>
      <c r="CF182" s="2">
        <v>5.9364358683314397E-2</v>
      </c>
      <c r="CG182" s="2">
        <v>1.6004540295119201E-2</v>
      </c>
      <c r="CH182" s="2">
        <v>6.6969353007945501E-3</v>
      </c>
      <c r="CI182" s="2">
        <v>2.7241770715096501E-3</v>
      </c>
      <c r="CJ182" s="2">
        <v>2.27014755959137E-4</v>
      </c>
      <c r="CK182" s="2">
        <v>1.4755959137343899E-3</v>
      </c>
      <c r="CL182" s="2">
        <v>2.27014755959137E-4</v>
      </c>
      <c r="CM182" s="2">
        <v>7.9455164585698096E-4</v>
      </c>
      <c r="CN182" s="2">
        <v>1.13507377979569E-4</v>
      </c>
      <c r="CO182" s="2">
        <v>1.13507377979569E-4</v>
      </c>
      <c r="CP182" s="2">
        <v>2.2701475595913699E-2</v>
      </c>
      <c r="CQ182" s="2">
        <v>4.4608399545970498E-2</v>
      </c>
      <c r="CR182" s="2">
        <v>1.0215664018161201E-3</v>
      </c>
      <c r="CS182" s="2">
        <v>4.5402951191827502E-4</v>
      </c>
      <c r="CT182" s="2">
        <v>0.119296254256527</v>
      </c>
      <c r="CU182" s="2">
        <v>0.375482406356413</v>
      </c>
      <c r="CV182" s="2">
        <v>28.280136208853602</v>
      </c>
      <c r="CW182" s="2">
        <v>22.010215664018201</v>
      </c>
    </row>
    <row r="183" spans="2:101" x14ac:dyDescent="0.25">
      <c r="B183" s="2" t="s">
        <v>47</v>
      </c>
      <c r="C183" s="2" t="s">
        <v>46</v>
      </c>
      <c r="D183" s="2" t="s">
        <v>8</v>
      </c>
      <c r="E183" s="2" t="s">
        <v>40</v>
      </c>
      <c r="F183" s="2" t="s">
        <v>11</v>
      </c>
      <c r="G183" s="2" t="str">
        <f t="shared" si="2"/>
        <v>SM13 FF</v>
      </c>
      <c r="H183" s="2" t="s">
        <v>81</v>
      </c>
      <c r="I183" s="2" t="s">
        <v>463</v>
      </c>
      <c r="J183" s="2" t="s">
        <v>110</v>
      </c>
      <c r="K183" s="2">
        <v>2640000</v>
      </c>
      <c r="L183" s="2">
        <v>506000</v>
      </c>
      <c r="M183" s="2">
        <v>4052</v>
      </c>
      <c r="N183" s="2">
        <v>2731</v>
      </c>
      <c r="O183" s="2">
        <v>1575</v>
      </c>
      <c r="P183" s="2">
        <v>365</v>
      </c>
      <c r="Q183" s="2">
        <v>120</v>
      </c>
      <c r="R183" s="2">
        <v>126</v>
      </c>
      <c r="S183" s="2">
        <v>964</v>
      </c>
      <c r="T183" s="2">
        <v>1060</v>
      </c>
      <c r="U183" s="2">
        <v>176</v>
      </c>
      <c r="V183" s="2">
        <v>35</v>
      </c>
      <c r="W183" s="2">
        <v>63</v>
      </c>
      <c r="X183" s="2">
        <v>786</v>
      </c>
      <c r="Y183" s="2">
        <v>1</v>
      </c>
      <c r="Z183" s="2">
        <v>1</v>
      </c>
      <c r="AA183" s="2">
        <v>246</v>
      </c>
      <c r="AB183" s="2">
        <v>485</v>
      </c>
      <c r="AC183" s="2">
        <v>98</v>
      </c>
      <c r="AD183" s="2">
        <v>211</v>
      </c>
      <c r="AE183" s="2">
        <v>67.398815399802601</v>
      </c>
      <c r="AF183" s="2">
        <v>38.869693978282299</v>
      </c>
      <c r="AG183" s="2">
        <v>9.0078973346495594</v>
      </c>
      <c r="AH183" s="2">
        <v>23.790720631786801</v>
      </c>
      <c r="AI183" s="2">
        <v>2.9615004935834199</v>
      </c>
      <c r="AJ183" s="2">
        <v>3.1095755182625902</v>
      </c>
      <c r="AK183" s="2">
        <v>26.1599210266535</v>
      </c>
      <c r="AL183" s="2">
        <v>4.3435340572556802</v>
      </c>
      <c r="AM183" s="2">
        <v>19.397828232971399</v>
      </c>
      <c r="AN183" s="2">
        <v>0.86377097729516294</v>
      </c>
      <c r="AO183" s="2">
        <v>1.55478775913129</v>
      </c>
      <c r="AP183" s="2">
        <v>2.46791707798618E-2</v>
      </c>
      <c r="AQ183" s="2">
        <v>2.46791707798618E-2</v>
      </c>
      <c r="AR183" s="2">
        <v>6.0710760118460003</v>
      </c>
      <c r="AS183" s="2">
        <v>11.969397828232999</v>
      </c>
      <c r="AT183" s="2">
        <v>2.4185587364264598</v>
      </c>
      <c r="AU183" s="2">
        <v>5.2073050345508403</v>
      </c>
      <c r="AV183" s="2">
        <v>57.671182716953503</v>
      </c>
      <c r="AW183" s="2">
        <v>13.3650677407543</v>
      </c>
      <c r="AX183" s="2">
        <v>35.298425485170299</v>
      </c>
      <c r="AY183" s="2">
        <v>4.39399487367265</v>
      </c>
      <c r="AZ183" s="2">
        <v>4.6136946173562796</v>
      </c>
      <c r="BA183" s="2">
        <v>38.813621384108401</v>
      </c>
      <c r="BB183" s="2">
        <v>6.4445258147198796</v>
      </c>
      <c r="BC183" s="2">
        <v>28.7806664225558</v>
      </c>
      <c r="BD183" s="2">
        <v>1.2815818381545201</v>
      </c>
      <c r="BE183" s="2">
        <v>2.3068473086781398</v>
      </c>
      <c r="BF183" s="2">
        <v>3.6616623947272102E-2</v>
      </c>
      <c r="BG183" s="2">
        <v>3.6616623947272102E-2</v>
      </c>
      <c r="BH183" s="2">
        <v>9.0076894910289305</v>
      </c>
      <c r="BI183" s="2">
        <v>17.759062614426899</v>
      </c>
      <c r="BJ183" s="2">
        <v>3.5884291468326599</v>
      </c>
      <c r="BK183" s="2">
        <v>7.7261076528744104</v>
      </c>
      <c r="BL183" s="2">
        <v>0.311264822134387</v>
      </c>
      <c r="BM183" s="2">
        <v>7.2134387351778698E-2</v>
      </c>
      <c r="BN183" s="2">
        <v>0.19051383399209501</v>
      </c>
      <c r="BO183" s="2">
        <v>2.3715415019762799E-2</v>
      </c>
      <c r="BP183" s="2">
        <v>2.4901185770751001E-2</v>
      </c>
      <c r="BQ183" s="2">
        <v>0.20948616600790501</v>
      </c>
      <c r="BR183" s="2">
        <v>3.4782608695652202E-2</v>
      </c>
      <c r="BS183" s="2">
        <v>0.15533596837944699</v>
      </c>
      <c r="BT183" s="2">
        <v>6.91699604743083E-3</v>
      </c>
      <c r="BU183" s="2">
        <v>1.24505928853755E-2</v>
      </c>
      <c r="BV183" s="2">
        <v>1.9762845849802401E-4</v>
      </c>
      <c r="BW183" s="2">
        <v>1.9762845849802401E-4</v>
      </c>
      <c r="BX183" s="2">
        <v>4.8616600790513803E-2</v>
      </c>
      <c r="BY183" s="2">
        <v>9.5849802371541504E-2</v>
      </c>
      <c r="BZ183" s="2">
        <v>1.9367588932806299E-2</v>
      </c>
      <c r="CA183" s="2">
        <v>4.1699604743082999E-2</v>
      </c>
      <c r="CB183" s="2">
        <v>0.53972332015810298</v>
      </c>
      <c r="CC183" s="2">
        <v>0.80079051383399202</v>
      </c>
      <c r="CD183" s="2">
        <v>5.9659090909090898E-2</v>
      </c>
      <c r="CE183" s="2">
        <v>1.3825757575757601E-2</v>
      </c>
      <c r="CF183" s="2">
        <v>3.65151515151515E-2</v>
      </c>
      <c r="CG183" s="2">
        <v>4.5454545454545496E-3</v>
      </c>
      <c r="CH183" s="2">
        <v>4.7727272727272696E-3</v>
      </c>
      <c r="CI183" s="2">
        <v>4.0151515151515202E-2</v>
      </c>
      <c r="CJ183" s="2">
        <v>6.6666666666666697E-3</v>
      </c>
      <c r="CK183" s="2">
        <v>2.9772727272727301E-2</v>
      </c>
      <c r="CL183" s="2">
        <v>1.32575757575758E-3</v>
      </c>
      <c r="CM183" s="2">
        <v>2.38636363636364E-3</v>
      </c>
      <c r="CN183" s="6">
        <v>3.7878787878787899E-5</v>
      </c>
      <c r="CO183" s="6">
        <v>3.7878787878787899E-5</v>
      </c>
      <c r="CP183" s="2">
        <v>9.3181818181818192E-3</v>
      </c>
      <c r="CQ183" s="2">
        <v>1.8371212121212101E-2</v>
      </c>
      <c r="CR183" s="2">
        <v>3.71212121212121E-3</v>
      </c>
      <c r="CS183" s="2">
        <v>7.9924242424242401E-3</v>
      </c>
      <c r="CT183" s="2">
        <v>0.10344696969697</v>
      </c>
      <c r="CU183" s="2">
        <v>0.153484848484848</v>
      </c>
      <c r="CV183" s="2">
        <v>20.075757575757599</v>
      </c>
      <c r="CW183" s="2">
        <v>19.1666666666667</v>
      </c>
    </row>
    <row r="184" spans="2:101" x14ac:dyDescent="0.25">
      <c r="B184" s="2" t="s">
        <v>378</v>
      </c>
      <c r="C184" s="2" t="s">
        <v>127</v>
      </c>
      <c r="D184" s="2" t="s">
        <v>8</v>
      </c>
      <c r="E184" s="2" t="s">
        <v>63</v>
      </c>
      <c r="F184" s="2" t="s">
        <v>11</v>
      </c>
      <c r="G184" s="2" t="str">
        <f t="shared" si="2"/>
        <v>SM14 FF</v>
      </c>
      <c r="H184" s="2" t="s">
        <v>81</v>
      </c>
      <c r="I184" s="2" t="s">
        <v>463</v>
      </c>
      <c r="J184" s="2" t="s">
        <v>109</v>
      </c>
      <c r="K184" s="2">
        <v>1760000</v>
      </c>
      <c r="L184" s="2">
        <v>356293</v>
      </c>
      <c r="M184" s="2">
        <v>2037</v>
      </c>
      <c r="N184" s="2">
        <v>1148</v>
      </c>
      <c r="O184" s="2">
        <v>537</v>
      </c>
      <c r="P184" s="2">
        <v>189</v>
      </c>
      <c r="Q184" s="2">
        <v>53</v>
      </c>
      <c r="R184" s="2">
        <v>46</v>
      </c>
      <c r="S184" s="2">
        <v>249</v>
      </c>
      <c r="T184" s="2">
        <v>531</v>
      </c>
      <c r="U184" s="2">
        <v>150</v>
      </c>
      <c r="V184" s="2">
        <v>20</v>
      </c>
      <c r="W184" s="2">
        <v>27</v>
      </c>
      <c r="X184" s="2">
        <v>334</v>
      </c>
      <c r="Y184" s="2">
        <v>1</v>
      </c>
      <c r="Z184" s="2" t="s">
        <v>111</v>
      </c>
      <c r="AA184" s="2">
        <v>99</v>
      </c>
      <c r="AB184" s="2">
        <v>242</v>
      </c>
      <c r="AC184" s="2">
        <v>47</v>
      </c>
      <c r="AD184" s="2">
        <v>170</v>
      </c>
      <c r="AE184" s="2">
        <v>56.357388316151201</v>
      </c>
      <c r="AF184" s="2">
        <v>26.362297496318099</v>
      </c>
      <c r="AG184" s="2">
        <v>9.2783505154639201</v>
      </c>
      <c r="AH184" s="2">
        <v>12.223858615611199</v>
      </c>
      <c r="AI184" s="2">
        <v>2.6018654884634298</v>
      </c>
      <c r="AJ184" s="2">
        <v>2.25822287677958</v>
      </c>
      <c r="AK184" s="2">
        <v>26.067746686303401</v>
      </c>
      <c r="AL184" s="2">
        <v>7.3637702503681899</v>
      </c>
      <c r="AM184" s="2">
        <v>16.396661757486498</v>
      </c>
      <c r="AN184" s="2">
        <v>0.98183603338242498</v>
      </c>
      <c r="AO184" s="2">
        <v>1.3254786450662699</v>
      </c>
      <c r="AP184" s="2">
        <v>4.9091801669121297E-2</v>
      </c>
      <c r="AQ184" s="2" t="s">
        <v>111</v>
      </c>
      <c r="AR184" s="2">
        <v>4.8600883652429996</v>
      </c>
      <c r="AS184" s="2">
        <v>11.8802160039273</v>
      </c>
      <c r="AT184" s="2">
        <v>2.3073146784487002</v>
      </c>
      <c r="AU184" s="2">
        <v>8.3456062837506106</v>
      </c>
      <c r="AV184" s="2">
        <v>46.777003484320602</v>
      </c>
      <c r="AW184" s="2">
        <v>16.4634146341463</v>
      </c>
      <c r="AX184" s="2">
        <v>21.689895470383298</v>
      </c>
      <c r="AY184" s="2">
        <v>4.61672473867596</v>
      </c>
      <c r="AZ184" s="2">
        <v>4.0069686411149803</v>
      </c>
      <c r="BA184" s="2">
        <v>46.254355400696902</v>
      </c>
      <c r="BB184" s="2">
        <v>13.0662020905923</v>
      </c>
      <c r="BC184" s="2">
        <v>29.094076655052302</v>
      </c>
      <c r="BD184" s="2">
        <v>1.7421602787456401</v>
      </c>
      <c r="BE184" s="2">
        <v>2.3519163763066202</v>
      </c>
      <c r="BF184" s="2">
        <v>8.7108013937282194E-2</v>
      </c>
      <c r="BG184" s="2" t="s">
        <v>111</v>
      </c>
      <c r="BH184" s="2">
        <v>8.6236933797909394</v>
      </c>
      <c r="BI184" s="2">
        <v>21.080139372822298</v>
      </c>
      <c r="BJ184" s="2">
        <v>4.0940766550522598</v>
      </c>
      <c r="BK184" s="2">
        <v>14.808362369338001</v>
      </c>
      <c r="BL184" s="2">
        <v>0.150718650099777</v>
      </c>
      <c r="BM184" s="2">
        <v>5.3046228806066902E-2</v>
      </c>
      <c r="BN184" s="2">
        <v>6.9886301442913606E-2</v>
      </c>
      <c r="BO184" s="2">
        <v>1.4875397495881199E-2</v>
      </c>
      <c r="BP184" s="2">
        <v>1.2910722354915799E-2</v>
      </c>
      <c r="BQ184" s="2">
        <v>0.149034642836093</v>
      </c>
      <c r="BR184" s="2">
        <v>4.2100181592116599E-2</v>
      </c>
      <c r="BS184" s="2">
        <v>9.3743071011779602E-2</v>
      </c>
      <c r="BT184" s="2">
        <v>5.6133575456155504E-3</v>
      </c>
      <c r="BU184" s="2">
        <v>7.5780326865809901E-3</v>
      </c>
      <c r="BV184" s="2">
        <v>2.8066787728077701E-4</v>
      </c>
      <c r="BW184" s="2" t="s">
        <v>111</v>
      </c>
      <c r="BX184" s="2">
        <v>2.7786119850797E-2</v>
      </c>
      <c r="BY184" s="2">
        <v>6.7921626301948104E-2</v>
      </c>
      <c r="BZ184" s="2">
        <v>1.3191390232196501E-2</v>
      </c>
      <c r="CA184" s="2">
        <v>4.7713539137732103E-2</v>
      </c>
      <c r="CB184" s="2">
        <v>0.32220672311833198</v>
      </c>
      <c r="CC184" s="2">
        <v>0.57172046602094295</v>
      </c>
      <c r="CD184" s="2">
        <v>3.05113636363636E-2</v>
      </c>
      <c r="CE184" s="2">
        <v>1.07386363636364E-2</v>
      </c>
      <c r="CF184" s="2">
        <v>1.41477272727273E-2</v>
      </c>
      <c r="CG184" s="2">
        <v>3.0113636363636401E-3</v>
      </c>
      <c r="CH184" s="2">
        <v>2.6136363636363601E-3</v>
      </c>
      <c r="CI184" s="2">
        <v>3.01704545454545E-2</v>
      </c>
      <c r="CJ184" s="2">
        <v>8.5227272727272704E-3</v>
      </c>
      <c r="CK184" s="2">
        <v>1.89772727272727E-2</v>
      </c>
      <c r="CL184" s="2">
        <v>1.13636363636364E-3</v>
      </c>
      <c r="CM184" s="2">
        <v>1.5340909090909101E-3</v>
      </c>
      <c r="CN184" s="6">
        <v>5.6818181818181798E-5</v>
      </c>
      <c r="CO184" s="2" t="s">
        <v>111</v>
      </c>
      <c r="CP184" s="2">
        <v>5.6249999999999998E-3</v>
      </c>
      <c r="CQ184" s="2">
        <v>1.375E-2</v>
      </c>
      <c r="CR184" s="2">
        <v>2.6704545454545501E-3</v>
      </c>
      <c r="CS184" s="2">
        <v>9.6590909090909106E-3</v>
      </c>
      <c r="CT184" s="2">
        <v>6.5227272727272703E-2</v>
      </c>
      <c r="CU184" s="2">
        <v>0.115738636363636</v>
      </c>
      <c r="CV184" s="2">
        <v>22.2261363636364</v>
      </c>
      <c r="CW184" s="2">
        <v>20.243920454545499</v>
      </c>
    </row>
    <row r="185" spans="2:101" x14ac:dyDescent="0.25">
      <c r="B185" s="2" t="s">
        <v>379</v>
      </c>
      <c r="C185" s="2" t="s">
        <v>119</v>
      </c>
      <c r="D185" s="2" t="s">
        <v>8</v>
      </c>
      <c r="E185" s="2" t="s">
        <v>28</v>
      </c>
      <c r="F185" s="2" t="s">
        <v>7</v>
      </c>
      <c r="G185" s="2" t="str">
        <f t="shared" si="2"/>
        <v>SM03 FR</v>
      </c>
      <c r="H185" s="2" t="s">
        <v>81</v>
      </c>
      <c r="I185" s="2" t="s">
        <v>462</v>
      </c>
      <c r="J185" s="2" t="s">
        <v>110</v>
      </c>
      <c r="K185" s="2">
        <v>1670000</v>
      </c>
      <c r="L185" s="2">
        <v>356380</v>
      </c>
      <c r="M185" s="2">
        <v>11039</v>
      </c>
      <c r="N185" s="2">
        <v>6363</v>
      </c>
      <c r="O185" s="2">
        <v>4255</v>
      </c>
      <c r="P185" s="2">
        <v>985</v>
      </c>
      <c r="Q185" s="2">
        <v>466</v>
      </c>
      <c r="R185" s="2">
        <v>377</v>
      </c>
      <c r="S185" s="2">
        <v>2427</v>
      </c>
      <c r="T185" s="2">
        <v>1593</v>
      </c>
      <c r="U185" s="2">
        <v>387</v>
      </c>
      <c r="V185" s="2">
        <v>31</v>
      </c>
      <c r="W185" s="2">
        <v>62</v>
      </c>
      <c r="X185" s="2">
        <v>1113</v>
      </c>
      <c r="Y185" s="2">
        <v>11</v>
      </c>
      <c r="Z185" s="2">
        <v>4</v>
      </c>
      <c r="AA185" s="2">
        <v>843</v>
      </c>
      <c r="AB185" s="2">
        <v>1451</v>
      </c>
      <c r="AC185" s="2">
        <v>93</v>
      </c>
      <c r="AD185" s="2">
        <v>418</v>
      </c>
      <c r="AE185" s="2">
        <v>57.641090678503502</v>
      </c>
      <c r="AF185" s="2">
        <v>38.545158075912703</v>
      </c>
      <c r="AG185" s="2">
        <v>8.9229096838481805</v>
      </c>
      <c r="AH185" s="2">
        <v>21.985687109339601</v>
      </c>
      <c r="AI185" s="2">
        <v>4.2213968656581198</v>
      </c>
      <c r="AJ185" s="2">
        <v>3.4151644170667601</v>
      </c>
      <c r="AK185" s="2">
        <v>14.4306549506296</v>
      </c>
      <c r="AL185" s="2">
        <v>3.50575233263883</v>
      </c>
      <c r="AM185" s="2">
        <v>10.0824350031706</v>
      </c>
      <c r="AN185" s="2">
        <v>0.28082253827339398</v>
      </c>
      <c r="AO185" s="2">
        <v>0.56164507654678897</v>
      </c>
      <c r="AP185" s="2">
        <v>9.9646707129268999E-2</v>
      </c>
      <c r="AQ185" s="2">
        <v>3.6235166228825097E-2</v>
      </c>
      <c r="AR185" s="2">
        <v>7.6365612827248803</v>
      </c>
      <c r="AS185" s="2">
        <v>13.1443065495063</v>
      </c>
      <c r="AT185" s="2">
        <v>0.84246761482018295</v>
      </c>
      <c r="AU185" s="2">
        <v>3.78657487091222</v>
      </c>
      <c r="AV185" s="2">
        <v>66.870972811566901</v>
      </c>
      <c r="AW185" s="2">
        <v>15.4801194405155</v>
      </c>
      <c r="AX185" s="2">
        <v>38.1423856671381</v>
      </c>
      <c r="AY185" s="2">
        <v>7.3235895018073203</v>
      </c>
      <c r="AZ185" s="2">
        <v>5.9248782021059299</v>
      </c>
      <c r="BA185" s="2">
        <v>25.035360678924999</v>
      </c>
      <c r="BB185" s="2">
        <v>6.0820367751060802</v>
      </c>
      <c r="BC185" s="2">
        <v>17.491749174917501</v>
      </c>
      <c r="BD185" s="2">
        <v>0.48719157630048698</v>
      </c>
      <c r="BE185" s="2">
        <v>0.97438315260097397</v>
      </c>
      <c r="BF185" s="2">
        <v>0.17287443030017299</v>
      </c>
      <c r="BG185" s="2">
        <v>6.2863429200062895E-2</v>
      </c>
      <c r="BH185" s="2">
        <v>13.2484677039132</v>
      </c>
      <c r="BI185" s="2">
        <v>22.8037089423228</v>
      </c>
      <c r="BJ185" s="2">
        <v>1.46157472890146</v>
      </c>
      <c r="BK185" s="2">
        <v>6.5692283514065704</v>
      </c>
      <c r="BL185" s="2">
        <v>1.1939502777933699</v>
      </c>
      <c r="BM185" s="2">
        <v>0.27639036982995702</v>
      </c>
      <c r="BN185" s="2">
        <v>0.68101464728660399</v>
      </c>
      <c r="BO185" s="2">
        <v>0.13075930186879201</v>
      </c>
      <c r="BP185" s="2">
        <v>0.105785958808014</v>
      </c>
      <c r="BQ185" s="2">
        <v>0.44699478085189998</v>
      </c>
      <c r="BR185" s="2">
        <v>0.108591952410349</v>
      </c>
      <c r="BS185" s="2">
        <v>0.31230708793984002</v>
      </c>
      <c r="BT185" s="2">
        <v>8.6985801672372198E-3</v>
      </c>
      <c r="BU185" s="2">
        <v>1.7397160334474401E-2</v>
      </c>
      <c r="BV185" s="2">
        <v>3.08659296256805E-3</v>
      </c>
      <c r="BW185" s="2">
        <v>1.1223974409338301E-3</v>
      </c>
      <c r="BX185" s="2">
        <v>0.23654526067680601</v>
      </c>
      <c r="BY185" s="2">
        <v>0.40714967169874799</v>
      </c>
      <c r="BZ185" s="2">
        <v>2.6095740501711699E-2</v>
      </c>
      <c r="CA185" s="2">
        <v>0.117290532577586</v>
      </c>
      <c r="CB185" s="2">
        <v>1.7854537291654999</v>
      </c>
      <c r="CC185" s="2">
        <v>3.0975363376171501</v>
      </c>
      <c r="CD185" s="2">
        <v>0.254790419161677</v>
      </c>
      <c r="CE185" s="2">
        <v>5.8982035928143703E-2</v>
      </c>
      <c r="CF185" s="2">
        <v>0.145329341317365</v>
      </c>
      <c r="CG185" s="2">
        <v>2.7904191616766501E-2</v>
      </c>
      <c r="CH185" s="2">
        <v>2.2574850299401199E-2</v>
      </c>
      <c r="CI185" s="2">
        <v>9.53892215568862E-2</v>
      </c>
      <c r="CJ185" s="2">
        <v>2.3173652694610799E-2</v>
      </c>
      <c r="CK185" s="2">
        <v>6.6646706586826296E-2</v>
      </c>
      <c r="CL185" s="2">
        <v>1.8562874251497E-3</v>
      </c>
      <c r="CM185" s="2">
        <v>3.7125748502994001E-3</v>
      </c>
      <c r="CN185" s="2">
        <v>6.5868263473053902E-4</v>
      </c>
      <c r="CO185" s="2">
        <v>2.3952095808383201E-4</v>
      </c>
      <c r="CP185" s="2">
        <v>5.04790419161677E-2</v>
      </c>
      <c r="CQ185" s="2">
        <v>8.6886227544910197E-2</v>
      </c>
      <c r="CR185" s="2">
        <v>5.5688622754491001E-3</v>
      </c>
      <c r="CS185" s="2">
        <v>2.5029940119760501E-2</v>
      </c>
      <c r="CT185" s="2">
        <v>0.38101796407185601</v>
      </c>
      <c r="CU185" s="2">
        <v>0.66101796407185598</v>
      </c>
      <c r="CV185" s="2">
        <v>23.894371257484998</v>
      </c>
      <c r="CW185" s="2">
        <v>21.340119760478999</v>
      </c>
    </row>
    <row r="186" spans="2:101" x14ac:dyDescent="0.25">
      <c r="B186" s="2" t="s">
        <v>380</v>
      </c>
      <c r="C186" s="2" t="s">
        <v>106</v>
      </c>
      <c r="D186" s="2" t="s">
        <v>90</v>
      </c>
      <c r="E186" s="2" t="s">
        <v>103</v>
      </c>
      <c r="F186" s="2" t="s">
        <v>7</v>
      </c>
      <c r="G186" s="2" t="str">
        <f t="shared" si="2"/>
        <v>SM01 FR</v>
      </c>
      <c r="H186" s="2" t="s">
        <v>83</v>
      </c>
      <c r="I186" s="2" t="s">
        <v>463</v>
      </c>
      <c r="J186" s="2" t="s">
        <v>111</v>
      </c>
      <c r="K186" s="2">
        <v>432000</v>
      </c>
      <c r="L186" s="2">
        <v>68696</v>
      </c>
      <c r="M186" s="2">
        <v>68234</v>
      </c>
      <c r="N186" s="2">
        <v>13460</v>
      </c>
      <c r="O186" s="2">
        <v>9084</v>
      </c>
      <c r="P186" s="2">
        <v>434</v>
      </c>
      <c r="Q186" s="2">
        <v>25</v>
      </c>
      <c r="R186" s="2">
        <v>81</v>
      </c>
      <c r="S186" s="2">
        <v>8544</v>
      </c>
      <c r="T186" s="2">
        <v>1140</v>
      </c>
      <c r="U186" s="2">
        <v>101</v>
      </c>
      <c r="V186" s="2">
        <v>2</v>
      </c>
      <c r="W186" s="2">
        <v>18</v>
      </c>
      <c r="X186" s="2">
        <v>1019</v>
      </c>
      <c r="Y186" s="2">
        <v>2765</v>
      </c>
      <c r="Z186" s="2">
        <v>73</v>
      </c>
      <c r="AA186" s="2">
        <v>106</v>
      </c>
      <c r="AB186" s="2">
        <v>459</v>
      </c>
      <c r="AC186" s="2">
        <v>20</v>
      </c>
      <c r="AD186" s="2">
        <v>103</v>
      </c>
      <c r="AE186" s="2">
        <v>19.726236187238001</v>
      </c>
      <c r="AF186" s="2">
        <v>13.3130111088314</v>
      </c>
      <c r="AG186" s="2">
        <v>0.63604654571035002</v>
      </c>
      <c r="AH186" s="2">
        <v>12.5216167892839</v>
      </c>
      <c r="AI186" s="2">
        <v>3.6638625904974097E-2</v>
      </c>
      <c r="AJ186" s="2">
        <v>0.118709147932116</v>
      </c>
      <c r="AK186" s="2">
        <v>1.67072134126682</v>
      </c>
      <c r="AL186" s="2">
        <v>0.148020048656095</v>
      </c>
      <c r="AM186" s="2">
        <v>1.4933903918867399</v>
      </c>
      <c r="AN186" s="2">
        <v>2.93109007239792E-3</v>
      </c>
      <c r="AO186" s="2">
        <v>2.6379810651581299E-2</v>
      </c>
      <c r="AP186" s="2">
        <v>4.05223202509013</v>
      </c>
      <c r="AQ186" s="2">
        <v>0.106984787642524</v>
      </c>
      <c r="AR186" s="2">
        <v>0.15534777383709</v>
      </c>
      <c r="AS186" s="2">
        <v>0.67268517161532404</v>
      </c>
      <c r="AT186" s="2">
        <v>2.93109007239792E-2</v>
      </c>
      <c r="AU186" s="2">
        <v>0.150951138728493</v>
      </c>
      <c r="AV186" s="2">
        <v>67.488855869242201</v>
      </c>
      <c r="AW186" s="2">
        <v>3.2243684992570598</v>
      </c>
      <c r="AX186" s="2">
        <v>63.476968796433901</v>
      </c>
      <c r="AY186" s="2">
        <v>0.185735512630015</v>
      </c>
      <c r="AZ186" s="2">
        <v>0.601783060921248</v>
      </c>
      <c r="BA186" s="2">
        <v>8.4695393759286794</v>
      </c>
      <c r="BB186" s="2">
        <v>0.75037147102526003</v>
      </c>
      <c r="BC186" s="2">
        <v>7.5705794947994098</v>
      </c>
      <c r="BD186" s="2">
        <v>1.48588410104012E-2</v>
      </c>
      <c r="BE186" s="2">
        <v>0.133729569093611</v>
      </c>
      <c r="BF186" s="2">
        <v>20.542347696879599</v>
      </c>
      <c r="BG186" s="2">
        <v>0.54234769687964302</v>
      </c>
      <c r="BH186" s="2">
        <v>0.78751857355126298</v>
      </c>
      <c r="BI186" s="2">
        <v>3.41010401188707</v>
      </c>
      <c r="BJ186" s="2">
        <v>0.148588410104012</v>
      </c>
      <c r="BK186" s="2">
        <v>0.76523031203566105</v>
      </c>
      <c r="BL186" s="2">
        <v>13.223477349481801</v>
      </c>
      <c r="BM186" s="2">
        <v>0.63176895306859204</v>
      </c>
      <c r="BN186" s="2">
        <v>12.437405380225901</v>
      </c>
      <c r="BO186" s="2">
        <v>3.6392220798881998E-2</v>
      </c>
      <c r="BP186" s="2">
        <v>0.117910795388378</v>
      </c>
      <c r="BQ186" s="2">
        <v>1.65948526842902</v>
      </c>
      <c r="BR186" s="2">
        <v>0.14702457202748301</v>
      </c>
      <c r="BS186" s="2">
        <v>1.48334691976243</v>
      </c>
      <c r="BT186" s="2">
        <v>2.9113776639105599E-3</v>
      </c>
      <c r="BU186" s="2">
        <v>2.62023989751951E-2</v>
      </c>
      <c r="BV186" s="2">
        <v>4.0249796203563504</v>
      </c>
      <c r="BW186" s="2">
        <v>0.106265284732736</v>
      </c>
      <c r="BX186" s="2">
        <v>0.15430301618726</v>
      </c>
      <c r="BY186" s="2">
        <v>0.66816117386747398</v>
      </c>
      <c r="BZ186" s="2">
        <v>2.9113776639105599E-2</v>
      </c>
      <c r="CA186" s="2">
        <v>0.14993594969139401</v>
      </c>
      <c r="CB186" s="2">
        <v>19.593571678118099</v>
      </c>
      <c r="CC186" s="2">
        <v>99.327471759636694</v>
      </c>
      <c r="CD186" s="2">
        <v>2.1027777777777801</v>
      </c>
      <c r="CE186" s="2">
        <v>0.100462962962963</v>
      </c>
      <c r="CF186" s="2">
        <v>1.9777777777777801</v>
      </c>
      <c r="CG186" s="2">
        <v>5.7870370370370402E-3</v>
      </c>
      <c r="CH186" s="2">
        <v>1.8749999999999999E-2</v>
      </c>
      <c r="CI186" s="2">
        <v>0.26388888888888901</v>
      </c>
      <c r="CJ186" s="2">
        <v>2.3379629629629601E-2</v>
      </c>
      <c r="CK186" s="2">
        <v>0.23587962962962999</v>
      </c>
      <c r="CL186" s="2">
        <v>4.6296296296296298E-4</v>
      </c>
      <c r="CM186" s="2">
        <v>4.1666666666666701E-3</v>
      </c>
      <c r="CN186" s="2">
        <v>0.64004629629629595</v>
      </c>
      <c r="CO186" s="2">
        <v>1.68981481481481E-2</v>
      </c>
      <c r="CP186" s="2">
        <v>2.4537037037037E-2</v>
      </c>
      <c r="CQ186" s="2">
        <v>0.10625</v>
      </c>
      <c r="CR186" s="2">
        <v>4.6296296296296302E-3</v>
      </c>
      <c r="CS186" s="2">
        <v>2.3842592592592599E-2</v>
      </c>
      <c r="CT186" s="2">
        <v>3.11574074074074</v>
      </c>
      <c r="CU186" s="2">
        <v>15.794907407407401</v>
      </c>
      <c r="CV186" s="2">
        <v>49.314814814814802</v>
      </c>
      <c r="CW186" s="2">
        <v>15.9018518518519</v>
      </c>
    </row>
    <row r="187" spans="2:101" x14ac:dyDescent="0.25">
      <c r="B187" s="2" t="s">
        <v>64</v>
      </c>
      <c r="C187" s="2" t="s">
        <v>62</v>
      </c>
      <c r="D187" s="2" t="s">
        <v>8</v>
      </c>
      <c r="E187" s="2" t="s">
        <v>63</v>
      </c>
      <c r="F187" s="2" t="s">
        <v>11</v>
      </c>
      <c r="G187" s="2" t="str">
        <f t="shared" si="2"/>
        <v>SM14 FF</v>
      </c>
      <c r="H187" s="2" t="s">
        <v>81</v>
      </c>
      <c r="I187" s="2" t="s">
        <v>463</v>
      </c>
      <c r="J187" s="2" t="s">
        <v>109</v>
      </c>
      <c r="K187" s="2">
        <v>2290000</v>
      </c>
      <c r="L187" s="2">
        <v>502000</v>
      </c>
      <c r="M187" s="2">
        <v>2065</v>
      </c>
      <c r="N187" s="2">
        <v>687</v>
      </c>
      <c r="O187" s="2">
        <v>439</v>
      </c>
      <c r="P187" s="2">
        <v>127</v>
      </c>
      <c r="Q187" s="2">
        <v>80</v>
      </c>
      <c r="R187" s="2">
        <v>24</v>
      </c>
      <c r="S187" s="2">
        <v>208</v>
      </c>
      <c r="T187" s="2">
        <v>157</v>
      </c>
      <c r="U187" s="2">
        <v>31</v>
      </c>
      <c r="V187" s="2">
        <v>32</v>
      </c>
      <c r="W187" s="2">
        <v>16</v>
      </c>
      <c r="X187" s="2">
        <v>78</v>
      </c>
      <c r="Y187" s="2">
        <v>0</v>
      </c>
      <c r="Z187" s="2">
        <v>0</v>
      </c>
      <c r="AA187" s="2">
        <v>104</v>
      </c>
      <c r="AB187" s="2">
        <v>207</v>
      </c>
      <c r="AC187" s="2">
        <v>48</v>
      </c>
      <c r="AD187" s="2">
        <v>63</v>
      </c>
      <c r="AE187" s="2">
        <v>33.268765133171897</v>
      </c>
      <c r="AF187" s="2">
        <v>21.2590799031477</v>
      </c>
      <c r="AG187" s="2">
        <v>6.1501210653753002</v>
      </c>
      <c r="AH187" s="2">
        <v>10.0726392251816</v>
      </c>
      <c r="AI187" s="2">
        <v>3.87409200968523</v>
      </c>
      <c r="AJ187" s="2">
        <v>1.16222760290557</v>
      </c>
      <c r="AK187" s="2">
        <v>7.6029055690072598</v>
      </c>
      <c r="AL187" s="2">
        <v>1.5012106537530301</v>
      </c>
      <c r="AM187" s="2">
        <v>3.7772397094431001</v>
      </c>
      <c r="AN187" s="2">
        <v>1.54963680387409</v>
      </c>
      <c r="AO187" s="2">
        <v>0.77481840193704599</v>
      </c>
      <c r="AP187" s="2">
        <v>0</v>
      </c>
      <c r="AQ187" s="2">
        <v>0</v>
      </c>
      <c r="AR187" s="2">
        <v>5.0363196125908001</v>
      </c>
      <c r="AS187" s="2">
        <v>10.0242130750605</v>
      </c>
      <c r="AT187" s="2">
        <v>2.3244552058111401</v>
      </c>
      <c r="AU187" s="2">
        <v>3.0508474576271198</v>
      </c>
      <c r="AV187" s="2">
        <v>63.901018922852998</v>
      </c>
      <c r="AW187" s="2">
        <v>18.4861717612809</v>
      </c>
      <c r="AX187" s="2">
        <v>30.276564774381399</v>
      </c>
      <c r="AY187" s="2">
        <v>11.644832605531301</v>
      </c>
      <c r="AZ187" s="2">
        <v>3.4934497816593901</v>
      </c>
      <c r="BA187" s="2">
        <v>22.852983988355199</v>
      </c>
      <c r="BB187" s="2">
        <v>4.5123726346433797</v>
      </c>
      <c r="BC187" s="2">
        <v>11.353711790393</v>
      </c>
      <c r="BD187" s="2">
        <v>4.6579330422125196</v>
      </c>
      <c r="BE187" s="2">
        <v>2.3289665211062598</v>
      </c>
      <c r="BF187" s="2">
        <v>0</v>
      </c>
      <c r="BG187" s="2">
        <v>0</v>
      </c>
      <c r="BH187" s="2">
        <v>15.138282387190699</v>
      </c>
      <c r="BI187" s="2">
        <v>30.131004366812199</v>
      </c>
      <c r="BJ187" s="2">
        <v>6.9868995633187803</v>
      </c>
      <c r="BK187" s="2">
        <v>9.1703056768559001</v>
      </c>
      <c r="BL187" s="2">
        <v>8.7450199203187307E-2</v>
      </c>
      <c r="BM187" s="2">
        <v>2.52988047808765E-2</v>
      </c>
      <c r="BN187" s="2">
        <v>4.14342629482072E-2</v>
      </c>
      <c r="BO187" s="2">
        <v>1.5936254980079698E-2</v>
      </c>
      <c r="BP187" s="2">
        <v>4.7808764940238998E-3</v>
      </c>
      <c r="BQ187" s="2">
        <v>3.1274900398406399E-2</v>
      </c>
      <c r="BR187" s="2">
        <v>6.17529880478088E-3</v>
      </c>
      <c r="BS187" s="2">
        <v>1.5537848605577701E-2</v>
      </c>
      <c r="BT187" s="2">
        <v>6.3745019920318701E-3</v>
      </c>
      <c r="BU187" s="2">
        <v>3.1872509960159398E-3</v>
      </c>
      <c r="BV187" s="2">
        <v>0</v>
      </c>
      <c r="BW187" s="2">
        <v>0</v>
      </c>
      <c r="BX187" s="2">
        <v>2.07171314741036E-2</v>
      </c>
      <c r="BY187" s="2">
        <v>4.1235059760956198E-2</v>
      </c>
      <c r="BZ187" s="2">
        <v>9.56175298804781E-3</v>
      </c>
      <c r="CA187" s="2">
        <v>1.2549800796812701E-2</v>
      </c>
      <c r="CB187" s="2">
        <v>0.13685258964143401</v>
      </c>
      <c r="CC187" s="2">
        <v>0.41135458167330702</v>
      </c>
      <c r="CD187" s="2">
        <v>1.91703056768559E-2</v>
      </c>
      <c r="CE187" s="2">
        <v>5.54585152838428E-3</v>
      </c>
      <c r="CF187" s="2">
        <v>9.0829694323144097E-3</v>
      </c>
      <c r="CG187" s="2">
        <v>3.49344978165939E-3</v>
      </c>
      <c r="CH187" s="2">
        <v>1.04803493449782E-3</v>
      </c>
      <c r="CI187" s="2">
        <v>6.8558951965065496E-3</v>
      </c>
      <c r="CJ187" s="2">
        <v>1.35371179039301E-3</v>
      </c>
      <c r="CK187" s="2">
        <v>3.4061135371179002E-3</v>
      </c>
      <c r="CL187" s="2">
        <v>1.3973799126637599E-3</v>
      </c>
      <c r="CM187" s="2">
        <v>6.9868995633187801E-4</v>
      </c>
      <c r="CN187" s="2">
        <v>0</v>
      </c>
      <c r="CO187" s="2">
        <v>0</v>
      </c>
      <c r="CP187" s="2">
        <v>4.5414847161571997E-3</v>
      </c>
      <c r="CQ187" s="2">
        <v>9.0393013100436691E-3</v>
      </c>
      <c r="CR187" s="2">
        <v>2.0960698689956301E-3</v>
      </c>
      <c r="CS187" s="2">
        <v>2.7510917030567701E-3</v>
      </c>
      <c r="CT187" s="2">
        <v>0.03</v>
      </c>
      <c r="CU187" s="2">
        <v>9.0174672489082994E-2</v>
      </c>
      <c r="CV187" s="2">
        <v>25.327510917030601</v>
      </c>
      <c r="CW187" s="2">
        <v>21.921397379912701</v>
      </c>
    </row>
    <row r="188" spans="2:101" x14ac:dyDescent="0.25">
      <c r="B188" s="2" t="s">
        <v>381</v>
      </c>
      <c r="C188" s="2" t="s">
        <v>128</v>
      </c>
      <c r="D188" s="2" t="s">
        <v>8</v>
      </c>
      <c r="E188" s="2" t="s">
        <v>63</v>
      </c>
      <c r="F188" s="2" t="s">
        <v>11</v>
      </c>
      <c r="G188" s="2" t="str">
        <f t="shared" si="2"/>
        <v>SM14 FF</v>
      </c>
      <c r="H188" s="2" t="s">
        <v>81</v>
      </c>
      <c r="I188" s="2" t="s">
        <v>463</v>
      </c>
      <c r="J188" s="2" t="s">
        <v>110</v>
      </c>
      <c r="K188" s="2">
        <v>2460000</v>
      </c>
      <c r="L188" s="2">
        <v>546000</v>
      </c>
      <c r="M188" s="2">
        <v>10261</v>
      </c>
      <c r="N188" s="2">
        <v>5252</v>
      </c>
      <c r="O188" s="2">
        <v>3066</v>
      </c>
      <c r="P188" s="2">
        <v>637</v>
      </c>
      <c r="Q188" s="2">
        <v>357</v>
      </c>
      <c r="R188" s="2">
        <v>342</v>
      </c>
      <c r="S188" s="2">
        <v>1730</v>
      </c>
      <c r="T188" s="2">
        <v>2015</v>
      </c>
      <c r="U188" s="2">
        <v>242</v>
      </c>
      <c r="V188" s="2">
        <v>92</v>
      </c>
      <c r="W188" s="2">
        <v>209</v>
      </c>
      <c r="X188" s="2">
        <v>1472</v>
      </c>
      <c r="Y188" s="2">
        <v>6</v>
      </c>
      <c r="Z188" s="2" t="s">
        <v>111</v>
      </c>
      <c r="AA188" s="2">
        <v>699</v>
      </c>
      <c r="AB188" s="2">
        <v>994</v>
      </c>
      <c r="AC188" s="2">
        <v>301</v>
      </c>
      <c r="AD188" s="2">
        <v>334</v>
      </c>
      <c r="AE188" s="2">
        <v>51.1840951174349</v>
      </c>
      <c r="AF188" s="2">
        <v>29.880128642432499</v>
      </c>
      <c r="AG188" s="2">
        <v>6.2079719325601799</v>
      </c>
      <c r="AH188" s="2">
        <v>16.859955170061401</v>
      </c>
      <c r="AI188" s="2">
        <v>3.47919306110516</v>
      </c>
      <c r="AJ188" s="2">
        <v>3.3330084787057799</v>
      </c>
      <c r="AK188" s="2">
        <v>19.637462235649501</v>
      </c>
      <c r="AL188" s="2">
        <v>2.3584445960432698</v>
      </c>
      <c r="AM188" s="2">
        <v>14.3455803527921</v>
      </c>
      <c r="AN188" s="2">
        <v>0.896598772049508</v>
      </c>
      <c r="AO188" s="2">
        <v>2.0368385147646402</v>
      </c>
      <c r="AP188" s="2">
        <v>5.8473832959750498E-2</v>
      </c>
      <c r="AQ188" s="2" t="s">
        <v>111</v>
      </c>
      <c r="AR188" s="2">
        <v>6.8122015398109301</v>
      </c>
      <c r="AS188" s="2">
        <v>9.6871649936653306</v>
      </c>
      <c r="AT188" s="2">
        <v>2.9334372868141498</v>
      </c>
      <c r="AU188" s="2">
        <v>3.2550433680927799</v>
      </c>
      <c r="AV188" s="2">
        <v>58.377760853008397</v>
      </c>
      <c r="AW188" s="2">
        <v>12.1287128712871</v>
      </c>
      <c r="AX188" s="2">
        <v>32.939832444782901</v>
      </c>
      <c r="AY188" s="2">
        <v>6.7974105102818001</v>
      </c>
      <c r="AZ188" s="2">
        <v>6.5118050266565097</v>
      </c>
      <c r="BA188" s="2">
        <v>38.366336633663401</v>
      </c>
      <c r="BB188" s="2">
        <v>4.6077684691546104</v>
      </c>
      <c r="BC188" s="2">
        <v>28.027418126428</v>
      </c>
      <c r="BD188" s="2">
        <v>1.75171363290175</v>
      </c>
      <c r="BE188" s="2">
        <v>3.9794364051789799</v>
      </c>
      <c r="BF188" s="2">
        <v>0.11424219345011399</v>
      </c>
      <c r="BG188" s="2" t="s">
        <v>111</v>
      </c>
      <c r="BH188" s="2">
        <v>13.3092155369383</v>
      </c>
      <c r="BI188" s="2">
        <v>18.9261233815689</v>
      </c>
      <c r="BJ188" s="2">
        <v>5.7311500380807301</v>
      </c>
      <c r="BK188" s="2">
        <v>6.3594821020563597</v>
      </c>
      <c r="BL188" s="2">
        <v>0.56153846153846199</v>
      </c>
      <c r="BM188" s="2">
        <v>0.116666666666667</v>
      </c>
      <c r="BN188" s="2">
        <v>0.316849816849817</v>
      </c>
      <c r="BO188" s="2">
        <v>6.5384615384615402E-2</v>
      </c>
      <c r="BP188" s="2">
        <v>6.2637362637362595E-2</v>
      </c>
      <c r="BQ188" s="2">
        <v>0.36904761904761901</v>
      </c>
      <c r="BR188" s="2">
        <v>4.4322344322344297E-2</v>
      </c>
      <c r="BS188" s="2">
        <v>0.26959706959707003</v>
      </c>
      <c r="BT188" s="2">
        <v>1.68498168498168E-2</v>
      </c>
      <c r="BU188" s="2">
        <v>3.8278388278388302E-2</v>
      </c>
      <c r="BV188" s="2">
        <v>1.0989010989011E-3</v>
      </c>
      <c r="BW188" s="2" t="s">
        <v>111</v>
      </c>
      <c r="BX188" s="2">
        <v>0.12802197802197801</v>
      </c>
      <c r="BY188" s="2">
        <v>0.18205128205128199</v>
      </c>
      <c r="BZ188" s="2">
        <v>5.5128205128205099E-2</v>
      </c>
      <c r="CA188" s="2">
        <v>6.1172161172161198E-2</v>
      </c>
      <c r="CB188" s="2">
        <v>0.96190476190476204</v>
      </c>
      <c r="CC188" s="2">
        <v>1.87930402930403</v>
      </c>
      <c r="CD188" s="2">
        <v>0.124634146341463</v>
      </c>
      <c r="CE188" s="2">
        <v>2.58943089430894E-2</v>
      </c>
      <c r="CF188" s="2">
        <v>7.0325203252032495E-2</v>
      </c>
      <c r="CG188" s="2">
        <v>1.4512195121951199E-2</v>
      </c>
      <c r="CH188" s="2">
        <v>1.3902439024390201E-2</v>
      </c>
      <c r="CI188" s="2">
        <v>8.1910569105691097E-2</v>
      </c>
      <c r="CJ188" s="2">
        <v>9.8373983739837405E-3</v>
      </c>
      <c r="CK188" s="2">
        <v>5.9837398373983698E-2</v>
      </c>
      <c r="CL188" s="2">
        <v>3.7398373983739798E-3</v>
      </c>
      <c r="CM188" s="2">
        <v>8.4959349593495895E-3</v>
      </c>
      <c r="CN188" s="2">
        <v>2.4390243902439E-4</v>
      </c>
      <c r="CO188" s="2" t="s">
        <v>111</v>
      </c>
      <c r="CP188" s="2">
        <v>2.8414634146341499E-2</v>
      </c>
      <c r="CQ188" s="2">
        <v>4.0406504065040601E-2</v>
      </c>
      <c r="CR188" s="2">
        <v>1.22357723577236E-2</v>
      </c>
      <c r="CS188" s="2">
        <v>1.35772357723577E-2</v>
      </c>
      <c r="CT188" s="2">
        <v>0.21349593495934999</v>
      </c>
      <c r="CU188" s="2">
        <v>0.41711382113821099</v>
      </c>
      <c r="CV188" s="2">
        <v>24.308943089430901</v>
      </c>
      <c r="CW188" s="2">
        <v>22.195121951219502</v>
      </c>
    </row>
    <row r="189" spans="2:101" x14ac:dyDescent="0.25">
      <c r="B189" s="2" t="s">
        <v>382</v>
      </c>
      <c r="C189" s="2" t="s">
        <v>120</v>
      </c>
      <c r="D189" s="2" t="s">
        <v>8</v>
      </c>
      <c r="E189" s="2" t="s">
        <v>28</v>
      </c>
      <c r="F189" s="2" t="s">
        <v>7</v>
      </c>
      <c r="G189" s="2" t="str">
        <f t="shared" si="2"/>
        <v>SM03 FR</v>
      </c>
      <c r="H189" s="2" t="s">
        <v>81</v>
      </c>
      <c r="I189" s="2" t="s">
        <v>462</v>
      </c>
      <c r="J189" s="2" t="s">
        <v>110</v>
      </c>
      <c r="K189" s="2">
        <v>1310000</v>
      </c>
      <c r="L189" s="2">
        <v>336846</v>
      </c>
      <c r="M189" s="2">
        <v>47023</v>
      </c>
      <c r="N189" s="2">
        <v>19909</v>
      </c>
      <c r="O189" s="2">
        <v>15195</v>
      </c>
      <c r="P189" s="2">
        <v>2034</v>
      </c>
      <c r="Q189" s="2">
        <v>834</v>
      </c>
      <c r="R189" s="2">
        <v>2454</v>
      </c>
      <c r="S189" s="2">
        <v>9873</v>
      </c>
      <c r="T189" s="2">
        <v>3051</v>
      </c>
      <c r="U189" s="2">
        <v>841</v>
      </c>
      <c r="V189" s="2">
        <v>77</v>
      </c>
      <c r="W189" s="2">
        <v>315</v>
      </c>
      <c r="X189" s="2">
        <v>1818</v>
      </c>
      <c r="Y189" s="2">
        <v>28</v>
      </c>
      <c r="Z189" s="2">
        <v>12</v>
      </c>
      <c r="AA189" s="2">
        <v>3288</v>
      </c>
      <c r="AB189" s="2">
        <v>2868</v>
      </c>
      <c r="AC189" s="2">
        <v>392</v>
      </c>
      <c r="AD189" s="2">
        <v>918</v>
      </c>
      <c r="AE189" s="2">
        <v>42.338855453714103</v>
      </c>
      <c r="AF189" s="2">
        <v>32.313974012717203</v>
      </c>
      <c r="AG189" s="2">
        <v>4.3255428194713197</v>
      </c>
      <c r="AH189" s="2">
        <v>20.996108287433799</v>
      </c>
      <c r="AI189" s="2">
        <v>1.7736001531165599</v>
      </c>
      <c r="AJ189" s="2">
        <v>5.2187227526954896</v>
      </c>
      <c r="AK189" s="2">
        <v>6.4883142292069804</v>
      </c>
      <c r="AL189" s="2">
        <v>1.78848648533696</v>
      </c>
      <c r="AM189" s="2">
        <v>3.86619313952747</v>
      </c>
      <c r="AN189" s="2">
        <v>0.16374965442443101</v>
      </c>
      <c r="AO189" s="2">
        <v>0.66988494991812497</v>
      </c>
      <c r="AP189" s="2">
        <v>5.9545328881611098E-2</v>
      </c>
      <c r="AQ189" s="2">
        <v>2.55194266635476E-2</v>
      </c>
      <c r="AR189" s="2">
        <v>6.99232290581205</v>
      </c>
      <c r="AS189" s="2">
        <v>6.0991429725878801</v>
      </c>
      <c r="AT189" s="2">
        <v>0.83363460434255598</v>
      </c>
      <c r="AU189" s="2">
        <v>1.9522361397613901</v>
      </c>
      <c r="AV189" s="2">
        <v>76.322266311718295</v>
      </c>
      <c r="AW189" s="2">
        <v>10.2164850067809</v>
      </c>
      <c r="AX189" s="2">
        <v>49.590637400170799</v>
      </c>
      <c r="AY189" s="2">
        <v>4.1890602240192898</v>
      </c>
      <c r="AZ189" s="2">
        <v>12.3260836807474</v>
      </c>
      <c r="BA189" s="2">
        <v>15.3247275101713</v>
      </c>
      <c r="BB189" s="2">
        <v>4.2242202019187296</v>
      </c>
      <c r="BC189" s="2">
        <v>9.1315485458837706</v>
      </c>
      <c r="BD189" s="2">
        <v>0.38675975689386699</v>
      </c>
      <c r="BE189" s="2">
        <v>1.58219900547491</v>
      </c>
      <c r="BF189" s="2">
        <v>0.14063991159777001</v>
      </c>
      <c r="BG189" s="2">
        <v>6.0274247827615701E-2</v>
      </c>
      <c r="BH189" s="2">
        <v>16.515143904766699</v>
      </c>
      <c r="BI189" s="2">
        <v>14.405545230800101</v>
      </c>
      <c r="BJ189" s="2">
        <v>1.9689587623687801</v>
      </c>
      <c r="BK189" s="2">
        <v>4.6109799588126004</v>
      </c>
      <c r="BL189" s="2">
        <v>4.5109634669849097</v>
      </c>
      <c r="BM189" s="2">
        <v>0.60383676813736797</v>
      </c>
      <c r="BN189" s="2">
        <v>2.9310129851623601</v>
      </c>
      <c r="BO189" s="2">
        <v>0.24759088723036601</v>
      </c>
      <c r="BP189" s="2">
        <v>0.72852282645481903</v>
      </c>
      <c r="BQ189" s="2">
        <v>0.90575515220605296</v>
      </c>
      <c r="BR189" s="2">
        <v>0.249668988202324</v>
      </c>
      <c r="BS189" s="2">
        <v>0.53971250957410799</v>
      </c>
      <c r="BT189" s="2">
        <v>2.28591106915326E-2</v>
      </c>
      <c r="BU189" s="2">
        <v>9.3514543738087999E-2</v>
      </c>
      <c r="BV189" s="2">
        <v>8.3124038878300503E-3</v>
      </c>
      <c r="BW189" s="2">
        <v>3.5624588090700199E-3</v>
      </c>
      <c r="BX189" s="2">
        <v>0.97611371368518596</v>
      </c>
      <c r="BY189" s="2">
        <v>0.85142765536773501</v>
      </c>
      <c r="BZ189" s="2">
        <v>0.116373654429621</v>
      </c>
      <c r="CA189" s="2">
        <v>0.27252809889385698</v>
      </c>
      <c r="CB189" s="2">
        <v>5.9104160358145901</v>
      </c>
      <c r="CC189" s="2">
        <v>13.959791714908301</v>
      </c>
      <c r="CD189" s="2">
        <v>1.15992366412214</v>
      </c>
      <c r="CE189" s="2">
        <v>0.15526717557251901</v>
      </c>
      <c r="CF189" s="2">
        <v>0.75366412213740497</v>
      </c>
      <c r="CG189" s="2">
        <v>6.3664122137404605E-2</v>
      </c>
      <c r="CH189" s="2">
        <v>0.18732824427480901</v>
      </c>
      <c r="CI189" s="2">
        <v>0.23290076335877899</v>
      </c>
      <c r="CJ189" s="2">
        <v>6.4198473282442797E-2</v>
      </c>
      <c r="CK189" s="2">
        <v>0.13877862595419799</v>
      </c>
      <c r="CL189" s="2">
        <v>5.8778625954198499E-3</v>
      </c>
      <c r="CM189" s="2">
        <v>2.4045801526717599E-2</v>
      </c>
      <c r="CN189" s="2">
        <v>2.1374045801526701E-3</v>
      </c>
      <c r="CO189" s="2">
        <v>9.1603053435114501E-4</v>
      </c>
      <c r="CP189" s="2">
        <v>0.25099236641221401</v>
      </c>
      <c r="CQ189" s="2">
        <v>0.21893129770992401</v>
      </c>
      <c r="CR189" s="2">
        <v>2.99236641221374E-2</v>
      </c>
      <c r="CS189" s="2">
        <v>7.0076335877862606E-2</v>
      </c>
      <c r="CT189" s="2">
        <v>1.51977099236641</v>
      </c>
      <c r="CU189" s="2">
        <v>3.5895419847328198</v>
      </c>
      <c r="CV189" s="2">
        <v>27.500610687022899</v>
      </c>
      <c r="CW189" s="2">
        <v>25.713435114503799</v>
      </c>
    </row>
    <row r="190" spans="2:101" x14ac:dyDescent="0.25">
      <c r="B190" s="2" t="s">
        <v>383</v>
      </c>
      <c r="C190" s="2" t="s">
        <v>107</v>
      </c>
      <c r="D190" s="2" t="s">
        <v>90</v>
      </c>
      <c r="E190" s="2" t="s">
        <v>103</v>
      </c>
      <c r="F190" s="2" t="s">
        <v>7</v>
      </c>
      <c r="G190" s="2" t="str">
        <f t="shared" si="2"/>
        <v>SM01 FR</v>
      </c>
      <c r="H190" s="2" t="s">
        <v>83</v>
      </c>
      <c r="I190" s="2" t="s">
        <v>463</v>
      </c>
      <c r="J190" s="2" t="s">
        <v>111</v>
      </c>
      <c r="K190" s="2">
        <v>433000</v>
      </c>
      <c r="L190" s="2">
        <v>55165</v>
      </c>
      <c r="M190" s="2">
        <v>54779</v>
      </c>
      <c r="N190" s="2">
        <v>11333</v>
      </c>
      <c r="O190" s="2">
        <v>7468</v>
      </c>
      <c r="P190" s="2">
        <v>393</v>
      </c>
      <c r="Q190" s="2">
        <v>48</v>
      </c>
      <c r="R190" s="2">
        <v>117</v>
      </c>
      <c r="S190" s="2">
        <v>6910</v>
      </c>
      <c r="T190" s="2">
        <v>885</v>
      </c>
      <c r="U190" s="2">
        <v>57</v>
      </c>
      <c r="V190" s="2">
        <v>0</v>
      </c>
      <c r="W190" s="2">
        <v>18</v>
      </c>
      <c r="X190" s="2">
        <v>810</v>
      </c>
      <c r="Y190" s="2">
        <v>2611</v>
      </c>
      <c r="Z190" s="2">
        <v>122</v>
      </c>
      <c r="AA190" s="2">
        <v>165</v>
      </c>
      <c r="AB190" s="2">
        <v>441</v>
      </c>
      <c r="AC190" s="2">
        <v>18</v>
      </c>
      <c r="AD190" s="2">
        <v>57</v>
      </c>
      <c r="AE190" s="2">
        <v>20.6885850417131</v>
      </c>
      <c r="AF190" s="2">
        <v>13.6329615363552</v>
      </c>
      <c r="AG190" s="2">
        <v>0.71742821154091896</v>
      </c>
      <c r="AH190" s="2">
        <v>12.6143230069917</v>
      </c>
      <c r="AI190" s="2">
        <v>8.7624819730188597E-2</v>
      </c>
      <c r="AJ190" s="2">
        <v>0.21358549809233501</v>
      </c>
      <c r="AK190" s="2">
        <v>1.61558261377535</v>
      </c>
      <c r="AL190" s="2">
        <v>0.104054473429599</v>
      </c>
      <c r="AM190" s="2">
        <v>1.47866883294693</v>
      </c>
      <c r="AN190" s="2">
        <v>0</v>
      </c>
      <c r="AO190" s="2">
        <v>3.2859307398820703E-2</v>
      </c>
      <c r="AP190" s="2">
        <v>4.7664250899067202</v>
      </c>
      <c r="AQ190" s="2">
        <v>0.222713083480896</v>
      </c>
      <c r="AR190" s="2">
        <v>0.301210317822523</v>
      </c>
      <c r="AS190" s="2">
        <v>0.80505303127110805</v>
      </c>
      <c r="AT190" s="2">
        <v>3.2859307398820703E-2</v>
      </c>
      <c r="AU190" s="2">
        <v>0.104054473429599</v>
      </c>
      <c r="AV190" s="2">
        <v>65.896055766346095</v>
      </c>
      <c r="AW190" s="2">
        <v>3.4677490514426901</v>
      </c>
      <c r="AX190" s="2">
        <v>60.972381540633499</v>
      </c>
      <c r="AY190" s="2">
        <v>0.42354186887849599</v>
      </c>
      <c r="AZ190" s="2">
        <v>1.03238330539134</v>
      </c>
      <c r="BA190" s="2">
        <v>7.8090532074472803</v>
      </c>
      <c r="BB190" s="2">
        <v>0.50295596929321496</v>
      </c>
      <c r="BC190" s="2">
        <v>7.1472690373246301</v>
      </c>
      <c r="BD190" s="2">
        <v>0</v>
      </c>
      <c r="BE190" s="2">
        <v>0.15882820082943599</v>
      </c>
      <c r="BF190" s="2">
        <v>23.038912909203201</v>
      </c>
      <c r="BG190" s="2">
        <v>1.0765022500661801</v>
      </c>
      <c r="BH190" s="2">
        <v>1.45592517426983</v>
      </c>
      <c r="BI190" s="2">
        <v>3.8912909203211901</v>
      </c>
      <c r="BJ190" s="2">
        <v>0.15882820082943599</v>
      </c>
      <c r="BK190" s="2">
        <v>0.50295596929321496</v>
      </c>
      <c r="BL190" s="2">
        <v>13.537569110849301</v>
      </c>
      <c r="BM190" s="2">
        <v>0.71240822985588703</v>
      </c>
      <c r="BN190" s="2">
        <v>12.5260581890692</v>
      </c>
      <c r="BO190" s="2">
        <v>8.7011692196138898E-2</v>
      </c>
      <c r="BP190" s="2">
        <v>0.21209099972808801</v>
      </c>
      <c r="BQ190" s="2">
        <v>1.6042780748663099</v>
      </c>
      <c r="BR190" s="2">
        <v>0.10332638448291501</v>
      </c>
      <c r="BS190" s="2">
        <v>1.46832230580984</v>
      </c>
      <c r="BT190" s="2">
        <v>0</v>
      </c>
      <c r="BU190" s="2">
        <v>3.2629384573552099E-2</v>
      </c>
      <c r="BV190" s="2">
        <v>4.7330735067524703</v>
      </c>
      <c r="BW190" s="2">
        <v>0.22115471766518599</v>
      </c>
      <c r="BX190" s="2">
        <v>0.299102691924227</v>
      </c>
      <c r="BY190" s="2">
        <v>0.79941992205202606</v>
      </c>
      <c r="BZ190" s="2">
        <v>3.2629384573552099E-2</v>
      </c>
      <c r="CA190" s="2">
        <v>0.10332638448291501</v>
      </c>
      <c r="CB190" s="2">
        <v>20.543823076225902</v>
      </c>
      <c r="CC190" s="2">
        <v>99.300280975256001</v>
      </c>
      <c r="CD190" s="2">
        <v>1.7247113163972301</v>
      </c>
      <c r="CE190" s="2">
        <v>9.0762124711316394E-2</v>
      </c>
      <c r="CF190" s="2">
        <v>1.59584295612009</v>
      </c>
      <c r="CG190" s="2">
        <v>1.1085450346420301E-2</v>
      </c>
      <c r="CH190" s="2">
        <v>2.7020785219399501E-2</v>
      </c>
      <c r="CI190" s="2">
        <v>0.20438799076212499</v>
      </c>
      <c r="CJ190" s="2">
        <v>1.3163972286374099E-2</v>
      </c>
      <c r="CK190" s="2">
        <v>0.18706697459584301</v>
      </c>
      <c r="CL190" s="2">
        <v>0</v>
      </c>
      <c r="CM190" s="2">
        <v>4.1570438799076199E-3</v>
      </c>
      <c r="CN190" s="2">
        <v>0.60300230946882205</v>
      </c>
      <c r="CO190" s="2">
        <v>2.8175519630485001E-2</v>
      </c>
      <c r="CP190" s="2">
        <v>3.81062355658199E-2</v>
      </c>
      <c r="CQ190" s="2">
        <v>0.10184757505773701</v>
      </c>
      <c r="CR190" s="2">
        <v>4.1570438799076199E-3</v>
      </c>
      <c r="CS190" s="2">
        <v>1.3163972286374099E-2</v>
      </c>
      <c r="CT190" s="2">
        <v>2.6173210161662799</v>
      </c>
      <c r="CU190" s="2">
        <v>12.65103926097</v>
      </c>
      <c r="CV190" s="2">
        <v>42.557043879907603</v>
      </c>
      <c r="CW190" s="2">
        <v>12.7401847575058</v>
      </c>
    </row>
    <row r="191" spans="2:101" x14ac:dyDescent="0.25">
      <c r="B191" s="2" t="s">
        <v>66</v>
      </c>
      <c r="C191" s="2" t="s">
        <v>65</v>
      </c>
      <c r="D191" s="2" t="s">
        <v>8</v>
      </c>
      <c r="E191" s="2" t="s">
        <v>63</v>
      </c>
      <c r="F191" s="2" t="s">
        <v>11</v>
      </c>
      <c r="G191" s="2" t="str">
        <f t="shared" si="2"/>
        <v>SM14 FF</v>
      </c>
      <c r="H191" s="2" t="s">
        <v>81</v>
      </c>
      <c r="I191" s="2" t="s">
        <v>463</v>
      </c>
      <c r="J191" s="2" t="s">
        <v>109</v>
      </c>
      <c r="K191" s="2">
        <v>1310000</v>
      </c>
      <c r="L191" s="2">
        <v>207888</v>
      </c>
      <c r="M191" s="2">
        <v>766</v>
      </c>
      <c r="N191" s="2">
        <v>440</v>
      </c>
      <c r="O191" s="2">
        <v>290</v>
      </c>
      <c r="P191" s="2">
        <v>67</v>
      </c>
      <c r="Q191" s="2">
        <v>61</v>
      </c>
      <c r="R191" s="2">
        <v>30</v>
      </c>
      <c r="S191" s="2">
        <v>132</v>
      </c>
      <c r="T191" s="2">
        <v>119</v>
      </c>
      <c r="U191" s="2">
        <v>25</v>
      </c>
      <c r="V191" s="2">
        <v>8</v>
      </c>
      <c r="W191" s="2">
        <v>8</v>
      </c>
      <c r="X191" s="2">
        <v>78</v>
      </c>
      <c r="Y191" s="2">
        <v>2</v>
      </c>
      <c r="Z191" s="2">
        <v>0</v>
      </c>
      <c r="AA191" s="2">
        <v>91</v>
      </c>
      <c r="AB191" s="2">
        <v>128</v>
      </c>
      <c r="AC191" s="2">
        <v>16</v>
      </c>
      <c r="AD191" s="2">
        <v>33</v>
      </c>
      <c r="AE191" s="2">
        <v>57.441253263707601</v>
      </c>
      <c r="AF191" s="2">
        <v>37.8590078328982</v>
      </c>
      <c r="AG191" s="2">
        <v>8.7467362924281993</v>
      </c>
      <c r="AH191" s="2">
        <v>17.232375979112302</v>
      </c>
      <c r="AI191" s="2">
        <v>7.9634464751958198</v>
      </c>
      <c r="AJ191" s="2">
        <v>3.9164490861618799</v>
      </c>
      <c r="AK191" s="2">
        <v>15.5352480417755</v>
      </c>
      <c r="AL191" s="2">
        <v>3.2637075718015698</v>
      </c>
      <c r="AM191" s="2">
        <v>10.182767624020901</v>
      </c>
      <c r="AN191" s="2">
        <v>1.0443864229765001</v>
      </c>
      <c r="AO191" s="2">
        <v>1.0443864229765001</v>
      </c>
      <c r="AP191" s="2">
        <v>0.26109660574412502</v>
      </c>
      <c r="AQ191" s="2">
        <v>0</v>
      </c>
      <c r="AR191" s="2">
        <v>11.879895561357699</v>
      </c>
      <c r="AS191" s="2">
        <v>16.710182767624001</v>
      </c>
      <c r="AT191" s="2">
        <v>2.0887728459530002</v>
      </c>
      <c r="AU191" s="2">
        <v>4.3080939947780701</v>
      </c>
      <c r="AV191" s="2">
        <v>65.909090909090907</v>
      </c>
      <c r="AW191" s="2">
        <v>15.2272727272727</v>
      </c>
      <c r="AX191" s="2">
        <v>30</v>
      </c>
      <c r="AY191" s="2">
        <v>13.863636363636401</v>
      </c>
      <c r="AZ191" s="2">
        <v>6.8181818181818201</v>
      </c>
      <c r="BA191" s="2">
        <v>27.045454545454501</v>
      </c>
      <c r="BB191" s="2">
        <v>5.6818181818181799</v>
      </c>
      <c r="BC191" s="2">
        <v>17.727272727272702</v>
      </c>
      <c r="BD191" s="2">
        <v>1.8181818181818199</v>
      </c>
      <c r="BE191" s="2">
        <v>1.8181818181818199</v>
      </c>
      <c r="BF191" s="2">
        <v>0.45454545454545497</v>
      </c>
      <c r="BG191" s="2">
        <v>0</v>
      </c>
      <c r="BH191" s="2">
        <v>20.681818181818201</v>
      </c>
      <c r="BI191" s="2">
        <v>29.090909090909101</v>
      </c>
      <c r="BJ191" s="2">
        <v>3.6363636363636398</v>
      </c>
      <c r="BK191" s="2">
        <v>7.5</v>
      </c>
      <c r="BL191" s="2">
        <v>0.13949819133379501</v>
      </c>
      <c r="BM191" s="2">
        <v>3.2228892480566498E-2</v>
      </c>
      <c r="BN191" s="2">
        <v>6.34957284691757E-2</v>
      </c>
      <c r="BO191" s="2">
        <v>2.9342723004694801E-2</v>
      </c>
      <c r="BP191" s="2">
        <v>1.4430847379358101E-2</v>
      </c>
      <c r="BQ191" s="2">
        <v>5.72423612714539E-2</v>
      </c>
      <c r="BR191" s="2">
        <v>1.2025706149465101E-2</v>
      </c>
      <c r="BS191" s="2">
        <v>3.7520203186331098E-2</v>
      </c>
      <c r="BT191" s="2">
        <v>3.8482259678288299E-3</v>
      </c>
      <c r="BU191" s="2">
        <v>3.8482259678288299E-3</v>
      </c>
      <c r="BV191" s="2">
        <v>9.6205649195720802E-4</v>
      </c>
      <c r="BW191" s="2">
        <v>0</v>
      </c>
      <c r="BX191" s="2">
        <v>4.3773570384052898E-2</v>
      </c>
      <c r="BY191" s="2">
        <v>6.15716154852613E-2</v>
      </c>
      <c r="BZ191" s="2">
        <v>7.6964519356576598E-3</v>
      </c>
      <c r="CA191" s="2">
        <v>1.5873932117293901E-2</v>
      </c>
      <c r="CB191" s="2">
        <v>0.211652428230586</v>
      </c>
      <c r="CC191" s="2">
        <v>0.368467636419611</v>
      </c>
      <c r="CD191" s="2">
        <v>2.21374045801527E-2</v>
      </c>
      <c r="CE191" s="2">
        <v>5.1145038167938897E-3</v>
      </c>
      <c r="CF191" s="2">
        <v>1.0076335877862601E-2</v>
      </c>
      <c r="CG191" s="2">
        <v>4.6564885496183199E-3</v>
      </c>
      <c r="CH191" s="2">
        <v>2.2900763358778601E-3</v>
      </c>
      <c r="CI191" s="2">
        <v>9.0839694656488605E-3</v>
      </c>
      <c r="CJ191" s="2">
        <v>1.90839694656489E-3</v>
      </c>
      <c r="CK191" s="2">
        <v>5.9541984732824401E-3</v>
      </c>
      <c r="CL191" s="2">
        <v>6.1068702290076305E-4</v>
      </c>
      <c r="CM191" s="2">
        <v>6.1068702290076305E-4</v>
      </c>
      <c r="CN191" s="2">
        <v>1.5267175572519101E-4</v>
      </c>
      <c r="CO191" s="2">
        <v>0</v>
      </c>
      <c r="CP191" s="2">
        <v>6.9465648854961804E-3</v>
      </c>
      <c r="CQ191" s="2">
        <v>9.7709923664122105E-3</v>
      </c>
      <c r="CR191" s="2">
        <v>1.22137404580153E-3</v>
      </c>
      <c r="CS191" s="2">
        <v>2.5190839694656502E-3</v>
      </c>
      <c r="CT191" s="2">
        <v>3.3587786259542E-2</v>
      </c>
      <c r="CU191" s="2">
        <v>5.8473282442748097E-2</v>
      </c>
      <c r="CV191" s="2">
        <v>20.862442748091599</v>
      </c>
      <c r="CW191" s="2">
        <v>15.869312977099201</v>
      </c>
    </row>
    <row r="192" spans="2:101" x14ac:dyDescent="0.25">
      <c r="B192" s="2" t="s">
        <v>384</v>
      </c>
      <c r="C192" s="2" t="s">
        <v>129</v>
      </c>
      <c r="D192" s="2" t="s">
        <v>8</v>
      </c>
      <c r="E192" s="2" t="s">
        <v>63</v>
      </c>
      <c r="F192" s="2" t="s">
        <v>11</v>
      </c>
      <c r="G192" s="2" t="str">
        <f t="shared" si="2"/>
        <v>SM14 FF</v>
      </c>
      <c r="H192" s="2" t="s">
        <v>81</v>
      </c>
      <c r="I192" s="2" t="s">
        <v>463</v>
      </c>
      <c r="J192" s="2" t="s">
        <v>110</v>
      </c>
      <c r="K192" s="2">
        <v>2310000</v>
      </c>
      <c r="L192" s="2">
        <v>485000</v>
      </c>
      <c r="M192" s="2">
        <v>8860</v>
      </c>
      <c r="N192" s="2">
        <v>4221</v>
      </c>
      <c r="O192" s="2">
        <v>2125</v>
      </c>
      <c r="P192" s="2">
        <v>404</v>
      </c>
      <c r="Q192" s="2">
        <v>267</v>
      </c>
      <c r="R192" s="2">
        <v>173</v>
      </c>
      <c r="S192" s="2">
        <v>1281</v>
      </c>
      <c r="T192" s="2">
        <v>1954</v>
      </c>
      <c r="U192" s="2">
        <v>255</v>
      </c>
      <c r="V192" s="2">
        <v>143</v>
      </c>
      <c r="W192" s="2">
        <v>249</v>
      </c>
      <c r="X192" s="2">
        <v>1307</v>
      </c>
      <c r="Y192" s="2">
        <v>1</v>
      </c>
      <c r="Z192" s="2" t="s">
        <v>111</v>
      </c>
      <c r="AA192" s="2">
        <v>440</v>
      </c>
      <c r="AB192" s="2">
        <v>671</v>
      </c>
      <c r="AC192" s="2">
        <v>392</v>
      </c>
      <c r="AD192" s="2">
        <v>398</v>
      </c>
      <c r="AE192" s="2">
        <v>47.641083521444699</v>
      </c>
      <c r="AF192" s="2">
        <v>23.984198645598202</v>
      </c>
      <c r="AG192" s="2">
        <v>4.5598194130925496</v>
      </c>
      <c r="AH192" s="2">
        <v>14.4582392776524</v>
      </c>
      <c r="AI192" s="2">
        <v>3.0135440180586901</v>
      </c>
      <c r="AJ192" s="2">
        <v>1.95259593679458</v>
      </c>
      <c r="AK192" s="2">
        <v>22.054176072234799</v>
      </c>
      <c r="AL192" s="2">
        <v>2.8781038374717798</v>
      </c>
      <c r="AM192" s="2">
        <v>14.7516930022573</v>
      </c>
      <c r="AN192" s="2">
        <v>1.61399548532731</v>
      </c>
      <c r="AO192" s="2">
        <v>2.8103837471783302</v>
      </c>
      <c r="AP192" s="2">
        <v>1.12866817155756E-2</v>
      </c>
      <c r="AQ192" s="2" t="s">
        <v>111</v>
      </c>
      <c r="AR192" s="2">
        <v>4.9661399548532703</v>
      </c>
      <c r="AS192" s="2">
        <v>7.5733634311512397</v>
      </c>
      <c r="AT192" s="2">
        <v>4.4243792325056397</v>
      </c>
      <c r="AU192" s="2">
        <v>4.4920993227991</v>
      </c>
      <c r="AV192" s="2">
        <v>50.343520492774203</v>
      </c>
      <c r="AW192" s="2">
        <v>9.5711916607438994</v>
      </c>
      <c r="AX192" s="2">
        <v>30.3482587064677</v>
      </c>
      <c r="AY192" s="2">
        <v>6.3255152807391601</v>
      </c>
      <c r="AZ192" s="2">
        <v>4.0985548448235001</v>
      </c>
      <c r="BA192" s="2">
        <v>46.292347784885102</v>
      </c>
      <c r="BB192" s="2">
        <v>6.0412224591329098</v>
      </c>
      <c r="BC192" s="2">
        <v>30.9642264866145</v>
      </c>
      <c r="BD192" s="2">
        <v>3.3878227908078702</v>
      </c>
      <c r="BE192" s="2">
        <v>5.8990760483297802</v>
      </c>
      <c r="BF192" s="2">
        <v>2.3691068467187899E-2</v>
      </c>
      <c r="BG192" s="2" t="s">
        <v>111</v>
      </c>
      <c r="BH192" s="2">
        <v>10.4240701255627</v>
      </c>
      <c r="BI192" s="2">
        <v>15.896706941483099</v>
      </c>
      <c r="BJ192" s="2">
        <v>9.2868988391376401</v>
      </c>
      <c r="BK192" s="2">
        <v>9.4290452499407706</v>
      </c>
      <c r="BL192" s="2">
        <v>0.43814432989690699</v>
      </c>
      <c r="BM192" s="2">
        <v>8.3298969072164997E-2</v>
      </c>
      <c r="BN192" s="2">
        <v>0.26412371134020601</v>
      </c>
      <c r="BO192" s="2">
        <v>5.5051546391752602E-2</v>
      </c>
      <c r="BP192" s="2">
        <v>3.5670103092783498E-2</v>
      </c>
      <c r="BQ192" s="2">
        <v>0.40288659793814402</v>
      </c>
      <c r="BR192" s="2">
        <v>5.2577319587628901E-2</v>
      </c>
      <c r="BS192" s="2">
        <v>0.26948453608247402</v>
      </c>
      <c r="BT192" s="2">
        <v>2.94845360824742E-2</v>
      </c>
      <c r="BU192" s="2">
        <v>5.1340206185566999E-2</v>
      </c>
      <c r="BV192" s="2">
        <v>2.0618556701030899E-4</v>
      </c>
      <c r="BW192" s="2" t="s">
        <v>111</v>
      </c>
      <c r="BX192" s="2">
        <v>9.0721649484536093E-2</v>
      </c>
      <c r="BY192" s="2">
        <v>0.13835051546391799</v>
      </c>
      <c r="BZ192" s="2">
        <v>8.0824742268041205E-2</v>
      </c>
      <c r="CA192" s="2">
        <v>8.2061855670103101E-2</v>
      </c>
      <c r="CB192" s="2">
        <v>0.87030927835051497</v>
      </c>
      <c r="CC192" s="2">
        <v>1.8268041237113399</v>
      </c>
      <c r="CD192" s="2">
        <v>9.1991341991341999E-2</v>
      </c>
      <c r="CE192" s="2">
        <v>1.7489177489177499E-2</v>
      </c>
      <c r="CF192" s="2">
        <v>5.5454545454545499E-2</v>
      </c>
      <c r="CG192" s="2">
        <v>1.1558441558441599E-2</v>
      </c>
      <c r="CH192" s="2">
        <v>7.4891774891774898E-3</v>
      </c>
      <c r="CI192" s="2">
        <v>8.4588744588744602E-2</v>
      </c>
      <c r="CJ192" s="2">
        <v>1.1038961038960999E-2</v>
      </c>
      <c r="CK192" s="2">
        <v>5.6580086580086598E-2</v>
      </c>
      <c r="CL192" s="2">
        <v>6.1904761904761898E-3</v>
      </c>
      <c r="CM192" s="2">
        <v>1.07792207792208E-2</v>
      </c>
      <c r="CN192" s="6">
        <v>4.3290043290043297E-5</v>
      </c>
      <c r="CO192" s="2" t="s">
        <v>111</v>
      </c>
      <c r="CP192" s="2">
        <v>1.9047619047619001E-2</v>
      </c>
      <c r="CQ192" s="2">
        <v>2.90476190476191E-2</v>
      </c>
      <c r="CR192" s="2">
        <v>1.6969696969696999E-2</v>
      </c>
      <c r="CS192" s="2">
        <v>1.7229437229437199E-2</v>
      </c>
      <c r="CT192" s="2">
        <v>0.18272727272727299</v>
      </c>
      <c r="CU192" s="2">
        <v>0.38354978354978397</v>
      </c>
      <c r="CV192" s="2">
        <v>22.727272727272702</v>
      </c>
      <c r="CW192" s="2">
        <v>20.995670995670999</v>
      </c>
    </row>
    <row r="193" spans="2:101" x14ac:dyDescent="0.25">
      <c r="B193" s="2" t="s">
        <v>385</v>
      </c>
      <c r="C193" s="2" t="s">
        <v>121</v>
      </c>
      <c r="D193" s="2" t="s">
        <v>8</v>
      </c>
      <c r="E193" s="2" t="s">
        <v>28</v>
      </c>
      <c r="F193" s="2" t="s">
        <v>7</v>
      </c>
      <c r="G193" s="2" t="str">
        <f t="shared" si="2"/>
        <v>SM03 FR</v>
      </c>
      <c r="H193" s="2" t="s">
        <v>81</v>
      </c>
      <c r="I193" s="2" t="s">
        <v>462</v>
      </c>
      <c r="J193" s="2" t="s">
        <v>110</v>
      </c>
      <c r="K193" s="2">
        <v>1980000</v>
      </c>
      <c r="L193" s="2">
        <v>397221</v>
      </c>
      <c r="M193" s="2">
        <v>47766</v>
      </c>
      <c r="N193" s="2">
        <v>29113</v>
      </c>
      <c r="O193" s="2">
        <v>20178</v>
      </c>
      <c r="P193" s="2">
        <v>3087</v>
      </c>
      <c r="Q193" s="2">
        <v>835</v>
      </c>
      <c r="R193" s="2">
        <v>1396</v>
      </c>
      <c r="S193" s="2">
        <v>14860</v>
      </c>
      <c r="T193" s="2">
        <v>6538</v>
      </c>
      <c r="U193" s="2">
        <v>1598</v>
      </c>
      <c r="V193" s="2">
        <v>111</v>
      </c>
      <c r="W193" s="2">
        <v>271</v>
      </c>
      <c r="X193" s="2">
        <v>4558</v>
      </c>
      <c r="Y193" s="2">
        <v>26</v>
      </c>
      <c r="Z193" s="2">
        <v>8</v>
      </c>
      <c r="AA193" s="2">
        <v>2231</v>
      </c>
      <c r="AB193" s="2">
        <v>3922</v>
      </c>
      <c r="AC193" s="2">
        <v>382</v>
      </c>
      <c r="AD193" s="2">
        <v>1709</v>
      </c>
      <c r="AE193" s="2">
        <v>60.949210735669702</v>
      </c>
      <c r="AF193" s="2">
        <v>42.243436754176599</v>
      </c>
      <c r="AG193" s="2">
        <v>6.4627559351840196</v>
      </c>
      <c r="AH193" s="2">
        <v>31.109994556797702</v>
      </c>
      <c r="AI193" s="2">
        <v>1.7481053468994701</v>
      </c>
      <c r="AJ193" s="2">
        <v>2.9225809152953999</v>
      </c>
      <c r="AK193" s="2">
        <v>13.687560189256001</v>
      </c>
      <c r="AL193" s="2">
        <v>3.3454758614914399</v>
      </c>
      <c r="AM193" s="2">
        <v>9.5423523007997293</v>
      </c>
      <c r="AN193" s="2">
        <v>0.23238286647406101</v>
      </c>
      <c r="AO193" s="2">
        <v>0.56734916049072603</v>
      </c>
      <c r="AP193" s="2">
        <v>5.4432022777707999E-2</v>
      </c>
      <c r="AQ193" s="2">
        <v>1.6748314700833201E-2</v>
      </c>
      <c r="AR193" s="2">
        <v>4.6706862621948702</v>
      </c>
      <c r="AS193" s="2">
        <v>8.2108612820834903</v>
      </c>
      <c r="AT193" s="2">
        <v>0.79973202696478696</v>
      </c>
      <c r="AU193" s="2">
        <v>3.5778587279654999</v>
      </c>
      <c r="AV193" s="2">
        <v>69.309243293374095</v>
      </c>
      <c r="AW193" s="2">
        <v>10.603510459244999</v>
      </c>
      <c r="AX193" s="2">
        <v>51.042489609452801</v>
      </c>
      <c r="AY193" s="2">
        <v>2.8681345103561999</v>
      </c>
      <c r="AZ193" s="2">
        <v>4.7951087143200599</v>
      </c>
      <c r="BA193" s="2">
        <v>22.457321471507601</v>
      </c>
      <c r="BB193" s="2">
        <v>5.4889568234122201</v>
      </c>
      <c r="BC193" s="2">
        <v>15.6562360457528</v>
      </c>
      <c r="BD193" s="2">
        <v>0.38127297083777001</v>
      </c>
      <c r="BE193" s="2">
        <v>0.93085563150482598</v>
      </c>
      <c r="BF193" s="2">
        <v>8.9307182358396603E-2</v>
      </c>
      <c r="BG193" s="2">
        <v>2.7479133033352799E-2</v>
      </c>
      <c r="BH193" s="2">
        <v>7.6632432246762603</v>
      </c>
      <c r="BI193" s="2">
        <v>13.471644969601201</v>
      </c>
      <c r="BJ193" s="2">
        <v>1.3121286023426</v>
      </c>
      <c r="BK193" s="2">
        <v>5.8702297942499904</v>
      </c>
      <c r="BL193" s="2">
        <v>5.07979185390501</v>
      </c>
      <c r="BM193" s="2">
        <v>0.77714924437529698</v>
      </c>
      <c r="BN193" s="2">
        <v>3.7409905317191199</v>
      </c>
      <c r="BO193" s="2">
        <v>0.21021043701113501</v>
      </c>
      <c r="BP193" s="2">
        <v>0.351441640799454</v>
      </c>
      <c r="BQ193" s="2">
        <v>1.6459351343458699</v>
      </c>
      <c r="BR193" s="2">
        <v>0.402294944124304</v>
      </c>
      <c r="BS193" s="2">
        <v>1.1474720621518</v>
      </c>
      <c r="BT193" s="2">
        <v>2.7944141926031101E-2</v>
      </c>
      <c r="BU193" s="2">
        <v>6.8223986143733595E-2</v>
      </c>
      <c r="BV193" s="2">
        <v>6.5454746853766503E-3</v>
      </c>
      <c r="BW193" s="2">
        <v>2.0139922108851202E-3</v>
      </c>
      <c r="BX193" s="2">
        <v>0.56165207781058901</v>
      </c>
      <c r="BY193" s="2">
        <v>0.98735968138643204</v>
      </c>
      <c r="BZ193" s="2">
        <v>9.61681280697647E-2</v>
      </c>
      <c r="CA193" s="2">
        <v>0.43023908605033501</v>
      </c>
      <c r="CB193" s="2">
        <v>7.3291694044373301</v>
      </c>
      <c r="CC193" s="2">
        <v>12.0250439931424</v>
      </c>
      <c r="CD193" s="2">
        <v>1.0190909090909099</v>
      </c>
      <c r="CE193" s="2">
        <v>0.155909090909091</v>
      </c>
      <c r="CF193" s="2">
        <v>0.75050505050505001</v>
      </c>
      <c r="CG193" s="2">
        <v>4.21717171717172E-2</v>
      </c>
      <c r="CH193" s="2">
        <v>7.0505050505050501E-2</v>
      </c>
      <c r="CI193" s="2">
        <v>0.33020202020202</v>
      </c>
      <c r="CJ193" s="2">
        <v>8.0707070707070699E-2</v>
      </c>
      <c r="CK193" s="2">
        <v>0.23020202020201999</v>
      </c>
      <c r="CL193" s="2">
        <v>5.6060606060606101E-3</v>
      </c>
      <c r="CM193" s="2">
        <v>1.36868686868687E-2</v>
      </c>
      <c r="CN193" s="2">
        <v>1.3131313131313101E-3</v>
      </c>
      <c r="CO193" s="2">
        <v>4.0404040404040399E-4</v>
      </c>
      <c r="CP193" s="2">
        <v>0.112676767676768</v>
      </c>
      <c r="CQ193" s="2">
        <v>0.198080808080808</v>
      </c>
      <c r="CR193" s="2">
        <v>1.9292929292929299E-2</v>
      </c>
      <c r="CS193" s="2">
        <v>8.63131313131313E-2</v>
      </c>
      <c r="CT193" s="2">
        <v>1.47035353535354</v>
      </c>
      <c r="CU193" s="2">
        <v>2.4124242424242399</v>
      </c>
      <c r="CV193" s="2">
        <v>23.535353535353501</v>
      </c>
      <c r="CW193" s="2">
        <v>20.061666666666699</v>
      </c>
    </row>
    <row r="194" spans="2:101" x14ac:dyDescent="0.25">
      <c r="B194" s="2" t="s">
        <v>68</v>
      </c>
      <c r="C194" s="2" t="s">
        <v>67</v>
      </c>
      <c r="D194" s="2" t="s">
        <v>8</v>
      </c>
      <c r="E194" s="2" t="s">
        <v>63</v>
      </c>
      <c r="F194" s="2" t="s">
        <v>11</v>
      </c>
      <c r="G194" s="2" t="str">
        <f t="shared" si="2"/>
        <v>SM14 FF</v>
      </c>
      <c r="H194" s="2" t="s">
        <v>81</v>
      </c>
      <c r="I194" s="2" t="s">
        <v>463</v>
      </c>
      <c r="J194" s="2" t="s">
        <v>109</v>
      </c>
      <c r="K194" s="2">
        <v>2210000</v>
      </c>
      <c r="L194" s="2">
        <v>452000</v>
      </c>
      <c r="M194" s="2">
        <v>2046</v>
      </c>
      <c r="N194" s="2">
        <v>1270</v>
      </c>
      <c r="O194" s="2">
        <v>480</v>
      </c>
      <c r="P194" s="2">
        <v>123</v>
      </c>
      <c r="Q194" s="2">
        <v>54</v>
      </c>
      <c r="R194" s="2">
        <v>41</v>
      </c>
      <c r="S194" s="2">
        <v>262</v>
      </c>
      <c r="T194" s="2">
        <v>716</v>
      </c>
      <c r="U194" s="2">
        <v>226</v>
      </c>
      <c r="V194" s="2">
        <v>22</v>
      </c>
      <c r="W194" s="2">
        <v>21</v>
      </c>
      <c r="X194" s="2">
        <v>447</v>
      </c>
      <c r="Y194" s="2">
        <v>1</v>
      </c>
      <c r="Z194" s="2">
        <v>0</v>
      </c>
      <c r="AA194" s="2">
        <v>95</v>
      </c>
      <c r="AB194" s="2">
        <v>177</v>
      </c>
      <c r="AC194" s="2">
        <v>43</v>
      </c>
      <c r="AD194" s="2">
        <v>248</v>
      </c>
      <c r="AE194" s="2">
        <v>62.072336265884701</v>
      </c>
      <c r="AF194" s="2">
        <v>23.460410557184801</v>
      </c>
      <c r="AG194" s="2">
        <v>6.0117302052785897</v>
      </c>
      <c r="AH194" s="2">
        <v>12.805474095796701</v>
      </c>
      <c r="AI194" s="2">
        <v>2.6392961876832799</v>
      </c>
      <c r="AJ194" s="2">
        <v>2.0039100684262001</v>
      </c>
      <c r="AK194" s="2">
        <v>34.9951124144673</v>
      </c>
      <c r="AL194" s="2">
        <v>11.0459433040078</v>
      </c>
      <c r="AM194" s="2">
        <v>21.847507331378299</v>
      </c>
      <c r="AN194" s="2">
        <v>1.0752688172042999</v>
      </c>
      <c r="AO194" s="2">
        <v>1.0263929618768299</v>
      </c>
      <c r="AP194" s="2">
        <v>4.8875855327468201E-2</v>
      </c>
      <c r="AQ194" s="2">
        <v>0</v>
      </c>
      <c r="AR194" s="2">
        <v>4.6432062561094796</v>
      </c>
      <c r="AS194" s="2">
        <v>8.6510263929618798</v>
      </c>
      <c r="AT194" s="2">
        <v>2.1016617790811298</v>
      </c>
      <c r="AU194" s="2">
        <v>12.1212121212121</v>
      </c>
      <c r="AV194" s="2">
        <v>37.795275590551199</v>
      </c>
      <c r="AW194" s="2">
        <v>9.6850393700787407</v>
      </c>
      <c r="AX194" s="2">
        <v>20.629921259842501</v>
      </c>
      <c r="AY194" s="2">
        <v>4.2519685039370101</v>
      </c>
      <c r="AZ194" s="2">
        <v>3.2283464566929099</v>
      </c>
      <c r="BA194" s="2">
        <v>56.377952755905497</v>
      </c>
      <c r="BB194" s="2">
        <v>17.795275590551199</v>
      </c>
      <c r="BC194" s="2">
        <v>35.196850393700799</v>
      </c>
      <c r="BD194" s="2">
        <v>1.7322834645669301</v>
      </c>
      <c r="BE194" s="2">
        <v>1.6535433070866099</v>
      </c>
      <c r="BF194" s="2">
        <v>7.8740157480315001E-2</v>
      </c>
      <c r="BG194" s="2">
        <v>0</v>
      </c>
      <c r="BH194" s="2">
        <v>7.4803149606299204</v>
      </c>
      <c r="BI194" s="2">
        <v>13.9370078740157</v>
      </c>
      <c r="BJ194" s="2">
        <v>3.38582677165354</v>
      </c>
      <c r="BK194" s="2">
        <v>19.5275590551181</v>
      </c>
      <c r="BL194" s="2">
        <v>0.106194690265487</v>
      </c>
      <c r="BM194" s="2">
        <v>2.7212389380530999E-2</v>
      </c>
      <c r="BN194" s="2">
        <v>5.79646017699115E-2</v>
      </c>
      <c r="BO194" s="2">
        <v>1.19469026548673E-2</v>
      </c>
      <c r="BP194" s="2">
        <v>9.0707964601769893E-3</v>
      </c>
      <c r="BQ194" s="2">
        <v>0.158407079646018</v>
      </c>
      <c r="BR194" s="2">
        <v>0.05</v>
      </c>
      <c r="BS194" s="2">
        <v>9.8893805309734503E-2</v>
      </c>
      <c r="BT194" s="2">
        <v>4.8672566371681398E-3</v>
      </c>
      <c r="BU194" s="2">
        <v>4.6460176991150398E-3</v>
      </c>
      <c r="BV194" s="2">
        <v>2.2123893805309699E-4</v>
      </c>
      <c r="BW194" s="2">
        <v>0</v>
      </c>
      <c r="BX194" s="2">
        <v>2.1017699115044201E-2</v>
      </c>
      <c r="BY194" s="2">
        <v>3.9159292035398197E-2</v>
      </c>
      <c r="BZ194" s="2">
        <v>9.5132743362831892E-3</v>
      </c>
      <c r="CA194" s="2">
        <v>5.4867256637168099E-2</v>
      </c>
      <c r="CB194" s="2">
        <v>0.28097345132743401</v>
      </c>
      <c r="CC194" s="2">
        <v>0.45265486725663701</v>
      </c>
      <c r="CD194" s="2">
        <v>2.1719457013574701E-2</v>
      </c>
      <c r="CE194" s="2">
        <v>5.5656108597285101E-3</v>
      </c>
      <c r="CF194" s="2">
        <v>1.18552036199095E-2</v>
      </c>
      <c r="CG194" s="2">
        <v>2.44343891402715E-3</v>
      </c>
      <c r="CH194" s="2">
        <v>1.8552036199095E-3</v>
      </c>
      <c r="CI194" s="2">
        <v>3.2398190045248902E-2</v>
      </c>
      <c r="CJ194" s="2">
        <v>1.02262443438914E-2</v>
      </c>
      <c r="CK194" s="2">
        <v>2.0226244343891399E-2</v>
      </c>
      <c r="CL194" s="2">
        <v>9.9547511312217201E-4</v>
      </c>
      <c r="CM194" s="2">
        <v>9.5022624434389102E-4</v>
      </c>
      <c r="CN194" s="6">
        <v>4.5248868778280501E-5</v>
      </c>
      <c r="CO194" s="2">
        <v>0</v>
      </c>
      <c r="CP194" s="2">
        <v>4.2986425339366502E-3</v>
      </c>
      <c r="CQ194" s="2">
        <v>8.0090497737556592E-3</v>
      </c>
      <c r="CR194" s="2">
        <v>1.94570135746606E-3</v>
      </c>
      <c r="CS194" s="2">
        <v>1.12217194570136E-2</v>
      </c>
      <c r="CT194" s="2">
        <v>5.7466063348416301E-2</v>
      </c>
      <c r="CU194" s="2">
        <v>9.2579185520361998E-2</v>
      </c>
      <c r="CV194" s="2">
        <v>25.294117647058801</v>
      </c>
      <c r="CW194" s="2">
        <v>20.4524886877828</v>
      </c>
    </row>
    <row r="195" spans="2:101" x14ac:dyDescent="0.25">
      <c r="B195" s="2" t="s">
        <v>386</v>
      </c>
      <c r="C195" s="2" t="s">
        <v>113</v>
      </c>
      <c r="D195" s="2" t="s">
        <v>90</v>
      </c>
      <c r="E195" s="2" t="s">
        <v>103</v>
      </c>
      <c r="F195" s="2" t="s">
        <v>7</v>
      </c>
      <c r="G195" s="2" t="str">
        <f t="shared" si="2"/>
        <v>SM01 FR</v>
      </c>
      <c r="H195" s="2" t="s">
        <v>81</v>
      </c>
      <c r="I195" s="2" t="s">
        <v>463</v>
      </c>
      <c r="J195" s="2" t="s">
        <v>110</v>
      </c>
      <c r="K195" s="2">
        <v>504000</v>
      </c>
      <c r="L195" s="2">
        <v>106412</v>
      </c>
      <c r="M195" s="2">
        <v>98594</v>
      </c>
      <c r="N195" s="2">
        <v>22735</v>
      </c>
      <c r="O195" s="2">
        <v>16891</v>
      </c>
      <c r="P195" s="2">
        <v>833</v>
      </c>
      <c r="Q195" s="2">
        <v>246</v>
      </c>
      <c r="R195" s="2">
        <v>670</v>
      </c>
      <c r="S195" s="2">
        <v>15142</v>
      </c>
      <c r="T195" s="2">
        <v>2147</v>
      </c>
      <c r="U195" s="2">
        <v>73</v>
      </c>
      <c r="V195" s="2">
        <v>10</v>
      </c>
      <c r="W195" s="2">
        <v>127</v>
      </c>
      <c r="X195" s="2">
        <v>1937</v>
      </c>
      <c r="Y195" s="2">
        <v>2976</v>
      </c>
      <c r="Z195" s="2" t="s">
        <v>111</v>
      </c>
      <c r="AA195" s="2">
        <v>916</v>
      </c>
      <c r="AB195" s="2">
        <v>1079</v>
      </c>
      <c r="AC195" s="2">
        <v>137</v>
      </c>
      <c r="AD195" s="2">
        <v>83</v>
      </c>
      <c r="AE195" s="2">
        <v>23.0592125281457</v>
      </c>
      <c r="AF195" s="2">
        <v>17.131874150556801</v>
      </c>
      <c r="AG195" s="2">
        <v>0.84487899872203198</v>
      </c>
      <c r="AH195" s="2">
        <v>15.3579325313914</v>
      </c>
      <c r="AI195" s="2">
        <v>0.249508083656206</v>
      </c>
      <c r="AJ195" s="2">
        <v>0.67955453678722799</v>
      </c>
      <c r="AK195" s="2">
        <v>2.1776172992271299</v>
      </c>
      <c r="AL195" s="2">
        <v>7.4041016694727901E-2</v>
      </c>
      <c r="AM195" s="2">
        <v>1.9646225936669599</v>
      </c>
      <c r="AN195" s="2">
        <v>1.01426050266751E-2</v>
      </c>
      <c r="AO195" s="2">
        <v>0.12881108383877299</v>
      </c>
      <c r="AP195" s="2">
        <v>3.0184392559385</v>
      </c>
      <c r="AQ195" s="2" t="s">
        <v>111</v>
      </c>
      <c r="AR195" s="2">
        <v>0.92906262044343502</v>
      </c>
      <c r="AS195" s="2">
        <v>1.09438708237824</v>
      </c>
      <c r="AT195" s="2">
        <v>0.13895368886544801</v>
      </c>
      <c r="AU195" s="2">
        <v>8.4183621721402896E-2</v>
      </c>
      <c r="AV195" s="2">
        <v>74.295139652518102</v>
      </c>
      <c r="AW195" s="2">
        <v>3.6639542555531102</v>
      </c>
      <c r="AX195" s="2">
        <v>66.602155267209199</v>
      </c>
      <c r="AY195" s="2">
        <v>1.0820321090829099</v>
      </c>
      <c r="AZ195" s="2">
        <v>2.9469980206729698</v>
      </c>
      <c r="BA195" s="2">
        <v>9.4435891796789093</v>
      </c>
      <c r="BB195" s="2">
        <v>0.3210908291181</v>
      </c>
      <c r="BC195" s="2">
        <v>8.5199032329008109</v>
      </c>
      <c r="BD195" s="2">
        <v>4.3985045084671201E-2</v>
      </c>
      <c r="BE195" s="2">
        <v>0.55861007257532402</v>
      </c>
      <c r="BF195" s="2">
        <v>13.0899494171982</v>
      </c>
      <c r="BG195" s="2" t="s">
        <v>111</v>
      </c>
      <c r="BH195" s="2">
        <v>4.0290301297558804</v>
      </c>
      <c r="BI195" s="2">
        <v>4.7459863646360203</v>
      </c>
      <c r="BJ195" s="2">
        <v>0.60259511765999596</v>
      </c>
      <c r="BK195" s="2">
        <v>0.36507587420277099</v>
      </c>
      <c r="BL195" s="2">
        <v>15.873209788369699</v>
      </c>
      <c r="BM195" s="2">
        <v>0.78280645040033103</v>
      </c>
      <c r="BN195" s="2">
        <v>14.2295981656204</v>
      </c>
      <c r="BO195" s="2">
        <v>0.231176934932151</v>
      </c>
      <c r="BP195" s="2">
        <v>0.62962823741683305</v>
      </c>
      <c r="BQ195" s="2">
        <v>2.0176295906476698</v>
      </c>
      <c r="BR195" s="2">
        <v>6.8601285569296705E-2</v>
      </c>
      <c r="BS195" s="2">
        <v>1.8202834266812</v>
      </c>
      <c r="BT195" s="2">
        <v>9.3974363793557104E-3</v>
      </c>
      <c r="BU195" s="2">
        <v>0.119347442017818</v>
      </c>
      <c r="BV195" s="2">
        <v>2.7966770664962599</v>
      </c>
      <c r="BW195" s="2" t="s">
        <v>111</v>
      </c>
      <c r="BX195" s="2">
        <v>0.86080517234898302</v>
      </c>
      <c r="BY195" s="2">
        <v>1.01398338533248</v>
      </c>
      <c r="BZ195" s="2">
        <v>0.128744878397173</v>
      </c>
      <c r="CA195" s="2">
        <v>7.79987219486524E-2</v>
      </c>
      <c r="CB195" s="2">
        <v>21.3650716084652</v>
      </c>
      <c r="CC195" s="2">
        <v>92.653084238619698</v>
      </c>
      <c r="CD195" s="2">
        <v>3.3513888888888901</v>
      </c>
      <c r="CE195" s="2">
        <v>0.165277777777778</v>
      </c>
      <c r="CF195" s="2">
        <v>3.0043650793650798</v>
      </c>
      <c r="CG195" s="2">
        <v>4.8809523809523803E-2</v>
      </c>
      <c r="CH195" s="2">
        <v>0.13293650793650799</v>
      </c>
      <c r="CI195" s="2">
        <v>0.42599206349206298</v>
      </c>
      <c r="CJ195" s="2">
        <v>1.4484126984127E-2</v>
      </c>
      <c r="CK195" s="2">
        <v>0.38432539682539701</v>
      </c>
      <c r="CL195" s="2">
        <v>1.9841269841269801E-3</v>
      </c>
      <c r="CM195" s="2">
        <v>2.5198412698412699E-2</v>
      </c>
      <c r="CN195" s="2">
        <v>0.59047619047619004</v>
      </c>
      <c r="CO195" s="2" t="s">
        <v>111</v>
      </c>
      <c r="CP195" s="2">
        <v>0.18174603174603199</v>
      </c>
      <c r="CQ195" s="2">
        <v>0.21408730158730199</v>
      </c>
      <c r="CR195" s="2">
        <v>2.71825396825397E-2</v>
      </c>
      <c r="CS195" s="2">
        <v>1.6468253968254E-2</v>
      </c>
      <c r="CT195" s="2">
        <v>4.5109126984127004</v>
      </c>
      <c r="CU195" s="2">
        <v>19.562301587301601</v>
      </c>
      <c r="CV195" s="2">
        <v>45.068055555555603</v>
      </c>
      <c r="CW195" s="2">
        <v>21.1134920634921</v>
      </c>
    </row>
    <row r="196" spans="2:101" x14ac:dyDescent="0.25">
      <c r="B196" s="2" t="s">
        <v>387</v>
      </c>
      <c r="C196" s="2" t="s">
        <v>97</v>
      </c>
      <c r="D196" s="2" t="s">
        <v>8</v>
      </c>
      <c r="E196" s="2" t="s">
        <v>40</v>
      </c>
      <c r="F196" s="2" t="s">
        <v>7</v>
      </c>
      <c r="G196" s="2" t="str">
        <f t="shared" si="2"/>
        <v>SM13 FR</v>
      </c>
      <c r="H196" s="2" t="s">
        <v>83</v>
      </c>
      <c r="I196" s="2" t="s">
        <v>463</v>
      </c>
      <c r="J196" s="2" t="s">
        <v>111</v>
      </c>
      <c r="K196" s="2">
        <v>2520000</v>
      </c>
      <c r="L196" s="2">
        <v>827000</v>
      </c>
      <c r="M196" s="2">
        <v>579</v>
      </c>
      <c r="N196" s="2">
        <v>45</v>
      </c>
      <c r="O196" s="2">
        <v>8</v>
      </c>
      <c r="P196" s="2">
        <v>3</v>
      </c>
      <c r="Q196" s="2">
        <v>0</v>
      </c>
      <c r="R196" s="2">
        <v>1</v>
      </c>
      <c r="S196" s="2">
        <v>4</v>
      </c>
      <c r="T196" s="2">
        <v>29</v>
      </c>
      <c r="U196" s="2">
        <v>1</v>
      </c>
      <c r="V196" s="2">
        <v>2</v>
      </c>
      <c r="W196" s="2">
        <v>4</v>
      </c>
      <c r="X196" s="2">
        <v>22</v>
      </c>
      <c r="Y196" s="2">
        <v>1</v>
      </c>
      <c r="Z196" s="2">
        <v>0</v>
      </c>
      <c r="AA196" s="2">
        <v>1</v>
      </c>
      <c r="AB196" s="2">
        <v>3</v>
      </c>
      <c r="AC196" s="2">
        <v>6</v>
      </c>
      <c r="AD196" s="2">
        <v>3</v>
      </c>
      <c r="AE196" s="2">
        <v>7.7720207253886002</v>
      </c>
      <c r="AF196" s="2">
        <v>1.3816925734024199</v>
      </c>
      <c r="AG196" s="2">
        <v>0.51813471502590702</v>
      </c>
      <c r="AH196" s="2">
        <v>0.69084628670120896</v>
      </c>
      <c r="AI196" s="2">
        <v>0</v>
      </c>
      <c r="AJ196" s="2">
        <v>0.17271157167530199</v>
      </c>
      <c r="AK196" s="2">
        <v>5.0086355785837604</v>
      </c>
      <c r="AL196" s="2">
        <v>0.17271157167530199</v>
      </c>
      <c r="AM196" s="2">
        <v>3.7996545768566499</v>
      </c>
      <c r="AN196" s="2">
        <v>0.34542314335060398</v>
      </c>
      <c r="AO196" s="2">
        <v>0.69084628670120896</v>
      </c>
      <c r="AP196" s="2">
        <v>0.17271157167530199</v>
      </c>
      <c r="AQ196" s="2">
        <v>0</v>
      </c>
      <c r="AR196" s="2">
        <v>0.17271157167530199</v>
      </c>
      <c r="AS196" s="2">
        <v>0.51813471502590702</v>
      </c>
      <c r="AT196" s="2">
        <v>1.03626943005181</v>
      </c>
      <c r="AU196" s="2">
        <v>0.51813471502590702</v>
      </c>
      <c r="AV196" s="2">
        <v>17.7777777777778</v>
      </c>
      <c r="AW196" s="2">
        <v>6.6666666666666696</v>
      </c>
      <c r="AX196" s="2">
        <v>8.8888888888888893</v>
      </c>
      <c r="AY196" s="2">
        <v>0</v>
      </c>
      <c r="AZ196" s="2">
        <v>2.2222222222222201</v>
      </c>
      <c r="BA196" s="2">
        <v>64.4444444444444</v>
      </c>
      <c r="BB196" s="2">
        <v>2.2222222222222201</v>
      </c>
      <c r="BC196" s="2">
        <v>48.8888888888889</v>
      </c>
      <c r="BD196" s="2">
        <v>4.4444444444444402</v>
      </c>
      <c r="BE196" s="2">
        <v>8.8888888888888893</v>
      </c>
      <c r="BF196" s="2">
        <v>2.2222222222222201</v>
      </c>
      <c r="BG196" s="2">
        <v>0</v>
      </c>
      <c r="BH196" s="2">
        <v>2.2222222222222201</v>
      </c>
      <c r="BI196" s="2">
        <v>6.6666666666666696</v>
      </c>
      <c r="BJ196" s="2">
        <v>13.3333333333333</v>
      </c>
      <c r="BK196" s="2">
        <v>6.6666666666666696</v>
      </c>
      <c r="BL196" s="2">
        <v>9.6735187424425596E-4</v>
      </c>
      <c r="BM196" s="2">
        <v>3.6275695284159598E-4</v>
      </c>
      <c r="BN196" s="2">
        <v>4.8367593712212798E-4</v>
      </c>
      <c r="BO196" s="2">
        <v>0</v>
      </c>
      <c r="BP196" s="2">
        <v>1.2091898428053199E-4</v>
      </c>
      <c r="BQ196" s="2">
        <v>3.5066505441354299E-3</v>
      </c>
      <c r="BR196" s="2">
        <v>1.2091898428053199E-4</v>
      </c>
      <c r="BS196" s="2">
        <v>2.6602176541717002E-3</v>
      </c>
      <c r="BT196" s="2">
        <v>2.4183796856106399E-4</v>
      </c>
      <c r="BU196" s="2">
        <v>4.8367593712212798E-4</v>
      </c>
      <c r="BV196" s="2">
        <v>1.2091898428053199E-4</v>
      </c>
      <c r="BW196" s="2">
        <v>0</v>
      </c>
      <c r="BX196" s="2">
        <v>1.2091898428053199E-4</v>
      </c>
      <c r="BY196" s="2">
        <v>3.6275695284159598E-4</v>
      </c>
      <c r="BZ196" s="2">
        <v>7.2551390568319197E-4</v>
      </c>
      <c r="CA196" s="2">
        <v>3.6275695284159598E-4</v>
      </c>
      <c r="CB196" s="2">
        <v>5.4413542926239396E-3</v>
      </c>
      <c r="CC196" s="2">
        <v>7.0012091898428094E-2</v>
      </c>
      <c r="CD196" s="2">
        <v>3.1746031746031703E-4</v>
      </c>
      <c r="CE196" s="2">
        <v>1.1904761904761899E-4</v>
      </c>
      <c r="CF196" s="2">
        <v>1.58730158730159E-4</v>
      </c>
      <c r="CG196" s="2">
        <v>0</v>
      </c>
      <c r="CH196" s="6">
        <v>3.9682539682539703E-5</v>
      </c>
      <c r="CI196" s="2">
        <v>1.1507936507936501E-3</v>
      </c>
      <c r="CJ196" s="6">
        <v>3.9682539682539703E-5</v>
      </c>
      <c r="CK196" s="2">
        <v>8.7301587301587302E-4</v>
      </c>
      <c r="CL196" s="6">
        <v>7.9365079365079406E-5</v>
      </c>
      <c r="CM196" s="2">
        <v>1.58730158730159E-4</v>
      </c>
      <c r="CN196" s="6">
        <v>3.9682539682539703E-5</v>
      </c>
      <c r="CO196" s="2">
        <v>0</v>
      </c>
      <c r="CP196" s="6">
        <v>3.9682539682539703E-5</v>
      </c>
      <c r="CQ196" s="2">
        <v>1.1904761904761899E-4</v>
      </c>
      <c r="CR196" s="2">
        <v>2.3809523809523799E-4</v>
      </c>
      <c r="CS196" s="2">
        <v>1.1904761904761899E-4</v>
      </c>
      <c r="CT196" s="2">
        <v>1.78571428571429E-3</v>
      </c>
      <c r="CU196" s="2">
        <v>2.2976190476190501E-2</v>
      </c>
      <c r="CV196" s="2">
        <v>34.642857142857103</v>
      </c>
      <c r="CW196" s="2">
        <v>32.817460317460302</v>
      </c>
    </row>
    <row r="197" spans="2:101" x14ac:dyDescent="0.25">
      <c r="B197" s="2" t="s">
        <v>388</v>
      </c>
      <c r="C197" s="2" t="s">
        <v>114</v>
      </c>
      <c r="D197" s="2" t="s">
        <v>90</v>
      </c>
      <c r="E197" s="2" t="s">
        <v>103</v>
      </c>
      <c r="F197" s="2" t="s">
        <v>7</v>
      </c>
      <c r="G197" s="2" t="str">
        <f t="shared" si="2"/>
        <v>SM01 FR</v>
      </c>
      <c r="H197" s="2" t="s">
        <v>81</v>
      </c>
      <c r="I197" s="2" t="s">
        <v>463</v>
      </c>
      <c r="J197" s="2" t="s">
        <v>109</v>
      </c>
      <c r="K197" s="2">
        <v>101791</v>
      </c>
      <c r="L197" s="2">
        <v>13662</v>
      </c>
      <c r="M197" s="2">
        <v>12667</v>
      </c>
      <c r="N197" s="2">
        <v>3948</v>
      </c>
      <c r="O197" s="2">
        <v>2902</v>
      </c>
      <c r="P197" s="2">
        <v>368</v>
      </c>
      <c r="Q197" s="2">
        <v>202</v>
      </c>
      <c r="R197" s="2">
        <v>342</v>
      </c>
      <c r="S197" s="2">
        <v>1990</v>
      </c>
      <c r="T197" s="2">
        <v>292</v>
      </c>
      <c r="U197" s="2">
        <v>22</v>
      </c>
      <c r="V197" s="2">
        <v>14</v>
      </c>
      <c r="W197" s="2">
        <v>53</v>
      </c>
      <c r="X197" s="2">
        <v>203</v>
      </c>
      <c r="Y197" s="2">
        <v>603</v>
      </c>
      <c r="Z197" s="2" t="s">
        <v>111</v>
      </c>
      <c r="AA197" s="2">
        <v>544</v>
      </c>
      <c r="AB197" s="2">
        <v>570</v>
      </c>
      <c r="AC197" s="2">
        <v>67</v>
      </c>
      <c r="AD197" s="2">
        <v>36</v>
      </c>
      <c r="AE197" s="2">
        <v>31.167600852609102</v>
      </c>
      <c r="AF197" s="2">
        <v>22.909923423067799</v>
      </c>
      <c r="AG197" s="2">
        <v>2.9051867056130098</v>
      </c>
      <c r="AH197" s="2">
        <v>15.710112891766</v>
      </c>
      <c r="AI197" s="2">
        <v>1.5946948764506199</v>
      </c>
      <c r="AJ197" s="2">
        <v>2.6999289492381799</v>
      </c>
      <c r="AK197" s="2">
        <v>2.3052024946711902</v>
      </c>
      <c r="AL197" s="2">
        <v>0.173679640009473</v>
      </c>
      <c r="AM197" s="2">
        <v>1.6025894055419601</v>
      </c>
      <c r="AN197" s="2">
        <v>0.11052340727875599</v>
      </c>
      <c r="AO197" s="2">
        <v>0.418410041841004</v>
      </c>
      <c r="AP197" s="2">
        <v>4.7604010420778398</v>
      </c>
      <c r="AQ197" s="2" t="s">
        <v>111</v>
      </c>
      <c r="AR197" s="2">
        <v>4.2946238256887996</v>
      </c>
      <c r="AS197" s="2">
        <v>4.4998815820636304</v>
      </c>
      <c r="AT197" s="2">
        <v>0.52893344911976004</v>
      </c>
      <c r="AU197" s="2">
        <v>0.28420304728822898</v>
      </c>
      <c r="AV197" s="2">
        <v>73.5055724417427</v>
      </c>
      <c r="AW197" s="2">
        <v>9.3211752786220892</v>
      </c>
      <c r="AX197" s="2">
        <v>50.405268490374901</v>
      </c>
      <c r="AY197" s="2">
        <v>5.1165146909827799</v>
      </c>
      <c r="AZ197" s="2">
        <v>8.6626139817629202</v>
      </c>
      <c r="BA197" s="2">
        <v>7.3961499493414404</v>
      </c>
      <c r="BB197" s="2">
        <v>0.55724417426545103</v>
      </c>
      <c r="BC197" s="2">
        <v>5.1418439716312099</v>
      </c>
      <c r="BD197" s="2">
        <v>0.35460992907801397</v>
      </c>
      <c r="BE197" s="2">
        <v>1.3424518743667699</v>
      </c>
      <c r="BF197" s="2">
        <v>15.273556231003001</v>
      </c>
      <c r="BG197" s="2" t="s">
        <v>111</v>
      </c>
      <c r="BH197" s="2">
        <v>13.779128672745699</v>
      </c>
      <c r="BI197" s="2">
        <v>14.4376899696049</v>
      </c>
      <c r="BJ197" s="2">
        <v>1.69706180344478</v>
      </c>
      <c r="BK197" s="2">
        <v>0.91185410334346495</v>
      </c>
      <c r="BL197" s="2">
        <v>21.2413995022691</v>
      </c>
      <c r="BM197" s="2">
        <v>2.6936026936026898</v>
      </c>
      <c r="BN197" s="2">
        <v>14.565949348558</v>
      </c>
      <c r="BO197" s="2">
        <v>1.4785536524667</v>
      </c>
      <c r="BP197" s="2">
        <v>2.5032938076416298</v>
      </c>
      <c r="BQ197" s="2">
        <v>2.1373151807934399</v>
      </c>
      <c r="BR197" s="2">
        <v>0.161030595813205</v>
      </c>
      <c r="BS197" s="2">
        <v>1.4858732250036599</v>
      </c>
      <c r="BT197" s="2">
        <v>0.10247401551749399</v>
      </c>
      <c r="BU197" s="2">
        <v>0.38793734445908401</v>
      </c>
      <c r="BV197" s="2">
        <v>4.4137022397891998</v>
      </c>
      <c r="BW197" s="2" t="s">
        <v>111</v>
      </c>
      <c r="BX197" s="2">
        <v>3.9818474601083298</v>
      </c>
      <c r="BY197" s="2">
        <v>4.1721563460693902</v>
      </c>
      <c r="BZ197" s="2">
        <v>0.49041135997657698</v>
      </c>
      <c r="CA197" s="2">
        <v>0.26350461133069802</v>
      </c>
      <c r="CB197" s="2">
        <v>28.897672375933201</v>
      </c>
      <c r="CC197" s="2">
        <v>92.717025325720996</v>
      </c>
      <c r="CD197" s="2">
        <v>2.8509396705013201</v>
      </c>
      <c r="CE197" s="2">
        <v>0.36152508571484698</v>
      </c>
      <c r="CF197" s="2">
        <v>1.954986197208</v>
      </c>
      <c r="CG197" s="2">
        <v>0.19844583509347599</v>
      </c>
      <c r="CH197" s="2">
        <v>0.33598255248499398</v>
      </c>
      <c r="CI197" s="2">
        <v>0.28686229627373699</v>
      </c>
      <c r="CJ197" s="2">
        <v>2.1612912732952801E-2</v>
      </c>
      <c r="CK197" s="2">
        <v>0.199428240217701</v>
      </c>
      <c r="CL197" s="2">
        <v>1.3753671739151801E-2</v>
      </c>
      <c r="CM197" s="2">
        <v>5.2067471583931803E-2</v>
      </c>
      <c r="CN197" s="2">
        <v>0.592390289907752</v>
      </c>
      <c r="CO197" s="2" t="s">
        <v>111</v>
      </c>
      <c r="CP197" s="2">
        <v>0.53442838757847</v>
      </c>
      <c r="CQ197" s="2">
        <v>0.559970920808323</v>
      </c>
      <c r="CR197" s="2">
        <v>6.58211433230836E-2</v>
      </c>
      <c r="CS197" s="2">
        <v>3.5366584472104598E-2</v>
      </c>
      <c r="CT197" s="2">
        <v>3.87853543044081</v>
      </c>
      <c r="CU197" s="2">
        <v>12.444125708559699</v>
      </c>
      <c r="CV197" s="2">
        <v>36.370602509062699</v>
      </c>
      <c r="CW197" s="2">
        <v>13.4216188071637</v>
      </c>
    </row>
    <row r="198" spans="2:101" x14ac:dyDescent="0.25">
      <c r="B198" s="2" t="s">
        <v>389</v>
      </c>
      <c r="C198" s="2" t="s">
        <v>98</v>
      </c>
      <c r="D198" s="2" t="s">
        <v>8</v>
      </c>
      <c r="E198" s="2" t="s">
        <v>40</v>
      </c>
      <c r="F198" s="2" t="s">
        <v>7</v>
      </c>
      <c r="G198" s="2" t="str">
        <f t="shared" ref="G198:G246" si="3">E198&amp;" "&amp;F198</f>
        <v>SM13 FR</v>
      </c>
      <c r="H198" s="2" t="s">
        <v>83</v>
      </c>
      <c r="I198" s="2" t="s">
        <v>463</v>
      </c>
      <c r="J198" s="2" t="s">
        <v>111</v>
      </c>
      <c r="K198" s="2">
        <v>1390000</v>
      </c>
      <c r="L198" s="2">
        <v>649000</v>
      </c>
      <c r="M198" s="2">
        <v>905</v>
      </c>
      <c r="N198" s="2">
        <v>168</v>
      </c>
      <c r="O198" s="2">
        <v>24</v>
      </c>
      <c r="P198" s="2">
        <v>7</v>
      </c>
      <c r="Q198" s="2">
        <v>5</v>
      </c>
      <c r="R198" s="2">
        <v>3</v>
      </c>
      <c r="S198" s="2">
        <v>9</v>
      </c>
      <c r="T198" s="2">
        <v>136</v>
      </c>
      <c r="U198" s="2">
        <v>14</v>
      </c>
      <c r="V198" s="2">
        <v>2</v>
      </c>
      <c r="W198" s="2">
        <v>20</v>
      </c>
      <c r="X198" s="2">
        <v>100</v>
      </c>
      <c r="Y198" s="2">
        <v>0</v>
      </c>
      <c r="Z198" s="2">
        <v>0</v>
      </c>
      <c r="AA198" s="2">
        <v>8</v>
      </c>
      <c r="AB198" s="2">
        <v>12</v>
      </c>
      <c r="AC198" s="2">
        <v>22</v>
      </c>
      <c r="AD198" s="2">
        <v>16</v>
      </c>
      <c r="AE198" s="2">
        <v>18.563535911602202</v>
      </c>
      <c r="AF198" s="2">
        <v>2.6519337016574598</v>
      </c>
      <c r="AG198" s="2">
        <v>0.77348066298342499</v>
      </c>
      <c r="AH198" s="2">
        <v>0.99447513812154698</v>
      </c>
      <c r="AI198" s="2">
        <v>0.55248618784530401</v>
      </c>
      <c r="AJ198" s="2">
        <v>0.33149171270718197</v>
      </c>
      <c r="AK198" s="2">
        <v>15.0276243093923</v>
      </c>
      <c r="AL198" s="2">
        <v>1.54696132596685</v>
      </c>
      <c r="AM198" s="2">
        <v>11.049723756906101</v>
      </c>
      <c r="AN198" s="2">
        <v>0.22099447513812201</v>
      </c>
      <c r="AO198" s="2">
        <v>2.20994475138122</v>
      </c>
      <c r="AP198" s="2">
        <v>0</v>
      </c>
      <c r="AQ198" s="2">
        <v>0</v>
      </c>
      <c r="AR198" s="2">
        <v>0.88397790055248604</v>
      </c>
      <c r="AS198" s="2">
        <v>1.3259668508287299</v>
      </c>
      <c r="AT198" s="2">
        <v>2.4309392265193401</v>
      </c>
      <c r="AU198" s="2">
        <v>1.7679558011049701</v>
      </c>
      <c r="AV198" s="2">
        <v>14.285714285714301</v>
      </c>
      <c r="AW198" s="2">
        <v>4.1666666666666696</v>
      </c>
      <c r="AX198" s="2">
        <v>5.3571428571428603</v>
      </c>
      <c r="AY198" s="2">
        <v>2.9761904761904798</v>
      </c>
      <c r="AZ198" s="2">
        <v>1.78571428571429</v>
      </c>
      <c r="BA198" s="2">
        <v>80.952380952380906</v>
      </c>
      <c r="BB198" s="2">
        <v>8.3333333333333304</v>
      </c>
      <c r="BC198" s="2">
        <v>59.523809523809497</v>
      </c>
      <c r="BD198" s="2">
        <v>1.19047619047619</v>
      </c>
      <c r="BE198" s="2">
        <v>11.9047619047619</v>
      </c>
      <c r="BF198" s="2">
        <v>0</v>
      </c>
      <c r="BG198" s="2">
        <v>0</v>
      </c>
      <c r="BH198" s="2">
        <v>4.7619047619047601</v>
      </c>
      <c r="BI198" s="2">
        <v>7.1428571428571397</v>
      </c>
      <c r="BJ198" s="2">
        <v>13.0952380952381</v>
      </c>
      <c r="BK198" s="2">
        <v>9.5238095238095202</v>
      </c>
      <c r="BL198" s="2">
        <v>3.6979969183359002E-3</v>
      </c>
      <c r="BM198" s="2">
        <v>1.07858243451464E-3</v>
      </c>
      <c r="BN198" s="2">
        <v>1.3867488443759599E-3</v>
      </c>
      <c r="BO198" s="2">
        <v>7.7041602465331303E-4</v>
      </c>
      <c r="BP198" s="2">
        <v>4.6224961479198801E-4</v>
      </c>
      <c r="BQ198" s="2">
        <v>2.0955315870570101E-2</v>
      </c>
      <c r="BR198" s="2">
        <v>2.15716486902928E-3</v>
      </c>
      <c r="BS198" s="2">
        <v>1.5408320493066299E-2</v>
      </c>
      <c r="BT198" s="2">
        <v>3.0816640986132502E-4</v>
      </c>
      <c r="BU198" s="2">
        <v>3.08166409861325E-3</v>
      </c>
      <c r="BV198" s="2">
        <v>0</v>
      </c>
      <c r="BW198" s="2">
        <v>0</v>
      </c>
      <c r="BX198" s="2">
        <v>1.2326656394453001E-3</v>
      </c>
      <c r="BY198" s="2">
        <v>1.8489984591679501E-3</v>
      </c>
      <c r="BZ198" s="2">
        <v>3.3898305084745801E-3</v>
      </c>
      <c r="CA198" s="2">
        <v>2.4653312788906001E-3</v>
      </c>
      <c r="CB198" s="2">
        <v>2.5885978428351299E-2</v>
      </c>
      <c r="CC198" s="2">
        <v>0.13944530046225001</v>
      </c>
      <c r="CD198" s="2">
        <v>1.72661870503597E-3</v>
      </c>
      <c r="CE198" s="2">
        <v>5.0359712230215804E-4</v>
      </c>
      <c r="CF198" s="2">
        <v>6.47482014388489E-4</v>
      </c>
      <c r="CG198" s="2">
        <v>3.5971223021582702E-4</v>
      </c>
      <c r="CH198" s="2">
        <v>2.1582733812949601E-4</v>
      </c>
      <c r="CI198" s="2">
        <v>9.7841726618705001E-3</v>
      </c>
      <c r="CJ198" s="2">
        <v>1.00719424460432E-3</v>
      </c>
      <c r="CK198" s="2">
        <v>7.1942446043165497E-3</v>
      </c>
      <c r="CL198" s="2">
        <v>1.4388489208633099E-4</v>
      </c>
      <c r="CM198" s="2">
        <v>1.43884892086331E-3</v>
      </c>
      <c r="CN198" s="2">
        <v>0</v>
      </c>
      <c r="CO198" s="2">
        <v>0</v>
      </c>
      <c r="CP198" s="2">
        <v>5.7553956834532395E-4</v>
      </c>
      <c r="CQ198" s="2">
        <v>8.6330935251798598E-4</v>
      </c>
      <c r="CR198" s="2">
        <v>1.5827338129496399E-3</v>
      </c>
      <c r="CS198" s="2">
        <v>1.1510791366906501E-3</v>
      </c>
      <c r="CT198" s="2">
        <v>1.2086330935251801E-2</v>
      </c>
      <c r="CU198" s="2">
        <v>6.5107913669064807E-2</v>
      </c>
      <c r="CV198" s="2">
        <v>49.136690647481998</v>
      </c>
      <c r="CW198" s="2">
        <v>46.690647482014398</v>
      </c>
    </row>
    <row r="199" spans="2:101" x14ac:dyDescent="0.25">
      <c r="B199" s="2" t="s">
        <v>390</v>
      </c>
      <c r="C199" s="2" t="s">
        <v>115</v>
      </c>
      <c r="D199" s="2" t="s">
        <v>90</v>
      </c>
      <c r="E199" s="2" t="s">
        <v>103</v>
      </c>
      <c r="F199" s="2" t="s">
        <v>7</v>
      </c>
      <c r="G199" s="2" t="str">
        <f t="shared" si="3"/>
        <v>SM01 FR</v>
      </c>
      <c r="H199" s="2" t="s">
        <v>81</v>
      </c>
      <c r="I199" s="2" t="s">
        <v>463</v>
      </c>
      <c r="J199" s="2" t="s">
        <v>110</v>
      </c>
      <c r="K199" s="2">
        <v>211409</v>
      </c>
      <c r="L199" s="2">
        <v>69711</v>
      </c>
      <c r="M199" s="2">
        <v>67280</v>
      </c>
      <c r="N199" s="2">
        <v>14957</v>
      </c>
      <c r="O199" s="2">
        <v>10177</v>
      </c>
      <c r="P199" s="2">
        <v>560</v>
      </c>
      <c r="Q199" s="2">
        <v>273</v>
      </c>
      <c r="R199" s="2">
        <v>672</v>
      </c>
      <c r="S199" s="2">
        <v>8672</v>
      </c>
      <c r="T199" s="2">
        <v>849</v>
      </c>
      <c r="U199" s="2">
        <v>46</v>
      </c>
      <c r="V199" s="2">
        <v>22</v>
      </c>
      <c r="W199" s="2">
        <v>146</v>
      </c>
      <c r="X199" s="2">
        <v>635</v>
      </c>
      <c r="Y199" s="2">
        <v>3658</v>
      </c>
      <c r="Z199" s="2" t="s">
        <v>111</v>
      </c>
      <c r="AA199" s="2">
        <v>945</v>
      </c>
      <c r="AB199" s="2">
        <v>833</v>
      </c>
      <c r="AC199" s="2">
        <v>168</v>
      </c>
      <c r="AD199" s="2">
        <v>68</v>
      </c>
      <c r="AE199" s="2">
        <v>22.230975029726501</v>
      </c>
      <c r="AF199" s="2">
        <v>15.1263376932224</v>
      </c>
      <c r="AG199" s="2">
        <v>0.83234244946492297</v>
      </c>
      <c r="AH199" s="2">
        <v>12.8894173602854</v>
      </c>
      <c r="AI199" s="2">
        <v>0.40576694411414999</v>
      </c>
      <c r="AJ199" s="2">
        <v>0.99881093935790699</v>
      </c>
      <c r="AK199" s="2">
        <v>1.2618906064209301</v>
      </c>
      <c r="AL199" s="2">
        <v>6.8370986920332902E-2</v>
      </c>
      <c r="AM199" s="2">
        <v>0.94381688466111802</v>
      </c>
      <c r="AN199" s="2">
        <v>3.2699167657550501E-2</v>
      </c>
      <c r="AO199" s="2">
        <v>0.21700356718192601</v>
      </c>
      <c r="AP199" s="2">
        <v>5.43697978596908</v>
      </c>
      <c r="AQ199" s="2" t="s">
        <v>111</v>
      </c>
      <c r="AR199" s="2">
        <v>1.4045778834720599</v>
      </c>
      <c r="AS199" s="2">
        <v>1.2381093935790699</v>
      </c>
      <c r="AT199" s="2">
        <v>0.249702734839477</v>
      </c>
      <c r="AU199" s="2">
        <v>0.101070154577883</v>
      </c>
      <c r="AV199" s="2">
        <v>68.041719596175696</v>
      </c>
      <c r="AW199" s="2">
        <v>3.74406632346059</v>
      </c>
      <c r="AX199" s="2">
        <v>57.979541351875397</v>
      </c>
      <c r="AY199" s="2">
        <v>1.8252323326870401</v>
      </c>
      <c r="AZ199" s="2">
        <v>4.4928795881527002</v>
      </c>
      <c r="BA199" s="2">
        <v>5.6762719796750698</v>
      </c>
      <c r="BB199" s="2">
        <v>0.30754830514140502</v>
      </c>
      <c r="BC199" s="2">
        <v>4.2455037774954896</v>
      </c>
      <c r="BD199" s="2">
        <v>0.14708831985023699</v>
      </c>
      <c r="BE199" s="2">
        <v>0.97613157718793897</v>
      </c>
      <c r="BF199" s="2">
        <v>24.456776091462199</v>
      </c>
      <c r="BG199" s="2" t="s">
        <v>111</v>
      </c>
      <c r="BH199" s="2">
        <v>6.3181119208397396</v>
      </c>
      <c r="BI199" s="2">
        <v>5.5692986561476197</v>
      </c>
      <c r="BJ199" s="2">
        <v>1.1232198970381799</v>
      </c>
      <c r="BK199" s="2">
        <v>0.45463662499164298</v>
      </c>
      <c r="BL199" s="2">
        <v>14.5988437979659</v>
      </c>
      <c r="BM199" s="2">
        <v>0.803316549755419</v>
      </c>
      <c r="BN199" s="2">
        <v>12.4399305704982</v>
      </c>
      <c r="BO199" s="2">
        <v>0.39161681800576698</v>
      </c>
      <c r="BP199" s="2">
        <v>0.96397985970650302</v>
      </c>
      <c r="BQ199" s="2">
        <v>1.21788526918277</v>
      </c>
      <c r="BR199" s="2">
        <v>6.5986716587052296E-2</v>
      </c>
      <c r="BS199" s="2">
        <v>0.91090358766909096</v>
      </c>
      <c r="BT199" s="2">
        <v>3.1558864454677198E-2</v>
      </c>
      <c r="BU199" s="2">
        <v>0.20943610047194799</v>
      </c>
      <c r="BV199" s="2">
        <v>5.2473784625095004</v>
      </c>
      <c r="BW199" s="2" t="s">
        <v>111</v>
      </c>
      <c r="BX199" s="2">
        <v>1.3555966777122701</v>
      </c>
      <c r="BY199" s="2">
        <v>1.19493336776119</v>
      </c>
      <c r="BZ199" s="2">
        <v>0.240994964926626</v>
      </c>
      <c r="CA199" s="2">
        <v>9.7545581041729404E-2</v>
      </c>
      <c r="CB199" s="2">
        <v>21.455724347663899</v>
      </c>
      <c r="CC199" s="2">
        <v>96.512745477758202</v>
      </c>
      <c r="CD199" s="2">
        <v>4.8138915561778397</v>
      </c>
      <c r="CE199" s="2">
        <v>0.26488938503091197</v>
      </c>
      <c r="CF199" s="2">
        <v>4.1020013339072596</v>
      </c>
      <c r="CG199" s="2">
        <v>0.12913357520256899</v>
      </c>
      <c r="CH199" s="2">
        <v>0.31786726203709398</v>
      </c>
      <c r="CI199" s="2">
        <v>0.401591228377221</v>
      </c>
      <c r="CJ199" s="2">
        <v>2.1758770913253501E-2</v>
      </c>
      <c r="CK199" s="2">
        <v>0.30036564195469401</v>
      </c>
      <c r="CL199" s="2">
        <v>1.0406368697643E-2</v>
      </c>
      <c r="CM199" s="2">
        <v>6.9060446811630496E-2</v>
      </c>
      <c r="CN199" s="2">
        <v>1.7302953043626299</v>
      </c>
      <c r="CO199" s="2" t="s">
        <v>111</v>
      </c>
      <c r="CP199" s="2">
        <v>0.447000837239663</v>
      </c>
      <c r="CQ199" s="2">
        <v>0.39402296023348099</v>
      </c>
      <c r="CR199" s="2">
        <v>7.9466815509273495E-2</v>
      </c>
      <c r="CS199" s="2">
        <v>3.2165139610896398E-2</v>
      </c>
      <c r="CT199" s="2">
        <v>7.0749116641202603</v>
      </c>
      <c r="CU199" s="2">
        <v>31.824567544428099</v>
      </c>
      <c r="CV199" s="2">
        <v>51.508686952778703</v>
      </c>
      <c r="CW199" s="2">
        <v>32.974471285517701</v>
      </c>
    </row>
    <row r="200" spans="2:101" x14ac:dyDescent="0.25">
      <c r="B200" s="2" t="s">
        <v>391</v>
      </c>
      <c r="C200" s="2" t="s">
        <v>99</v>
      </c>
      <c r="D200" s="2" t="s">
        <v>8</v>
      </c>
      <c r="E200" s="2" t="s">
        <v>40</v>
      </c>
      <c r="F200" s="2" t="s">
        <v>7</v>
      </c>
      <c r="G200" s="2" t="str">
        <f t="shared" si="3"/>
        <v>SM13 FR</v>
      </c>
      <c r="H200" s="2" t="s">
        <v>83</v>
      </c>
      <c r="I200" s="2" t="s">
        <v>463</v>
      </c>
      <c r="J200" s="2" t="s">
        <v>111</v>
      </c>
      <c r="K200" s="2">
        <v>1740000</v>
      </c>
      <c r="L200" s="2">
        <v>678000</v>
      </c>
      <c r="M200" s="2">
        <v>298</v>
      </c>
      <c r="N200" s="2">
        <v>38</v>
      </c>
      <c r="O200" s="2">
        <v>15</v>
      </c>
      <c r="P200" s="2">
        <v>12</v>
      </c>
      <c r="Q200" s="2">
        <v>0</v>
      </c>
      <c r="R200" s="2">
        <v>0</v>
      </c>
      <c r="S200" s="2">
        <v>3</v>
      </c>
      <c r="T200" s="2">
        <v>18</v>
      </c>
      <c r="U200" s="2">
        <v>1</v>
      </c>
      <c r="V200" s="2">
        <v>1</v>
      </c>
      <c r="W200" s="2">
        <v>3</v>
      </c>
      <c r="X200" s="2">
        <v>13</v>
      </c>
      <c r="Y200" s="2">
        <v>0</v>
      </c>
      <c r="Z200" s="2">
        <v>0</v>
      </c>
      <c r="AA200" s="2">
        <v>0</v>
      </c>
      <c r="AB200" s="2">
        <v>12</v>
      </c>
      <c r="AC200" s="2">
        <v>4</v>
      </c>
      <c r="AD200" s="2">
        <v>2</v>
      </c>
      <c r="AE200" s="2">
        <v>12.751677852348999</v>
      </c>
      <c r="AF200" s="2">
        <v>5.0335570469798698</v>
      </c>
      <c r="AG200" s="2">
        <v>4.0268456375838904</v>
      </c>
      <c r="AH200" s="2">
        <v>1.0067114093959699</v>
      </c>
      <c r="AI200" s="2">
        <v>0</v>
      </c>
      <c r="AJ200" s="2">
        <v>0</v>
      </c>
      <c r="AK200" s="2">
        <v>6.0402684563758404</v>
      </c>
      <c r="AL200" s="2">
        <v>0.33557046979865801</v>
      </c>
      <c r="AM200" s="2">
        <v>4.3624161073825496</v>
      </c>
      <c r="AN200" s="2">
        <v>0.33557046979865801</v>
      </c>
      <c r="AO200" s="2">
        <v>1.0067114093959699</v>
      </c>
      <c r="AP200" s="2">
        <v>0</v>
      </c>
      <c r="AQ200" s="2">
        <v>0</v>
      </c>
      <c r="AR200" s="2">
        <v>0</v>
      </c>
      <c r="AS200" s="2">
        <v>4.0268456375838904</v>
      </c>
      <c r="AT200" s="2">
        <v>1.34228187919463</v>
      </c>
      <c r="AU200" s="2">
        <v>0.67114093959731502</v>
      </c>
      <c r="AV200" s="2">
        <v>39.473684210526301</v>
      </c>
      <c r="AW200" s="2">
        <v>31.578947368421101</v>
      </c>
      <c r="AX200" s="2">
        <v>7.8947368421052602</v>
      </c>
      <c r="AY200" s="2">
        <v>0</v>
      </c>
      <c r="AZ200" s="2">
        <v>0</v>
      </c>
      <c r="BA200" s="2">
        <v>47.368421052631597</v>
      </c>
      <c r="BB200" s="2">
        <v>2.6315789473684199</v>
      </c>
      <c r="BC200" s="2">
        <v>34.210526315789501</v>
      </c>
      <c r="BD200" s="2">
        <v>2.6315789473684199</v>
      </c>
      <c r="BE200" s="2">
        <v>7.8947368421052602</v>
      </c>
      <c r="BF200" s="2">
        <v>0</v>
      </c>
      <c r="BG200" s="2">
        <v>0</v>
      </c>
      <c r="BH200" s="2">
        <v>0</v>
      </c>
      <c r="BI200" s="2">
        <v>31.578947368421101</v>
      </c>
      <c r="BJ200" s="2">
        <v>10.526315789473699</v>
      </c>
      <c r="BK200" s="2">
        <v>5.2631578947368398</v>
      </c>
      <c r="BL200" s="2">
        <v>2.21238938053097E-3</v>
      </c>
      <c r="BM200" s="2">
        <v>1.76991150442478E-3</v>
      </c>
      <c r="BN200" s="2">
        <v>4.4247787610619501E-4</v>
      </c>
      <c r="BO200" s="2">
        <v>0</v>
      </c>
      <c r="BP200" s="2">
        <v>0</v>
      </c>
      <c r="BQ200" s="2">
        <v>2.6548672566371698E-3</v>
      </c>
      <c r="BR200" s="2">
        <v>1.47492625368732E-4</v>
      </c>
      <c r="BS200" s="2">
        <v>1.9174041297935101E-3</v>
      </c>
      <c r="BT200" s="2">
        <v>1.47492625368732E-4</v>
      </c>
      <c r="BU200" s="2">
        <v>4.4247787610619501E-4</v>
      </c>
      <c r="BV200" s="2">
        <v>0</v>
      </c>
      <c r="BW200" s="2">
        <v>0</v>
      </c>
      <c r="BX200" s="2">
        <v>0</v>
      </c>
      <c r="BY200" s="2">
        <v>1.76991150442478E-3</v>
      </c>
      <c r="BZ200" s="2">
        <v>5.8997050147492603E-4</v>
      </c>
      <c r="CA200" s="2">
        <v>2.9498525073746301E-4</v>
      </c>
      <c r="CB200" s="2">
        <v>5.6047197640118002E-3</v>
      </c>
      <c r="CC200" s="2">
        <v>4.3952802359881998E-2</v>
      </c>
      <c r="CD200" s="2">
        <v>8.6206896551724104E-4</v>
      </c>
      <c r="CE200" s="2">
        <v>6.8965517241379305E-4</v>
      </c>
      <c r="CF200" s="2">
        <v>1.7241379310344799E-4</v>
      </c>
      <c r="CG200" s="2">
        <v>0</v>
      </c>
      <c r="CH200" s="2">
        <v>0</v>
      </c>
      <c r="CI200" s="2">
        <v>1.0344827586206899E-3</v>
      </c>
      <c r="CJ200" s="6">
        <v>5.7471264367816103E-5</v>
      </c>
      <c r="CK200" s="2">
        <v>7.4712643678160901E-4</v>
      </c>
      <c r="CL200" s="6">
        <v>5.7471264367816103E-5</v>
      </c>
      <c r="CM200" s="2">
        <v>1.7241379310344799E-4</v>
      </c>
      <c r="CN200" s="2">
        <v>0</v>
      </c>
      <c r="CO200" s="2">
        <v>0</v>
      </c>
      <c r="CP200" s="2">
        <v>0</v>
      </c>
      <c r="CQ200" s="2">
        <v>6.8965517241379305E-4</v>
      </c>
      <c r="CR200" s="2">
        <v>2.2988505747126401E-4</v>
      </c>
      <c r="CS200" s="2">
        <v>1.14942528735632E-4</v>
      </c>
      <c r="CT200" s="2">
        <v>2.18390804597701E-3</v>
      </c>
      <c r="CU200" s="2">
        <v>1.7126436781609199E-2</v>
      </c>
      <c r="CV200" s="2">
        <v>42.356321839080501</v>
      </c>
      <c r="CW200" s="2">
        <v>38.965517241379303</v>
      </c>
    </row>
    <row r="201" spans="2:101" x14ac:dyDescent="0.25">
      <c r="B201" s="2" t="s">
        <v>392</v>
      </c>
      <c r="C201" s="2" t="s">
        <v>116</v>
      </c>
      <c r="D201" s="2" t="s">
        <v>90</v>
      </c>
      <c r="E201" s="2" t="s">
        <v>103</v>
      </c>
      <c r="F201" s="2" t="s">
        <v>7</v>
      </c>
      <c r="G201" s="2" t="str">
        <f t="shared" si="3"/>
        <v>SM01 FR</v>
      </c>
      <c r="H201" s="2" t="s">
        <v>81</v>
      </c>
      <c r="I201" s="2" t="s">
        <v>463</v>
      </c>
      <c r="J201" s="2" t="s">
        <v>110</v>
      </c>
      <c r="K201" s="2">
        <v>295970</v>
      </c>
      <c r="L201" s="2">
        <v>48132</v>
      </c>
      <c r="M201" s="2">
        <v>45431</v>
      </c>
      <c r="N201" s="2">
        <v>8785</v>
      </c>
      <c r="O201" s="2">
        <v>5773</v>
      </c>
      <c r="P201" s="2">
        <v>442</v>
      </c>
      <c r="Q201" s="2">
        <v>100</v>
      </c>
      <c r="R201" s="2">
        <v>305</v>
      </c>
      <c r="S201" s="2">
        <v>4926</v>
      </c>
      <c r="T201" s="2">
        <v>573</v>
      </c>
      <c r="U201" s="2">
        <v>30</v>
      </c>
      <c r="V201" s="2">
        <v>13</v>
      </c>
      <c r="W201" s="2">
        <v>84</v>
      </c>
      <c r="X201" s="2">
        <v>446</v>
      </c>
      <c r="Y201" s="2">
        <v>1992</v>
      </c>
      <c r="Z201" s="2" t="s">
        <v>111</v>
      </c>
      <c r="AA201" s="2">
        <v>405</v>
      </c>
      <c r="AB201" s="2">
        <v>542</v>
      </c>
      <c r="AC201" s="2">
        <v>97</v>
      </c>
      <c r="AD201" s="2">
        <v>43</v>
      </c>
      <c r="AE201" s="2">
        <v>19.337016574585601</v>
      </c>
      <c r="AF201" s="2">
        <v>12.707182320442</v>
      </c>
      <c r="AG201" s="2">
        <v>0.97290396425348302</v>
      </c>
      <c r="AH201" s="2">
        <v>10.8428165789879</v>
      </c>
      <c r="AI201" s="2">
        <v>0.220114019061874</v>
      </c>
      <c r="AJ201" s="2">
        <v>0.67134775813871606</v>
      </c>
      <c r="AK201" s="2">
        <v>1.26125332922454</v>
      </c>
      <c r="AL201" s="2">
        <v>6.6034205718562194E-2</v>
      </c>
      <c r="AM201" s="2">
        <v>0.98170852501595796</v>
      </c>
      <c r="AN201" s="2">
        <v>2.8614822478043599E-2</v>
      </c>
      <c r="AO201" s="2">
        <v>0.18489577601197399</v>
      </c>
      <c r="AP201" s="2">
        <v>4.3846712597125297</v>
      </c>
      <c r="AQ201" s="2" t="s">
        <v>111</v>
      </c>
      <c r="AR201" s="2">
        <v>0.89146177720059006</v>
      </c>
      <c r="AS201" s="2">
        <v>1.19301798331536</v>
      </c>
      <c r="AT201" s="2">
        <v>0.21351059849001799</v>
      </c>
      <c r="AU201" s="2">
        <v>9.4649028196605797E-2</v>
      </c>
      <c r="AV201" s="2">
        <v>65.714285714285694</v>
      </c>
      <c r="AW201" s="2">
        <v>5.03130335799659</v>
      </c>
      <c r="AX201" s="2">
        <v>56.072851451337499</v>
      </c>
      <c r="AY201" s="2">
        <v>1.13830392714855</v>
      </c>
      <c r="AZ201" s="2">
        <v>3.4718269778030701</v>
      </c>
      <c r="BA201" s="2">
        <v>6.5224815025611802</v>
      </c>
      <c r="BB201" s="2">
        <v>0.34149117814456498</v>
      </c>
      <c r="BC201" s="2">
        <v>5.0768355150825304</v>
      </c>
      <c r="BD201" s="2">
        <v>0.14797951052931099</v>
      </c>
      <c r="BE201" s="2">
        <v>0.95617529880478103</v>
      </c>
      <c r="BF201" s="2">
        <v>22.6750142287991</v>
      </c>
      <c r="BG201" s="2" t="s">
        <v>111</v>
      </c>
      <c r="BH201" s="2">
        <v>4.6101309049516201</v>
      </c>
      <c r="BI201" s="2">
        <v>6.1696072851451298</v>
      </c>
      <c r="BJ201" s="2">
        <v>1.10415480933409</v>
      </c>
      <c r="BK201" s="2">
        <v>0.489470688673876</v>
      </c>
      <c r="BL201" s="2">
        <v>11.994099559544599</v>
      </c>
      <c r="BM201" s="2">
        <v>0.91830798637081401</v>
      </c>
      <c r="BN201" s="2">
        <v>10.234355522313599</v>
      </c>
      <c r="BO201" s="2">
        <v>0.2077619878667</v>
      </c>
      <c r="BP201" s="2">
        <v>0.63367406299343498</v>
      </c>
      <c r="BQ201" s="2">
        <v>1.19047619047619</v>
      </c>
      <c r="BR201" s="2">
        <v>6.2328596360010001E-2</v>
      </c>
      <c r="BS201" s="2">
        <v>0.92661846588548202</v>
      </c>
      <c r="BT201" s="2">
        <v>2.7009058422671001E-2</v>
      </c>
      <c r="BU201" s="2">
        <v>0.17452006980802801</v>
      </c>
      <c r="BV201" s="2">
        <v>4.1386187983046598</v>
      </c>
      <c r="BW201" s="2" t="s">
        <v>111</v>
      </c>
      <c r="BX201" s="2">
        <v>0.84143605086013495</v>
      </c>
      <c r="BY201" s="2">
        <v>1.12606997423751</v>
      </c>
      <c r="BZ201" s="2">
        <v>0.20152912823069899</v>
      </c>
      <c r="CA201" s="2">
        <v>8.9337654782681006E-2</v>
      </c>
      <c r="CB201" s="2">
        <v>18.251890634089602</v>
      </c>
      <c r="CC201" s="2">
        <v>94.388348707720397</v>
      </c>
      <c r="CD201" s="2">
        <v>1.9505355272493801</v>
      </c>
      <c r="CE201" s="2">
        <v>0.14933946008041399</v>
      </c>
      <c r="CF201" s="2">
        <v>1.66435787410886</v>
      </c>
      <c r="CG201" s="2">
        <v>3.3787208162989503E-2</v>
      </c>
      <c r="CH201" s="2">
        <v>0.103050984897118</v>
      </c>
      <c r="CI201" s="2">
        <v>0.19360070277392999</v>
      </c>
      <c r="CJ201" s="2">
        <v>1.0136162448896801E-2</v>
      </c>
      <c r="CK201" s="2">
        <v>0.15069094840693301</v>
      </c>
      <c r="CL201" s="2">
        <v>4.3923370611886302E-3</v>
      </c>
      <c r="CM201" s="2">
        <v>2.83812548569112E-2</v>
      </c>
      <c r="CN201" s="2">
        <v>0.67304118660675105</v>
      </c>
      <c r="CO201" s="2" t="s">
        <v>111</v>
      </c>
      <c r="CP201" s="2">
        <v>0.136838193060107</v>
      </c>
      <c r="CQ201" s="2">
        <v>0.18312666824340301</v>
      </c>
      <c r="CR201" s="2">
        <v>3.2773591918099802E-2</v>
      </c>
      <c r="CS201" s="2">
        <v>1.45284995100855E-2</v>
      </c>
      <c r="CT201" s="2">
        <v>2.96820623711863</v>
      </c>
      <c r="CU201" s="2">
        <v>15.349866540527801</v>
      </c>
      <c r="CV201" s="2">
        <v>37.403790924755903</v>
      </c>
      <c r="CW201" s="2">
        <v>16.262459033010099</v>
      </c>
    </row>
    <row r="202" spans="2:101" x14ac:dyDescent="0.25">
      <c r="B202" s="2" t="s">
        <v>393</v>
      </c>
      <c r="C202" s="2" t="s">
        <v>100</v>
      </c>
      <c r="D202" s="2" t="s">
        <v>8</v>
      </c>
      <c r="E202" s="2" t="s">
        <v>40</v>
      </c>
      <c r="F202" s="2" t="s">
        <v>7</v>
      </c>
      <c r="G202" s="2" t="str">
        <f t="shared" si="3"/>
        <v>SM13 FR</v>
      </c>
      <c r="H202" s="2" t="s">
        <v>83</v>
      </c>
      <c r="I202" s="2" t="s">
        <v>463</v>
      </c>
      <c r="J202" s="2" t="s">
        <v>111</v>
      </c>
      <c r="K202" s="2">
        <v>676000</v>
      </c>
      <c r="L202" s="2">
        <v>347440</v>
      </c>
      <c r="M202" s="2">
        <v>359</v>
      </c>
      <c r="N202" s="2">
        <v>77</v>
      </c>
      <c r="O202" s="2">
        <v>24</v>
      </c>
      <c r="P202" s="2">
        <v>11</v>
      </c>
      <c r="Q202" s="2">
        <v>2</v>
      </c>
      <c r="R202" s="2">
        <v>1</v>
      </c>
      <c r="S202" s="2">
        <v>10</v>
      </c>
      <c r="T202" s="2">
        <v>48</v>
      </c>
      <c r="U202" s="2">
        <v>0</v>
      </c>
      <c r="V202" s="2">
        <v>0</v>
      </c>
      <c r="W202" s="2">
        <v>1</v>
      </c>
      <c r="X202" s="2">
        <v>47</v>
      </c>
      <c r="Y202" s="2">
        <v>0</v>
      </c>
      <c r="Z202" s="2">
        <v>0</v>
      </c>
      <c r="AA202" s="2">
        <v>3</v>
      </c>
      <c r="AB202" s="2">
        <v>13</v>
      </c>
      <c r="AC202" s="2">
        <v>1</v>
      </c>
      <c r="AD202" s="2">
        <v>0</v>
      </c>
      <c r="AE202" s="2">
        <v>21.448467966573801</v>
      </c>
      <c r="AF202" s="2">
        <v>6.6852367688022296</v>
      </c>
      <c r="AG202" s="2">
        <v>3.0640668523676902</v>
      </c>
      <c r="AH202" s="2">
        <v>2.7855153203342602</v>
      </c>
      <c r="AI202" s="2">
        <v>0.55710306406685195</v>
      </c>
      <c r="AJ202" s="2">
        <v>0.27855153203342597</v>
      </c>
      <c r="AK202" s="2">
        <v>13.3704735376045</v>
      </c>
      <c r="AL202" s="2">
        <v>0</v>
      </c>
      <c r="AM202" s="2">
        <v>13.091922005571</v>
      </c>
      <c r="AN202" s="2">
        <v>0</v>
      </c>
      <c r="AO202" s="2">
        <v>0.27855153203342597</v>
      </c>
      <c r="AP202" s="2">
        <v>0</v>
      </c>
      <c r="AQ202" s="2">
        <v>0</v>
      </c>
      <c r="AR202" s="2">
        <v>0.83565459610027903</v>
      </c>
      <c r="AS202" s="2">
        <v>3.6211699164345399</v>
      </c>
      <c r="AT202" s="2">
        <v>0.27855153203342597</v>
      </c>
      <c r="AU202" s="2">
        <v>0</v>
      </c>
      <c r="AV202" s="2">
        <v>31.168831168831201</v>
      </c>
      <c r="AW202" s="2">
        <v>14.285714285714301</v>
      </c>
      <c r="AX202" s="2">
        <v>12.987012987012999</v>
      </c>
      <c r="AY202" s="2">
        <v>2.5974025974026</v>
      </c>
      <c r="AZ202" s="2">
        <v>1.2987012987013</v>
      </c>
      <c r="BA202" s="2">
        <v>62.337662337662302</v>
      </c>
      <c r="BB202" s="2">
        <v>0</v>
      </c>
      <c r="BC202" s="2">
        <v>61.038961038960998</v>
      </c>
      <c r="BD202" s="2">
        <v>0</v>
      </c>
      <c r="BE202" s="2">
        <v>1.2987012987013</v>
      </c>
      <c r="BF202" s="2">
        <v>0</v>
      </c>
      <c r="BG202" s="2">
        <v>0</v>
      </c>
      <c r="BH202" s="2">
        <v>3.8961038961039001</v>
      </c>
      <c r="BI202" s="2">
        <v>16.883116883116902</v>
      </c>
      <c r="BJ202" s="2">
        <v>1.2987012987013</v>
      </c>
      <c r="BK202" s="2">
        <v>0</v>
      </c>
      <c r="BL202" s="2">
        <v>6.90766751093714E-3</v>
      </c>
      <c r="BM202" s="2">
        <v>3.1660142758461901E-3</v>
      </c>
      <c r="BN202" s="2">
        <v>2.8781947962238101E-3</v>
      </c>
      <c r="BO202" s="2">
        <v>5.7563895924476203E-4</v>
      </c>
      <c r="BP202" s="2">
        <v>2.8781947962238101E-4</v>
      </c>
      <c r="BQ202" s="2">
        <v>1.3815335021874301E-2</v>
      </c>
      <c r="BR202" s="2">
        <v>0</v>
      </c>
      <c r="BS202" s="2">
        <v>1.35275155422519E-2</v>
      </c>
      <c r="BT202" s="2">
        <v>0</v>
      </c>
      <c r="BU202" s="2">
        <v>2.8781947962238101E-4</v>
      </c>
      <c r="BV202" s="2">
        <v>0</v>
      </c>
      <c r="BW202" s="2">
        <v>0</v>
      </c>
      <c r="BX202" s="2">
        <v>8.6345843886714195E-4</v>
      </c>
      <c r="BY202" s="2">
        <v>3.7416532350909499E-3</v>
      </c>
      <c r="BZ202" s="2">
        <v>2.8781947962238101E-4</v>
      </c>
      <c r="CA202" s="2">
        <v>0</v>
      </c>
      <c r="CB202" s="2">
        <v>2.2162099930923301E-2</v>
      </c>
      <c r="CC202" s="2">
        <v>0.10332719318443501</v>
      </c>
      <c r="CD202" s="2">
        <v>3.5502958579881698E-3</v>
      </c>
      <c r="CE202" s="2">
        <v>1.6272189349112399E-3</v>
      </c>
      <c r="CF202" s="2">
        <v>1.4792899408283999E-3</v>
      </c>
      <c r="CG202" s="2">
        <v>2.9585798816567999E-4</v>
      </c>
      <c r="CH202" s="2">
        <v>1.4792899408283999E-4</v>
      </c>
      <c r="CI202" s="2">
        <v>7.1005917159763302E-3</v>
      </c>
      <c r="CJ202" s="2">
        <v>0</v>
      </c>
      <c r="CK202" s="2">
        <v>6.9526627218934904E-3</v>
      </c>
      <c r="CL202" s="2">
        <v>0</v>
      </c>
      <c r="CM202" s="2">
        <v>1.4792899408283999E-4</v>
      </c>
      <c r="CN202" s="2">
        <v>0</v>
      </c>
      <c r="CO202" s="2">
        <v>0</v>
      </c>
      <c r="CP202" s="2">
        <v>4.4378698224852101E-4</v>
      </c>
      <c r="CQ202" s="2">
        <v>1.9230769230769199E-3</v>
      </c>
      <c r="CR202" s="2">
        <v>1.4792899408283999E-4</v>
      </c>
      <c r="CS202" s="2">
        <v>0</v>
      </c>
      <c r="CT202" s="2">
        <v>1.13905325443787E-2</v>
      </c>
      <c r="CU202" s="2">
        <v>5.3106508875739603E-2</v>
      </c>
      <c r="CV202" s="2">
        <v>54.963461538461502</v>
      </c>
      <c r="CW202" s="2">
        <v>51.396449704142</v>
      </c>
    </row>
    <row r="203" spans="2:101" x14ac:dyDescent="0.25">
      <c r="B203" s="2" t="s">
        <v>394</v>
      </c>
      <c r="C203" s="2" t="s">
        <v>122</v>
      </c>
      <c r="D203" s="2" t="s">
        <v>90</v>
      </c>
      <c r="E203" s="2" t="s">
        <v>34</v>
      </c>
      <c r="F203" s="2" t="s">
        <v>7</v>
      </c>
      <c r="G203" s="2" t="str">
        <f t="shared" si="3"/>
        <v>SM04 FR</v>
      </c>
      <c r="H203" s="2" t="s">
        <v>81</v>
      </c>
      <c r="I203" s="2" t="s">
        <v>462</v>
      </c>
      <c r="J203" s="2" t="s">
        <v>110</v>
      </c>
      <c r="K203" s="2">
        <v>130084</v>
      </c>
      <c r="L203" s="2">
        <v>24483</v>
      </c>
      <c r="M203" s="2">
        <v>23659</v>
      </c>
      <c r="N203" s="2">
        <v>3440</v>
      </c>
      <c r="O203" s="2">
        <v>2323</v>
      </c>
      <c r="P203" s="2">
        <v>79</v>
      </c>
      <c r="Q203" s="2">
        <v>62</v>
      </c>
      <c r="R203" s="2">
        <v>211</v>
      </c>
      <c r="S203" s="2">
        <v>1971</v>
      </c>
      <c r="T203" s="2">
        <v>244</v>
      </c>
      <c r="U203" s="2">
        <v>12</v>
      </c>
      <c r="V203" s="2">
        <v>1</v>
      </c>
      <c r="W203" s="2">
        <v>37</v>
      </c>
      <c r="X203" s="2">
        <v>194</v>
      </c>
      <c r="Y203" s="2">
        <v>698</v>
      </c>
      <c r="Z203" s="2">
        <v>58</v>
      </c>
      <c r="AA203" s="2">
        <v>273</v>
      </c>
      <c r="AB203" s="2">
        <v>141</v>
      </c>
      <c r="AC203" s="2">
        <v>38</v>
      </c>
      <c r="AD203" s="2">
        <v>13</v>
      </c>
      <c r="AE203" s="2">
        <v>14.5399213829832</v>
      </c>
      <c r="AF203" s="2">
        <v>9.8186736548459397</v>
      </c>
      <c r="AG203" s="2">
        <v>0.33391098524874302</v>
      </c>
      <c r="AH203" s="2">
        <v>8.3308677458895097</v>
      </c>
      <c r="AI203" s="2">
        <v>0.26205672260027901</v>
      </c>
      <c r="AJ203" s="2">
        <v>0.89183820110740097</v>
      </c>
      <c r="AK203" s="2">
        <v>1.0313200050720699</v>
      </c>
      <c r="AL203" s="2">
        <v>5.0720655987150802E-2</v>
      </c>
      <c r="AM203" s="2">
        <v>0.81998393845893702</v>
      </c>
      <c r="AN203" s="2">
        <v>4.2267213322625596E-3</v>
      </c>
      <c r="AO203" s="2">
        <v>0.15638868929371499</v>
      </c>
      <c r="AP203" s="2">
        <v>2.9502514899192702</v>
      </c>
      <c r="AQ203" s="2">
        <v>0.24514983727122899</v>
      </c>
      <c r="AR203" s="2">
        <v>1.1538949237076801</v>
      </c>
      <c r="AS203" s="2">
        <v>0.59596770784902198</v>
      </c>
      <c r="AT203" s="2">
        <v>0.16061541062597701</v>
      </c>
      <c r="AU203" s="2">
        <v>5.49473773194133E-2</v>
      </c>
      <c r="AV203" s="2">
        <v>67.529069767441896</v>
      </c>
      <c r="AW203" s="2">
        <v>2.2965116279069799</v>
      </c>
      <c r="AX203" s="2">
        <v>57.296511627907002</v>
      </c>
      <c r="AY203" s="2">
        <v>1.80232558139535</v>
      </c>
      <c r="AZ203" s="2">
        <v>6.1337209302325597</v>
      </c>
      <c r="BA203" s="2">
        <v>7.0930232558139501</v>
      </c>
      <c r="BB203" s="2">
        <v>0.34883720930232598</v>
      </c>
      <c r="BC203" s="2">
        <v>5.6395348837209296</v>
      </c>
      <c r="BD203" s="2">
        <v>2.9069767441860499E-2</v>
      </c>
      <c r="BE203" s="2">
        <v>1.07558139534884</v>
      </c>
      <c r="BF203" s="2">
        <v>20.290697674418599</v>
      </c>
      <c r="BG203" s="2">
        <v>1.68604651162791</v>
      </c>
      <c r="BH203" s="2">
        <v>7.93604651162791</v>
      </c>
      <c r="BI203" s="2">
        <v>4.0988372093023298</v>
      </c>
      <c r="BJ203" s="2">
        <v>1.1046511627907001</v>
      </c>
      <c r="BK203" s="2">
        <v>0.377906976744186</v>
      </c>
      <c r="BL203" s="2">
        <v>9.4882163133602901</v>
      </c>
      <c r="BM203" s="2">
        <v>0.32267287505616099</v>
      </c>
      <c r="BN203" s="2">
        <v>8.0504840093125907</v>
      </c>
      <c r="BO203" s="2">
        <v>0.25323693991749402</v>
      </c>
      <c r="BP203" s="2">
        <v>0.86182248907405101</v>
      </c>
      <c r="BQ203" s="2">
        <v>0.99660989257852395</v>
      </c>
      <c r="BR203" s="2">
        <v>4.9013601274353599E-2</v>
      </c>
      <c r="BS203" s="2">
        <v>0.79238655393538404</v>
      </c>
      <c r="BT203" s="2">
        <v>4.0844667728627999E-3</v>
      </c>
      <c r="BU203" s="2">
        <v>0.15112527059592401</v>
      </c>
      <c r="BV203" s="2">
        <v>2.85095780745824</v>
      </c>
      <c r="BW203" s="2">
        <v>0.236899072826043</v>
      </c>
      <c r="BX203" s="2">
        <v>1.1150594289915401</v>
      </c>
      <c r="BY203" s="2">
        <v>0.57590981497365501</v>
      </c>
      <c r="BZ203" s="2">
        <v>0.15520973736878699</v>
      </c>
      <c r="CA203" s="2">
        <v>5.3098068047216403E-2</v>
      </c>
      <c r="CB203" s="2">
        <v>14.050565698648001</v>
      </c>
      <c r="CC203" s="2">
        <v>96.634399379161096</v>
      </c>
      <c r="CD203" s="2">
        <v>1.7857691952892001</v>
      </c>
      <c r="CE203" s="2">
        <v>6.0729989852710602E-2</v>
      </c>
      <c r="CF203" s="2">
        <v>1.5151748101226901</v>
      </c>
      <c r="CG203" s="2">
        <v>4.7661511023646297E-2</v>
      </c>
      <c r="CH203" s="2">
        <v>0.16220288429015101</v>
      </c>
      <c r="CI203" s="2">
        <v>0.18757110789951101</v>
      </c>
      <c r="CJ203" s="2">
        <v>9.2248085852218598E-3</v>
      </c>
      <c r="CK203" s="2">
        <v>0.149134405461087</v>
      </c>
      <c r="CL203" s="2">
        <v>7.6873404876848803E-4</v>
      </c>
      <c r="CM203" s="2">
        <v>2.8443159804434098E-2</v>
      </c>
      <c r="CN203" s="2">
        <v>0.53657636604040504</v>
      </c>
      <c r="CO203" s="2">
        <v>4.4586574828572298E-2</v>
      </c>
      <c r="CP203" s="2">
        <v>0.209864395313797</v>
      </c>
      <c r="CQ203" s="2">
        <v>0.108391500876357</v>
      </c>
      <c r="CR203" s="2">
        <v>2.9211893853202501E-2</v>
      </c>
      <c r="CS203" s="2">
        <v>9.9935426339903405E-3</v>
      </c>
      <c r="CT203" s="2">
        <v>2.6444451277635999</v>
      </c>
      <c r="CU203" s="2">
        <v>18.187478859813702</v>
      </c>
      <c r="CV203" s="2">
        <v>42.211955351926399</v>
      </c>
      <c r="CW203" s="2">
        <v>18.8209157159989</v>
      </c>
    </row>
    <row r="204" spans="2:101" x14ac:dyDescent="0.25">
      <c r="B204" s="2" t="s">
        <v>395</v>
      </c>
      <c r="C204" s="2" t="s">
        <v>101</v>
      </c>
      <c r="D204" s="2" t="s">
        <v>8</v>
      </c>
      <c r="E204" s="2" t="s">
        <v>40</v>
      </c>
      <c r="F204" s="2" t="s">
        <v>7</v>
      </c>
      <c r="G204" s="2" t="str">
        <f t="shared" si="3"/>
        <v>SM13 FR</v>
      </c>
      <c r="H204" s="2" t="s">
        <v>83</v>
      </c>
      <c r="I204" s="2" t="s">
        <v>463</v>
      </c>
      <c r="J204" s="2" t="s">
        <v>111</v>
      </c>
      <c r="K204" s="2">
        <v>1070000</v>
      </c>
      <c r="L204" s="2">
        <v>485000</v>
      </c>
      <c r="M204" s="2">
        <v>179</v>
      </c>
      <c r="N204" s="2">
        <v>27</v>
      </c>
      <c r="O204" s="2">
        <v>16</v>
      </c>
      <c r="P204" s="2">
        <v>8</v>
      </c>
      <c r="Q204" s="2">
        <v>0</v>
      </c>
      <c r="R204" s="2">
        <v>0</v>
      </c>
      <c r="S204" s="2">
        <v>8</v>
      </c>
      <c r="T204" s="2">
        <v>9</v>
      </c>
      <c r="U204" s="2">
        <v>4</v>
      </c>
      <c r="V204" s="2">
        <v>0</v>
      </c>
      <c r="W204" s="2">
        <v>0</v>
      </c>
      <c r="X204" s="2">
        <v>5</v>
      </c>
      <c r="Y204" s="2">
        <v>0</v>
      </c>
      <c r="Z204" s="2">
        <v>0</v>
      </c>
      <c r="AA204" s="2">
        <v>0</v>
      </c>
      <c r="AB204" s="2">
        <v>8</v>
      </c>
      <c r="AC204" s="2">
        <v>0</v>
      </c>
      <c r="AD204" s="2">
        <v>4</v>
      </c>
      <c r="AE204" s="2">
        <v>15.083798882681601</v>
      </c>
      <c r="AF204" s="2">
        <v>8.9385474860335208</v>
      </c>
      <c r="AG204" s="2">
        <v>4.4692737430167604</v>
      </c>
      <c r="AH204" s="2">
        <v>4.4692737430167604</v>
      </c>
      <c r="AI204" s="2">
        <v>0</v>
      </c>
      <c r="AJ204" s="2">
        <v>0</v>
      </c>
      <c r="AK204" s="2">
        <v>5.0279329608938497</v>
      </c>
      <c r="AL204" s="2">
        <v>2.2346368715083802</v>
      </c>
      <c r="AM204" s="2">
        <v>2.7932960893854699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4.4692737430167604</v>
      </c>
      <c r="AT204" s="2">
        <v>0</v>
      </c>
      <c r="AU204" s="2">
        <v>2.2346368715083802</v>
      </c>
      <c r="AV204" s="2">
        <v>59.259259259259302</v>
      </c>
      <c r="AW204" s="2">
        <v>29.629629629629601</v>
      </c>
      <c r="AX204" s="2">
        <v>29.629629629629601</v>
      </c>
      <c r="AY204" s="2">
        <v>0</v>
      </c>
      <c r="AZ204" s="2">
        <v>0</v>
      </c>
      <c r="BA204" s="2">
        <v>33.3333333333333</v>
      </c>
      <c r="BB204" s="2">
        <v>14.814814814814801</v>
      </c>
      <c r="BC204" s="2">
        <v>18.518518518518501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29.629629629629601</v>
      </c>
      <c r="BJ204" s="2">
        <v>0</v>
      </c>
      <c r="BK204" s="2">
        <v>14.814814814814801</v>
      </c>
      <c r="BL204" s="2">
        <v>3.2989690721649499E-3</v>
      </c>
      <c r="BM204" s="2">
        <v>1.64948453608247E-3</v>
      </c>
      <c r="BN204" s="2">
        <v>1.64948453608247E-3</v>
      </c>
      <c r="BO204" s="2">
        <v>0</v>
      </c>
      <c r="BP204" s="2">
        <v>0</v>
      </c>
      <c r="BQ204" s="2">
        <v>1.85567010309278E-3</v>
      </c>
      <c r="BR204" s="2">
        <v>8.2474226804123705E-4</v>
      </c>
      <c r="BS204" s="2">
        <v>1.0309278350515501E-3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1.64948453608247E-3</v>
      </c>
      <c r="BZ204" s="2">
        <v>0</v>
      </c>
      <c r="CA204" s="2">
        <v>8.2474226804123705E-4</v>
      </c>
      <c r="CB204" s="2">
        <v>5.5670103092783502E-3</v>
      </c>
      <c r="CC204" s="2">
        <v>3.69072164948454E-2</v>
      </c>
      <c r="CD204" s="2">
        <v>1.49532710280374E-3</v>
      </c>
      <c r="CE204" s="2">
        <v>7.4766355140186902E-4</v>
      </c>
      <c r="CF204" s="2">
        <v>7.4766355140186902E-4</v>
      </c>
      <c r="CG204" s="2">
        <v>0</v>
      </c>
      <c r="CH204" s="2">
        <v>0</v>
      </c>
      <c r="CI204" s="2">
        <v>8.4112149532710302E-4</v>
      </c>
      <c r="CJ204" s="2">
        <v>3.73831775700935E-4</v>
      </c>
      <c r="CK204" s="2">
        <v>4.6728971962616803E-4</v>
      </c>
      <c r="CL204" s="2">
        <v>0</v>
      </c>
      <c r="CM204" s="2">
        <v>0</v>
      </c>
      <c r="CN204" s="2">
        <v>0</v>
      </c>
      <c r="CO204" s="2">
        <v>0</v>
      </c>
      <c r="CP204" s="2">
        <v>0</v>
      </c>
      <c r="CQ204" s="2">
        <v>7.4766355140186902E-4</v>
      </c>
      <c r="CR204" s="2">
        <v>0</v>
      </c>
      <c r="CS204" s="2">
        <v>3.73831775700935E-4</v>
      </c>
      <c r="CT204" s="2">
        <v>2.52336448598131E-3</v>
      </c>
      <c r="CU204" s="2">
        <v>1.6728971962616801E-2</v>
      </c>
      <c r="CV204" s="2">
        <v>49.813084112149497</v>
      </c>
      <c r="CW204" s="2">
        <v>45.327102803738299</v>
      </c>
    </row>
    <row r="205" spans="2:101" x14ac:dyDescent="0.25">
      <c r="B205" s="2" t="s">
        <v>396</v>
      </c>
      <c r="C205" s="2" t="s">
        <v>123</v>
      </c>
      <c r="D205" s="2" t="s">
        <v>90</v>
      </c>
      <c r="E205" s="2" t="s">
        <v>34</v>
      </c>
      <c r="F205" s="2" t="s">
        <v>7</v>
      </c>
      <c r="G205" s="2" t="str">
        <f t="shared" si="3"/>
        <v>SM04 FR</v>
      </c>
      <c r="H205" s="2" t="s">
        <v>81</v>
      </c>
      <c r="I205" s="2" t="s">
        <v>462</v>
      </c>
      <c r="J205" s="2" t="s">
        <v>110</v>
      </c>
      <c r="K205" s="2">
        <v>222233</v>
      </c>
      <c r="L205" s="2">
        <v>18415</v>
      </c>
      <c r="M205" s="2">
        <v>16497</v>
      </c>
      <c r="N205" s="2">
        <v>4023</v>
      </c>
      <c r="O205" s="2">
        <v>2570</v>
      </c>
      <c r="P205" s="2">
        <v>147</v>
      </c>
      <c r="Q205" s="2">
        <v>80</v>
      </c>
      <c r="R205" s="2">
        <v>288</v>
      </c>
      <c r="S205" s="2">
        <v>2055</v>
      </c>
      <c r="T205" s="2">
        <v>715</v>
      </c>
      <c r="U205" s="2">
        <v>23</v>
      </c>
      <c r="V205" s="2">
        <v>7</v>
      </c>
      <c r="W205" s="2">
        <v>148</v>
      </c>
      <c r="X205" s="2">
        <v>537</v>
      </c>
      <c r="Y205" s="2">
        <v>491</v>
      </c>
      <c r="Z205" s="2">
        <v>46</v>
      </c>
      <c r="AA205" s="2">
        <v>368</v>
      </c>
      <c r="AB205" s="2">
        <v>227</v>
      </c>
      <c r="AC205" s="2">
        <v>155</v>
      </c>
      <c r="AD205" s="2">
        <v>30</v>
      </c>
      <c r="AE205" s="2">
        <v>24.386252045826499</v>
      </c>
      <c r="AF205" s="2">
        <v>15.578590046675201</v>
      </c>
      <c r="AG205" s="2">
        <v>0.89107110383706101</v>
      </c>
      <c r="AH205" s="2">
        <v>12.4568103291508</v>
      </c>
      <c r="AI205" s="2">
        <v>0.48493665514942103</v>
      </c>
      <c r="AJ205" s="2">
        <v>1.7457719585379201</v>
      </c>
      <c r="AK205" s="2">
        <v>4.3341213553979498</v>
      </c>
      <c r="AL205" s="2">
        <v>0.139419288355459</v>
      </c>
      <c r="AM205" s="2">
        <v>3.25513729769049</v>
      </c>
      <c r="AN205" s="2">
        <v>4.24319573255744E-2</v>
      </c>
      <c r="AO205" s="2">
        <v>0.89713281202642903</v>
      </c>
      <c r="AP205" s="2">
        <v>2.9762987209795702</v>
      </c>
      <c r="AQ205" s="2">
        <v>0.278838576710917</v>
      </c>
      <c r="AR205" s="2">
        <v>2.23070861368734</v>
      </c>
      <c r="AS205" s="2">
        <v>1.3760077589864801</v>
      </c>
      <c r="AT205" s="2">
        <v>0.93956476935200295</v>
      </c>
      <c r="AU205" s="2">
        <v>0.181851245681033</v>
      </c>
      <c r="AV205" s="2">
        <v>63.882674620929699</v>
      </c>
      <c r="AW205" s="2">
        <v>3.6539895600298302</v>
      </c>
      <c r="AX205" s="2">
        <v>51.081282624906798</v>
      </c>
      <c r="AY205" s="2">
        <v>1.98856574695501</v>
      </c>
      <c r="AZ205" s="2">
        <v>7.1588366890380302</v>
      </c>
      <c r="BA205" s="2">
        <v>17.7728063634104</v>
      </c>
      <c r="BB205" s="2">
        <v>0.57171265224956502</v>
      </c>
      <c r="BC205" s="2">
        <v>13.348247576435501</v>
      </c>
      <c r="BD205" s="2">
        <v>0.173999502858563</v>
      </c>
      <c r="BE205" s="2">
        <v>3.6788466318667701</v>
      </c>
      <c r="BF205" s="2">
        <v>12.204822271936401</v>
      </c>
      <c r="BG205" s="2">
        <v>1.14342530449913</v>
      </c>
      <c r="BH205" s="2">
        <v>9.1474024359930404</v>
      </c>
      <c r="BI205" s="2">
        <v>5.64255530698484</v>
      </c>
      <c r="BJ205" s="2">
        <v>3.85284613472533</v>
      </c>
      <c r="BK205" s="2">
        <v>0.74571215510812805</v>
      </c>
      <c r="BL205" s="2">
        <v>13.9560141189248</v>
      </c>
      <c r="BM205" s="2">
        <v>0.79826228617974504</v>
      </c>
      <c r="BN205" s="2">
        <v>11.1593809394515</v>
      </c>
      <c r="BO205" s="2">
        <v>0.43442845506380701</v>
      </c>
      <c r="BP205" s="2">
        <v>1.5639424382297</v>
      </c>
      <c r="BQ205" s="2">
        <v>3.8827043171327702</v>
      </c>
      <c r="BR205" s="2">
        <v>0.124898180830844</v>
      </c>
      <c r="BS205" s="2">
        <v>2.9161010046158</v>
      </c>
      <c r="BT205" s="2">
        <v>3.8012489818083098E-2</v>
      </c>
      <c r="BU205" s="2">
        <v>0.80369264186804201</v>
      </c>
      <c r="BV205" s="2">
        <v>2.6663046429541102</v>
      </c>
      <c r="BW205" s="2">
        <v>0.249796361661689</v>
      </c>
      <c r="BX205" s="2">
        <v>1.99837089329351</v>
      </c>
      <c r="BY205" s="2">
        <v>1.2326907412435499</v>
      </c>
      <c r="BZ205" s="2">
        <v>0.84170513168612504</v>
      </c>
      <c r="CA205" s="2">
        <v>0.162910670648928</v>
      </c>
      <c r="CB205" s="2">
        <v>21.8463209340212</v>
      </c>
      <c r="CC205" s="2">
        <v>89.584577789845198</v>
      </c>
      <c r="CD205" s="2">
        <v>1.1564439124702499</v>
      </c>
      <c r="CE205" s="2">
        <v>6.6146791880593803E-2</v>
      </c>
      <c r="CF205" s="2">
        <v>0.92470515180013801</v>
      </c>
      <c r="CG205" s="2">
        <v>3.5998254084676898E-2</v>
      </c>
      <c r="CH205" s="2">
        <v>0.12959371470483699</v>
      </c>
      <c r="CI205" s="2">
        <v>0.32173439588179997</v>
      </c>
      <c r="CJ205" s="2">
        <v>1.03494980493446E-2</v>
      </c>
      <c r="CK205" s="2">
        <v>0.24163828054339401</v>
      </c>
      <c r="CL205" s="2">
        <v>3.1498472324092302E-3</v>
      </c>
      <c r="CM205" s="2">
        <v>6.6596770056652294E-2</v>
      </c>
      <c r="CN205" s="2">
        <v>0.22093928444470401</v>
      </c>
      <c r="CO205" s="2">
        <v>2.06989960986892E-2</v>
      </c>
      <c r="CP205" s="2">
        <v>0.16559196878951399</v>
      </c>
      <c r="CQ205" s="2">
        <v>0.10214504596527101</v>
      </c>
      <c r="CR205" s="2">
        <v>6.9746617289061494E-2</v>
      </c>
      <c r="CS205" s="2">
        <v>1.34993452817538E-2</v>
      </c>
      <c r="CT205" s="2">
        <v>1.81026220228319</v>
      </c>
      <c r="CU205" s="2">
        <v>7.4232899704364304</v>
      </c>
      <c r="CV205" s="2">
        <v>32.623417764238397</v>
      </c>
      <c r="CW205" s="2">
        <v>8.2863481121165599</v>
      </c>
    </row>
    <row r="206" spans="2:101" x14ac:dyDescent="0.25">
      <c r="B206" s="2" t="s">
        <v>397</v>
      </c>
      <c r="C206" s="2" t="s">
        <v>124</v>
      </c>
      <c r="D206" s="2" t="s">
        <v>90</v>
      </c>
      <c r="E206" s="2" t="s">
        <v>34</v>
      </c>
      <c r="F206" s="2" t="s">
        <v>7</v>
      </c>
      <c r="G206" s="2" t="str">
        <f t="shared" si="3"/>
        <v>SM04 FR</v>
      </c>
      <c r="H206" s="2" t="s">
        <v>81</v>
      </c>
      <c r="I206" s="2" t="s">
        <v>462</v>
      </c>
      <c r="J206" s="2" t="s">
        <v>110</v>
      </c>
      <c r="K206" s="2">
        <v>160129</v>
      </c>
      <c r="L206" s="2">
        <v>18333</v>
      </c>
      <c r="M206" s="2">
        <v>16904</v>
      </c>
      <c r="N206" s="2">
        <v>3838</v>
      </c>
      <c r="O206" s="2">
        <v>2715</v>
      </c>
      <c r="P206" s="2">
        <v>235</v>
      </c>
      <c r="Q206" s="2">
        <v>120</v>
      </c>
      <c r="R206" s="2">
        <v>420</v>
      </c>
      <c r="S206" s="2">
        <v>1940</v>
      </c>
      <c r="T206" s="2">
        <v>534</v>
      </c>
      <c r="U206" s="2">
        <v>24</v>
      </c>
      <c r="V206" s="2">
        <v>7</v>
      </c>
      <c r="W206" s="2">
        <v>131</v>
      </c>
      <c r="X206" s="2">
        <v>372</v>
      </c>
      <c r="Y206" s="2">
        <v>304</v>
      </c>
      <c r="Z206" s="2">
        <v>37</v>
      </c>
      <c r="AA206" s="2">
        <v>540</v>
      </c>
      <c r="AB206" s="2">
        <v>355</v>
      </c>
      <c r="AC206" s="2">
        <v>138</v>
      </c>
      <c r="AD206" s="2">
        <v>31</v>
      </c>
      <c r="AE206" s="2">
        <v>22.704685281590201</v>
      </c>
      <c r="AF206" s="2">
        <v>16.061287269285401</v>
      </c>
      <c r="AG206" s="2">
        <v>1.3902035021296699</v>
      </c>
      <c r="AH206" s="2">
        <v>11.476573592049199</v>
      </c>
      <c r="AI206" s="2">
        <v>0.70989115002366299</v>
      </c>
      <c r="AJ206" s="2">
        <v>2.4846190250828202</v>
      </c>
      <c r="AK206" s="2">
        <v>3.1590156176052999</v>
      </c>
      <c r="AL206" s="2">
        <v>0.141978230004733</v>
      </c>
      <c r="AM206" s="2">
        <v>2.20066256507336</v>
      </c>
      <c r="AN206" s="2">
        <v>4.1410317084713703E-2</v>
      </c>
      <c r="AO206" s="2">
        <v>0.77496450544249895</v>
      </c>
      <c r="AP206" s="2">
        <v>1.7983909133932801</v>
      </c>
      <c r="AQ206" s="2">
        <v>0.21888310459062901</v>
      </c>
      <c r="AR206" s="2">
        <v>3.1945101751064802</v>
      </c>
      <c r="AS206" s="2">
        <v>2.1000946521533401</v>
      </c>
      <c r="AT206" s="2">
        <v>0.81637482252721305</v>
      </c>
      <c r="AU206" s="2">
        <v>0.18338854708944599</v>
      </c>
      <c r="AV206" s="2">
        <v>70.7399687337155</v>
      </c>
      <c r="AW206" s="2">
        <v>6.1229807191245396</v>
      </c>
      <c r="AX206" s="2">
        <v>50.547159979155801</v>
      </c>
      <c r="AY206" s="2">
        <v>3.1266284523189198</v>
      </c>
      <c r="AZ206" s="2">
        <v>10.943199583116201</v>
      </c>
      <c r="BA206" s="2">
        <v>13.9134966128192</v>
      </c>
      <c r="BB206" s="2">
        <v>0.62532569046378295</v>
      </c>
      <c r="BC206" s="2">
        <v>9.6925482021886396</v>
      </c>
      <c r="BD206" s="2">
        <v>0.18238665971860299</v>
      </c>
      <c r="BE206" s="2">
        <v>3.41323606044815</v>
      </c>
      <c r="BF206" s="2">
        <v>7.9207920792079198</v>
      </c>
      <c r="BG206" s="2">
        <v>0.96404377279833198</v>
      </c>
      <c r="BH206" s="2">
        <v>14.0698280354351</v>
      </c>
      <c r="BI206" s="2">
        <v>9.2496091714434598</v>
      </c>
      <c r="BJ206" s="2">
        <v>3.5956227201667499</v>
      </c>
      <c r="BK206" s="2">
        <v>0.80771235018238696</v>
      </c>
      <c r="BL206" s="2">
        <v>14.809360170184901</v>
      </c>
      <c r="BM206" s="2">
        <v>1.2818414880270601</v>
      </c>
      <c r="BN206" s="2">
        <v>10.5820105820106</v>
      </c>
      <c r="BO206" s="2">
        <v>0.65455735558828299</v>
      </c>
      <c r="BP206" s="2">
        <v>2.2909507445589901</v>
      </c>
      <c r="BQ206" s="2">
        <v>2.9127802323678602</v>
      </c>
      <c r="BR206" s="2">
        <v>0.130911471117657</v>
      </c>
      <c r="BS206" s="2">
        <v>2.0291278023236798</v>
      </c>
      <c r="BT206" s="2">
        <v>3.8182512409316499E-2</v>
      </c>
      <c r="BU206" s="2">
        <v>0.71455844651720901</v>
      </c>
      <c r="BV206" s="2">
        <v>1.65821196749032</v>
      </c>
      <c r="BW206" s="2">
        <v>0.201821851306387</v>
      </c>
      <c r="BX206" s="2">
        <v>2.94550810014728</v>
      </c>
      <c r="BY206" s="2">
        <v>1.9363988436153401</v>
      </c>
      <c r="BZ206" s="2">
        <v>0.75274095892652604</v>
      </c>
      <c r="CA206" s="2">
        <v>0.169093983526973</v>
      </c>
      <c r="CB206" s="2">
        <v>20.934926089565302</v>
      </c>
      <c r="CC206" s="2">
        <v>92.205312823869505</v>
      </c>
      <c r="CD206" s="2">
        <v>1.69550799667768</v>
      </c>
      <c r="CE206" s="2">
        <v>0.14675667742882301</v>
      </c>
      <c r="CF206" s="2">
        <v>1.21152320941241</v>
      </c>
      <c r="CG206" s="2">
        <v>7.4939579963654301E-2</v>
      </c>
      <c r="CH206" s="2">
        <v>0.26228852987279</v>
      </c>
      <c r="CI206" s="2">
        <v>0.33348113083826197</v>
      </c>
      <c r="CJ206" s="2">
        <v>1.49879159927309E-2</v>
      </c>
      <c r="CK206" s="2">
        <v>0.232312697887328</v>
      </c>
      <c r="CL206" s="2">
        <v>4.3714754978798299E-3</v>
      </c>
      <c r="CM206" s="2">
        <v>8.1809041460322598E-2</v>
      </c>
      <c r="CN206" s="2">
        <v>0.18984693590792401</v>
      </c>
      <c r="CO206" s="2">
        <v>2.3106370488793399E-2</v>
      </c>
      <c r="CP206" s="2">
        <v>0.33722810983644402</v>
      </c>
      <c r="CQ206" s="2">
        <v>0.221696257392477</v>
      </c>
      <c r="CR206" s="2">
        <v>8.6180516958202405E-2</v>
      </c>
      <c r="CS206" s="2">
        <v>1.9359391490610701E-2</v>
      </c>
      <c r="CT206" s="2">
        <v>2.3968175658375399</v>
      </c>
      <c r="CU206" s="2">
        <v>10.556488830880101</v>
      </c>
      <c r="CV206" s="2">
        <v>37.414209793354097</v>
      </c>
      <c r="CW206" s="2">
        <v>11.448894328947301</v>
      </c>
    </row>
    <row r="207" spans="2:101" x14ac:dyDescent="0.25">
      <c r="B207" s="2" t="s">
        <v>398</v>
      </c>
      <c r="C207" s="2" t="s">
        <v>125</v>
      </c>
      <c r="D207" s="2" t="s">
        <v>90</v>
      </c>
      <c r="E207" s="2" t="s">
        <v>34</v>
      </c>
      <c r="F207" s="2" t="s">
        <v>7</v>
      </c>
      <c r="G207" s="2" t="str">
        <f t="shared" si="3"/>
        <v>SM04 FR</v>
      </c>
      <c r="H207" s="2" t="s">
        <v>81</v>
      </c>
      <c r="I207" s="2" t="s">
        <v>462</v>
      </c>
      <c r="J207" s="2" t="s">
        <v>110</v>
      </c>
      <c r="K207" s="2">
        <v>316407</v>
      </c>
      <c r="L207" s="2">
        <v>61718</v>
      </c>
      <c r="M207" s="2">
        <v>58094</v>
      </c>
      <c r="N207" s="2">
        <v>14765</v>
      </c>
      <c r="O207" s="2">
        <v>10273</v>
      </c>
      <c r="P207" s="2">
        <v>484</v>
      </c>
      <c r="Q207" s="2">
        <v>144</v>
      </c>
      <c r="R207" s="2">
        <v>583</v>
      </c>
      <c r="S207" s="2">
        <v>9062</v>
      </c>
      <c r="T207" s="2">
        <v>1135</v>
      </c>
      <c r="U207" s="2">
        <v>63</v>
      </c>
      <c r="V207" s="2">
        <v>20</v>
      </c>
      <c r="W207" s="2">
        <v>96</v>
      </c>
      <c r="X207" s="2">
        <v>956</v>
      </c>
      <c r="Y207" s="2">
        <v>2725</v>
      </c>
      <c r="Z207" s="2">
        <v>338</v>
      </c>
      <c r="AA207" s="2">
        <v>727</v>
      </c>
      <c r="AB207" s="2">
        <v>628</v>
      </c>
      <c r="AC207" s="2">
        <v>116</v>
      </c>
      <c r="AD207" s="2">
        <v>83</v>
      </c>
      <c r="AE207" s="2">
        <v>25.415705580610702</v>
      </c>
      <c r="AF207" s="2">
        <v>17.683409646435098</v>
      </c>
      <c r="AG207" s="2">
        <v>0.83313250938134797</v>
      </c>
      <c r="AH207" s="2">
        <v>15.5988570248218</v>
      </c>
      <c r="AI207" s="2">
        <v>0.24787413502255001</v>
      </c>
      <c r="AJ207" s="2">
        <v>1.00354597720935</v>
      </c>
      <c r="AK207" s="2">
        <v>1.95373016146246</v>
      </c>
      <c r="AL207" s="2">
        <v>0.108444934072365</v>
      </c>
      <c r="AM207" s="2">
        <v>1.64560884084415</v>
      </c>
      <c r="AN207" s="2">
        <v>3.44269631975763E-2</v>
      </c>
      <c r="AO207" s="2">
        <v>0.16524942334836601</v>
      </c>
      <c r="AP207" s="2">
        <v>4.6906737356697796</v>
      </c>
      <c r="AQ207" s="2">
        <v>0.58181567803904</v>
      </c>
      <c r="AR207" s="2">
        <v>1.2514201122319</v>
      </c>
      <c r="AS207" s="2">
        <v>1.0810066444038999</v>
      </c>
      <c r="AT207" s="2">
        <v>0.199676386545943</v>
      </c>
      <c r="AU207" s="2">
        <v>0.14287189726994201</v>
      </c>
      <c r="AV207" s="2">
        <v>69.576701659329501</v>
      </c>
      <c r="AW207" s="2">
        <v>3.2780223501523902</v>
      </c>
      <c r="AX207" s="2">
        <v>61.374873010497801</v>
      </c>
      <c r="AY207" s="2">
        <v>0.97527937690484201</v>
      </c>
      <c r="AZ207" s="2">
        <v>3.9485269217744698</v>
      </c>
      <c r="BA207" s="2">
        <v>7.6870978665763596</v>
      </c>
      <c r="BB207" s="2">
        <v>0.42668472739586899</v>
      </c>
      <c r="BC207" s="2">
        <v>6.4747714188960401</v>
      </c>
      <c r="BD207" s="2">
        <v>0.13545546901456099</v>
      </c>
      <c r="BE207" s="2">
        <v>0.65018625126989504</v>
      </c>
      <c r="BF207" s="2">
        <v>18.455807653234</v>
      </c>
      <c r="BG207" s="2">
        <v>2.2891974263460901</v>
      </c>
      <c r="BH207" s="2">
        <v>4.9238062986793096</v>
      </c>
      <c r="BI207" s="2">
        <v>4.25330172705723</v>
      </c>
      <c r="BJ207" s="2">
        <v>0.785641720284457</v>
      </c>
      <c r="BK207" s="2">
        <v>0.56214019641043</v>
      </c>
      <c r="BL207" s="2">
        <v>16.645063028614</v>
      </c>
      <c r="BM207" s="2">
        <v>0.78421206131112497</v>
      </c>
      <c r="BN207" s="2">
        <v>14.6829126024823</v>
      </c>
      <c r="BO207" s="2">
        <v>0.23331929096859899</v>
      </c>
      <c r="BP207" s="2">
        <v>0.94461907385203703</v>
      </c>
      <c r="BQ207" s="2">
        <v>1.8390096892316701</v>
      </c>
      <c r="BR207" s="2">
        <v>0.102077189798762</v>
      </c>
      <c r="BS207" s="2">
        <v>1.5489808483748699</v>
      </c>
      <c r="BT207" s="2">
        <v>3.2405457078972098E-2</v>
      </c>
      <c r="BU207" s="2">
        <v>0.15554619397906599</v>
      </c>
      <c r="BV207" s="2">
        <v>4.4152435270099497</v>
      </c>
      <c r="BW207" s="2">
        <v>0.54765222463462804</v>
      </c>
      <c r="BX207" s="2">
        <v>1.1779383648206401</v>
      </c>
      <c r="BY207" s="2">
        <v>1.01753135227972</v>
      </c>
      <c r="BZ207" s="2">
        <v>0.18795165105803799</v>
      </c>
      <c r="CA207" s="2">
        <v>0.13448264687773401</v>
      </c>
      <c r="CB207" s="2">
        <v>23.923328688551202</v>
      </c>
      <c r="CC207" s="2">
        <v>94.1281311772903</v>
      </c>
      <c r="CD207" s="2">
        <v>3.2467676126002298</v>
      </c>
      <c r="CE207" s="2">
        <v>0.152967538644847</v>
      </c>
      <c r="CF207" s="2">
        <v>2.8640327173545499</v>
      </c>
      <c r="CG207" s="2">
        <v>4.5511003233177499E-2</v>
      </c>
      <c r="CH207" s="2">
        <v>0.184256353367656</v>
      </c>
      <c r="CI207" s="2">
        <v>0.35871519909483701</v>
      </c>
      <c r="CJ207" s="2">
        <v>1.9911063914515199E-2</v>
      </c>
      <c r="CK207" s="2">
        <v>0.30214249368692903</v>
      </c>
      <c r="CL207" s="2">
        <v>6.3209726712746602E-3</v>
      </c>
      <c r="CM207" s="2">
        <v>3.0340668822118302E-2</v>
      </c>
      <c r="CN207" s="2">
        <v>0.86123252646117199</v>
      </c>
      <c r="CO207" s="2">
        <v>0.106824438144542</v>
      </c>
      <c r="CP207" s="2">
        <v>0.229767356600834</v>
      </c>
      <c r="CQ207" s="2">
        <v>0.198478541878024</v>
      </c>
      <c r="CR207" s="2">
        <v>3.6661641493393002E-2</v>
      </c>
      <c r="CS207" s="2">
        <v>2.6232036585789799E-2</v>
      </c>
      <c r="CT207" s="2">
        <v>4.66645807456851</v>
      </c>
      <c r="CU207" s="2">
        <v>18.360529318251501</v>
      </c>
      <c r="CV207" s="2">
        <v>40.126798711785803</v>
      </c>
      <c r="CW207" s="2">
        <v>19.505889566286498</v>
      </c>
    </row>
    <row r="208" spans="2:101" x14ac:dyDescent="0.25">
      <c r="B208" s="2" t="s">
        <v>399</v>
      </c>
      <c r="C208" s="2" t="s">
        <v>126</v>
      </c>
      <c r="D208" s="2" t="s">
        <v>90</v>
      </c>
      <c r="E208" s="2" t="s">
        <v>34</v>
      </c>
      <c r="F208" s="2" t="s">
        <v>7</v>
      </c>
      <c r="G208" s="2" t="str">
        <f t="shared" si="3"/>
        <v>SM04 FR</v>
      </c>
      <c r="H208" s="2" t="s">
        <v>81</v>
      </c>
      <c r="I208" s="2" t="s">
        <v>462</v>
      </c>
      <c r="J208" s="2" t="s">
        <v>110</v>
      </c>
      <c r="K208" s="2">
        <v>186390</v>
      </c>
      <c r="L208" s="2">
        <v>46727</v>
      </c>
      <c r="M208" s="2">
        <v>44530</v>
      </c>
      <c r="N208" s="2">
        <v>10066</v>
      </c>
      <c r="O208" s="2">
        <v>7203</v>
      </c>
      <c r="P208" s="2">
        <v>593</v>
      </c>
      <c r="Q208" s="2">
        <v>164</v>
      </c>
      <c r="R208" s="2">
        <v>513</v>
      </c>
      <c r="S208" s="2">
        <v>5933</v>
      </c>
      <c r="T208" s="2">
        <v>1061</v>
      </c>
      <c r="U208" s="2">
        <v>48</v>
      </c>
      <c r="V208" s="2">
        <v>8</v>
      </c>
      <c r="W208" s="2">
        <v>220</v>
      </c>
      <c r="X208" s="2">
        <v>785</v>
      </c>
      <c r="Y208" s="2">
        <v>1346</v>
      </c>
      <c r="Z208" s="2">
        <v>188</v>
      </c>
      <c r="AA208" s="2">
        <v>677</v>
      </c>
      <c r="AB208" s="2">
        <v>757</v>
      </c>
      <c r="AC208" s="2">
        <v>228</v>
      </c>
      <c r="AD208" s="2">
        <v>56</v>
      </c>
      <c r="AE208" s="2">
        <v>22.604985403099001</v>
      </c>
      <c r="AF208" s="2">
        <v>16.175611947002</v>
      </c>
      <c r="AG208" s="2">
        <v>1.3316865034808001</v>
      </c>
      <c r="AH208" s="2">
        <v>13.3236020660229</v>
      </c>
      <c r="AI208" s="2">
        <v>0.36829103974848398</v>
      </c>
      <c r="AJ208" s="2">
        <v>1.15203233774983</v>
      </c>
      <c r="AK208" s="2">
        <v>2.38266337300696</v>
      </c>
      <c r="AL208" s="2">
        <v>0.107792499438581</v>
      </c>
      <c r="AM208" s="2">
        <v>1.7628565012351201</v>
      </c>
      <c r="AN208" s="2">
        <v>1.7965416573096801E-2</v>
      </c>
      <c r="AO208" s="2">
        <v>0.494048955760162</v>
      </c>
      <c r="AP208" s="2">
        <v>3.02268133842353</v>
      </c>
      <c r="AQ208" s="2">
        <v>0.42218728946777501</v>
      </c>
      <c r="AR208" s="2">
        <v>1.52032337749832</v>
      </c>
      <c r="AS208" s="2">
        <v>1.6999775432292801</v>
      </c>
      <c r="AT208" s="2">
        <v>0.51201437233325797</v>
      </c>
      <c r="AU208" s="2">
        <v>0.12575791601167799</v>
      </c>
      <c r="AV208" s="2">
        <v>71.557719054242</v>
      </c>
      <c r="AW208" s="2">
        <v>5.8911186171269598</v>
      </c>
      <c r="AX208" s="2">
        <v>58.940989469501297</v>
      </c>
      <c r="AY208" s="2">
        <v>1.6292469699980101</v>
      </c>
      <c r="AZ208" s="2">
        <v>5.0963639976157404</v>
      </c>
      <c r="BA208" s="2">
        <v>10.5404331412676</v>
      </c>
      <c r="BB208" s="2">
        <v>0.47685277170673601</v>
      </c>
      <c r="BC208" s="2">
        <v>7.7985297039539097</v>
      </c>
      <c r="BD208" s="2">
        <v>7.9475461951122595E-2</v>
      </c>
      <c r="BE208" s="2">
        <v>2.18557520365587</v>
      </c>
      <c r="BF208" s="2">
        <v>13.371746473276399</v>
      </c>
      <c r="BG208" s="2">
        <v>1.8676733558513801</v>
      </c>
      <c r="BH208" s="2">
        <v>6.7256109676137497</v>
      </c>
      <c r="BI208" s="2">
        <v>7.5203655871249699</v>
      </c>
      <c r="BJ208" s="2">
        <v>2.26505066560699</v>
      </c>
      <c r="BK208" s="2">
        <v>0.556328233657858</v>
      </c>
      <c r="BL208" s="2">
        <v>15.415070515975801</v>
      </c>
      <c r="BM208" s="2">
        <v>1.26907355490402</v>
      </c>
      <c r="BN208" s="2">
        <v>12.697155819975601</v>
      </c>
      <c r="BO208" s="2">
        <v>0.35097481113703</v>
      </c>
      <c r="BP208" s="2">
        <v>1.09786632995912</v>
      </c>
      <c r="BQ208" s="2">
        <v>2.27063582083164</v>
      </c>
      <c r="BR208" s="2">
        <v>0.102724334966936</v>
      </c>
      <c r="BS208" s="2">
        <v>1.67997089477176</v>
      </c>
      <c r="BT208" s="2">
        <v>1.7120722494489302E-2</v>
      </c>
      <c r="BU208" s="2">
        <v>0.47081986859845498</v>
      </c>
      <c r="BV208" s="2">
        <v>2.8805615596978198</v>
      </c>
      <c r="BW208" s="2">
        <v>0.402336978620498</v>
      </c>
      <c r="BX208" s="2">
        <v>1.4488411410961499</v>
      </c>
      <c r="BY208" s="2">
        <v>1.6200483660410501</v>
      </c>
      <c r="BZ208" s="2">
        <v>0.48794059109294402</v>
      </c>
      <c r="CA208" s="2">
        <v>0.119845057461425</v>
      </c>
      <c r="CB208" s="2">
        <v>21.5421490786911</v>
      </c>
      <c r="CC208" s="2">
        <v>95.298221584950895</v>
      </c>
      <c r="CD208" s="2">
        <v>3.8644777080315502</v>
      </c>
      <c r="CE208" s="2">
        <v>0.31815011534953602</v>
      </c>
      <c r="CF208" s="2">
        <v>3.18311068190354</v>
      </c>
      <c r="CG208" s="2">
        <v>8.7987552980310094E-2</v>
      </c>
      <c r="CH208" s="2">
        <v>0.27522935779816499</v>
      </c>
      <c r="CI208" s="2">
        <v>0.569236547025055</v>
      </c>
      <c r="CJ208" s="2">
        <v>2.5752454530822502E-2</v>
      </c>
      <c r="CK208" s="2">
        <v>0.42115993347282599</v>
      </c>
      <c r="CL208" s="2">
        <v>4.2920757551370798E-3</v>
      </c>
      <c r="CM208" s="2">
        <v>0.11803208326627</v>
      </c>
      <c r="CN208" s="2">
        <v>0.72214174580181301</v>
      </c>
      <c r="CO208" s="2">
        <v>0.100863780245721</v>
      </c>
      <c r="CP208" s="2">
        <v>0.36321691077847501</v>
      </c>
      <c r="CQ208" s="2">
        <v>0.40613766832984599</v>
      </c>
      <c r="CR208" s="2">
        <v>0.122324159021407</v>
      </c>
      <c r="CS208" s="2">
        <v>3.0044530285959499E-2</v>
      </c>
      <c r="CT208" s="2">
        <v>5.4005043189012296</v>
      </c>
      <c r="CU208" s="2">
        <v>23.890766672031798</v>
      </c>
      <c r="CV208" s="2">
        <v>48.617951606845899</v>
      </c>
      <c r="CW208" s="2">
        <v>25.069477976286301</v>
      </c>
    </row>
    <row r="209" spans="2:101" x14ac:dyDescent="0.25">
      <c r="B209" s="2" t="s">
        <v>400</v>
      </c>
      <c r="C209" s="2" t="s">
        <v>102</v>
      </c>
      <c r="D209" s="2" t="s">
        <v>8</v>
      </c>
      <c r="E209" s="2" t="s">
        <v>103</v>
      </c>
      <c r="F209" s="2" t="s">
        <v>7</v>
      </c>
      <c r="G209" s="2" t="str">
        <f t="shared" si="3"/>
        <v>SM01 FR</v>
      </c>
      <c r="H209" s="2" t="s">
        <v>83</v>
      </c>
      <c r="I209" s="2" t="s">
        <v>463</v>
      </c>
      <c r="J209" s="2" t="s">
        <v>111</v>
      </c>
      <c r="K209" s="2">
        <v>1330000</v>
      </c>
      <c r="L209" s="2">
        <v>621000</v>
      </c>
      <c r="M209" s="2">
        <v>224</v>
      </c>
      <c r="N209" s="2">
        <v>43</v>
      </c>
      <c r="O209" s="2">
        <v>29</v>
      </c>
      <c r="P209" s="2">
        <v>4</v>
      </c>
      <c r="Q209" s="2">
        <v>9</v>
      </c>
      <c r="R209" s="2">
        <v>8</v>
      </c>
      <c r="S209" s="2">
        <v>8</v>
      </c>
      <c r="T209" s="2">
        <v>11</v>
      </c>
      <c r="U209" s="2">
        <v>1</v>
      </c>
      <c r="V209" s="2">
        <v>2</v>
      </c>
      <c r="W209" s="2">
        <v>2</v>
      </c>
      <c r="X209" s="2">
        <v>6</v>
      </c>
      <c r="Y209" s="2">
        <v>0</v>
      </c>
      <c r="Z209" s="2">
        <v>0</v>
      </c>
      <c r="AA209" s="2">
        <v>17</v>
      </c>
      <c r="AB209" s="2">
        <v>13</v>
      </c>
      <c r="AC209" s="2">
        <v>4</v>
      </c>
      <c r="AD209" s="2">
        <v>3</v>
      </c>
      <c r="AE209" s="2">
        <v>19.196428571428601</v>
      </c>
      <c r="AF209" s="2">
        <v>12.9464285714286</v>
      </c>
      <c r="AG209" s="2">
        <v>1.78571428571429</v>
      </c>
      <c r="AH209" s="2">
        <v>3.5714285714285698</v>
      </c>
      <c r="AI209" s="2">
        <v>4.0178571428571397</v>
      </c>
      <c r="AJ209" s="2">
        <v>3.5714285714285698</v>
      </c>
      <c r="AK209" s="2">
        <v>4.91071428571429</v>
      </c>
      <c r="AL209" s="2">
        <v>0.44642857142857101</v>
      </c>
      <c r="AM209" s="2">
        <v>2.6785714285714302</v>
      </c>
      <c r="AN209" s="2">
        <v>0.89285714285714302</v>
      </c>
      <c r="AO209" s="2">
        <v>0.89285714285714302</v>
      </c>
      <c r="AP209" s="2">
        <v>0</v>
      </c>
      <c r="AQ209" s="2">
        <v>0</v>
      </c>
      <c r="AR209" s="2">
        <v>7.58928571428571</v>
      </c>
      <c r="AS209" s="2">
        <v>5.8035714285714297</v>
      </c>
      <c r="AT209" s="2">
        <v>1.78571428571429</v>
      </c>
      <c r="AU209" s="2">
        <v>1.33928571428571</v>
      </c>
      <c r="AV209" s="2">
        <v>67.441860465116307</v>
      </c>
      <c r="AW209" s="2">
        <v>9.3023255813953494</v>
      </c>
      <c r="AX209" s="2">
        <v>18.604651162790699</v>
      </c>
      <c r="AY209" s="2">
        <v>20.930232558139501</v>
      </c>
      <c r="AZ209" s="2">
        <v>18.604651162790699</v>
      </c>
      <c r="BA209" s="2">
        <v>25.581395348837201</v>
      </c>
      <c r="BB209" s="2">
        <v>2.32558139534884</v>
      </c>
      <c r="BC209" s="2">
        <v>13.953488372093</v>
      </c>
      <c r="BD209" s="2">
        <v>4.6511627906976702</v>
      </c>
      <c r="BE209" s="2">
        <v>4.6511627906976702</v>
      </c>
      <c r="BF209" s="2">
        <v>0</v>
      </c>
      <c r="BG209" s="2">
        <v>0</v>
      </c>
      <c r="BH209" s="2">
        <v>39.534883720930203</v>
      </c>
      <c r="BI209" s="2">
        <v>30.232558139534898</v>
      </c>
      <c r="BJ209" s="2">
        <v>9.3023255813953494</v>
      </c>
      <c r="BK209" s="2">
        <v>6.9767441860465098</v>
      </c>
      <c r="BL209" s="2">
        <v>4.6698872785829303E-3</v>
      </c>
      <c r="BM209" s="2">
        <v>6.4412238325281795E-4</v>
      </c>
      <c r="BN209" s="2">
        <v>1.28824476650564E-3</v>
      </c>
      <c r="BO209" s="2">
        <v>1.4492753623188399E-3</v>
      </c>
      <c r="BP209" s="2">
        <v>1.28824476650564E-3</v>
      </c>
      <c r="BQ209" s="2">
        <v>1.77133655394525E-3</v>
      </c>
      <c r="BR209" s="2">
        <v>1.61030595813205E-4</v>
      </c>
      <c r="BS209" s="2">
        <v>9.6618357487922703E-4</v>
      </c>
      <c r="BT209" s="2">
        <v>3.2206119162640897E-4</v>
      </c>
      <c r="BU209" s="2">
        <v>3.2206119162640897E-4</v>
      </c>
      <c r="BV209" s="2">
        <v>0</v>
      </c>
      <c r="BW209" s="2">
        <v>0</v>
      </c>
      <c r="BX209" s="2">
        <v>2.73752012882448E-3</v>
      </c>
      <c r="BY209" s="2">
        <v>2.0933977455716598E-3</v>
      </c>
      <c r="BZ209" s="2">
        <v>6.4412238325281795E-4</v>
      </c>
      <c r="CA209" s="2">
        <v>4.83091787439614E-4</v>
      </c>
      <c r="CB209" s="2">
        <v>6.9243156199677901E-3</v>
      </c>
      <c r="CC209" s="2">
        <v>3.6070853462157798E-2</v>
      </c>
      <c r="CD209" s="2">
        <v>2.18045112781955E-3</v>
      </c>
      <c r="CE209" s="2">
        <v>3.00751879699248E-4</v>
      </c>
      <c r="CF209" s="2">
        <v>6.0150375939849599E-4</v>
      </c>
      <c r="CG209" s="2">
        <v>6.7669172932330801E-4</v>
      </c>
      <c r="CH209" s="2">
        <v>6.0150375939849599E-4</v>
      </c>
      <c r="CI209" s="2">
        <v>8.2706766917293203E-4</v>
      </c>
      <c r="CJ209" s="6">
        <v>7.5187969924811999E-5</v>
      </c>
      <c r="CK209" s="2">
        <v>4.5112781954887202E-4</v>
      </c>
      <c r="CL209" s="2">
        <v>1.50375939849624E-4</v>
      </c>
      <c r="CM209" s="2">
        <v>1.50375939849624E-4</v>
      </c>
      <c r="CN209" s="2">
        <v>0</v>
      </c>
      <c r="CO209" s="2">
        <v>0</v>
      </c>
      <c r="CP209" s="2">
        <v>1.2781954887218E-3</v>
      </c>
      <c r="CQ209" s="2">
        <v>9.7744360902255606E-4</v>
      </c>
      <c r="CR209" s="2">
        <v>3.00751879699248E-4</v>
      </c>
      <c r="CS209" s="2">
        <v>2.2556390977443601E-4</v>
      </c>
      <c r="CT209" s="2">
        <v>3.2330827067669201E-3</v>
      </c>
      <c r="CU209" s="2">
        <v>1.6842105263157901E-2</v>
      </c>
      <c r="CV209" s="2">
        <v>51.5037593984962</v>
      </c>
      <c r="CW209" s="2">
        <v>46.691729323308302</v>
      </c>
    </row>
    <row r="210" spans="2:101" x14ac:dyDescent="0.25">
      <c r="B210" s="2" t="s">
        <v>401</v>
      </c>
      <c r="C210" s="2" t="s">
        <v>117</v>
      </c>
      <c r="D210" s="2" t="s">
        <v>90</v>
      </c>
      <c r="E210" s="2" t="s">
        <v>28</v>
      </c>
      <c r="F210" s="2" t="s">
        <v>7</v>
      </c>
      <c r="G210" s="2" t="str">
        <f t="shared" si="3"/>
        <v>SM03 FR</v>
      </c>
      <c r="H210" s="2" t="s">
        <v>81</v>
      </c>
      <c r="I210" s="2" t="s">
        <v>462</v>
      </c>
      <c r="J210" s="2" t="s">
        <v>110</v>
      </c>
      <c r="K210" s="2">
        <v>200522</v>
      </c>
      <c r="L210" s="2">
        <v>52140</v>
      </c>
      <c r="M210" s="2">
        <v>49705</v>
      </c>
      <c r="N210" s="2">
        <v>9901</v>
      </c>
      <c r="O210" s="2">
        <v>6393</v>
      </c>
      <c r="P210" s="2">
        <v>215</v>
      </c>
      <c r="Q210" s="2">
        <v>91</v>
      </c>
      <c r="R210" s="2">
        <v>556</v>
      </c>
      <c r="S210" s="2">
        <v>5531</v>
      </c>
      <c r="T210" s="2">
        <v>757</v>
      </c>
      <c r="U210" s="2">
        <v>38</v>
      </c>
      <c r="V210" s="2">
        <v>8</v>
      </c>
      <c r="W210" s="2">
        <v>129</v>
      </c>
      <c r="X210" s="2">
        <v>582</v>
      </c>
      <c r="Y210" s="2">
        <v>2347</v>
      </c>
      <c r="Z210" s="2">
        <v>294</v>
      </c>
      <c r="AA210" s="2">
        <v>647</v>
      </c>
      <c r="AB210" s="2">
        <v>306</v>
      </c>
      <c r="AC210" s="2">
        <v>137</v>
      </c>
      <c r="AD210" s="2">
        <v>46</v>
      </c>
      <c r="AE210" s="2">
        <v>19.919525198672201</v>
      </c>
      <c r="AF210" s="2">
        <v>12.8618851222211</v>
      </c>
      <c r="AG210" s="2">
        <v>0.43255205713710898</v>
      </c>
      <c r="AH210" s="2">
        <v>11.1276531536063</v>
      </c>
      <c r="AI210" s="2">
        <v>0.18308017302082299</v>
      </c>
      <c r="AJ210" s="2">
        <v>1.1185997384569</v>
      </c>
      <c r="AK210" s="2">
        <v>1.52298561512926</v>
      </c>
      <c r="AL210" s="2">
        <v>7.6451061261442493E-2</v>
      </c>
      <c r="AM210" s="2">
        <v>1.17090835931999</v>
      </c>
      <c r="AN210" s="2">
        <v>1.60949602655668E-2</v>
      </c>
      <c r="AO210" s="2">
        <v>0.25953123428226499</v>
      </c>
      <c r="AP210" s="2">
        <v>4.7218589679106699</v>
      </c>
      <c r="AQ210" s="2">
        <v>0.591489789759582</v>
      </c>
      <c r="AR210" s="2">
        <v>1.30167991147772</v>
      </c>
      <c r="AS210" s="2">
        <v>0.615632230157932</v>
      </c>
      <c r="AT210" s="2">
        <v>0.27562619454783199</v>
      </c>
      <c r="AU210" s="2">
        <v>9.2546021527009401E-2</v>
      </c>
      <c r="AV210" s="2">
        <v>64.569235430764607</v>
      </c>
      <c r="AW210" s="2">
        <v>2.17149782850217</v>
      </c>
      <c r="AX210" s="2">
        <v>55.863044136955899</v>
      </c>
      <c r="AY210" s="2">
        <v>0.91909908090091896</v>
      </c>
      <c r="AZ210" s="2">
        <v>5.61559438440562</v>
      </c>
      <c r="BA210" s="2">
        <v>7.6456923543076503</v>
      </c>
      <c r="BB210" s="2">
        <v>0.383799616200384</v>
      </c>
      <c r="BC210" s="2">
        <v>5.8781941218058797</v>
      </c>
      <c r="BD210" s="2">
        <v>8.0799919200080797E-2</v>
      </c>
      <c r="BE210" s="2">
        <v>1.3028986971012999</v>
      </c>
      <c r="BF210" s="2">
        <v>23.704676295323701</v>
      </c>
      <c r="BG210" s="2">
        <v>2.9693970306029698</v>
      </c>
      <c r="BH210" s="2">
        <v>6.5346934653065301</v>
      </c>
      <c r="BI210" s="2">
        <v>3.0905969094030898</v>
      </c>
      <c r="BJ210" s="2">
        <v>1.38369861630138</v>
      </c>
      <c r="BK210" s="2">
        <v>0.464599535400465</v>
      </c>
      <c r="BL210" s="2">
        <v>12.261219792865401</v>
      </c>
      <c r="BM210" s="2">
        <v>0.41235136171844999</v>
      </c>
      <c r="BN210" s="2">
        <v>10.607978519370899</v>
      </c>
      <c r="BO210" s="2">
        <v>0.174530111238972</v>
      </c>
      <c r="BP210" s="2">
        <v>1.0663598005370201</v>
      </c>
      <c r="BQ210" s="2">
        <v>1.45186037591101</v>
      </c>
      <c r="BR210" s="2">
        <v>7.2880705792098197E-2</v>
      </c>
      <c r="BS210" s="2">
        <v>1.1162255466052899</v>
      </c>
      <c r="BT210" s="2">
        <v>1.5343306482547E-2</v>
      </c>
      <c r="BU210" s="2">
        <v>0.24741081703107001</v>
      </c>
      <c r="BV210" s="2">
        <v>4.5013425393172204</v>
      </c>
      <c r="BW210" s="2">
        <v>0.56386651323360204</v>
      </c>
      <c r="BX210" s="2">
        <v>1.24088991177599</v>
      </c>
      <c r="BY210" s="2">
        <v>0.58688147295742199</v>
      </c>
      <c r="BZ210" s="2">
        <v>0.26275412351361699</v>
      </c>
      <c r="CA210" s="2">
        <v>8.82240122746452E-2</v>
      </c>
      <c r="CB210" s="2">
        <v>18.989259685462201</v>
      </c>
      <c r="CC210" s="2">
        <v>95.329881089374794</v>
      </c>
      <c r="CD210" s="2">
        <v>3.1881788531931701</v>
      </c>
      <c r="CE210" s="2">
        <v>0.10722015539442099</v>
      </c>
      <c r="CF210" s="2">
        <v>2.75830083482112</v>
      </c>
      <c r="CG210" s="2">
        <v>4.5381554143684999E-2</v>
      </c>
      <c r="CH210" s="2">
        <v>0.277276308833943</v>
      </c>
      <c r="CI210" s="2">
        <v>0.37751468666779697</v>
      </c>
      <c r="CJ210" s="2">
        <v>1.89505390929674E-2</v>
      </c>
      <c r="CK210" s="2">
        <v>0.290242467160711</v>
      </c>
      <c r="CL210" s="2">
        <v>3.9895871774668096E-3</v>
      </c>
      <c r="CM210" s="2">
        <v>6.4332093236652302E-2</v>
      </c>
      <c r="CN210" s="2">
        <v>1.1704451381893299</v>
      </c>
      <c r="CO210" s="2">
        <v>0.146617328771905</v>
      </c>
      <c r="CP210" s="2">
        <v>0.322657862977628</v>
      </c>
      <c r="CQ210" s="2">
        <v>0.15260170953810601</v>
      </c>
      <c r="CR210" s="2">
        <v>6.8321680414119207E-2</v>
      </c>
      <c r="CS210" s="2">
        <v>2.2940126270434201E-2</v>
      </c>
      <c r="CT210" s="2">
        <v>4.9376128305123599</v>
      </c>
      <c r="CU210" s="2">
        <v>24.787803831998499</v>
      </c>
      <c r="CV210" s="2">
        <v>47.874048732807402</v>
      </c>
      <c r="CW210" s="2">
        <v>26.0021344291399</v>
      </c>
    </row>
    <row r="211" spans="2:101" x14ac:dyDescent="0.25">
      <c r="B211" s="2" t="s">
        <v>402</v>
      </c>
      <c r="C211" s="2" t="s">
        <v>104</v>
      </c>
      <c r="D211" s="2" t="s">
        <v>8</v>
      </c>
      <c r="E211" s="2" t="s">
        <v>103</v>
      </c>
      <c r="F211" s="2" t="s">
        <v>7</v>
      </c>
      <c r="G211" s="2" t="str">
        <f t="shared" si="3"/>
        <v>SM01 FR</v>
      </c>
      <c r="H211" s="2" t="s">
        <v>83</v>
      </c>
      <c r="I211" s="2" t="s">
        <v>463</v>
      </c>
      <c r="J211" s="2" t="s">
        <v>111</v>
      </c>
      <c r="K211" s="2">
        <v>1420000</v>
      </c>
      <c r="L211" s="2">
        <v>698000</v>
      </c>
      <c r="M211" s="2">
        <v>244</v>
      </c>
      <c r="N211" s="2">
        <v>33</v>
      </c>
      <c r="O211" s="2">
        <v>12</v>
      </c>
      <c r="P211" s="2">
        <v>2</v>
      </c>
      <c r="Q211" s="2">
        <v>2</v>
      </c>
      <c r="R211" s="2">
        <v>3</v>
      </c>
      <c r="S211" s="2">
        <v>5</v>
      </c>
      <c r="T211" s="2">
        <v>16</v>
      </c>
      <c r="U211" s="2">
        <v>2</v>
      </c>
      <c r="V211" s="2">
        <v>0</v>
      </c>
      <c r="W211" s="2">
        <v>2</v>
      </c>
      <c r="X211" s="2">
        <v>12</v>
      </c>
      <c r="Y211" s="2">
        <v>0</v>
      </c>
      <c r="Z211" s="2">
        <v>0</v>
      </c>
      <c r="AA211" s="2">
        <v>5</v>
      </c>
      <c r="AB211" s="2">
        <v>4</v>
      </c>
      <c r="AC211" s="2">
        <v>2</v>
      </c>
      <c r="AD211" s="2">
        <v>2</v>
      </c>
      <c r="AE211" s="2">
        <v>13.5245901639344</v>
      </c>
      <c r="AF211" s="2">
        <v>4.9180327868852496</v>
      </c>
      <c r="AG211" s="2">
        <v>0.81967213114754101</v>
      </c>
      <c r="AH211" s="2">
        <v>2.0491803278688501</v>
      </c>
      <c r="AI211" s="2">
        <v>0.81967213114754101</v>
      </c>
      <c r="AJ211" s="2">
        <v>1.22950819672131</v>
      </c>
      <c r="AK211" s="2">
        <v>6.5573770491803298</v>
      </c>
      <c r="AL211" s="2">
        <v>0.81967213114754101</v>
      </c>
      <c r="AM211" s="2">
        <v>4.9180327868852496</v>
      </c>
      <c r="AN211" s="2">
        <v>0</v>
      </c>
      <c r="AO211" s="2">
        <v>0.81967213114754101</v>
      </c>
      <c r="AP211" s="2">
        <v>0</v>
      </c>
      <c r="AQ211" s="2">
        <v>0</v>
      </c>
      <c r="AR211" s="2">
        <v>2.0491803278688501</v>
      </c>
      <c r="AS211" s="2">
        <v>1.63934426229508</v>
      </c>
      <c r="AT211" s="2">
        <v>0.81967213114754101</v>
      </c>
      <c r="AU211" s="2">
        <v>0.81967213114754101</v>
      </c>
      <c r="AV211" s="2">
        <v>36.363636363636402</v>
      </c>
      <c r="AW211" s="2">
        <v>6.0606060606060597</v>
      </c>
      <c r="AX211" s="2">
        <v>15.1515151515152</v>
      </c>
      <c r="AY211" s="2">
        <v>6.0606060606060597</v>
      </c>
      <c r="AZ211" s="2">
        <v>9.0909090909090899</v>
      </c>
      <c r="BA211" s="2">
        <v>48.484848484848499</v>
      </c>
      <c r="BB211" s="2">
        <v>6.0606060606060597</v>
      </c>
      <c r="BC211" s="2">
        <v>36.363636363636402</v>
      </c>
      <c r="BD211" s="2">
        <v>0</v>
      </c>
      <c r="BE211" s="2">
        <v>6.0606060606060597</v>
      </c>
      <c r="BF211" s="2">
        <v>0</v>
      </c>
      <c r="BG211" s="2">
        <v>0</v>
      </c>
      <c r="BH211" s="2">
        <v>15.1515151515152</v>
      </c>
      <c r="BI211" s="2">
        <v>12.1212121212121</v>
      </c>
      <c r="BJ211" s="2">
        <v>6.0606060606060597</v>
      </c>
      <c r="BK211" s="2">
        <v>6.0606060606060597</v>
      </c>
      <c r="BL211" s="2">
        <v>1.7191977077363899E-3</v>
      </c>
      <c r="BM211" s="2">
        <v>2.8653295128939799E-4</v>
      </c>
      <c r="BN211" s="2">
        <v>7.1633237822349601E-4</v>
      </c>
      <c r="BO211" s="2">
        <v>2.8653295128939799E-4</v>
      </c>
      <c r="BP211" s="2">
        <v>4.2979942693409699E-4</v>
      </c>
      <c r="BQ211" s="2">
        <v>2.29226361031519E-3</v>
      </c>
      <c r="BR211" s="2">
        <v>2.8653295128939799E-4</v>
      </c>
      <c r="BS211" s="2">
        <v>1.7191977077363899E-3</v>
      </c>
      <c r="BT211" s="2">
        <v>0</v>
      </c>
      <c r="BU211" s="2">
        <v>2.8653295128939799E-4</v>
      </c>
      <c r="BV211" s="2">
        <v>0</v>
      </c>
      <c r="BW211" s="2">
        <v>0</v>
      </c>
      <c r="BX211" s="2">
        <v>7.1633237822349601E-4</v>
      </c>
      <c r="BY211" s="2">
        <v>5.7306590257879696E-4</v>
      </c>
      <c r="BZ211" s="2">
        <v>2.8653295128939799E-4</v>
      </c>
      <c r="CA211" s="2">
        <v>2.8653295128939799E-4</v>
      </c>
      <c r="CB211" s="2">
        <v>4.7277936962750698E-3</v>
      </c>
      <c r="CC211" s="2">
        <v>3.4957020057306602E-2</v>
      </c>
      <c r="CD211" s="2">
        <v>8.4507042253521099E-4</v>
      </c>
      <c r="CE211" s="2">
        <v>1.40845070422535E-4</v>
      </c>
      <c r="CF211" s="2">
        <v>3.5211267605633799E-4</v>
      </c>
      <c r="CG211" s="2">
        <v>1.40845070422535E-4</v>
      </c>
      <c r="CH211" s="2">
        <v>2.1126760563380299E-4</v>
      </c>
      <c r="CI211" s="2">
        <v>1.12676056338028E-3</v>
      </c>
      <c r="CJ211" s="2">
        <v>1.40845070422535E-4</v>
      </c>
      <c r="CK211" s="2">
        <v>8.4507042253521099E-4</v>
      </c>
      <c r="CL211" s="2">
        <v>0</v>
      </c>
      <c r="CM211" s="2">
        <v>1.40845070422535E-4</v>
      </c>
      <c r="CN211" s="2">
        <v>0</v>
      </c>
      <c r="CO211" s="2">
        <v>0</v>
      </c>
      <c r="CP211" s="2">
        <v>3.5211267605633799E-4</v>
      </c>
      <c r="CQ211" s="2">
        <v>2.8169014084507E-4</v>
      </c>
      <c r="CR211" s="2">
        <v>1.40845070422535E-4</v>
      </c>
      <c r="CS211" s="2">
        <v>1.40845070422535E-4</v>
      </c>
      <c r="CT211" s="2">
        <v>2.32394366197183E-3</v>
      </c>
      <c r="CU211" s="2">
        <v>1.71830985915493E-2</v>
      </c>
      <c r="CV211" s="2">
        <v>51.056338028169002</v>
      </c>
      <c r="CW211" s="2">
        <v>49.154929577464799</v>
      </c>
    </row>
    <row r="212" spans="2:101" x14ac:dyDescent="0.25">
      <c r="B212" s="2" t="s">
        <v>403</v>
      </c>
      <c r="C212" s="2" t="s">
        <v>118</v>
      </c>
      <c r="D212" s="2" t="s">
        <v>90</v>
      </c>
      <c r="E212" s="2" t="s">
        <v>28</v>
      </c>
      <c r="F212" s="2" t="s">
        <v>7</v>
      </c>
      <c r="G212" s="2" t="str">
        <f t="shared" si="3"/>
        <v>SM03 FR</v>
      </c>
      <c r="H212" s="2" t="s">
        <v>81</v>
      </c>
      <c r="I212" s="2" t="s">
        <v>462</v>
      </c>
      <c r="J212" s="2" t="s">
        <v>110</v>
      </c>
      <c r="K212" s="2">
        <v>215952</v>
      </c>
      <c r="L212" s="2">
        <v>25717</v>
      </c>
      <c r="M212" s="2">
        <v>24537</v>
      </c>
      <c r="N212" s="2">
        <v>4150</v>
      </c>
      <c r="O212" s="2">
        <v>3047</v>
      </c>
      <c r="P212" s="2">
        <v>175</v>
      </c>
      <c r="Q212" s="2">
        <v>83</v>
      </c>
      <c r="R212" s="2">
        <v>286</v>
      </c>
      <c r="S212" s="2">
        <v>2503</v>
      </c>
      <c r="T212" s="2">
        <v>132</v>
      </c>
      <c r="U212" s="2">
        <v>8</v>
      </c>
      <c r="V212" s="2">
        <v>2</v>
      </c>
      <c r="W212" s="2">
        <v>22</v>
      </c>
      <c r="X212" s="2">
        <v>100</v>
      </c>
      <c r="Y212" s="2">
        <v>810</v>
      </c>
      <c r="Z212" s="2">
        <v>100</v>
      </c>
      <c r="AA212" s="2">
        <v>369</v>
      </c>
      <c r="AB212" s="2">
        <v>258</v>
      </c>
      <c r="AC212" s="2">
        <v>24</v>
      </c>
      <c r="AD212" s="2">
        <v>10</v>
      </c>
      <c r="AE212" s="2">
        <v>16.913233076578202</v>
      </c>
      <c r="AF212" s="2">
        <v>12.4179810082732</v>
      </c>
      <c r="AG212" s="2">
        <v>0.71320862371113003</v>
      </c>
      <c r="AH212" s="2">
        <v>10.200921057994</v>
      </c>
      <c r="AI212" s="2">
        <v>0.33826466153156498</v>
      </c>
      <c r="AJ212" s="2">
        <v>1.1655866650364799</v>
      </c>
      <c r="AK212" s="2">
        <v>0.53796307617068095</v>
      </c>
      <c r="AL212" s="2">
        <v>3.2603822798223103E-2</v>
      </c>
      <c r="AM212" s="2">
        <v>0.40754778497778898</v>
      </c>
      <c r="AN212" s="2">
        <v>8.1509556995557706E-3</v>
      </c>
      <c r="AO212" s="2">
        <v>8.9660512695113506E-2</v>
      </c>
      <c r="AP212" s="2">
        <v>3.3011370583200899</v>
      </c>
      <c r="AQ212" s="2">
        <v>0.40754778497778898</v>
      </c>
      <c r="AR212" s="2">
        <v>1.50385132656804</v>
      </c>
      <c r="AS212" s="2">
        <v>1.05147328524269</v>
      </c>
      <c r="AT212" s="2">
        <v>9.7811468394669296E-2</v>
      </c>
      <c r="AU212" s="2">
        <v>4.07547784977789E-2</v>
      </c>
      <c r="AV212" s="2">
        <v>73.421686746987902</v>
      </c>
      <c r="AW212" s="2">
        <v>4.2168674698795199</v>
      </c>
      <c r="AX212" s="2">
        <v>60.3132530120482</v>
      </c>
      <c r="AY212" s="2">
        <v>2</v>
      </c>
      <c r="AZ212" s="2">
        <v>6.8915662650602396</v>
      </c>
      <c r="BA212" s="2">
        <v>3.18072289156627</v>
      </c>
      <c r="BB212" s="2">
        <v>0.19277108433734899</v>
      </c>
      <c r="BC212" s="2">
        <v>2.4096385542168699</v>
      </c>
      <c r="BD212" s="2">
        <v>4.8192771084337303E-2</v>
      </c>
      <c r="BE212" s="2">
        <v>0.530120481927711</v>
      </c>
      <c r="BF212" s="2">
        <v>19.518072289156599</v>
      </c>
      <c r="BG212" s="2">
        <v>2.4096385542168699</v>
      </c>
      <c r="BH212" s="2">
        <v>8.8915662650602396</v>
      </c>
      <c r="BI212" s="2">
        <v>6.2168674698795199</v>
      </c>
      <c r="BJ212" s="2">
        <v>0.57831325301204795</v>
      </c>
      <c r="BK212" s="2">
        <v>0.240963855421687</v>
      </c>
      <c r="BL212" s="2">
        <v>11.848193801765399</v>
      </c>
      <c r="BM212" s="2">
        <v>0.68048372671773505</v>
      </c>
      <c r="BN212" s="2">
        <v>9.7328615312828095</v>
      </c>
      <c r="BO212" s="2">
        <v>0.32274371038612598</v>
      </c>
      <c r="BP212" s="2">
        <v>1.1121048333787</v>
      </c>
      <c r="BQ212" s="2">
        <v>0.513279153867092</v>
      </c>
      <c r="BR212" s="2">
        <v>3.1107827507096501E-2</v>
      </c>
      <c r="BS212" s="2">
        <v>0.38884784383870602</v>
      </c>
      <c r="BT212" s="2">
        <v>7.7769568767741201E-3</v>
      </c>
      <c r="BU212" s="2">
        <v>8.5546525644515301E-2</v>
      </c>
      <c r="BV212" s="2">
        <v>3.1496675350935202</v>
      </c>
      <c r="BW212" s="2">
        <v>0.38884784383870602</v>
      </c>
      <c r="BX212" s="2">
        <v>1.43484854376482</v>
      </c>
      <c r="BY212" s="2">
        <v>1.0032274371038601</v>
      </c>
      <c r="BZ212" s="2">
        <v>9.33234825212894E-2</v>
      </c>
      <c r="CA212" s="2">
        <v>3.8884784383870601E-2</v>
      </c>
      <c r="CB212" s="2">
        <v>16.1371855193063</v>
      </c>
      <c r="CC212" s="2">
        <v>95.411595442703302</v>
      </c>
      <c r="CD212" s="2">
        <v>1.41096169519152</v>
      </c>
      <c r="CE212" s="2">
        <v>8.1036526635548597E-2</v>
      </c>
      <c r="CF212" s="2">
        <v>1.1590538638215899</v>
      </c>
      <c r="CG212" s="2">
        <v>3.8434466918574502E-2</v>
      </c>
      <c r="CH212" s="2">
        <v>0.132436837815811</v>
      </c>
      <c r="CI212" s="2">
        <v>6.1124694376528101E-2</v>
      </c>
      <c r="CJ212" s="2">
        <v>3.7045269319107999E-3</v>
      </c>
      <c r="CK212" s="2">
        <v>4.6306586648884901E-2</v>
      </c>
      <c r="CL212" s="2">
        <v>9.26131732977699E-4</v>
      </c>
      <c r="CM212" s="2">
        <v>1.01874490627547E-2</v>
      </c>
      <c r="CN212" s="2">
        <v>0.37508335185596797</v>
      </c>
      <c r="CO212" s="2">
        <v>4.6306586648884901E-2</v>
      </c>
      <c r="CP212" s="2">
        <v>0.170871304734385</v>
      </c>
      <c r="CQ212" s="2">
        <v>0.119470993554123</v>
      </c>
      <c r="CR212" s="2">
        <v>1.11135807957324E-2</v>
      </c>
      <c r="CS212" s="2">
        <v>4.6306586648884899E-3</v>
      </c>
      <c r="CT212" s="2">
        <v>1.92172334592872</v>
      </c>
      <c r="CU212" s="2">
        <v>11.3622471660369</v>
      </c>
      <c r="CV212" s="2">
        <v>36.063569682151602</v>
      </c>
      <c r="CW212" s="2">
        <v>11.9086648884937</v>
      </c>
    </row>
    <row r="213" spans="2:101" x14ac:dyDescent="0.25">
      <c r="B213" s="2" t="s">
        <v>404</v>
      </c>
      <c r="C213" s="2" t="s">
        <v>105</v>
      </c>
      <c r="D213" s="2" t="s">
        <v>8</v>
      </c>
      <c r="E213" s="2" t="s">
        <v>103</v>
      </c>
      <c r="F213" s="2" t="s">
        <v>7</v>
      </c>
      <c r="G213" s="2" t="str">
        <f t="shared" si="3"/>
        <v>SM01 FR</v>
      </c>
      <c r="H213" s="2" t="s">
        <v>83</v>
      </c>
      <c r="I213" s="2" t="s">
        <v>463</v>
      </c>
      <c r="J213" s="2" t="s">
        <v>111</v>
      </c>
      <c r="K213" s="2">
        <v>1870000</v>
      </c>
      <c r="L213" s="2">
        <v>769000</v>
      </c>
      <c r="M213" s="2">
        <v>590</v>
      </c>
      <c r="N213" s="2">
        <v>82</v>
      </c>
      <c r="O213" s="2">
        <v>17</v>
      </c>
      <c r="P213" s="2">
        <v>7</v>
      </c>
      <c r="Q213" s="2">
        <v>4</v>
      </c>
      <c r="R213" s="2">
        <v>0</v>
      </c>
      <c r="S213" s="2">
        <v>6</v>
      </c>
      <c r="T213" s="2">
        <v>41</v>
      </c>
      <c r="U213" s="2">
        <v>4</v>
      </c>
      <c r="V213" s="2">
        <v>2</v>
      </c>
      <c r="W213" s="2">
        <v>4</v>
      </c>
      <c r="X213" s="2">
        <v>31</v>
      </c>
      <c r="Y213" s="2">
        <v>0</v>
      </c>
      <c r="Z213" s="2">
        <v>0</v>
      </c>
      <c r="AA213" s="2">
        <v>4</v>
      </c>
      <c r="AB213" s="2">
        <v>11</v>
      </c>
      <c r="AC213" s="2">
        <v>6</v>
      </c>
      <c r="AD213" s="2">
        <v>6</v>
      </c>
      <c r="AE213" s="2">
        <v>13.8983050847458</v>
      </c>
      <c r="AF213" s="2">
        <v>2.8813559322033901</v>
      </c>
      <c r="AG213" s="2">
        <v>1.1864406779661001</v>
      </c>
      <c r="AH213" s="2">
        <v>1.0169491525423699</v>
      </c>
      <c r="AI213" s="2">
        <v>0.677966101694915</v>
      </c>
      <c r="AJ213" s="2">
        <v>0</v>
      </c>
      <c r="AK213" s="2">
        <v>6.9491525423728797</v>
      </c>
      <c r="AL213" s="2">
        <v>0.677966101694915</v>
      </c>
      <c r="AM213" s="2">
        <v>5.2542372881355899</v>
      </c>
      <c r="AN213" s="2">
        <v>0.338983050847458</v>
      </c>
      <c r="AO213" s="2">
        <v>0.677966101694915</v>
      </c>
      <c r="AP213" s="2">
        <v>0</v>
      </c>
      <c r="AQ213" s="2">
        <v>0</v>
      </c>
      <c r="AR213" s="2">
        <v>0.677966101694915</v>
      </c>
      <c r="AS213" s="2">
        <v>1.86440677966102</v>
      </c>
      <c r="AT213" s="2">
        <v>1.0169491525423699</v>
      </c>
      <c r="AU213" s="2">
        <v>1.0169491525423699</v>
      </c>
      <c r="AV213" s="2">
        <v>20.731707317073202</v>
      </c>
      <c r="AW213" s="2">
        <v>8.5365853658536608</v>
      </c>
      <c r="AX213" s="2">
        <v>7.3170731707317103</v>
      </c>
      <c r="AY213" s="2">
        <v>4.8780487804878003</v>
      </c>
      <c r="AZ213" s="2">
        <v>0</v>
      </c>
      <c r="BA213" s="2">
        <v>50</v>
      </c>
      <c r="BB213" s="2">
        <v>4.8780487804878003</v>
      </c>
      <c r="BC213" s="2">
        <v>37.804878048780502</v>
      </c>
      <c r="BD213" s="2">
        <v>2.4390243902439002</v>
      </c>
      <c r="BE213" s="2">
        <v>4.8780487804878003</v>
      </c>
      <c r="BF213" s="2">
        <v>0</v>
      </c>
      <c r="BG213" s="2">
        <v>0</v>
      </c>
      <c r="BH213" s="2">
        <v>4.8780487804878003</v>
      </c>
      <c r="BI213" s="2">
        <v>13.4146341463415</v>
      </c>
      <c r="BJ213" s="2">
        <v>7.3170731707317103</v>
      </c>
      <c r="BK213" s="2">
        <v>7.3170731707317103</v>
      </c>
      <c r="BL213" s="2">
        <v>2.2106631989596902E-3</v>
      </c>
      <c r="BM213" s="2">
        <v>9.10273081924577E-4</v>
      </c>
      <c r="BN213" s="2">
        <v>7.8023407022106603E-4</v>
      </c>
      <c r="BO213" s="2">
        <v>5.2015604681404399E-4</v>
      </c>
      <c r="BP213" s="2">
        <v>0</v>
      </c>
      <c r="BQ213" s="2">
        <v>5.3315994798439504E-3</v>
      </c>
      <c r="BR213" s="2">
        <v>5.2015604681404399E-4</v>
      </c>
      <c r="BS213" s="2">
        <v>4.0312093628088403E-3</v>
      </c>
      <c r="BT213" s="2">
        <v>2.6007802340702199E-4</v>
      </c>
      <c r="BU213" s="2">
        <v>5.2015604681404399E-4</v>
      </c>
      <c r="BV213" s="2">
        <v>0</v>
      </c>
      <c r="BW213" s="2">
        <v>0</v>
      </c>
      <c r="BX213" s="2">
        <v>5.2015604681404399E-4</v>
      </c>
      <c r="BY213" s="2">
        <v>1.43042912873862E-3</v>
      </c>
      <c r="BZ213" s="2">
        <v>7.8023407022106603E-4</v>
      </c>
      <c r="CA213" s="2">
        <v>7.8023407022106603E-4</v>
      </c>
      <c r="CB213" s="2">
        <v>1.0663198959687901E-2</v>
      </c>
      <c r="CC213" s="2">
        <v>7.6723016905071495E-2</v>
      </c>
      <c r="CD213" s="2">
        <v>9.0909090909090898E-4</v>
      </c>
      <c r="CE213" s="2">
        <v>3.7433155080213902E-4</v>
      </c>
      <c r="CF213" s="2">
        <v>3.2085561497326197E-4</v>
      </c>
      <c r="CG213" s="2">
        <v>2.1390374331550801E-4</v>
      </c>
      <c r="CH213" s="2">
        <v>0</v>
      </c>
      <c r="CI213" s="2">
        <v>2.1925133689839598E-3</v>
      </c>
      <c r="CJ213" s="2">
        <v>2.1390374331550801E-4</v>
      </c>
      <c r="CK213" s="2">
        <v>1.65775401069519E-3</v>
      </c>
      <c r="CL213" s="2">
        <v>1.0695187165775401E-4</v>
      </c>
      <c r="CM213" s="2">
        <v>2.1390374331550801E-4</v>
      </c>
      <c r="CN213" s="2">
        <v>0</v>
      </c>
      <c r="CO213" s="2">
        <v>0</v>
      </c>
      <c r="CP213" s="2">
        <v>2.1390374331550801E-4</v>
      </c>
      <c r="CQ213" s="2">
        <v>5.8823529411764701E-4</v>
      </c>
      <c r="CR213" s="2">
        <v>3.2085561497326197E-4</v>
      </c>
      <c r="CS213" s="2">
        <v>3.2085561497326197E-4</v>
      </c>
      <c r="CT213" s="2">
        <v>4.3850267379679101E-3</v>
      </c>
      <c r="CU213" s="2">
        <v>3.1550802139037402E-2</v>
      </c>
      <c r="CV213" s="2">
        <v>43.689839572192497</v>
      </c>
      <c r="CW213" s="2">
        <v>41.122994652406398</v>
      </c>
    </row>
    <row r="214" spans="2:101" x14ac:dyDescent="0.25">
      <c r="B214" s="2" t="s">
        <v>405</v>
      </c>
      <c r="C214" s="2" t="s">
        <v>127</v>
      </c>
      <c r="D214" s="2" t="s">
        <v>90</v>
      </c>
      <c r="E214" s="2" t="s">
        <v>63</v>
      </c>
      <c r="F214" s="2" t="s">
        <v>11</v>
      </c>
      <c r="G214" s="2" t="str">
        <f t="shared" si="3"/>
        <v>SM14 FF</v>
      </c>
      <c r="H214" s="2" t="s">
        <v>81</v>
      </c>
      <c r="I214" s="2" t="s">
        <v>463</v>
      </c>
      <c r="J214" s="2" t="s">
        <v>109</v>
      </c>
      <c r="K214" s="2">
        <v>431000</v>
      </c>
      <c r="L214" s="2">
        <v>48210</v>
      </c>
      <c r="M214" s="2">
        <v>45056</v>
      </c>
      <c r="N214" s="2">
        <v>9298</v>
      </c>
      <c r="O214" s="2">
        <v>5234</v>
      </c>
      <c r="P214" s="2">
        <v>230</v>
      </c>
      <c r="Q214" s="2">
        <v>163</v>
      </c>
      <c r="R214" s="2">
        <v>358</v>
      </c>
      <c r="S214" s="2">
        <v>4483</v>
      </c>
      <c r="T214" s="2">
        <v>1296</v>
      </c>
      <c r="U214" s="2">
        <v>29</v>
      </c>
      <c r="V214" s="2">
        <v>10</v>
      </c>
      <c r="W214" s="2">
        <v>126</v>
      </c>
      <c r="X214" s="2">
        <v>1131</v>
      </c>
      <c r="Y214" s="2">
        <v>2143</v>
      </c>
      <c r="Z214" s="2" t="s">
        <v>111</v>
      </c>
      <c r="AA214" s="2">
        <v>521</v>
      </c>
      <c r="AB214" s="2">
        <v>393</v>
      </c>
      <c r="AC214" s="2">
        <v>136</v>
      </c>
      <c r="AD214" s="2">
        <v>39</v>
      </c>
      <c r="AE214" s="2">
        <v>20.636541193181799</v>
      </c>
      <c r="AF214" s="2">
        <v>11.616654829545499</v>
      </c>
      <c r="AG214" s="2">
        <v>0.51047585227272696</v>
      </c>
      <c r="AH214" s="2">
        <v>9.9498401988636402</v>
      </c>
      <c r="AI214" s="2">
        <v>0.36177201704545497</v>
      </c>
      <c r="AJ214" s="2">
        <v>0.79456676136363602</v>
      </c>
      <c r="AK214" s="2">
        <v>2.8764204545454501</v>
      </c>
      <c r="AL214" s="2">
        <v>6.4364346590909102E-2</v>
      </c>
      <c r="AM214" s="2">
        <v>2.5102095170454501</v>
      </c>
      <c r="AN214" s="2">
        <v>2.21946022727273E-2</v>
      </c>
      <c r="AO214" s="2">
        <v>0.27965198863636398</v>
      </c>
      <c r="AP214" s="2">
        <v>4.7563032670454497</v>
      </c>
      <c r="AQ214" s="2" t="s">
        <v>111</v>
      </c>
      <c r="AR214" s="2">
        <v>1.1563387784090899</v>
      </c>
      <c r="AS214" s="2">
        <v>0.87224786931818199</v>
      </c>
      <c r="AT214" s="2">
        <v>0.30184659090909099</v>
      </c>
      <c r="AU214" s="2">
        <v>8.6558948863636395E-2</v>
      </c>
      <c r="AV214" s="2">
        <v>56.291675629167599</v>
      </c>
      <c r="AW214" s="2">
        <v>2.4736502473650201</v>
      </c>
      <c r="AX214" s="2">
        <v>48.214669821466998</v>
      </c>
      <c r="AY214" s="2">
        <v>1.7530651753065201</v>
      </c>
      <c r="AZ214" s="2">
        <v>3.85029038502904</v>
      </c>
      <c r="BA214" s="2">
        <v>13.9384813938481</v>
      </c>
      <c r="BB214" s="2">
        <v>0.31189503118950301</v>
      </c>
      <c r="BC214" s="2">
        <v>12.1639062163906</v>
      </c>
      <c r="BD214" s="2">
        <v>0.10755001075500099</v>
      </c>
      <c r="BE214" s="2">
        <v>1.3551301355130101</v>
      </c>
      <c r="BF214" s="2">
        <v>23.0479673047967</v>
      </c>
      <c r="BG214" s="2" t="s">
        <v>111</v>
      </c>
      <c r="BH214" s="2">
        <v>5.6033555603355598</v>
      </c>
      <c r="BI214" s="2">
        <v>4.22671542267154</v>
      </c>
      <c r="BJ214" s="2">
        <v>1.4626801462680099</v>
      </c>
      <c r="BK214" s="2">
        <v>0.41944504194450399</v>
      </c>
      <c r="BL214" s="2">
        <v>10.8566687409251</v>
      </c>
      <c r="BM214" s="2">
        <v>0.47707944409873498</v>
      </c>
      <c r="BN214" s="2">
        <v>9.2989006430201204</v>
      </c>
      <c r="BO214" s="2">
        <v>0.33810412777432097</v>
      </c>
      <c r="BP214" s="2">
        <v>0.74258452603194403</v>
      </c>
      <c r="BQ214" s="2">
        <v>2.6882389545737402</v>
      </c>
      <c r="BR214" s="2">
        <v>6.0153495125492597E-2</v>
      </c>
      <c r="BS214" s="2">
        <v>2.3459863098942102</v>
      </c>
      <c r="BT214" s="2">
        <v>2.07425845260319E-2</v>
      </c>
      <c r="BU214" s="2">
        <v>0.26135656502800197</v>
      </c>
      <c r="BV214" s="2">
        <v>4.44513586392865</v>
      </c>
      <c r="BW214" s="2" t="s">
        <v>111</v>
      </c>
      <c r="BX214" s="2">
        <v>1.0806886538062599</v>
      </c>
      <c r="BY214" s="2">
        <v>0.81518357187305501</v>
      </c>
      <c r="BZ214" s="2">
        <v>0.28209914955403398</v>
      </c>
      <c r="CA214" s="2">
        <v>8.0896079651524594E-2</v>
      </c>
      <c r="CB214" s="2">
        <v>19.2864550923045</v>
      </c>
      <c r="CC214" s="2">
        <v>93.457788840489499</v>
      </c>
      <c r="CD214" s="2">
        <v>1.21438515081207</v>
      </c>
      <c r="CE214" s="2">
        <v>5.3364269141531299E-2</v>
      </c>
      <c r="CF214" s="2">
        <v>1.0401392111368899</v>
      </c>
      <c r="CG214" s="2">
        <v>3.7819025522041798E-2</v>
      </c>
      <c r="CH214" s="2">
        <v>8.3062645011600905E-2</v>
      </c>
      <c r="CI214" s="2">
        <v>0.30069605568445501</v>
      </c>
      <c r="CJ214" s="2">
        <v>6.7285382830626498E-3</v>
      </c>
      <c r="CK214" s="2">
        <v>0.26241299303944299</v>
      </c>
      <c r="CL214" s="2">
        <v>2.32018561484919E-3</v>
      </c>
      <c r="CM214" s="2">
        <v>2.9234338747099801E-2</v>
      </c>
      <c r="CN214" s="2">
        <v>0.49721577726218102</v>
      </c>
      <c r="CO214" s="2" t="s">
        <v>111</v>
      </c>
      <c r="CP214" s="2">
        <v>0.120881670533643</v>
      </c>
      <c r="CQ214" s="2">
        <v>9.1183294663573097E-2</v>
      </c>
      <c r="CR214" s="2">
        <v>3.1554524361948999E-2</v>
      </c>
      <c r="CS214" s="2">
        <v>9.0487238979118298E-3</v>
      </c>
      <c r="CT214" s="2">
        <v>2.1573085846867701</v>
      </c>
      <c r="CU214" s="2">
        <v>10.4538283062645</v>
      </c>
      <c r="CV214" s="2">
        <v>34.516009280742502</v>
      </c>
      <c r="CW214" s="2">
        <v>11.1856148491879</v>
      </c>
    </row>
    <row r="215" spans="2:101" x14ac:dyDescent="0.25">
      <c r="B215" s="2" t="s">
        <v>406</v>
      </c>
      <c r="C215" s="2" t="s">
        <v>119</v>
      </c>
      <c r="D215" s="2" t="s">
        <v>90</v>
      </c>
      <c r="E215" s="2" t="s">
        <v>28</v>
      </c>
      <c r="F215" s="2" t="s">
        <v>7</v>
      </c>
      <c r="G215" s="2" t="str">
        <f t="shared" si="3"/>
        <v>SM03 FR</v>
      </c>
      <c r="H215" s="2" t="s">
        <v>81</v>
      </c>
      <c r="I215" s="2" t="s">
        <v>462</v>
      </c>
      <c r="J215" s="2" t="s">
        <v>110</v>
      </c>
      <c r="K215" s="2">
        <v>61534</v>
      </c>
      <c r="L215" s="2">
        <v>13545</v>
      </c>
      <c r="M215" s="2">
        <v>12238</v>
      </c>
      <c r="N215" s="2">
        <v>2771</v>
      </c>
      <c r="O215" s="2">
        <v>1804</v>
      </c>
      <c r="P215" s="2">
        <v>164</v>
      </c>
      <c r="Q215" s="2">
        <v>24</v>
      </c>
      <c r="R215" s="2">
        <v>46</v>
      </c>
      <c r="S215" s="2">
        <v>1570</v>
      </c>
      <c r="T215" s="2">
        <v>314</v>
      </c>
      <c r="U215" s="2">
        <v>10</v>
      </c>
      <c r="V215" s="2">
        <v>7</v>
      </c>
      <c r="W215" s="2">
        <v>107</v>
      </c>
      <c r="X215" s="2">
        <v>190</v>
      </c>
      <c r="Y215" s="2">
        <v>552</v>
      </c>
      <c r="Z215" s="2">
        <v>58</v>
      </c>
      <c r="AA215" s="2">
        <v>70</v>
      </c>
      <c r="AB215" s="2">
        <v>188</v>
      </c>
      <c r="AC215" s="2">
        <v>114</v>
      </c>
      <c r="AD215" s="2">
        <v>17</v>
      </c>
      <c r="AE215" s="2">
        <v>22.6425886582775</v>
      </c>
      <c r="AF215" s="2">
        <v>14.740970746854099</v>
      </c>
      <c r="AG215" s="2">
        <v>1.3400882497140101</v>
      </c>
      <c r="AH215" s="2">
        <v>12.828893610067</v>
      </c>
      <c r="AI215" s="2">
        <v>0.19611047556790301</v>
      </c>
      <c r="AJ215" s="2">
        <v>0.375878411505148</v>
      </c>
      <c r="AK215" s="2">
        <v>2.5657787220134001</v>
      </c>
      <c r="AL215" s="2">
        <v>8.1712698153293004E-2</v>
      </c>
      <c r="AM215" s="2">
        <v>1.5525412649125701</v>
      </c>
      <c r="AN215" s="2">
        <v>5.71988887073051E-2</v>
      </c>
      <c r="AO215" s="2">
        <v>0.874325870240235</v>
      </c>
      <c r="AP215" s="2">
        <v>4.5105409380617703</v>
      </c>
      <c r="AQ215" s="2">
        <v>0.47393364928909998</v>
      </c>
      <c r="AR215" s="2">
        <v>0.57198888707305096</v>
      </c>
      <c r="AS215" s="2">
        <v>1.53619872528191</v>
      </c>
      <c r="AT215" s="2">
        <v>0.93152475894754005</v>
      </c>
      <c r="AU215" s="2">
        <v>0.13891158686059801</v>
      </c>
      <c r="AV215" s="2">
        <v>65.102850956333498</v>
      </c>
      <c r="AW215" s="2">
        <v>5.9184409960303102</v>
      </c>
      <c r="AX215" s="2">
        <v>56.658246120534102</v>
      </c>
      <c r="AY215" s="2">
        <v>0.86611331649224099</v>
      </c>
      <c r="AZ215" s="2">
        <v>1.6600505232767999</v>
      </c>
      <c r="BA215" s="2">
        <v>11.331649224106799</v>
      </c>
      <c r="BB215" s="2">
        <v>0.36088054853843399</v>
      </c>
      <c r="BC215" s="2">
        <v>6.8567304222302399</v>
      </c>
      <c r="BD215" s="2">
        <v>0.252616383976904</v>
      </c>
      <c r="BE215" s="2">
        <v>3.8614218693612399</v>
      </c>
      <c r="BF215" s="2">
        <v>19.9206062793215</v>
      </c>
      <c r="BG215" s="2">
        <v>2.0931071815229201</v>
      </c>
      <c r="BH215" s="2">
        <v>2.52616383976904</v>
      </c>
      <c r="BI215" s="2">
        <v>6.78455431252255</v>
      </c>
      <c r="BJ215" s="2">
        <v>4.1140382533381397</v>
      </c>
      <c r="BK215" s="2">
        <v>0.61349693251533699</v>
      </c>
      <c r="BL215" s="2">
        <v>13.318567737172399</v>
      </c>
      <c r="BM215" s="2">
        <v>1.2107788851974901</v>
      </c>
      <c r="BN215" s="2">
        <v>11.590992986341799</v>
      </c>
      <c r="BO215" s="2">
        <v>0.17718715393133999</v>
      </c>
      <c r="BP215" s="2">
        <v>0.33960871170173501</v>
      </c>
      <c r="BQ215" s="2">
        <v>2.3181985972683599</v>
      </c>
      <c r="BR215" s="2">
        <v>7.3827980804724996E-2</v>
      </c>
      <c r="BS215" s="2">
        <v>1.4027316352897701</v>
      </c>
      <c r="BT215" s="2">
        <v>5.1679586563307497E-2</v>
      </c>
      <c r="BU215" s="2">
        <v>0.78995939461055698</v>
      </c>
      <c r="BV215" s="2">
        <v>4.0753045404208201</v>
      </c>
      <c r="BW215" s="2">
        <v>0.42820228866740501</v>
      </c>
      <c r="BX215" s="2">
        <v>0.516795865633075</v>
      </c>
      <c r="BY215" s="2">
        <v>1.38796603912883</v>
      </c>
      <c r="BZ215" s="2">
        <v>0.84163898117386504</v>
      </c>
      <c r="CA215" s="2">
        <v>0.12550756736803201</v>
      </c>
      <c r="CB215" s="2">
        <v>20.457733480989301</v>
      </c>
      <c r="CC215" s="2">
        <v>90.350682908822407</v>
      </c>
      <c r="CD215" s="2">
        <v>2.9317125491598102</v>
      </c>
      <c r="CE215" s="2">
        <v>0.26651932265089201</v>
      </c>
      <c r="CF215" s="2">
        <v>2.5514349790359798</v>
      </c>
      <c r="CG215" s="2">
        <v>3.9002827705008597E-2</v>
      </c>
      <c r="CH215" s="2">
        <v>7.4755419767933207E-2</v>
      </c>
      <c r="CI215" s="2">
        <v>0.51028699580719605</v>
      </c>
      <c r="CJ215" s="2">
        <v>1.6251178210420301E-2</v>
      </c>
      <c r="CK215" s="2">
        <v>0.30877238599798501</v>
      </c>
      <c r="CL215" s="2">
        <v>1.13758247472942E-2</v>
      </c>
      <c r="CM215" s="2">
        <v>0.17388760685149701</v>
      </c>
      <c r="CN215" s="2">
        <v>0.89706503721519804</v>
      </c>
      <c r="CO215" s="2">
        <v>9.4256833620437505E-2</v>
      </c>
      <c r="CP215" s="2">
        <v>0.113758247472942</v>
      </c>
      <c r="CQ215" s="2">
        <v>0.30552215035590102</v>
      </c>
      <c r="CR215" s="2">
        <v>0.185263431598791</v>
      </c>
      <c r="CS215" s="2">
        <v>2.7627002957714399E-2</v>
      </c>
      <c r="CT215" s="2">
        <v>4.5032014821074497</v>
      </c>
      <c r="CU215" s="2">
        <v>19.8881918939123</v>
      </c>
      <c r="CV215" s="2">
        <v>44.347840218415797</v>
      </c>
      <c r="CW215" s="2">
        <v>22.012220886014202</v>
      </c>
    </row>
    <row r="216" spans="2:101" x14ac:dyDescent="0.25">
      <c r="B216" s="2" t="s">
        <v>407</v>
      </c>
      <c r="C216" s="2" t="s">
        <v>106</v>
      </c>
      <c r="D216" s="2" t="s">
        <v>8</v>
      </c>
      <c r="E216" s="2" t="s">
        <v>103</v>
      </c>
      <c r="F216" s="2" t="s">
        <v>7</v>
      </c>
      <c r="G216" s="2" t="str">
        <f t="shared" si="3"/>
        <v>SM01 FR</v>
      </c>
      <c r="H216" s="2" t="s">
        <v>83</v>
      </c>
      <c r="I216" s="2" t="s">
        <v>463</v>
      </c>
      <c r="J216" s="2" t="s">
        <v>111</v>
      </c>
      <c r="K216" s="2">
        <v>656000</v>
      </c>
      <c r="L216" s="2">
        <v>332864</v>
      </c>
      <c r="M216" s="2">
        <v>235</v>
      </c>
      <c r="N216" s="2">
        <v>62</v>
      </c>
      <c r="O216" s="2">
        <v>17</v>
      </c>
      <c r="P216" s="2">
        <v>3</v>
      </c>
      <c r="Q216" s="2">
        <v>3</v>
      </c>
      <c r="R216" s="2">
        <v>0</v>
      </c>
      <c r="S216" s="2">
        <v>11</v>
      </c>
      <c r="T216" s="2">
        <v>38</v>
      </c>
      <c r="U216" s="2">
        <v>4</v>
      </c>
      <c r="V216" s="2">
        <v>2</v>
      </c>
      <c r="W216" s="2">
        <v>2</v>
      </c>
      <c r="X216" s="2">
        <v>30</v>
      </c>
      <c r="Y216" s="2">
        <v>0</v>
      </c>
      <c r="Z216" s="2">
        <v>0</v>
      </c>
      <c r="AA216" s="2">
        <v>3</v>
      </c>
      <c r="AB216" s="2">
        <v>6</v>
      </c>
      <c r="AC216" s="2">
        <v>4</v>
      </c>
      <c r="AD216" s="2">
        <v>6</v>
      </c>
      <c r="AE216" s="2">
        <v>26.3829787234043</v>
      </c>
      <c r="AF216" s="2">
        <v>7.2340425531914896</v>
      </c>
      <c r="AG216" s="2">
        <v>1.27659574468085</v>
      </c>
      <c r="AH216" s="2">
        <v>4.68085106382979</v>
      </c>
      <c r="AI216" s="2">
        <v>1.27659574468085</v>
      </c>
      <c r="AJ216" s="2">
        <v>0</v>
      </c>
      <c r="AK216" s="2">
        <v>16.170212765957402</v>
      </c>
      <c r="AL216" s="2">
        <v>1.7021276595744701</v>
      </c>
      <c r="AM216" s="2">
        <v>12.7659574468085</v>
      </c>
      <c r="AN216" s="2">
        <v>0.85106382978723405</v>
      </c>
      <c r="AO216" s="2">
        <v>0.85106382978723405</v>
      </c>
      <c r="AP216" s="2">
        <v>0</v>
      </c>
      <c r="AQ216" s="2">
        <v>0</v>
      </c>
      <c r="AR216" s="2">
        <v>1.27659574468085</v>
      </c>
      <c r="AS216" s="2">
        <v>2.5531914893617</v>
      </c>
      <c r="AT216" s="2">
        <v>1.7021276595744701</v>
      </c>
      <c r="AU216" s="2">
        <v>2.5531914893617</v>
      </c>
      <c r="AV216" s="2">
        <v>27.419354838709701</v>
      </c>
      <c r="AW216" s="2">
        <v>4.8387096774193497</v>
      </c>
      <c r="AX216" s="2">
        <v>17.741935483871</v>
      </c>
      <c r="AY216" s="2">
        <v>4.8387096774193497</v>
      </c>
      <c r="AZ216" s="2">
        <v>0</v>
      </c>
      <c r="BA216" s="2">
        <v>61.290322580645203</v>
      </c>
      <c r="BB216" s="2">
        <v>6.4516129032258096</v>
      </c>
      <c r="BC216" s="2">
        <v>48.387096774193601</v>
      </c>
      <c r="BD216" s="2">
        <v>3.2258064516128999</v>
      </c>
      <c r="BE216" s="2">
        <v>3.2258064516128999</v>
      </c>
      <c r="BF216" s="2">
        <v>0</v>
      </c>
      <c r="BG216" s="2">
        <v>0</v>
      </c>
      <c r="BH216" s="2">
        <v>4.8387096774193497</v>
      </c>
      <c r="BI216" s="2">
        <v>9.67741935483871</v>
      </c>
      <c r="BJ216" s="2">
        <v>6.4516129032258096</v>
      </c>
      <c r="BK216" s="2">
        <v>9.67741935483871</v>
      </c>
      <c r="BL216" s="2">
        <v>5.1071909248221496E-3</v>
      </c>
      <c r="BM216" s="2">
        <v>9.0126898673332102E-4</v>
      </c>
      <c r="BN216" s="2">
        <v>3.3046529513555099E-3</v>
      </c>
      <c r="BO216" s="2">
        <v>9.0126898673332102E-4</v>
      </c>
      <c r="BP216" s="2">
        <v>0</v>
      </c>
      <c r="BQ216" s="2">
        <v>1.1416073831955399E-2</v>
      </c>
      <c r="BR216" s="2">
        <v>1.2016919823110901E-3</v>
      </c>
      <c r="BS216" s="2">
        <v>9.0126898673332009E-3</v>
      </c>
      <c r="BT216" s="2">
        <v>6.0084599115554698E-4</v>
      </c>
      <c r="BU216" s="2">
        <v>6.0084599115554698E-4</v>
      </c>
      <c r="BV216" s="2">
        <v>0</v>
      </c>
      <c r="BW216" s="2">
        <v>0</v>
      </c>
      <c r="BX216" s="2">
        <v>9.0126898673332102E-4</v>
      </c>
      <c r="BY216" s="2">
        <v>1.8025379734666401E-3</v>
      </c>
      <c r="BZ216" s="2">
        <v>1.2016919823110901E-3</v>
      </c>
      <c r="CA216" s="2">
        <v>1.8025379734666401E-3</v>
      </c>
      <c r="CB216" s="2">
        <v>1.8626225725821999E-2</v>
      </c>
      <c r="CC216" s="2">
        <v>7.0599403960776796E-2</v>
      </c>
      <c r="CD216" s="2">
        <v>2.5914634146341499E-3</v>
      </c>
      <c r="CE216" s="2">
        <v>4.5731707317073201E-4</v>
      </c>
      <c r="CF216" s="2">
        <v>1.6768292682926801E-3</v>
      </c>
      <c r="CG216" s="2">
        <v>4.5731707317073201E-4</v>
      </c>
      <c r="CH216" s="2">
        <v>0</v>
      </c>
      <c r="CI216" s="2">
        <v>5.79268292682927E-3</v>
      </c>
      <c r="CJ216" s="2">
        <v>6.0975609756097604E-4</v>
      </c>
      <c r="CK216" s="2">
        <v>4.5731707317073203E-3</v>
      </c>
      <c r="CL216" s="2">
        <v>3.0487804878048802E-4</v>
      </c>
      <c r="CM216" s="2">
        <v>3.0487804878048802E-4</v>
      </c>
      <c r="CN216" s="2">
        <v>0</v>
      </c>
      <c r="CO216" s="2">
        <v>0</v>
      </c>
      <c r="CP216" s="2">
        <v>4.5731707317073201E-4</v>
      </c>
      <c r="CQ216" s="2">
        <v>9.1463414634146303E-4</v>
      </c>
      <c r="CR216" s="2">
        <v>6.0975609756097604E-4</v>
      </c>
      <c r="CS216" s="2">
        <v>9.1463414634146303E-4</v>
      </c>
      <c r="CT216" s="2">
        <v>9.4512195121951199E-3</v>
      </c>
      <c r="CU216" s="2">
        <v>3.58231707317073E-2</v>
      </c>
      <c r="CV216" s="2">
        <v>54.3943597560976</v>
      </c>
      <c r="CW216" s="2">
        <v>50.741463414634097</v>
      </c>
    </row>
    <row r="217" spans="2:101" x14ac:dyDescent="0.25">
      <c r="B217" s="2" t="s">
        <v>408</v>
      </c>
      <c r="C217" s="2" t="s">
        <v>128</v>
      </c>
      <c r="D217" s="2" t="s">
        <v>90</v>
      </c>
      <c r="E217" s="2" t="s">
        <v>63</v>
      </c>
      <c r="F217" s="2" t="s">
        <v>11</v>
      </c>
      <c r="G217" s="2" t="str">
        <f t="shared" si="3"/>
        <v>SM14 FF</v>
      </c>
      <c r="H217" s="2" t="s">
        <v>81</v>
      </c>
      <c r="I217" s="2" t="s">
        <v>463</v>
      </c>
      <c r="J217" s="2" t="s">
        <v>110</v>
      </c>
      <c r="K217" s="2">
        <v>175327</v>
      </c>
      <c r="L217" s="2">
        <v>31794</v>
      </c>
      <c r="M217" s="2">
        <v>25627</v>
      </c>
      <c r="N217" s="2">
        <v>4465</v>
      </c>
      <c r="O217" s="2">
        <v>3360</v>
      </c>
      <c r="P217" s="2">
        <v>294</v>
      </c>
      <c r="Q217" s="2">
        <v>110</v>
      </c>
      <c r="R217" s="2">
        <v>434</v>
      </c>
      <c r="S217" s="2">
        <v>2522</v>
      </c>
      <c r="T217" s="2">
        <v>602</v>
      </c>
      <c r="U217" s="2">
        <v>17</v>
      </c>
      <c r="V217" s="2">
        <v>10</v>
      </c>
      <c r="W217" s="2">
        <v>229</v>
      </c>
      <c r="X217" s="2">
        <v>346</v>
      </c>
      <c r="Y217" s="2">
        <v>480</v>
      </c>
      <c r="Z217" s="2" t="s">
        <v>111</v>
      </c>
      <c r="AA217" s="2">
        <v>544</v>
      </c>
      <c r="AB217" s="2">
        <v>404</v>
      </c>
      <c r="AC217" s="2">
        <v>239</v>
      </c>
      <c r="AD217" s="2">
        <v>27</v>
      </c>
      <c r="AE217" s="2">
        <v>17.4230303976275</v>
      </c>
      <c r="AF217" s="2">
        <v>13.111171810980601</v>
      </c>
      <c r="AG217" s="2">
        <v>1.1472275334608</v>
      </c>
      <c r="AH217" s="2">
        <v>9.8411831271705594</v>
      </c>
      <c r="AI217" s="2">
        <v>0.42923479143091298</v>
      </c>
      <c r="AJ217" s="2">
        <v>1.69352635891833</v>
      </c>
      <c r="AK217" s="2">
        <v>2.3490849494673598</v>
      </c>
      <c r="AL217" s="2">
        <v>6.6336285948413801E-2</v>
      </c>
      <c r="AM217" s="2">
        <v>1.3501385257736001</v>
      </c>
      <c r="AN217" s="2">
        <v>3.90213446755375E-2</v>
      </c>
      <c r="AO217" s="2">
        <v>0.89358879306980898</v>
      </c>
      <c r="AP217" s="2">
        <v>1.8730245444258</v>
      </c>
      <c r="AQ217" s="2" t="s">
        <v>111</v>
      </c>
      <c r="AR217" s="2">
        <v>2.1227611503492398</v>
      </c>
      <c r="AS217" s="2">
        <v>1.57646232489172</v>
      </c>
      <c r="AT217" s="2">
        <v>0.93261013774534696</v>
      </c>
      <c r="AU217" s="2">
        <v>0.105357630623951</v>
      </c>
      <c r="AV217" s="2">
        <v>75.251959686450206</v>
      </c>
      <c r="AW217" s="2">
        <v>6.5845464725643899</v>
      </c>
      <c r="AX217" s="2">
        <v>56.483762597984303</v>
      </c>
      <c r="AY217" s="2">
        <v>2.4636058230683102</v>
      </c>
      <c r="AZ217" s="2">
        <v>9.7200447928331499</v>
      </c>
      <c r="BA217" s="2">
        <v>13.4826427771557</v>
      </c>
      <c r="BB217" s="2">
        <v>0.380739081746921</v>
      </c>
      <c r="BC217" s="2">
        <v>7.7491601343785002</v>
      </c>
      <c r="BD217" s="2">
        <v>0.22396416573348299</v>
      </c>
      <c r="BE217" s="2">
        <v>5.1287793952967498</v>
      </c>
      <c r="BF217" s="2">
        <v>10.750279955207199</v>
      </c>
      <c r="BG217" s="2" t="s">
        <v>111</v>
      </c>
      <c r="BH217" s="2">
        <v>12.183650615901501</v>
      </c>
      <c r="BI217" s="2">
        <v>9.0481522956327005</v>
      </c>
      <c r="BJ217" s="2">
        <v>5.3527435610302296</v>
      </c>
      <c r="BK217" s="2">
        <v>0.60470324748040305</v>
      </c>
      <c r="BL217" s="2">
        <v>10.5680317040951</v>
      </c>
      <c r="BM217" s="2">
        <v>0.92470277410832202</v>
      </c>
      <c r="BN217" s="2">
        <v>7.9323142731332998</v>
      </c>
      <c r="BO217" s="2">
        <v>0.34597722840787598</v>
      </c>
      <c r="BP217" s="2">
        <v>1.3650374284456199</v>
      </c>
      <c r="BQ217" s="2">
        <v>1.89343901365037</v>
      </c>
      <c r="BR217" s="2">
        <v>5.3469208026671697E-2</v>
      </c>
      <c r="BS217" s="2">
        <v>1.08825564571932</v>
      </c>
      <c r="BT217" s="2">
        <v>3.1452475309806903E-2</v>
      </c>
      <c r="BU217" s="2">
        <v>0.72026168459457796</v>
      </c>
      <c r="BV217" s="2">
        <v>1.5097188148707299</v>
      </c>
      <c r="BW217" s="2" t="s">
        <v>111</v>
      </c>
      <c r="BX217" s="2">
        <v>1.7110146568534901</v>
      </c>
      <c r="BY217" s="2">
        <v>1.2706800025161999</v>
      </c>
      <c r="BZ217" s="2">
        <v>0.75171415990438495</v>
      </c>
      <c r="CA217" s="2">
        <v>8.4921683336478607E-2</v>
      </c>
      <c r="CB217" s="2">
        <v>14.0435302258288</v>
      </c>
      <c r="CC217" s="2">
        <v>80.603258476442093</v>
      </c>
      <c r="CD217" s="2">
        <v>1.9164190341476199</v>
      </c>
      <c r="CE217" s="2">
        <v>0.167686665487917</v>
      </c>
      <c r="CF217" s="2">
        <v>1.43845500122628</v>
      </c>
      <c r="CG217" s="2">
        <v>6.2739908856023305E-2</v>
      </c>
      <c r="CH217" s="2">
        <v>0.247537458577401</v>
      </c>
      <c r="CI217" s="2">
        <v>0.34335841028478198</v>
      </c>
      <c r="CJ217" s="2">
        <v>9.6961677322945101E-3</v>
      </c>
      <c r="CK217" s="2">
        <v>0.19734553149258199</v>
      </c>
      <c r="CL217" s="2">
        <v>5.7036280778203002E-3</v>
      </c>
      <c r="CM217" s="2">
        <v>0.13061308298208499</v>
      </c>
      <c r="CN217" s="2">
        <v>0.27377414773537401</v>
      </c>
      <c r="CO217" s="2" t="s">
        <v>111</v>
      </c>
      <c r="CP217" s="2">
        <v>0.31027736743342399</v>
      </c>
      <c r="CQ217" s="2">
        <v>0.23042657434394001</v>
      </c>
      <c r="CR217" s="2">
        <v>0.136316711059905</v>
      </c>
      <c r="CS217" s="2">
        <v>1.5399795810114801E-2</v>
      </c>
      <c r="CT217" s="2">
        <v>2.5466699367467598</v>
      </c>
      <c r="CU217" s="2">
        <v>14.6166876750301</v>
      </c>
      <c r="CV217" s="2">
        <v>51.537983311184199</v>
      </c>
      <c r="CW217" s="2">
        <v>18.134115110621899</v>
      </c>
    </row>
    <row r="218" spans="2:101" x14ac:dyDescent="0.25">
      <c r="B218" s="2" t="s">
        <v>409</v>
      </c>
      <c r="C218" s="2" t="s">
        <v>120</v>
      </c>
      <c r="D218" s="2" t="s">
        <v>90</v>
      </c>
      <c r="E218" s="2" t="s">
        <v>28</v>
      </c>
      <c r="F218" s="2" t="s">
        <v>7</v>
      </c>
      <c r="G218" s="2" t="str">
        <f t="shared" si="3"/>
        <v>SM03 FR</v>
      </c>
      <c r="H218" s="2" t="s">
        <v>81</v>
      </c>
      <c r="I218" s="2" t="s">
        <v>462</v>
      </c>
      <c r="J218" s="2" t="s">
        <v>110</v>
      </c>
      <c r="K218" s="2">
        <v>289496</v>
      </c>
      <c r="L218" s="2">
        <v>40180</v>
      </c>
      <c r="M218" s="2">
        <v>37578</v>
      </c>
      <c r="N218" s="2">
        <v>6710</v>
      </c>
      <c r="O218" s="2">
        <v>4379</v>
      </c>
      <c r="P218" s="2">
        <v>231</v>
      </c>
      <c r="Q218" s="2">
        <v>40</v>
      </c>
      <c r="R218" s="2">
        <v>207</v>
      </c>
      <c r="S218" s="2">
        <v>3901</v>
      </c>
      <c r="T218" s="2">
        <v>910</v>
      </c>
      <c r="U218" s="2">
        <v>34</v>
      </c>
      <c r="V218" s="2">
        <v>25</v>
      </c>
      <c r="W218" s="2">
        <v>232</v>
      </c>
      <c r="X218" s="2">
        <v>619</v>
      </c>
      <c r="Y218" s="2">
        <v>1138</v>
      </c>
      <c r="Z218" s="2">
        <v>176</v>
      </c>
      <c r="AA218" s="2">
        <v>247</v>
      </c>
      <c r="AB218" s="2">
        <v>271</v>
      </c>
      <c r="AC218" s="2">
        <v>257</v>
      </c>
      <c r="AD218" s="2">
        <v>59</v>
      </c>
      <c r="AE218" s="2">
        <v>17.856192453030999</v>
      </c>
      <c r="AF218" s="2">
        <v>11.653094895949801</v>
      </c>
      <c r="AG218" s="2">
        <v>0.61472137953057604</v>
      </c>
      <c r="AH218" s="2">
        <v>10.381074032678701</v>
      </c>
      <c r="AI218" s="2">
        <v>0.106445260524775</v>
      </c>
      <c r="AJ218" s="2">
        <v>0.55085422321571098</v>
      </c>
      <c r="AK218" s="2">
        <v>2.4216296769386298</v>
      </c>
      <c r="AL218" s="2">
        <v>9.0478471446058903E-2</v>
      </c>
      <c r="AM218" s="2">
        <v>1.6472404066209001</v>
      </c>
      <c r="AN218" s="2">
        <v>6.6528287827984506E-2</v>
      </c>
      <c r="AO218" s="2">
        <v>0.61738251104369601</v>
      </c>
      <c r="AP218" s="2">
        <v>3.0283676619298499</v>
      </c>
      <c r="AQ218" s="2">
        <v>0.46835914630901099</v>
      </c>
      <c r="AR218" s="2">
        <v>0.65729948374048597</v>
      </c>
      <c r="AS218" s="2">
        <v>0.72116664005535103</v>
      </c>
      <c r="AT218" s="2">
        <v>0.68391079887168005</v>
      </c>
      <c r="AU218" s="2">
        <v>0.15700675927404301</v>
      </c>
      <c r="AV218" s="2">
        <v>65.260804769001496</v>
      </c>
      <c r="AW218" s="2">
        <v>3.4426229508196702</v>
      </c>
      <c r="AX218" s="2">
        <v>58.137108792846497</v>
      </c>
      <c r="AY218" s="2">
        <v>0.59612518628912103</v>
      </c>
      <c r="AZ218" s="2">
        <v>3.0849478390462002</v>
      </c>
      <c r="BA218" s="2">
        <v>13.561847988077499</v>
      </c>
      <c r="BB218" s="2">
        <v>0.50670640834575298</v>
      </c>
      <c r="BC218" s="2">
        <v>9.2250372578241393</v>
      </c>
      <c r="BD218" s="2">
        <v>0.37257824143070001</v>
      </c>
      <c r="BE218" s="2">
        <v>3.4575260804768999</v>
      </c>
      <c r="BF218" s="2">
        <v>16.959761549925499</v>
      </c>
      <c r="BG218" s="2">
        <v>2.6229508196721301</v>
      </c>
      <c r="BH218" s="2">
        <v>3.6810730253353201</v>
      </c>
      <c r="BI218" s="2">
        <v>4.0387481371087901</v>
      </c>
      <c r="BJ218" s="2">
        <v>3.8301043219076001</v>
      </c>
      <c r="BK218" s="2">
        <v>0.87928464977645304</v>
      </c>
      <c r="BL218" s="2">
        <v>10.8984569437531</v>
      </c>
      <c r="BM218" s="2">
        <v>0.57491289198606299</v>
      </c>
      <c r="BN218" s="2">
        <v>9.7088103534096604</v>
      </c>
      <c r="BO218" s="2">
        <v>9.9552015928322607E-2</v>
      </c>
      <c r="BP218" s="2">
        <v>0.51518168242906903</v>
      </c>
      <c r="BQ218" s="2">
        <v>2.2648083623693398</v>
      </c>
      <c r="BR218" s="2">
        <v>8.4619213539074201E-2</v>
      </c>
      <c r="BS218" s="2">
        <v>1.5405674464907899</v>
      </c>
      <c r="BT218" s="2">
        <v>6.2220009955201598E-2</v>
      </c>
      <c r="BU218" s="2">
        <v>0.57740169238427097</v>
      </c>
      <c r="BV218" s="2">
        <v>2.8322548531607801</v>
      </c>
      <c r="BW218" s="2">
        <v>0.43802887008461899</v>
      </c>
      <c r="BX218" s="2">
        <v>0.614733698357392</v>
      </c>
      <c r="BY218" s="2">
        <v>0.67446490791438496</v>
      </c>
      <c r="BZ218" s="2">
        <v>0.63962170233947202</v>
      </c>
      <c r="CA218" s="2">
        <v>0.146839223494276</v>
      </c>
      <c r="CB218" s="2">
        <v>16.699850671976101</v>
      </c>
      <c r="CC218" s="2">
        <v>93.524141363862597</v>
      </c>
      <c r="CD218" s="2">
        <v>1.5126288446127101</v>
      </c>
      <c r="CE218" s="2">
        <v>7.9793848619670094E-2</v>
      </c>
      <c r="CF218" s="2">
        <v>1.34751430071573</v>
      </c>
      <c r="CG218" s="2">
        <v>1.3817116644098701E-2</v>
      </c>
      <c r="CH218" s="2">
        <v>7.1503578633210801E-2</v>
      </c>
      <c r="CI218" s="2">
        <v>0.31433940365324597</v>
      </c>
      <c r="CJ218" s="2">
        <v>1.17445491474839E-2</v>
      </c>
      <c r="CK218" s="2">
        <v>0.213819880067428</v>
      </c>
      <c r="CL218" s="2">
        <v>8.6356979025616898E-3</v>
      </c>
      <c r="CM218" s="2">
        <v>8.0139276535772505E-2</v>
      </c>
      <c r="CN218" s="2">
        <v>0.39309696852460801</v>
      </c>
      <c r="CO218" s="2">
        <v>6.0795313234034302E-2</v>
      </c>
      <c r="CP218" s="2">
        <v>8.5320695277309497E-2</v>
      </c>
      <c r="CQ218" s="2">
        <v>9.3610965263768803E-2</v>
      </c>
      <c r="CR218" s="2">
        <v>8.8774974438334195E-2</v>
      </c>
      <c r="CS218" s="2">
        <v>2.03802470500456E-2</v>
      </c>
      <c r="CT218" s="2">
        <v>2.3178213170475601</v>
      </c>
      <c r="CU218" s="2">
        <v>12.9804902312985</v>
      </c>
      <c r="CV218" s="2">
        <v>36.351106751043197</v>
      </c>
      <c r="CW218" s="2">
        <v>13.8792936689972</v>
      </c>
    </row>
    <row r="219" spans="2:101" x14ac:dyDescent="0.25">
      <c r="B219" s="2" t="s">
        <v>410</v>
      </c>
      <c r="C219" s="2" t="s">
        <v>129</v>
      </c>
      <c r="D219" s="2" t="s">
        <v>90</v>
      </c>
      <c r="E219" s="2" t="s">
        <v>63</v>
      </c>
      <c r="F219" s="2" t="s">
        <v>11</v>
      </c>
      <c r="G219" s="2" t="str">
        <f t="shared" si="3"/>
        <v>SM14 FF</v>
      </c>
      <c r="H219" s="2" t="s">
        <v>81</v>
      </c>
      <c r="I219" s="2" t="s">
        <v>463</v>
      </c>
      <c r="J219" s="2" t="s">
        <v>110</v>
      </c>
      <c r="K219" s="2">
        <v>182780</v>
      </c>
      <c r="L219" s="2">
        <v>33455</v>
      </c>
      <c r="M219" s="2">
        <v>29586</v>
      </c>
      <c r="N219" s="2">
        <v>3805</v>
      </c>
      <c r="O219" s="2">
        <v>2546</v>
      </c>
      <c r="P219" s="2">
        <v>121</v>
      </c>
      <c r="Q219" s="2">
        <v>95</v>
      </c>
      <c r="R219" s="2">
        <v>432</v>
      </c>
      <c r="S219" s="2">
        <v>1898</v>
      </c>
      <c r="T219" s="2">
        <v>620</v>
      </c>
      <c r="U219" s="2">
        <v>15</v>
      </c>
      <c r="V219" s="2">
        <v>19</v>
      </c>
      <c r="W219" s="2">
        <v>263</v>
      </c>
      <c r="X219" s="2">
        <v>323</v>
      </c>
      <c r="Y219" s="2">
        <v>548</v>
      </c>
      <c r="Z219" s="2" t="s">
        <v>111</v>
      </c>
      <c r="AA219" s="2">
        <v>527</v>
      </c>
      <c r="AB219" s="2">
        <v>216</v>
      </c>
      <c r="AC219" s="2">
        <v>282</v>
      </c>
      <c r="AD219" s="2">
        <v>34</v>
      </c>
      <c r="AE219" s="2">
        <v>12.860812546474699</v>
      </c>
      <c r="AF219" s="2">
        <v>8.6054214831339095</v>
      </c>
      <c r="AG219" s="2">
        <v>0.40897721895491101</v>
      </c>
      <c r="AH219" s="2">
        <v>6.4151963766646398</v>
      </c>
      <c r="AI219" s="2">
        <v>0.32109781653484798</v>
      </c>
      <c r="AJ219" s="2">
        <v>1.4601500709795201</v>
      </c>
      <c r="AK219" s="2">
        <v>2.0955857500169</v>
      </c>
      <c r="AL219" s="2">
        <v>5.0699655242344301E-2</v>
      </c>
      <c r="AM219" s="2">
        <v>1.09173257621848</v>
      </c>
      <c r="AN219" s="2">
        <v>6.4219563306969499E-2</v>
      </c>
      <c r="AO219" s="2">
        <v>0.88893395524910401</v>
      </c>
      <c r="AP219" s="2">
        <v>1.85222740485365</v>
      </c>
      <c r="AQ219" s="2" t="s">
        <v>111</v>
      </c>
      <c r="AR219" s="2">
        <v>1.78124788751436</v>
      </c>
      <c r="AS219" s="2">
        <v>0.73007503548975905</v>
      </c>
      <c r="AT219" s="2">
        <v>0.953153518556074</v>
      </c>
      <c r="AU219" s="2">
        <v>0.114919218549314</v>
      </c>
      <c r="AV219" s="2">
        <v>66.911957950065698</v>
      </c>
      <c r="AW219" s="2">
        <v>3.1800262812089399</v>
      </c>
      <c r="AX219" s="2">
        <v>49.881734559789699</v>
      </c>
      <c r="AY219" s="2">
        <v>2.49671484888305</v>
      </c>
      <c r="AZ219" s="2">
        <v>11.353482260184</v>
      </c>
      <c r="BA219" s="2">
        <v>16.294349540078802</v>
      </c>
      <c r="BB219" s="2">
        <v>0.394218134034166</v>
      </c>
      <c r="BC219" s="2">
        <v>8.4888304862023691</v>
      </c>
      <c r="BD219" s="2">
        <v>0.49934296977661002</v>
      </c>
      <c r="BE219" s="2">
        <v>6.9119579500657</v>
      </c>
      <c r="BF219" s="2">
        <v>14.4021024967148</v>
      </c>
      <c r="BG219" s="2" t="s">
        <v>111</v>
      </c>
      <c r="BH219" s="2">
        <v>13.850197109067</v>
      </c>
      <c r="BI219" s="2">
        <v>5.6767411300919797</v>
      </c>
      <c r="BJ219" s="2">
        <v>7.4113009198423097</v>
      </c>
      <c r="BK219" s="2">
        <v>0.89356110381077503</v>
      </c>
      <c r="BL219" s="2">
        <v>7.61022268719175</v>
      </c>
      <c r="BM219" s="2">
        <v>0.36167986848004802</v>
      </c>
      <c r="BN219" s="2">
        <v>5.6732924824391002</v>
      </c>
      <c r="BO219" s="2">
        <v>0.28396353310417</v>
      </c>
      <c r="BP219" s="2">
        <v>1.2912868031684399</v>
      </c>
      <c r="BQ219" s="2">
        <v>1.85323568973248</v>
      </c>
      <c r="BR219" s="2">
        <v>4.4836347332237299E-2</v>
      </c>
      <c r="BS219" s="2">
        <v>0.96547601255417703</v>
      </c>
      <c r="BT219" s="2">
        <v>5.6792706620834001E-2</v>
      </c>
      <c r="BU219" s="2">
        <v>0.78613062322522798</v>
      </c>
      <c r="BV219" s="2">
        <v>1.63802122253774</v>
      </c>
      <c r="BW219" s="2" t="s">
        <v>111</v>
      </c>
      <c r="BX219" s="2">
        <v>1.57525033627261</v>
      </c>
      <c r="BY219" s="2">
        <v>0.64564340158421796</v>
      </c>
      <c r="BZ219" s="2">
        <v>0.842923329846062</v>
      </c>
      <c r="CA219" s="2">
        <v>0.10162905395307099</v>
      </c>
      <c r="CB219" s="2">
        <v>11.3734867732775</v>
      </c>
      <c r="CC219" s="2">
        <v>88.435211478104904</v>
      </c>
      <c r="CD219" s="2">
        <v>1.39293139293139</v>
      </c>
      <c r="CE219" s="2">
        <v>6.6199803041908298E-2</v>
      </c>
      <c r="CF219" s="2">
        <v>1.0384068278805101</v>
      </c>
      <c r="CG219" s="2">
        <v>5.1975051975051999E-2</v>
      </c>
      <c r="CH219" s="2">
        <v>0.236349710033921</v>
      </c>
      <c r="CI219" s="2">
        <v>0.33920560236349701</v>
      </c>
      <c r="CJ219" s="2">
        <v>8.2065871539555805E-3</v>
      </c>
      <c r="CK219" s="2">
        <v>0.176715176715177</v>
      </c>
      <c r="CL219" s="2">
        <v>1.0395010395010401E-2</v>
      </c>
      <c r="CM219" s="2">
        <v>0.14388882809935399</v>
      </c>
      <c r="CN219" s="2">
        <v>0.29981398402450998</v>
      </c>
      <c r="CO219" s="2" t="s">
        <v>111</v>
      </c>
      <c r="CP219" s="2">
        <v>0.288324762008973</v>
      </c>
      <c r="CQ219" s="2">
        <v>0.11817485501696</v>
      </c>
      <c r="CR219" s="2">
        <v>0.154283838494365</v>
      </c>
      <c r="CS219" s="2">
        <v>1.8601597548965999E-2</v>
      </c>
      <c r="CT219" s="2">
        <v>2.0817376080534</v>
      </c>
      <c r="CU219" s="2">
        <v>16.186672502461999</v>
      </c>
      <c r="CV219" s="2">
        <v>47.674253200568998</v>
      </c>
      <c r="CW219" s="2">
        <v>18.303424882372301</v>
      </c>
    </row>
    <row r="220" spans="2:101" x14ac:dyDescent="0.25">
      <c r="B220" s="2" t="s">
        <v>411</v>
      </c>
      <c r="C220" s="2" t="s">
        <v>121</v>
      </c>
      <c r="D220" s="2" t="s">
        <v>90</v>
      </c>
      <c r="E220" s="2" t="s">
        <v>28</v>
      </c>
      <c r="F220" s="2" t="s">
        <v>7</v>
      </c>
      <c r="G220" s="2" t="str">
        <f t="shared" si="3"/>
        <v>SM03 FR</v>
      </c>
      <c r="H220" s="2" t="s">
        <v>81</v>
      </c>
      <c r="I220" s="2" t="s">
        <v>462</v>
      </c>
      <c r="J220" s="2" t="s">
        <v>110</v>
      </c>
      <c r="K220" s="2">
        <v>431000</v>
      </c>
      <c r="L220" s="2">
        <v>19271</v>
      </c>
      <c r="M220" s="2">
        <v>18023</v>
      </c>
      <c r="N220" s="2">
        <v>3042</v>
      </c>
      <c r="O220" s="2">
        <v>1748</v>
      </c>
      <c r="P220" s="2">
        <v>99</v>
      </c>
      <c r="Q220" s="2">
        <v>48</v>
      </c>
      <c r="R220" s="2">
        <v>172</v>
      </c>
      <c r="S220" s="2">
        <v>1429</v>
      </c>
      <c r="T220" s="2">
        <v>388</v>
      </c>
      <c r="U220" s="2">
        <v>37</v>
      </c>
      <c r="V220" s="2">
        <v>20</v>
      </c>
      <c r="W220" s="2">
        <v>43</v>
      </c>
      <c r="X220" s="2">
        <v>288</v>
      </c>
      <c r="Y220" s="2">
        <v>703</v>
      </c>
      <c r="Z220" s="2">
        <v>83</v>
      </c>
      <c r="AA220" s="2">
        <v>220</v>
      </c>
      <c r="AB220" s="2">
        <v>147</v>
      </c>
      <c r="AC220" s="2">
        <v>63</v>
      </c>
      <c r="AD220" s="2">
        <v>57</v>
      </c>
      <c r="AE220" s="2">
        <v>16.878433113244199</v>
      </c>
      <c r="AF220" s="2">
        <v>9.6987183043888407</v>
      </c>
      <c r="AG220" s="2">
        <v>0.54929811907007697</v>
      </c>
      <c r="AH220" s="2">
        <v>7.9287576984963604</v>
      </c>
      <c r="AI220" s="2">
        <v>0.26632636076124899</v>
      </c>
      <c r="AJ220" s="2">
        <v>0.95433612606114404</v>
      </c>
      <c r="AK220" s="2">
        <v>2.1528047494867701</v>
      </c>
      <c r="AL220" s="2">
        <v>0.20529323642013</v>
      </c>
      <c r="AM220" s="2">
        <v>1.5979581645675001</v>
      </c>
      <c r="AN220" s="2">
        <v>0.110969316983854</v>
      </c>
      <c r="AO220" s="2">
        <v>0.23858403151528601</v>
      </c>
      <c r="AP220" s="2">
        <v>3.9005714919824701</v>
      </c>
      <c r="AQ220" s="2">
        <v>0.46052266548299398</v>
      </c>
      <c r="AR220" s="2">
        <v>1.2206624868223901</v>
      </c>
      <c r="AS220" s="2">
        <v>0.81562447983132702</v>
      </c>
      <c r="AT220" s="2">
        <v>0.34955334849913999</v>
      </c>
      <c r="AU220" s="2">
        <v>0.31626255340398401</v>
      </c>
      <c r="AV220" s="2">
        <v>57.462195923734399</v>
      </c>
      <c r="AW220" s="2">
        <v>3.2544378698224898</v>
      </c>
      <c r="AX220" s="2">
        <v>46.975673898750799</v>
      </c>
      <c r="AY220" s="2">
        <v>1.5779092702169599</v>
      </c>
      <c r="AZ220" s="2">
        <v>5.65417488494412</v>
      </c>
      <c r="BA220" s="2">
        <v>12.7547666009204</v>
      </c>
      <c r="BB220" s="2">
        <v>1.21630506245891</v>
      </c>
      <c r="BC220" s="2">
        <v>9.4674556213017809</v>
      </c>
      <c r="BD220" s="2">
        <v>0.65746219592373401</v>
      </c>
      <c r="BE220" s="2">
        <v>1.41354372123603</v>
      </c>
      <c r="BF220" s="2">
        <v>23.109796186719301</v>
      </c>
      <c r="BG220" s="2">
        <v>2.7284681130834998</v>
      </c>
      <c r="BH220" s="2">
        <v>7.2320841551610799</v>
      </c>
      <c r="BI220" s="2">
        <v>4.8323471400394498</v>
      </c>
      <c r="BJ220" s="2">
        <v>2.0710059171597601</v>
      </c>
      <c r="BK220" s="2">
        <v>1.8737672583826399</v>
      </c>
      <c r="BL220" s="2">
        <v>9.0706242540604993</v>
      </c>
      <c r="BM220" s="2">
        <v>0.51372528670022299</v>
      </c>
      <c r="BN220" s="2">
        <v>7.4152872191375598</v>
      </c>
      <c r="BO220" s="2">
        <v>0.249078926884957</v>
      </c>
      <c r="BP220" s="2">
        <v>0.89253282133776102</v>
      </c>
      <c r="BQ220" s="2">
        <v>2.0133879923200699</v>
      </c>
      <c r="BR220" s="2">
        <v>0.191998339473821</v>
      </c>
      <c r="BS220" s="2">
        <v>1.49447356130974</v>
      </c>
      <c r="BT220" s="2">
        <v>0.10378288620206499</v>
      </c>
      <c r="BU220" s="2">
        <v>0.22313320533444</v>
      </c>
      <c r="BV220" s="2">
        <v>3.64796845000259</v>
      </c>
      <c r="BW220" s="2">
        <v>0.43069897773857102</v>
      </c>
      <c r="BX220" s="2">
        <v>1.1416117482227199</v>
      </c>
      <c r="BY220" s="2">
        <v>0.76280421358518002</v>
      </c>
      <c r="BZ220" s="2">
        <v>0.32691609153650603</v>
      </c>
      <c r="CA220" s="2">
        <v>0.29578122567588599</v>
      </c>
      <c r="CB220" s="2">
        <v>15.7853769913341</v>
      </c>
      <c r="CC220" s="2">
        <v>93.523947900991104</v>
      </c>
      <c r="CD220" s="2">
        <v>0.40556844547563797</v>
      </c>
      <c r="CE220" s="2">
        <v>2.2969837587006998E-2</v>
      </c>
      <c r="CF220" s="2">
        <v>0.33155452436194899</v>
      </c>
      <c r="CG220" s="2">
        <v>1.11368909512761E-2</v>
      </c>
      <c r="CH220" s="2">
        <v>3.9907192575406002E-2</v>
      </c>
      <c r="CI220" s="2">
        <v>9.0023201856148496E-2</v>
      </c>
      <c r="CJ220" s="2">
        <v>8.5846867749420006E-3</v>
      </c>
      <c r="CK220" s="2">
        <v>6.6821345707656604E-2</v>
      </c>
      <c r="CL220" s="2">
        <v>4.64037122969838E-3</v>
      </c>
      <c r="CM220" s="2">
        <v>9.9767981438515108E-3</v>
      </c>
      <c r="CN220" s="2">
        <v>0.163109048723898</v>
      </c>
      <c r="CO220" s="2">
        <v>1.9257540603248299E-2</v>
      </c>
      <c r="CP220" s="2">
        <v>5.1044083526682098E-2</v>
      </c>
      <c r="CQ220" s="2">
        <v>3.4106728538283101E-2</v>
      </c>
      <c r="CR220" s="2">
        <v>1.46171693735499E-2</v>
      </c>
      <c r="CS220" s="2">
        <v>1.3225058004640401E-2</v>
      </c>
      <c r="CT220" s="2">
        <v>0.70580046403712304</v>
      </c>
      <c r="CU220" s="2">
        <v>4.1816705336426896</v>
      </c>
      <c r="CV220" s="2">
        <v>26.746867749420002</v>
      </c>
      <c r="CW220" s="2">
        <v>4.4712296983758701</v>
      </c>
    </row>
    <row r="221" spans="2:101" x14ac:dyDescent="0.25">
      <c r="B221" s="2" t="s">
        <v>412</v>
      </c>
      <c r="C221" s="2" t="s">
        <v>61</v>
      </c>
      <c r="D221" s="2" t="s">
        <v>90</v>
      </c>
      <c r="E221" s="2" t="s">
        <v>40</v>
      </c>
      <c r="F221" s="2" t="s">
        <v>7</v>
      </c>
      <c r="G221" s="2" t="str">
        <f t="shared" si="3"/>
        <v>SM13 FR</v>
      </c>
      <c r="H221" s="2" t="s">
        <v>81</v>
      </c>
      <c r="I221" s="2" t="s">
        <v>463</v>
      </c>
      <c r="J221" s="2" t="s">
        <v>110</v>
      </c>
      <c r="K221" s="2">
        <v>684000</v>
      </c>
      <c r="L221" s="2">
        <v>123773</v>
      </c>
      <c r="M221" s="2">
        <v>114111</v>
      </c>
      <c r="N221" s="2">
        <v>26596</v>
      </c>
      <c r="O221" s="2">
        <v>17076</v>
      </c>
      <c r="P221" s="2">
        <v>1325</v>
      </c>
      <c r="Q221" s="2">
        <v>409</v>
      </c>
      <c r="R221" s="2">
        <v>977</v>
      </c>
      <c r="S221" s="2">
        <v>14365</v>
      </c>
      <c r="T221" s="2">
        <v>3792</v>
      </c>
      <c r="U221" s="2">
        <v>282</v>
      </c>
      <c r="V221" s="2">
        <v>44</v>
      </c>
      <c r="W221" s="2">
        <v>286</v>
      </c>
      <c r="X221" s="2">
        <v>3180</v>
      </c>
      <c r="Y221" s="2">
        <v>3274</v>
      </c>
      <c r="Z221" s="2">
        <v>236</v>
      </c>
      <c r="AA221" s="2">
        <v>1386</v>
      </c>
      <c r="AB221" s="2">
        <v>1734</v>
      </c>
      <c r="AC221" s="2">
        <v>330</v>
      </c>
      <c r="AD221" s="2">
        <v>326</v>
      </c>
      <c r="AE221" s="2">
        <v>23.307130776174098</v>
      </c>
      <c r="AF221" s="2">
        <v>14.9643767910193</v>
      </c>
      <c r="AG221" s="2">
        <v>1.1611501082279501</v>
      </c>
      <c r="AH221" s="2">
        <v>12.588619852599701</v>
      </c>
      <c r="AI221" s="2">
        <v>0.35842293906810002</v>
      </c>
      <c r="AJ221" s="2">
        <v>0.85618389112355497</v>
      </c>
      <c r="AK221" s="2">
        <v>3.3230801587927501</v>
      </c>
      <c r="AL221" s="2">
        <v>0.24712779661908099</v>
      </c>
      <c r="AM221" s="2">
        <v>2.7867602597470902</v>
      </c>
      <c r="AN221" s="2">
        <v>3.8558946990211299E-2</v>
      </c>
      <c r="AO221" s="2">
        <v>0.25063315543637299</v>
      </c>
      <c r="AP221" s="2">
        <v>2.8691361919534502</v>
      </c>
      <c r="AQ221" s="2">
        <v>0.206816170220224</v>
      </c>
      <c r="AR221" s="2">
        <v>1.2146068301916599</v>
      </c>
      <c r="AS221" s="2">
        <v>1.51957304729605</v>
      </c>
      <c r="AT221" s="2">
        <v>0.289192102426585</v>
      </c>
      <c r="AU221" s="2">
        <v>0.28568674360929303</v>
      </c>
      <c r="AV221" s="2">
        <v>64.205143630621095</v>
      </c>
      <c r="AW221" s="2">
        <v>4.9819521732591401</v>
      </c>
      <c r="AX221" s="2">
        <v>54.0118814859377</v>
      </c>
      <c r="AY221" s="2">
        <v>1.5378252368777301</v>
      </c>
      <c r="AZ221" s="2">
        <v>3.67348473454655</v>
      </c>
      <c r="BA221" s="2">
        <v>14.257783125282</v>
      </c>
      <c r="BB221" s="2">
        <v>1.06030982102572</v>
      </c>
      <c r="BC221" s="2">
        <v>11.956685215821899</v>
      </c>
      <c r="BD221" s="2">
        <v>0.16543841179124699</v>
      </c>
      <c r="BE221" s="2">
        <v>1.0753496766431001</v>
      </c>
      <c r="BF221" s="2">
        <v>12.310121822830499</v>
      </c>
      <c r="BG221" s="2">
        <v>0.88735148142577802</v>
      </c>
      <c r="BH221" s="2">
        <v>5.2113099714242699</v>
      </c>
      <c r="BI221" s="2">
        <v>6.51977741013686</v>
      </c>
      <c r="BJ221" s="2">
        <v>1.2407880884343501</v>
      </c>
      <c r="BK221" s="2">
        <v>1.22574823281696</v>
      </c>
      <c r="BL221" s="2">
        <v>13.7962237321548</v>
      </c>
      <c r="BM221" s="2">
        <v>1.0705081075840499</v>
      </c>
      <c r="BN221" s="2">
        <v>11.6059237475055</v>
      </c>
      <c r="BO221" s="2">
        <v>0.330443634718396</v>
      </c>
      <c r="BP221" s="2">
        <v>0.78934824234687695</v>
      </c>
      <c r="BQ221" s="2">
        <v>3.0636730143084501</v>
      </c>
      <c r="BR221" s="2">
        <v>0.227836442519774</v>
      </c>
      <c r="BS221" s="2">
        <v>2.5692194582017098</v>
      </c>
      <c r="BT221" s="2">
        <v>3.55489484782626E-2</v>
      </c>
      <c r="BU221" s="2">
        <v>0.23106816510870701</v>
      </c>
      <c r="BV221" s="2">
        <v>2.6451649390416301</v>
      </c>
      <c r="BW221" s="2">
        <v>0.19067163274704499</v>
      </c>
      <c r="BX221" s="2">
        <v>1.1197918770652699</v>
      </c>
      <c r="BY221" s="2">
        <v>1.40095174230244</v>
      </c>
      <c r="BZ221" s="2">
        <v>0.26661711358696999</v>
      </c>
      <c r="CA221" s="2">
        <v>0.26338539099803698</v>
      </c>
      <c r="CB221" s="2">
        <v>21.487723493815299</v>
      </c>
      <c r="CC221" s="2">
        <v>92.193774086432398</v>
      </c>
      <c r="CD221" s="2">
        <v>2.4964912280701799</v>
      </c>
      <c r="CE221" s="2">
        <v>0.193713450292398</v>
      </c>
      <c r="CF221" s="2">
        <v>2.10014619883041</v>
      </c>
      <c r="CG221" s="2">
        <v>5.9795321637426901E-2</v>
      </c>
      <c r="CH221" s="2">
        <v>0.14283625730994201</v>
      </c>
      <c r="CI221" s="2">
        <v>0.55438596491228098</v>
      </c>
      <c r="CJ221" s="2">
        <v>4.12280701754386E-2</v>
      </c>
      <c r="CK221" s="2">
        <v>0.464912280701754</v>
      </c>
      <c r="CL221" s="2">
        <v>6.4327485380116997E-3</v>
      </c>
      <c r="CM221" s="2">
        <v>4.1812865497076003E-2</v>
      </c>
      <c r="CN221" s="2">
        <v>0.478654970760234</v>
      </c>
      <c r="CO221" s="2">
        <v>3.4502923976608202E-2</v>
      </c>
      <c r="CP221" s="2">
        <v>0.202631578947368</v>
      </c>
      <c r="CQ221" s="2">
        <v>0.25350877192982502</v>
      </c>
      <c r="CR221" s="2">
        <v>4.8245614035087703E-2</v>
      </c>
      <c r="CS221" s="2">
        <v>4.7660818713450299E-2</v>
      </c>
      <c r="CT221" s="2">
        <v>3.8883040935672502</v>
      </c>
      <c r="CU221" s="2">
        <v>16.682894736842101</v>
      </c>
      <c r="CV221" s="2">
        <v>35.033918128655003</v>
      </c>
      <c r="CW221" s="2">
        <v>18.095467836257299</v>
      </c>
    </row>
    <row r="222" spans="2:101" x14ac:dyDescent="0.25">
      <c r="B222" s="2" t="s">
        <v>413</v>
      </c>
      <c r="C222" s="2" t="s">
        <v>80</v>
      </c>
      <c r="D222" s="2" t="s">
        <v>90</v>
      </c>
      <c r="E222" s="2" t="s">
        <v>63</v>
      </c>
      <c r="F222" s="2" t="s">
        <v>7</v>
      </c>
      <c r="G222" s="2" t="str">
        <f t="shared" si="3"/>
        <v>SM14 FR</v>
      </c>
      <c r="H222" s="2" t="s">
        <v>81</v>
      </c>
      <c r="I222" s="2" t="s">
        <v>462</v>
      </c>
      <c r="J222" s="2" t="s">
        <v>109</v>
      </c>
      <c r="K222" s="2">
        <v>661000</v>
      </c>
      <c r="L222" s="2">
        <v>83758</v>
      </c>
      <c r="M222" s="2">
        <v>76789</v>
      </c>
      <c r="N222" s="2">
        <v>14395</v>
      </c>
      <c r="O222" s="2">
        <v>8358</v>
      </c>
      <c r="P222" s="2">
        <v>654</v>
      </c>
      <c r="Q222" s="2">
        <v>186</v>
      </c>
      <c r="R222" s="2">
        <v>307</v>
      </c>
      <c r="S222" s="2">
        <v>7211</v>
      </c>
      <c r="T222" s="2">
        <v>2199</v>
      </c>
      <c r="U222" s="2">
        <v>66</v>
      </c>
      <c r="V222" s="2">
        <v>12</v>
      </c>
      <c r="W222" s="2">
        <v>163</v>
      </c>
      <c r="X222" s="2">
        <v>1958</v>
      </c>
      <c r="Y222" s="2">
        <v>2260</v>
      </c>
      <c r="Z222" s="2">
        <v>138</v>
      </c>
      <c r="AA222" s="2">
        <v>493</v>
      </c>
      <c r="AB222" s="2">
        <v>840</v>
      </c>
      <c r="AC222" s="2">
        <v>175</v>
      </c>
      <c r="AD222" s="2">
        <v>78</v>
      </c>
      <c r="AE222" s="2">
        <v>18.746174582296899</v>
      </c>
      <c r="AF222" s="2">
        <v>10.884371459453799</v>
      </c>
      <c r="AG222" s="2">
        <v>0.851684486059201</v>
      </c>
      <c r="AH222" s="2">
        <v>9.3906679342093309</v>
      </c>
      <c r="AI222" s="2">
        <v>0.24222219328289199</v>
      </c>
      <c r="AJ222" s="2">
        <v>0.39979684590240799</v>
      </c>
      <c r="AK222" s="2">
        <v>2.86369141413484</v>
      </c>
      <c r="AL222" s="2">
        <v>8.5949810519735895E-2</v>
      </c>
      <c r="AM222" s="2">
        <v>2.5498443787521601</v>
      </c>
      <c r="AN222" s="2">
        <v>1.5627238276315601E-2</v>
      </c>
      <c r="AO222" s="2">
        <v>0.21226998658662</v>
      </c>
      <c r="AP222" s="2">
        <v>2.9431298753727799</v>
      </c>
      <c r="AQ222" s="2">
        <v>0.17971324017762999</v>
      </c>
      <c r="AR222" s="2">
        <v>0.64201903918530001</v>
      </c>
      <c r="AS222" s="2">
        <v>1.09390667934209</v>
      </c>
      <c r="AT222" s="2">
        <v>0.22789722486293601</v>
      </c>
      <c r="AU222" s="2">
        <v>0.10157704879605201</v>
      </c>
      <c r="AV222" s="2">
        <v>58.061827023272002</v>
      </c>
      <c r="AW222" s="2">
        <v>4.5432441820076397</v>
      </c>
      <c r="AX222" s="2">
        <v>50.0937825633901</v>
      </c>
      <c r="AY222" s="2">
        <v>1.2921153178186899</v>
      </c>
      <c r="AZ222" s="2">
        <v>2.13268496005557</v>
      </c>
      <c r="BA222" s="2">
        <v>15.2761375477596</v>
      </c>
      <c r="BB222" s="2">
        <v>0.45849253212921198</v>
      </c>
      <c r="BC222" s="2">
        <v>13.601945119833299</v>
      </c>
      <c r="BD222" s="2">
        <v>8.3362278568947595E-2</v>
      </c>
      <c r="BE222" s="2">
        <v>1.1323376172282</v>
      </c>
      <c r="BF222" s="2">
        <v>15.6998957971518</v>
      </c>
      <c r="BG222" s="2">
        <v>0.958666203542897</v>
      </c>
      <c r="BH222" s="2">
        <v>3.4248002778742599</v>
      </c>
      <c r="BI222" s="2">
        <v>5.8353594998263301</v>
      </c>
      <c r="BJ222" s="2">
        <v>1.2156998957971501</v>
      </c>
      <c r="BK222" s="2">
        <v>0.541854810698159</v>
      </c>
      <c r="BL222" s="2">
        <v>9.9787482986699807</v>
      </c>
      <c r="BM222" s="2">
        <v>0.78082093650755702</v>
      </c>
      <c r="BN222" s="2">
        <v>8.6093268702691095</v>
      </c>
      <c r="BO222" s="2">
        <v>0.22206833974068099</v>
      </c>
      <c r="BP222" s="2">
        <v>0.36653215215263002</v>
      </c>
      <c r="BQ222" s="2">
        <v>2.6254208553212801</v>
      </c>
      <c r="BR222" s="2">
        <v>7.8798443133790197E-2</v>
      </c>
      <c r="BS222" s="2">
        <v>2.3376871463024398</v>
      </c>
      <c r="BT222" s="2">
        <v>1.4326989660689101E-2</v>
      </c>
      <c r="BU222" s="2">
        <v>0.194608276224361</v>
      </c>
      <c r="BV222" s="2">
        <v>2.6982497194297901</v>
      </c>
      <c r="BW222" s="2">
        <v>0.16476038109792501</v>
      </c>
      <c r="BX222" s="2">
        <v>0.58860049189331198</v>
      </c>
      <c r="BY222" s="2">
        <v>1.00288927624824</v>
      </c>
      <c r="BZ222" s="2">
        <v>0.20893526588504999</v>
      </c>
      <c r="CA222" s="2">
        <v>9.3125432794479296E-2</v>
      </c>
      <c r="CB222" s="2">
        <v>17.186418013801699</v>
      </c>
      <c r="CC222" s="2">
        <v>91.679600754554798</v>
      </c>
      <c r="CD222" s="2">
        <v>1.2644478063540101</v>
      </c>
      <c r="CE222" s="2">
        <v>9.8940998487140705E-2</v>
      </c>
      <c r="CF222" s="2">
        <v>1.0909228441754899</v>
      </c>
      <c r="CG222" s="2">
        <v>2.8139183055975799E-2</v>
      </c>
      <c r="CH222" s="2">
        <v>4.6444780635400897E-2</v>
      </c>
      <c r="CI222" s="2">
        <v>0.33267776096822999</v>
      </c>
      <c r="CJ222" s="2">
        <v>9.9848714069591497E-3</v>
      </c>
      <c r="CK222" s="2">
        <v>0.29621785173978799</v>
      </c>
      <c r="CL222" s="2">
        <v>1.81543116490166E-3</v>
      </c>
      <c r="CM222" s="2">
        <v>2.4659606656580901E-2</v>
      </c>
      <c r="CN222" s="2">
        <v>0.34190620272314698</v>
      </c>
      <c r="CO222" s="2">
        <v>2.0877458396369099E-2</v>
      </c>
      <c r="CP222" s="2">
        <v>7.4583963691376695E-2</v>
      </c>
      <c r="CQ222" s="2">
        <v>0.12708018154311601</v>
      </c>
      <c r="CR222" s="2">
        <v>2.6475037821482601E-2</v>
      </c>
      <c r="CS222" s="2">
        <v>1.18003025718608E-2</v>
      </c>
      <c r="CT222" s="2">
        <v>2.1777609682299501</v>
      </c>
      <c r="CU222" s="2">
        <v>11.6170953101362</v>
      </c>
      <c r="CV222" s="2">
        <v>26.739939485627801</v>
      </c>
      <c r="CW222" s="2">
        <v>12.671406959152799</v>
      </c>
    </row>
    <row r="223" spans="2:101" x14ac:dyDescent="0.25">
      <c r="B223" s="2" t="s">
        <v>414</v>
      </c>
      <c r="C223" s="2" t="s">
        <v>33</v>
      </c>
      <c r="D223" s="2" t="s">
        <v>90</v>
      </c>
      <c r="E223" s="2" t="s">
        <v>34</v>
      </c>
      <c r="F223" s="2" t="s">
        <v>7</v>
      </c>
      <c r="G223" s="2" t="str">
        <f t="shared" si="3"/>
        <v>SM04 FR</v>
      </c>
      <c r="H223" s="2" t="s">
        <v>83</v>
      </c>
      <c r="I223" s="2" t="s">
        <v>462</v>
      </c>
      <c r="J223" s="2" t="s">
        <v>111</v>
      </c>
      <c r="K223" s="2">
        <v>291672</v>
      </c>
      <c r="L223" s="2">
        <v>40227</v>
      </c>
      <c r="M223" s="2">
        <v>39166</v>
      </c>
      <c r="N223" s="2">
        <v>3850</v>
      </c>
      <c r="O223" s="2">
        <v>2545</v>
      </c>
      <c r="P223" s="2">
        <v>91</v>
      </c>
      <c r="Q223" s="2">
        <v>48</v>
      </c>
      <c r="R223" s="2">
        <v>399</v>
      </c>
      <c r="S223" s="2">
        <v>2007</v>
      </c>
      <c r="T223" s="2">
        <v>597</v>
      </c>
      <c r="U223" s="2">
        <v>53</v>
      </c>
      <c r="V223" s="2">
        <v>11</v>
      </c>
      <c r="W223" s="2">
        <v>80</v>
      </c>
      <c r="X223" s="2">
        <v>453</v>
      </c>
      <c r="Y223" s="2">
        <v>501</v>
      </c>
      <c r="Z223" s="2">
        <v>11</v>
      </c>
      <c r="AA223" s="2">
        <v>447</v>
      </c>
      <c r="AB223" s="2">
        <v>139</v>
      </c>
      <c r="AC223" s="2">
        <v>91</v>
      </c>
      <c r="AD223" s="2">
        <v>64</v>
      </c>
      <c r="AE223" s="2">
        <v>9.8299545524179095</v>
      </c>
      <c r="AF223" s="2">
        <v>6.4979829443905404</v>
      </c>
      <c r="AG223" s="2">
        <v>0.232344380329878</v>
      </c>
      <c r="AH223" s="2">
        <v>5.1243425420007096</v>
      </c>
      <c r="AI223" s="2">
        <v>0.122555277536639</v>
      </c>
      <c r="AJ223" s="2">
        <v>1.0187407445233101</v>
      </c>
      <c r="AK223" s="2">
        <v>1.5242812643619501</v>
      </c>
      <c r="AL223" s="2">
        <v>0.135321452280039</v>
      </c>
      <c r="AM223" s="2">
        <v>1.1566154317520301</v>
      </c>
      <c r="AN223" s="2">
        <v>2.8085584435479798E-2</v>
      </c>
      <c r="AO223" s="2">
        <v>0.20425879589439799</v>
      </c>
      <c r="AP223" s="2">
        <v>1.2791707092886699</v>
      </c>
      <c r="AQ223" s="2">
        <v>2.8085584435479798E-2</v>
      </c>
      <c r="AR223" s="2">
        <v>1.14129602205995</v>
      </c>
      <c r="AS223" s="2">
        <v>0.354899657866517</v>
      </c>
      <c r="AT223" s="2">
        <v>0.232344380329878</v>
      </c>
      <c r="AU223" s="2">
        <v>0.16340703671551901</v>
      </c>
      <c r="AV223" s="2">
        <v>66.103896103896105</v>
      </c>
      <c r="AW223" s="2">
        <v>2.3636363636363602</v>
      </c>
      <c r="AX223" s="2">
        <v>52.129870129870099</v>
      </c>
      <c r="AY223" s="2">
        <v>1.2467532467532501</v>
      </c>
      <c r="AZ223" s="2">
        <v>10.363636363636401</v>
      </c>
      <c r="BA223" s="2">
        <v>15.5064935064935</v>
      </c>
      <c r="BB223" s="2">
        <v>1.37662337662338</v>
      </c>
      <c r="BC223" s="2">
        <v>11.7662337662338</v>
      </c>
      <c r="BD223" s="2">
        <v>0.28571428571428598</v>
      </c>
      <c r="BE223" s="2">
        <v>2.0779220779220799</v>
      </c>
      <c r="BF223" s="2">
        <v>13.012987012987001</v>
      </c>
      <c r="BG223" s="2">
        <v>0.28571428571428598</v>
      </c>
      <c r="BH223" s="2">
        <v>11.6103896103896</v>
      </c>
      <c r="BI223" s="2">
        <v>3.61038961038961</v>
      </c>
      <c r="BJ223" s="2">
        <v>2.3636363636363602</v>
      </c>
      <c r="BK223" s="2">
        <v>1.66233766233766</v>
      </c>
      <c r="BL223" s="2">
        <v>6.3265965644964801</v>
      </c>
      <c r="BM223" s="2">
        <v>0.226216222934845</v>
      </c>
      <c r="BN223" s="2">
        <v>4.9891863673651997</v>
      </c>
      <c r="BO223" s="2">
        <v>0.119322842866731</v>
      </c>
      <c r="BP223" s="2">
        <v>0.99187113132970395</v>
      </c>
      <c r="BQ223" s="2">
        <v>1.4840778581549701</v>
      </c>
      <c r="BR223" s="2">
        <v>0.13175230566534901</v>
      </c>
      <c r="BS223" s="2">
        <v>1.1261093295547799</v>
      </c>
      <c r="BT223" s="2">
        <v>2.73448181569593E-2</v>
      </c>
      <c r="BU223" s="2">
        <v>0.19887140477788601</v>
      </c>
      <c r="BV223" s="2">
        <v>1.2454321724215101</v>
      </c>
      <c r="BW223" s="2">
        <v>2.73448181569593E-2</v>
      </c>
      <c r="BX223" s="2">
        <v>1.1111939741964401</v>
      </c>
      <c r="BY223" s="2">
        <v>0.34553906580157601</v>
      </c>
      <c r="BZ223" s="2">
        <v>0.226216222934845</v>
      </c>
      <c r="CA223" s="2">
        <v>0.15909712382230801</v>
      </c>
      <c r="CB223" s="2">
        <v>9.5706863549357397</v>
      </c>
      <c r="CC223" s="2">
        <v>97.362467994133297</v>
      </c>
      <c r="CD223" s="2">
        <v>0.87255547327134597</v>
      </c>
      <c r="CE223" s="2">
        <v>3.1199429496146399E-2</v>
      </c>
      <c r="CF223" s="2">
        <v>0.68810170328314002</v>
      </c>
      <c r="CG223" s="2">
        <v>1.64568419320332E-2</v>
      </c>
      <c r="CH223" s="2">
        <v>0.13679749856002599</v>
      </c>
      <c r="CI223" s="2">
        <v>0.204681971529663</v>
      </c>
      <c r="CJ223" s="2">
        <v>1.81710962999534E-2</v>
      </c>
      <c r="CK223" s="2">
        <v>0.15531144573356401</v>
      </c>
      <c r="CL223" s="2">
        <v>3.7713596094242898E-3</v>
      </c>
      <c r="CM223" s="2">
        <v>2.7428069886722101E-2</v>
      </c>
      <c r="CN223" s="2">
        <v>0.17176828766559701</v>
      </c>
      <c r="CO223" s="2">
        <v>3.7713596094242898E-3</v>
      </c>
      <c r="CP223" s="2">
        <v>0.15325434049205999</v>
      </c>
      <c r="CQ223" s="2">
        <v>4.7656271428179603E-2</v>
      </c>
      <c r="CR223" s="2">
        <v>3.1199429496146399E-2</v>
      </c>
      <c r="CS223" s="2">
        <v>2.1942455909377701E-2</v>
      </c>
      <c r="CT223" s="2">
        <v>1.3199758632984999</v>
      </c>
      <c r="CU223" s="2">
        <v>13.428097314792</v>
      </c>
      <c r="CV223" s="2">
        <v>26.659055377273098</v>
      </c>
      <c r="CW223" s="2">
        <v>13.7918620916646</v>
      </c>
    </row>
    <row r="224" spans="2:101" x14ac:dyDescent="0.25">
      <c r="B224" s="2" t="s">
        <v>415</v>
      </c>
      <c r="C224" s="2" t="s">
        <v>91</v>
      </c>
      <c r="D224" s="2" t="s">
        <v>90</v>
      </c>
      <c r="E224" s="2" t="s">
        <v>63</v>
      </c>
      <c r="F224" s="2" t="s">
        <v>11</v>
      </c>
      <c r="G224" s="2" t="str">
        <f t="shared" si="3"/>
        <v>SM14 FF</v>
      </c>
      <c r="H224" s="2" t="s">
        <v>83</v>
      </c>
      <c r="I224" s="2" t="s">
        <v>463</v>
      </c>
      <c r="J224" s="2" t="s">
        <v>111</v>
      </c>
      <c r="K224" s="2">
        <v>238086</v>
      </c>
      <c r="L224" s="2">
        <v>30014</v>
      </c>
      <c r="M224" s="2">
        <v>23958</v>
      </c>
      <c r="N224" s="2">
        <v>7364</v>
      </c>
      <c r="O224" s="2">
        <v>4136</v>
      </c>
      <c r="P224" s="2">
        <v>90</v>
      </c>
      <c r="Q224" s="2">
        <v>64</v>
      </c>
      <c r="R224" s="2">
        <v>141</v>
      </c>
      <c r="S224" s="2">
        <v>3841</v>
      </c>
      <c r="T224" s="2">
        <v>1612</v>
      </c>
      <c r="U224" s="2">
        <v>17</v>
      </c>
      <c r="V224" s="2">
        <v>56</v>
      </c>
      <c r="W224" s="2">
        <v>210</v>
      </c>
      <c r="X224" s="2">
        <v>1329</v>
      </c>
      <c r="Y224" s="2">
        <v>1116</v>
      </c>
      <c r="Z224" s="2">
        <v>11</v>
      </c>
      <c r="AA224" s="2">
        <v>205</v>
      </c>
      <c r="AB224" s="2">
        <v>154</v>
      </c>
      <c r="AC224" s="2">
        <v>266</v>
      </c>
      <c r="AD224" s="2">
        <v>73</v>
      </c>
      <c r="AE224" s="2">
        <v>30.737123299106798</v>
      </c>
      <c r="AF224" s="2">
        <v>17.263544536271802</v>
      </c>
      <c r="AG224" s="2">
        <v>0.37565740045078899</v>
      </c>
      <c r="AH224" s="2">
        <v>16.032223057016399</v>
      </c>
      <c r="AI224" s="2">
        <v>0.26713415143167202</v>
      </c>
      <c r="AJ224" s="2">
        <v>0.58852992737290299</v>
      </c>
      <c r="AK224" s="2">
        <v>6.7284414391852403</v>
      </c>
      <c r="AL224" s="2">
        <v>7.0957508974037894E-2</v>
      </c>
      <c r="AM224" s="2">
        <v>5.5472076133233204</v>
      </c>
      <c r="AN224" s="2">
        <v>0.23374238250271301</v>
      </c>
      <c r="AO224" s="2">
        <v>0.87653393438517402</v>
      </c>
      <c r="AP224" s="2">
        <v>4.6581517655897802</v>
      </c>
      <c r="AQ224" s="2">
        <v>4.5913682277318603E-2</v>
      </c>
      <c r="AR224" s="2">
        <v>0.85566407880457496</v>
      </c>
      <c r="AS224" s="2">
        <v>0.64279155188246095</v>
      </c>
      <c r="AT224" s="2">
        <v>1.11027631688789</v>
      </c>
      <c r="AU224" s="2">
        <v>0.30469989147675097</v>
      </c>
      <c r="AV224" s="2">
        <v>56.165127648017403</v>
      </c>
      <c r="AW224" s="2">
        <v>1.2221618685497</v>
      </c>
      <c r="AX224" s="2">
        <v>52.159152634437802</v>
      </c>
      <c r="AY224" s="2">
        <v>0.86909288430201004</v>
      </c>
      <c r="AZ224" s="2">
        <v>1.9147202607278699</v>
      </c>
      <c r="BA224" s="2">
        <v>21.890277023356902</v>
      </c>
      <c r="BB224" s="2">
        <v>0.23085279739272099</v>
      </c>
      <c r="BC224" s="2">
        <v>18.047256925583898</v>
      </c>
      <c r="BD224" s="2">
        <v>0.76045627376425895</v>
      </c>
      <c r="BE224" s="2">
        <v>2.8517110266159702</v>
      </c>
      <c r="BF224" s="2">
        <v>15.1548071700163</v>
      </c>
      <c r="BG224" s="2">
        <v>0.14937533948940801</v>
      </c>
      <c r="BH224" s="2">
        <v>2.78381314502988</v>
      </c>
      <c r="BI224" s="2">
        <v>2.09125475285171</v>
      </c>
      <c r="BJ224" s="2">
        <v>3.6121673003802299</v>
      </c>
      <c r="BK224" s="2">
        <v>0.99130907115697997</v>
      </c>
      <c r="BL224" s="2">
        <v>13.780235889918</v>
      </c>
      <c r="BM224" s="2">
        <v>0.29986006530285902</v>
      </c>
      <c r="BN224" s="2">
        <v>12.797361231425301</v>
      </c>
      <c r="BO224" s="2">
        <v>0.21323382421536599</v>
      </c>
      <c r="BP224" s="2">
        <v>0.46978076897447901</v>
      </c>
      <c r="BQ224" s="2">
        <v>5.3708269474245398</v>
      </c>
      <c r="BR224" s="2">
        <v>5.6640234557206598E-2</v>
      </c>
      <c r="BS224" s="2">
        <v>4.4279336309722099</v>
      </c>
      <c r="BT224" s="2">
        <v>0.186579596188445</v>
      </c>
      <c r="BU224" s="2">
        <v>0.69967348570666998</v>
      </c>
      <c r="BV224" s="2">
        <v>3.7182648097554498</v>
      </c>
      <c r="BW224" s="2">
        <v>3.6649563537016101E-2</v>
      </c>
      <c r="BX224" s="2">
        <v>0.68301459318984503</v>
      </c>
      <c r="BY224" s="2">
        <v>0.51309388951822499</v>
      </c>
      <c r="BZ224" s="2">
        <v>0.88625308189511598</v>
      </c>
      <c r="CA224" s="2">
        <v>0.24321983074565201</v>
      </c>
      <c r="CB224" s="2">
        <v>24.5352168987806</v>
      </c>
      <c r="CC224" s="2">
        <v>79.822749383621002</v>
      </c>
      <c r="CD224" s="2">
        <v>1.73718740287123</v>
      </c>
      <c r="CE224" s="2">
        <v>3.7801466696907801E-2</v>
      </c>
      <c r="CF224" s="2">
        <v>1.6132825953647001</v>
      </c>
      <c r="CG224" s="2">
        <v>2.68810429844678E-2</v>
      </c>
      <c r="CH224" s="2">
        <v>5.9222297825155597E-2</v>
      </c>
      <c r="CI224" s="2">
        <v>0.67706627017128296</v>
      </c>
      <c r="CJ224" s="2">
        <v>7.1402770427492603E-3</v>
      </c>
      <c r="CK224" s="2">
        <v>0.55820165822433898</v>
      </c>
      <c r="CL224" s="2">
        <v>2.35209126114093E-2</v>
      </c>
      <c r="CM224" s="2">
        <v>8.8203422292784994E-2</v>
      </c>
      <c r="CN224" s="2">
        <v>0.46873818704165698</v>
      </c>
      <c r="CO224" s="2">
        <v>4.6201792629553999E-3</v>
      </c>
      <c r="CP224" s="2">
        <v>8.6103340809623397E-2</v>
      </c>
      <c r="CQ224" s="2">
        <v>6.4682509681375594E-2</v>
      </c>
      <c r="CR224" s="2">
        <v>0.11172433490419401</v>
      </c>
      <c r="CS224" s="2">
        <v>3.0661189654158601E-2</v>
      </c>
      <c r="CT224" s="2">
        <v>3.0930000084003302</v>
      </c>
      <c r="CU224" s="2">
        <v>10.0627504347169</v>
      </c>
      <c r="CV224" s="2">
        <v>28.124291222499401</v>
      </c>
      <c r="CW224" s="2">
        <v>12.6063691271221</v>
      </c>
    </row>
    <row r="225" spans="2:101" x14ac:dyDescent="0.25">
      <c r="B225" s="2" t="s">
        <v>416</v>
      </c>
      <c r="C225" s="2" t="s">
        <v>35</v>
      </c>
      <c r="D225" s="2" t="s">
        <v>90</v>
      </c>
      <c r="E225" s="2" t="s">
        <v>34</v>
      </c>
      <c r="F225" s="2" t="s">
        <v>7</v>
      </c>
      <c r="G225" s="2" t="str">
        <f t="shared" si="3"/>
        <v>SM04 FR</v>
      </c>
      <c r="H225" s="2" t="s">
        <v>83</v>
      </c>
      <c r="I225" s="2" t="s">
        <v>462</v>
      </c>
      <c r="J225" s="2" t="s">
        <v>111</v>
      </c>
      <c r="K225" s="2">
        <v>291425</v>
      </c>
      <c r="L225" s="2">
        <v>47163</v>
      </c>
      <c r="M225" s="2">
        <v>45410</v>
      </c>
      <c r="N225" s="2">
        <v>5901</v>
      </c>
      <c r="O225" s="2">
        <v>3763</v>
      </c>
      <c r="P225" s="2">
        <v>92</v>
      </c>
      <c r="Q225" s="2">
        <v>34</v>
      </c>
      <c r="R225" s="2">
        <v>144</v>
      </c>
      <c r="S225" s="2">
        <v>3493</v>
      </c>
      <c r="T225" s="2">
        <v>360</v>
      </c>
      <c r="U225" s="2">
        <v>31</v>
      </c>
      <c r="V225" s="2">
        <v>0</v>
      </c>
      <c r="W225" s="2">
        <v>33</v>
      </c>
      <c r="X225" s="2">
        <v>296</v>
      </c>
      <c r="Y225" s="2">
        <v>1451</v>
      </c>
      <c r="Z225" s="2">
        <v>37</v>
      </c>
      <c r="AA225" s="2">
        <v>178</v>
      </c>
      <c r="AB225" s="2">
        <v>126</v>
      </c>
      <c r="AC225" s="2">
        <v>33</v>
      </c>
      <c r="AD225" s="2">
        <v>31</v>
      </c>
      <c r="AE225" s="2">
        <v>12.994935036335599</v>
      </c>
      <c r="AF225" s="2">
        <v>8.2867209865668396</v>
      </c>
      <c r="AG225" s="2">
        <v>0.202598546575644</v>
      </c>
      <c r="AH225" s="2">
        <v>7.6921382955296203</v>
      </c>
      <c r="AI225" s="2">
        <v>7.4873375908390202E-2</v>
      </c>
      <c r="AJ225" s="2">
        <v>0.31711076855318199</v>
      </c>
      <c r="AK225" s="2">
        <v>0.79277692138295497</v>
      </c>
      <c r="AL225" s="2">
        <v>6.8266901563532295E-2</v>
      </c>
      <c r="AM225" s="2">
        <v>0.65183880202598499</v>
      </c>
      <c r="AN225" s="2">
        <v>0</v>
      </c>
      <c r="AO225" s="2">
        <v>7.2671217793437604E-2</v>
      </c>
      <c r="AP225" s="2">
        <v>3.1953314247962998</v>
      </c>
      <c r="AQ225" s="2">
        <v>8.1479850253248207E-2</v>
      </c>
      <c r="AR225" s="2">
        <v>0.39198414446157198</v>
      </c>
      <c r="AS225" s="2">
        <v>0.27747192248403402</v>
      </c>
      <c r="AT225" s="2">
        <v>7.2671217793437604E-2</v>
      </c>
      <c r="AU225" s="2">
        <v>6.8266901563532295E-2</v>
      </c>
      <c r="AV225" s="2">
        <v>63.7688527368243</v>
      </c>
      <c r="AW225" s="2">
        <v>1.55905778681579</v>
      </c>
      <c r="AX225" s="2">
        <v>59.193357058125699</v>
      </c>
      <c r="AY225" s="2">
        <v>0.576173529910185</v>
      </c>
      <c r="AZ225" s="2">
        <v>2.4402643619725501</v>
      </c>
      <c r="BA225" s="2">
        <v>6.1006609049313703</v>
      </c>
      <c r="BB225" s="2">
        <v>0.52533468903575697</v>
      </c>
      <c r="BC225" s="2">
        <v>5.0160989662768998</v>
      </c>
      <c r="BD225" s="2">
        <v>0</v>
      </c>
      <c r="BE225" s="2">
        <v>0.55922724961870895</v>
      </c>
      <c r="BF225" s="2">
        <v>24.589052702931699</v>
      </c>
      <c r="BG225" s="2">
        <v>0.62701237078461303</v>
      </c>
      <c r="BH225" s="2">
        <v>3.0164378918827301</v>
      </c>
      <c r="BI225" s="2">
        <v>2.1352313167259802</v>
      </c>
      <c r="BJ225" s="2">
        <v>0.55922724961870895</v>
      </c>
      <c r="BK225" s="2">
        <v>0.52533468903575697</v>
      </c>
      <c r="BL225" s="2">
        <v>7.9787121260309997</v>
      </c>
      <c r="BM225" s="2">
        <v>0.195068167843437</v>
      </c>
      <c r="BN225" s="2">
        <v>7.4062294595339599</v>
      </c>
      <c r="BO225" s="2">
        <v>7.2090409855183099E-2</v>
      </c>
      <c r="BP225" s="2">
        <v>0.30532408879842199</v>
      </c>
      <c r="BQ225" s="2">
        <v>0.76331022199605603</v>
      </c>
      <c r="BR225" s="2">
        <v>6.5729491338549301E-2</v>
      </c>
      <c r="BS225" s="2">
        <v>0.62761062697453496</v>
      </c>
      <c r="BT225" s="2">
        <v>0</v>
      </c>
      <c r="BU225" s="2">
        <v>6.9970103682971796E-2</v>
      </c>
      <c r="BV225" s="2">
        <v>3.0765642558785502</v>
      </c>
      <c r="BW225" s="2">
        <v>7.8451328371816897E-2</v>
      </c>
      <c r="BX225" s="2">
        <v>0.37741449865360599</v>
      </c>
      <c r="BY225" s="2">
        <v>0.26715857769862</v>
      </c>
      <c r="BZ225" s="2">
        <v>6.9970103682971796E-2</v>
      </c>
      <c r="CA225" s="2">
        <v>6.5729491338549301E-2</v>
      </c>
      <c r="CB225" s="2">
        <v>12.5119267222187</v>
      </c>
      <c r="CC225" s="2">
        <v>96.283103280113707</v>
      </c>
      <c r="CD225" s="2">
        <v>1.29124131423179</v>
      </c>
      <c r="CE225" s="2">
        <v>3.1569014326155997E-2</v>
      </c>
      <c r="CF225" s="2">
        <v>1.1985931200137301</v>
      </c>
      <c r="CG225" s="2">
        <v>1.1666809642275001E-2</v>
      </c>
      <c r="CH225" s="2">
        <v>4.94123702496354E-2</v>
      </c>
      <c r="CI225" s="2">
        <v>0.123530925624089</v>
      </c>
      <c r="CJ225" s="2">
        <v>1.0637385262074301E-2</v>
      </c>
      <c r="CK225" s="2">
        <v>0.101569872179806</v>
      </c>
      <c r="CL225" s="2">
        <v>0</v>
      </c>
      <c r="CM225" s="2">
        <v>1.13236681822081E-2</v>
      </c>
      <c r="CN225" s="2">
        <v>0.49789825855709002</v>
      </c>
      <c r="CO225" s="2">
        <v>1.26962340224758E-2</v>
      </c>
      <c r="CP225" s="2">
        <v>6.1079179891910397E-2</v>
      </c>
      <c r="CQ225" s="2">
        <v>4.3235823968431002E-2</v>
      </c>
      <c r="CR225" s="2">
        <v>1.13236681822081E-2</v>
      </c>
      <c r="CS225" s="2">
        <v>1.0637385262074301E-2</v>
      </c>
      <c r="CT225" s="2">
        <v>2.0248777558548499</v>
      </c>
      <c r="CU225" s="2">
        <v>15.5820537016385</v>
      </c>
      <c r="CV225" s="2">
        <v>25.4082525521146</v>
      </c>
      <c r="CW225" s="2">
        <v>16.183580681135801</v>
      </c>
    </row>
    <row r="226" spans="2:101" x14ac:dyDescent="0.25">
      <c r="B226" s="2" t="s">
        <v>417</v>
      </c>
      <c r="C226" s="2" t="s">
        <v>36</v>
      </c>
      <c r="D226" s="2" t="s">
        <v>90</v>
      </c>
      <c r="E226" s="2" t="s">
        <v>34</v>
      </c>
      <c r="F226" s="2" t="s">
        <v>7</v>
      </c>
      <c r="G226" s="2" t="str">
        <f t="shared" si="3"/>
        <v>SM04 FR</v>
      </c>
      <c r="H226" s="2" t="s">
        <v>83</v>
      </c>
      <c r="I226" s="2" t="s">
        <v>462</v>
      </c>
      <c r="J226" s="2" t="s">
        <v>111</v>
      </c>
      <c r="K226" s="2">
        <v>304764</v>
      </c>
      <c r="L226" s="2">
        <v>71643</v>
      </c>
      <c r="M226" s="2">
        <v>70034</v>
      </c>
      <c r="N226" s="2">
        <v>9341</v>
      </c>
      <c r="O226" s="2">
        <v>6073</v>
      </c>
      <c r="P226" s="2">
        <v>544</v>
      </c>
      <c r="Q226" s="2">
        <v>113</v>
      </c>
      <c r="R226" s="2">
        <v>269</v>
      </c>
      <c r="S226" s="2">
        <v>5147</v>
      </c>
      <c r="T226" s="2">
        <v>244</v>
      </c>
      <c r="U226" s="2">
        <v>16</v>
      </c>
      <c r="V226" s="2">
        <v>1</v>
      </c>
      <c r="W226" s="2">
        <v>19</v>
      </c>
      <c r="X226" s="2">
        <v>208</v>
      </c>
      <c r="Y226" s="2">
        <v>2649</v>
      </c>
      <c r="Z226" s="2">
        <v>107</v>
      </c>
      <c r="AA226" s="2">
        <v>382</v>
      </c>
      <c r="AB226" s="2">
        <v>657</v>
      </c>
      <c r="AC226" s="2">
        <v>20</v>
      </c>
      <c r="AD226" s="2">
        <v>17</v>
      </c>
      <c r="AE226" s="2">
        <v>13.3378073507154</v>
      </c>
      <c r="AF226" s="2">
        <v>8.6715024131136307</v>
      </c>
      <c r="AG226" s="2">
        <v>0.77676557100836696</v>
      </c>
      <c r="AH226" s="2">
        <v>7.3492874889339497</v>
      </c>
      <c r="AI226" s="2">
        <v>0.16135020133078201</v>
      </c>
      <c r="AJ226" s="2">
        <v>0.384099151840535</v>
      </c>
      <c r="AK226" s="2">
        <v>0.348402204643459</v>
      </c>
      <c r="AL226" s="2">
        <v>2.2846046206128501E-2</v>
      </c>
      <c r="AM226" s="2">
        <v>0.29699860067966999</v>
      </c>
      <c r="AN226" s="2">
        <v>1.42787788788303E-3</v>
      </c>
      <c r="AO226" s="2">
        <v>2.71296798697775E-2</v>
      </c>
      <c r="AP226" s="2">
        <v>3.78244852500214</v>
      </c>
      <c r="AQ226" s="2">
        <v>0.152782934003484</v>
      </c>
      <c r="AR226" s="2">
        <v>0.54544935317131704</v>
      </c>
      <c r="AS226" s="2">
        <v>0.93811577233915</v>
      </c>
      <c r="AT226" s="2">
        <v>2.8557557757660602E-2</v>
      </c>
      <c r="AU226" s="2">
        <v>2.4273924094011499E-2</v>
      </c>
      <c r="AV226" s="2">
        <v>65.014452414088396</v>
      </c>
      <c r="AW226" s="2">
        <v>5.8237876030403601</v>
      </c>
      <c r="AX226" s="2">
        <v>55.101166898618999</v>
      </c>
      <c r="AY226" s="2">
        <v>1.2097205866609599</v>
      </c>
      <c r="AZ226" s="2">
        <v>2.8797773257681198</v>
      </c>
      <c r="BA226" s="2">
        <v>2.6121400278342799</v>
      </c>
      <c r="BB226" s="2">
        <v>0.17128787067765799</v>
      </c>
      <c r="BC226" s="2">
        <v>2.2267423188095501</v>
      </c>
      <c r="BD226" s="2">
        <v>1.07054919173536E-2</v>
      </c>
      <c r="BE226" s="2">
        <v>0.203404346429718</v>
      </c>
      <c r="BF226" s="2">
        <v>28.358848089069699</v>
      </c>
      <c r="BG226" s="2">
        <v>1.1454876351568399</v>
      </c>
      <c r="BH226" s="2">
        <v>4.0894979124290796</v>
      </c>
      <c r="BI226" s="2">
        <v>7.0335081897013199</v>
      </c>
      <c r="BJ226" s="2">
        <v>0.21410983834707201</v>
      </c>
      <c r="BK226" s="2">
        <v>0.181993362595011</v>
      </c>
      <c r="BL226" s="2">
        <v>8.47675278813003</v>
      </c>
      <c r="BM226" s="2">
        <v>0.75932051979956205</v>
      </c>
      <c r="BN226" s="2">
        <v>7.18423293273593</v>
      </c>
      <c r="BO226" s="2">
        <v>0.157726505031894</v>
      </c>
      <c r="BP226" s="2">
        <v>0.37547283056265102</v>
      </c>
      <c r="BQ226" s="2">
        <v>0.34057758608656802</v>
      </c>
      <c r="BR226" s="2">
        <v>2.2332956464693E-2</v>
      </c>
      <c r="BS226" s="2">
        <v>0.290328434041009</v>
      </c>
      <c r="BT226" s="2">
        <v>1.3958097790433099E-3</v>
      </c>
      <c r="BU226" s="2">
        <v>2.65203858018229E-2</v>
      </c>
      <c r="BV226" s="2">
        <v>3.6975001046857301</v>
      </c>
      <c r="BW226" s="2">
        <v>0.14935164635763401</v>
      </c>
      <c r="BX226" s="2">
        <v>0.53319933559454502</v>
      </c>
      <c r="BY226" s="2">
        <v>0.91704702483145595</v>
      </c>
      <c r="BZ226" s="2">
        <v>2.79161955808662E-2</v>
      </c>
      <c r="CA226" s="2">
        <v>2.37287662437363E-2</v>
      </c>
      <c r="CB226" s="2">
        <v>13.0382591460436</v>
      </c>
      <c r="CC226" s="2">
        <v>97.754142065519304</v>
      </c>
      <c r="CD226" s="2">
        <v>1.9926894252602001</v>
      </c>
      <c r="CE226" s="2">
        <v>0.17849877282093701</v>
      </c>
      <c r="CF226" s="2">
        <v>1.68884776417162</v>
      </c>
      <c r="CG226" s="2">
        <v>3.7077870089643097E-2</v>
      </c>
      <c r="CH226" s="2">
        <v>8.8265018178000004E-2</v>
      </c>
      <c r="CI226" s="2">
        <v>8.0061949574096694E-2</v>
      </c>
      <c r="CJ226" s="2">
        <v>5.2499639064981403E-3</v>
      </c>
      <c r="CK226" s="2">
        <v>6.8249530784475904E-2</v>
      </c>
      <c r="CL226" s="2">
        <v>3.2812274415613399E-4</v>
      </c>
      <c r="CM226" s="2">
        <v>6.2343321389665401E-3</v>
      </c>
      <c r="CN226" s="2">
        <v>0.86919714926959901</v>
      </c>
      <c r="CO226" s="2">
        <v>3.5109133624706301E-2</v>
      </c>
      <c r="CP226" s="2">
        <v>0.125342888267643</v>
      </c>
      <c r="CQ226" s="2">
        <v>0.21557664291058001</v>
      </c>
      <c r="CR226" s="2">
        <v>6.5624548831226797E-3</v>
      </c>
      <c r="CS226" s="2">
        <v>5.5780866506542799E-3</v>
      </c>
      <c r="CT226" s="2">
        <v>3.0649945531624501</v>
      </c>
      <c r="CU226" s="2">
        <v>22.9797482642307</v>
      </c>
      <c r="CV226" s="2">
        <v>35.6935202320484</v>
      </c>
      <c r="CW226" s="2">
        <v>23.507697759577901</v>
      </c>
    </row>
    <row r="227" spans="2:101" x14ac:dyDescent="0.25">
      <c r="B227" s="2" t="s">
        <v>418</v>
      </c>
      <c r="C227" s="2" t="s">
        <v>37</v>
      </c>
      <c r="D227" s="2" t="s">
        <v>90</v>
      </c>
      <c r="E227" s="2" t="s">
        <v>34</v>
      </c>
      <c r="F227" s="2" t="s">
        <v>7</v>
      </c>
      <c r="G227" s="2" t="str">
        <f t="shared" si="3"/>
        <v>SM04 FR</v>
      </c>
      <c r="H227" s="2" t="s">
        <v>83</v>
      </c>
      <c r="I227" s="2" t="s">
        <v>462</v>
      </c>
      <c r="J227" s="2" t="s">
        <v>111</v>
      </c>
      <c r="K227" s="2">
        <v>281129</v>
      </c>
      <c r="L227" s="2">
        <v>75724</v>
      </c>
      <c r="M227" s="2">
        <v>72919</v>
      </c>
      <c r="N227" s="2">
        <v>8610</v>
      </c>
      <c r="O227" s="2">
        <v>5139</v>
      </c>
      <c r="P227" s="2">
        <v>195</v>
      </c>
      <c r="Q227" s="2">
        <v>72</v>
      </c>
      <c r="R227" s="2">
        <v>224</v>
      </c>
      <c r="S227" s="2">
        <v>4648</v>
      </c>
      <c r="T227" s="2">
        <v>544</v>
      </c>
      <c r="U227" s="2">
        <v>49</v>
      </c>
      <c r="V227" s="2">
        <v>6</v>
      </c>
      <c r="W227" s="2">
        <v>23</v>
      </c>
      <c r="X227" s="2">
        <v>466</v>
      </c>
      <c r="Y227" s="2">
        <v>2136</v>
      </c>
      <c r="Z227" s="2">
        <v>87</v>
      </c>
      <c r="AA227" s="2">
        <v>296</v>
      </c>
      <c r="AB227" s="2">
        <v>267</v>
      </c>
      <c r="AC227" s="2">
        <v>29</v>
      </c>
      <c r="AD227" s="2">
        <v>55</v>
      </c>
      <c r="AE227" s="2">
        <v>11.807622156091</v>
      </c>
      <c r="AF227" s="2">
        <v>7.0475459071023998</v>
      </c>
      <c r="AG227" s="2">
        <v>0.26742001398812398</v>
      </c>
      <c r="AH227" s="2">
        <v>6.3741960257271799</v>
      </c>
      <c r="AI227" s="2">
        <v>9.8739697472537996E-2</v>
      </c>
      <c r="AJ227" s="2">
        <v>0.30719016991456299</v>
      </c>
      <c r="AK227" s="2">
        <v>0.74603326979250995</v>
      </c>
      <c r="AL227" s="2">
        <v>6.7197849668810594E-2</v>
      </c>
      <c r="AM227" s="2">
        <v>0.63906526419725995</v>
      </c>
      <c r="AN227" s="2">
        <v>8.2283081227115008E-3</v>
      </c>
      <c r="AO227" s="2">
        <v>3.1541847803727402E-2</v>
      </c>
      <c r="AP227" s="2">
        <v>2.9292776916852898</v>
      </c>
      <c r="AQ227" s="2">
        <v>0.119310467779317</v>
      </c>
      <c r="AR227" s="2">
        <v>0.40592986738710102</v>
      </c>
      <c r="AS227" s="2">
        <v>0.36615971146066201</v>
      </c>
      <c r="AT227" s="2">
        <v>3.9770155926438899E-2</v>
      </c>
      <c r="AU227" s="2">
        <v>7.5426157791522105E-2</v>
      </c>
      <c r="AV227" s="2">
        <v>59.686411149825801</v>
      </c>
      <c r="AW227" s="2">
        <v>2.2648083623693398</v>
      </c>
      <c r="AX227" s="2">
        <v>53.983739837398403</v>
      </c>
      <c r="AY227" s="2">
        <v>0.83623693379790898</v>
      </c>
      <c r="AZ227" s="2">
        <v>2.6016260162601599</v>
      </c>
      <c r="BA227" s="2">
        <v>6.31823461091754</v>
      </c>
      <c r="BB227" s="2">
        <v>0.569105691056911</v>
      </c>
      <c r="BC227" s="2">
        <v>5.4123112659697998</v>
      </c>
      <c r="BD227" s="2">
        <v>6.9686411149825794E-2</v>
      </c>
      <c r="BE227" s="2">
        <v>0.26713124274099898</v>
      </c>
      <c r="BF227" s="2">
        <v>24.808362369337999</v>
      </c>
      <c r="BG227" s="2">
        <v>1.01045296167247</v>
      </c>
      <c r="BH227" s="2">
        <v>3.43786295005807</v>
      </c>
      <c r="BI227" s="2">
        <v>3.1010452961672499</v>
      </c>
      <c r="BJ227" s="2">
        <v>0.33681765389082502</v>
      </c>
      <c r="BK227" s="2">
        <v>0.63879210220673599</v>
      </c>
      <c r="BL227" s="2">
        <v>6.7864877713802798</v>
      </c>
      <c r="BM227" s="2">
        <v>0.257514130262532</v>
      </c>
      <c r="BN227" s="2">
        <v>6.1380803972320503</v>
      </c>
      <c r="BO227" s="2">
        <v>9.5082140404627299E-2</v>
      </c>
      <c r="BP227" s="2">
        <v>0.29581110348106299</v>
      </c>
      <c r="BQ227" s="2">
        <v>0.71839839416829498</v>
      </c>
      <c r="BR227" s="2">
        <v>6.4708678886482504E-2</v>
      </c>
      <c r="BS227" s="2">
        <v>0.61539274206328198</v>
      </c>
      <c r="BT227" s="2">
        <v>7.92351170038561E-3</v>
      </c>
      <c r="BU227" s="2">
        <v>3.0373461518144799E-2</v>
      </c>
      <c r="BV227" s="2">
        <v>2.8207701653372799</v>
      </c>
      <c r="BW227" s="2">
        <v>0.11489091965559101</v>
      </c>
      <c r="BX227" s="2">
        <v>0.39089324388569002</v>
      </c>
      <c r="BY227" s="2">
        <v>0.35259627066715998</v>
      </c>
      <c r="BZ227" s="2">
        <v>3.82969732185304E-2</v>
      </c>
      <c r="CA227" s="2">
        <v>7.2632190586868095E-2</v>
      </c>
      <c r="CB227" s="2">
        <v>11.3702392900534</v>
      </c>
      <c r="CC227" s="2">
        <v>96.295758280069705</v>
      </c>
      <c r="CD227" s="2">
        <v>1.8279864403885799</v>
      </c>
      <c r="CE227" s="2">
        <v>6.9363174912584605E-2</v>
      </c>
      <c r="CF227" s="2">
        <v>1.65333352304458</v>
      </c>
      <c r="CG227" s="2">
        <v>2.5611018429262E-2</v>
      </c>
      <c r="CH227" s="2">
        <v>7.9678724002148496E-2</v>
      </c>
      <c r="CI227" s="2">
        <v>0.19350547257664599</v>
      </c>
      <c r="CJ227" s="2">
        <v>1.7429720875470001E-2</v>
      </c>
      <c r="CK227" s="2">
        <v>0.16576020261161201</v>
      </c>
      <c r="CL227" s="2">
        <v>2.1342515357718299E-3</v>
      </c>
      <c r="CM227" s="2">
        <v>8.1812975537920302E-3</v>
      </c>
      <c r="CN227" s="2">
        <v>0.75979354673477295</v>
      </c>
      <c r="CO227" s="2">
        <v>3.0946647268691601E-2</v>
      </c>
      <c r="CP227" s="2">
        <v>0.10528974243141</v>
      </c>
      <c r="CQ227" s="2">
        <v>9.4974193341846605E-2</v>
      </c>
      <c r="CR227" s="2">
        <v>1.03155490895639E-2</v>
      </c>
      <c r="CS227" s="2">
        <v>1.95639724112418E-2</v>
      </c>
      <c r="CT227" s="2">
        <v>3.0626509538325801</v>
      </c>
      <c r="CU227" s="2">
        <v>25.937914622824401</v>
      </c>
      <c r="CV227" s="2">
        <v>38.666235073578299</v>
      </c>
      <c r="CW227" s="2">
        <v>26.9356772157977</v>
      </c>
    </row>
    <row r="228" spans="2:101" x14ac:dyDescent="0.25">
      <c r="B228" s="2" t="s">
        <v>419</v>
      </c>
      <c r="C228" s="2" t="s">
        <v>38</v>
      </c>
      <c r="D228" s="2" t="s">
        <v>90</v>
      </c>
      <c r="E228" s="2" t="s">
        <v>34</v>
      </c>
      <c r="F228" s="2" t="s">
        <v>7</v>
      </c>
      <c r="G228" s="2" t="str">
        <f t="shared" si="3"/>
        <v>SM04 FR</v>
      </c>
      <c r="H228" s="2" t="s">
        <v>83</v>
      </c>
      <c r="I228" s="2" t="s">
        <v>462</v>
      </c>
      <c r="J228" s="2" t="s">
        <v>111</v>
      </c>
      <c r="K228" s="2">
        <v>229884</v>
      </c>
      <c r="L228" s="2">
        <v>89757</v>
      </c>
      <c r="M228" s="2">
        <v>86628</v>
      </c>
      <c r="N228" s="2">
        <v>14267</v>
      </c>
      <c r="O228" s="2">
        <v>8876</v>
      </c>
      <c r="P228" s="2">
        <v>189</v>
      </c>
      <c r="Q228" s="2">
        <v>185</v>
      </c>
      <c r="R228" s="2">
        <v>629</v>
      </c>
      <c r="S228" s="2">
        <v>7873</v>
      </c>
      <c r="T228" s="2">
        <v>599</v>
      </c>
      <c r="U228" s="2">
        <v>36</v>
      </c>
      <c r="V228" s="2">
        <v>8</v>
      </c>
      <c r="W228" s="2">
        <v>37</v>
      </c>
      <c r="X228" s="2">
        <v>518</v>
      </c>
      <c r="Y228" s="2">
        <v>4380</v>
      </c>
      <c r="Z228" s="2">
        <v>192</v>
      </c>
      <c r="AA228" s="2">
        <v>814</v>
      </c>
      <c r="AB228" s="2">
        <v>374</v>
      </c>
      <c r="AC228" s="2">
        <v>45</v>
      </c>
      <c r="AD228" s="2">
        <v>44</v>
      </c>
      <c r="AE228" s="2">
        <v>16.469270905480901</v>
      </c>
      <c r="AF228" s="2">
        <v>10.2461098028351</v>
      </c>
      <c r="AG228" s="2">
        <v>0.218174262363208</v>
      </c>
      <c r="AH228" s="2">
        <v>9.0882855427806195</v>
      </c>
      <c r="AI228" s="2">
        <v>0.21355681765710899</v>
      </c>
      <c r="AJ228" s="2">
        <v>0.72609318003416901</v>
      </c>
      <c r="AK228" s="2">
        <v>0.69146234473842205</v>
      </c>
      <c r="AL228" s="2">
        <v>4.1557002354896802E-2</v>
      </c>
      <c r="AM228" s="2">
        <v>0.59795908943990395</v>
      </c>
      <c r="AN228" s="2">
        <v>9.2348894121992899E-3</v>
      </c>
      <c r="AO228" s="2">
        <v>4.2711363531421701E-2</v>
      </c>
      <c r="AP228" s="2">
        <v>5.0561019531791098</v>
      </c>
      <c r="AQ228" s="2">
        <v>0.221637345892783</v>
      </c>
      <c r="AR228" s="2">
        <v>0.93964999769127799</v>
      </c>
      <c r="AS228" s="2">
        <v>0.43173108002031702</v>
      </c>
      <c r="AT228" s="2">
        <v>5.1946252943620999E-2</v>
      </c>
      <c r="AU228" s="2">
        <v>5.0791891767096101E-2</v>
      </c>
      <c r="AV228" s="2">
        <v>62.2134996845868</v>
      </c>
      <c r="AW228" s="2">
        <v>1.32473540337843</v>
      </c>
      <c r="AX228" s="2">
        <v>55.183290110044197</v>
      </c>
      <c r="AY228" s="2">
        <v>1.2966986752645999</v>
      </c>
      <c r="AZ228" s="2">
        <v>4.4087754958996301</v>
      </c>
      <c r="BA228" s="2">
        <v>4.1985000350459103</v>
      </c>
      <c r="BB228" s="2">
        <v>0.252330553024462</v>
      </c>
      <c r="BC228" s="2">
        <v>3.6307562907408699</v>
      </c>
      <c r="BD228" s="2">
        <v>5.6073456227658199E-2</v>
      </c>
      <c r="BE228" s="2">
        <v>0.25933973505291902</v>
      </c>
      <c r="BF228" s="2">
        <v>30.7002172846429</v>
      </c>
      <c r="BG228" s="2">
        <v>1.3457629494637999</v>
      </c>
      <c r="BH228" s="2">
        <v>5.7054741711642203</v>
      </c>
      <c r="BI228" s="2">
        <v>2.6214340786430199</v>
      </c>
      <c r="BJ228" s="2">
        <v>0.31541319128057799</v>
      </c>
      <c r="BK228" s="2">
        <v>0.30840400925212003</v>
      </c>
      <c r="BL228" s="2">
        <v>9.8889223124658798</v>
      </c>
      <c r="BM228" s="2">
        <v>0.21056853504462</v>
      </c>
      <c r="BN228" s="2">
        <v>8.7714607217264398</v>
      </c>
      <c r="BO228" s="2">
        <v>0.206112058112459</v>
      </c>
      <c r="BP228" s="2">
        <v>0.70078099758236101</v>
      </c>
      <c r="BQ228" s="2">
        <v>0.667357420591152</v>
      </c>
      <c r="BR228" s="2">
        <v>4.0108292389451503E-2</v>
      </c>
      <c r="BS228" s="2">
        <v>0.57711376271488601</v>
      </c>
      <c r="BT228" s="2">
        <v>8.9129538643225592E-3</v>
      </c>
      <c r="BU228" s="2">
        <v>4.1222411622491802E-2</v>
      </c>
      <c r="BV228" s="2">
        <v>4.8798422407166004</v>
      </c>
      <c r="BW228" s="2">
        <v>0.213910892743741</v>
      </c>
      <c r="BX228" s="2">
        <v>0.90689305569482004</v>
      </c>
      <c r="BY228" s="2">
        <v>0.41668059315708</v>
      </c>
      <c r="BZ228" s="2">
        <v>5.0135365486814402E-2</v>
      </c>
      <c r="CA228" s="2">
        <v>4.9021246253774103E-2</v>
      </c>
      <c r="CB228" s="2">
        <v>15.895139097786201</v>
      </c>
      <c r="CC228" s="2">
        <v>96.513920919816798</v>
      </c>
      <c r="CD228" s="2">
        <v>3.8610777609576998</v>
      </c>
      <c r="CE228" s="2">
        <v>8.2215378190739694E-2</v>
      </c>
      <c r="CF228" s="2">
        <v>3.4247707539454701</v>
      </c>
      <c r="CG228" s="2">
        <v>8.0475370186702894E-2</v>
      </c>
      <c r="CH228" s="2">
        <v>0.27361625863479</v>
      </c>
      <c r="CI228" s="2">
        <v>0.26056619860451402</v>
      </c>
      <c r="CJ228" s="2">
        <v>1.56600720363314E-2</v>
      </c>
      <c r="CK228" s="2">
        <v>0.22533103652276801</v>
      </c>
      <c r="CL228" s="2">
        <v>3.4800160080736401E-3</v>
      </c>
      <c r="CM228" s="2">
        <v>1.60950740373406E-2</v>
      </c>
      <c r="CN228" s="2">
        <v>1.9053087644203199</v>
      </c>
      <c r="CO228" s="2">
        <v>8.3520384193767297E-2</v>
      </c>
      <c r="CP228" s="2">
        <v>0.35409162882149298</v>
      </c>
      <c r="CQ228" s="2">
        <v>0.16269074837744299</v>
      </c>
      <c r="CR228" s="2">
        <v>1.95750900454142E-2</v>
      </c>
      <c r="CS228" s="2">
        <v>1.9140088044405E-2</v>
      </c>
      <c r="CT228" s="2">
        <v>6.2061735483983202</v>
      </c>
      <c r="CU228" s="2">
        <v>37.683353343425402</v>
      </c>
      <c r="CV228" s="2">
        <v>48.371787510222497</v>
      </c>
      <c r="CW228" s="2">
        <v>39.044474604583201</v>
      </c>
    </row>
    <row r="229" spans="2:101" x14ac:dyDescent="0.25">
      <c r="B229" s="2" t="s">
        <v>420</v>
      </c>
      <c r="C229" s="2" t="s">
        <v>75</v>
      </c>
      <c r="D229" s="2" t="s">
        <v>90</v>
      </c>
      <c r="E229" s="2" t="s">
        <v>63</v>
      </c>
      <c r="F229" s="2" t="s">
        <v>7</v>
      </c>
      <c r="G229" s="2" t="str">
        <f t="shared" si="3"/>
        <v>SM14 FR</v>
      </c>
      <c r="H229" s="2" t="s">
        <v>83</v>
      </c>
      <c r="I229" s="2" t="s">
        <v>462</v>
      </c>
      <c r="J229" s="2" t="s">
        <v>111</v>
      </c>
      <c r="K229" s="2">
        <v>630000</v>
      </c>
      <c r="L229" s="2">
        <v>107220</v>
      </c>
      <c r="M229" s="2">
        <v>85504</v>
      </c>
      <c r="N229" s="2">
        <v>15583</v>
      </c>
      <c r="O229" s="2">
        <v>9365</v>
      </c>
      <c r="P229" s="2">
        <v>449</v>
      </c>
      <c r="Q229" s="2">
        <v>153</v>
      </c>
      <c r="R229" s="2">
        <v>474</v>
      </c>
      <c r="S229" s="2">
        <v>8289</v>
      </c>
      <c r="T229" s="2">
        <v>1273</v>
      </c>
      <c r="U229" s="2">
        <v>83</v>
      </c>
      <c r="V229" s="2">
        <v>13</v>
      </c>
      <c r="W229" s="2">
        <v>72</v>
      </c>
      <c r="X229" s="2">
        <v>1105</v>
      </c>
      <c r="Y229" s="2">
        <v>4108</v>
      </c>
      <c r="Z229" s="2">
        <v>142</v>
      </c>
      <c r="AA229" s="2">
        <v>627</v>
      </c>
      <c r="AB229" s="2">
        <v>602</v>
      </c>
      <c r="AC229" s="2">
        <v>85</v>
      </c>
      <c r="AD229" s="2">
        <v>96</v>
      </c>
      <c r="AE229" s="2">
        <v>18.2248783682635</v>
      </c>
      <c r="AF229" s="2">
        <v>10.952703967065901</v>
      </c>
      <c r="AG229" s="2">
        <v>0.52512163173652704</v>
      </c>
      <c r="AH229" s="2">
        <v>9.6942833083832305</v>
      </c>
      <c r="AI229" s="2">
        <v>0.178938997005988</v>
      </c>
      <c r="AJ229" s="2">
        <v>0.55436002994012001</v>
      </c>
      <c r="AK229" s="2">
        <v>1.4888192365269499</v>
      </c>
      <c r="AL229" s="2">
        <v>9.7071482035928094E-2</v>
      </c>
      <c r="AM229" s="2">
        <v>1.2923372005988001</v>
      </c>
      <c r="AN229" s="2">
        <v>1.5203967065868299E-2</v>
      </c>
      <c r="AO229" s="2">
        <v>8.4206586826347296E-2</v>
      </c>
      <c r="AP229" s="2">
        <v>4.8044535928143697</v>
      </c>
      <c r="AQ229" s="2">
        <v>0.166074101796407</v>
      </c>
      <c r="AR229" s="2">
        <v>0.73329902694610805</v>
      </c>
      <c r="AS229" s="2">
        <v>0.70406062874251496</v>
      </c>
      <c r="AT229" s="2">
        <v>9.9410553892215606E-2</v>
      </c>
      <c r="AU229" s="2">
        <v>0.112275449101796</v>
      </c>
      <c r="AV229" s="2">
        <v>60.097542193415897</v>
      </c>
      <c r="AW229" s="2">
        <v>2.8813450555092102</v>
      </c>
      <c r="AX229" s="2">
        <v>53.192581659500703</v>
      </c>
      <c r="AY229" s="2">
        <v>0.98183918372585499</v>
      </c>
      <c r="AZ229" s="2">
        <v>3.0417762946800999</v>
      </c>
      <c r="BA229" s="2">
        <v>8.1691586985817892</v>
      </c>
      <c r="BB229" s="2">
        <v>0.53263171404735898</v>
      </c>
      <c r="BC229" s="2">
        <v>7.0910607713534004</v>
      </c>
      <c r="BD229" s="2">
        <v>8.3424244368863504E-2</v>
      </c>
      <c r="BE229" s="2">
        <v>0.46204196881216703</v>
      </c>
      <c r="BF229" s="2">
        <v>26.3620612205609</v>
      </c>
      <c r="BG229" s="2">
        <v>0.91124943849066298</v>
      </c>
      <c r="BH229" s="2">
        <v>4.0236154784059597</v>
      </c>
      <c r="BI229" s="2">
        <v>3.8631842392350602</v>
      </c>
      <c r="BJ229" s="2">
        <v>0.54546621318103095</v>
      </c>
      <c r="BK229" s="2">
        <v>0.61605595841622296</v>
      </c>
      <c r="BL229" s="2">
        <v>8.7343779145681797</v>
      </c>
      <c r="BM229" s="2">
        <v>0.418765155754523</v>
      </c>
      <c r="BN229" s="2">
        <v>7.7308337996642402</v>
      </c>
      <c r="BO229" s="2">
        <v>0.142697257974259</v>
      </c>
      <c r="BP229" s="2">
        <v>0.442081701175154</v>
      </c>
      <c r="BQ229" s="2">
        <v>1.1872784928185001</v>
      </c>
      <c r="BR229" s="2">
        <v>7.7410930796493194E-2</v>
      </c>
      <c r="BS229" s="2">
        <v>1.03059130759187</v>
      </c>
      <c r="BT229" s="2">
        <v>1.2124603618727799E-2</v>
      </c>
      <c r="BU229" s="2">
        <v>6.7151650811415803E-2</v>
      </c>
      <c r="BV229" s="2">
        <v>3.8313747435179999</v>
      </c>
      <c r="BW229" s="2">
        <v>0.132437977989181</v>
      </c>
      <c r="BX229" s="2">
        <v>0.58477895914941203</v>
      </c>
      <c r="BY229" s="2">
        <v>0.56146241372878203</v>
      </c>
      <c r="BZ229" s="2">
        <v>7.9276254430143606E-2</v>
      </c>
      <c r="CA229" s="2">
        <v>8.9535534415220996E-2</v>
      </c>
      <c r="CB229" s="2">
        <v>14.533669091587401</v>
      </c>
      <c r="CC229" s="2">
        <v>79.7463159858235</v>
      </c>
      <c r="CD229" s="2">
        <v>1.4865079365079401</v>
      </c>
      <c r="CE229" s="2">
        <v>7.1269841269841303E-2</v>
      </c>
      <c r="CF229" s="2">
        <v>1.3157142857142901</v>
      </c>
      <c r="CG229" s="2">
        <v>2.4285714285714299E-2</v>
      </c>
      <c r="CH229" s="2">
        <v>7.5238095238095201E-2</v>
      </c>
      <c r="CI229" s="2">
        <v>0.202063492063492</v>
      </c>
      <c r="CJ229" s="2">
        <v>1.31746031746032E-2</v>
      </c>
      <c r="CK229" s="2">
        <v>0.175396825396825</v>
      </c>
      <c r="CL229" s="2">
        <v>2.0634920634920598E-3</v>
      </c>
      <c r="CM229" s="2">
        <v>1.1428571428571401E-2</v>
      </c>
      <c r="CN229" s="2">
        <v>0.65206349206349201</v>
      </c>
      <c r="CO229" s="2">
        <v>2.2539682539682498E-2</v>
      </c>
      <c r="CP229" s="2">
        <v>9.9523809523809501E-2</v>
      </c>
      <c r="CQ229" s="2">
        <v>9.5555555555555505E-2</v>
      </c>
      <c r="CR229" s="2">
        <v>1.34920634920635E-2</v>
      </c>
      <c r="CS229" s="2">
        <v>1.52380952380952E-2</v>
      </c>
      <c r="CT229" s="2">
        <v>2.4734920634920599</v>
      </c>
      <c r="CU229" s="2">
        <v>13.572063492063499</v>
      </c>
      <c r="CV229" s="2">
        <v>47.027460317460303</v>
      </c>
      <c r="CW229" s="2">
        <v>17.019047619047601</v>
      </c>
    </row>
    <row r="230" spans="2:101" x14ac:dyDescent="0.25">
      <c r="B230" s="2" t="s">
        <v>421</v>
      </c>
      <c r="C230" s="2" t="s">
        <v>27</v>
      </c>
      <c r="D230" s="2" t="s">
        <v>90</v>
      </c>
      <c r="E230" s="2" t="s">
        <v>28</v>
      </c>
      <c r="F230" s="2" t="s">
        <v>7</v>
      </c>
      <c r="G230" s="2" t="str">
        <f t="shared" si="3"/>
        <v>SM03 FR</v>
      </c>
      <c r="H230" s="2" t="s">
        <v>83</v>
      </c>
      <c r="I230" s="2" t="s">
        <v>462</v>
      </c>
      <c r="J230" s="2" t="s">
        <v>111</v>
      </c>
      <c r="K230" s="2">
        <v>492000</v>
      </c>
      <c r="L230" s="2">
        <v>56321</v>
      </c>
      <c r="M230" s="2">
        <v>54347</v>
      </c>
      <c r="N230" s="2">
        <v>8811</v>
      </c>
      <c r="O230" s="2">
        <v>5409</v>
      </c>
      <c r="P230" s="2">
        <v>68</v>
      </c>
      <c r="Q230" s="2">
        <v>5</v>
      </c>
      <c r="R230" s="2">
        <v>100</v>
      </c>
      <c r="S230" s="2">
        <v>5236</v>
      </c>
      <c r="T230" s="2">
        <v>462</v>
      </c>
      <c r="U230" s="2">
        <v>22</v>
      </c>
      <c r="V230" s="2">
        <v>1</v>
      </c>
      <c r="W230" s="2">
        <v>18</v>
      </c>
      <c r="X230" s="2">
        <v>421</v>
      </c>
      <c r="Y230" s="2">
        <v>2604</v>
      </c>
      <c r="Z230" s="2">
        <v>50</v>
      </c>
      <c r="AA230" s="2">
        <v>105</v>
      </c>
      <c r="AB230" s="2">
        <v>73</v>
      </c>
      <c r="AC230" s="2">
        <v>19</v>
      </c>
      <c r="AD230" s="2">
        <v>23</v>
      </c>
      <c r="AE230" s="2">
        <v>16.212486429793699</v>
      </c>
      <c r="AF230" s="2">
        <v>9.9527112812114709</v>
      </c>
      <c r="AG230" s="2">
        <v>0.125121901852908</v>
      </c>
      <c r="AH230" s="2">
        <v>9.6343864426739305</v>
      </c>
      <c r="AI230" s="2">
        <v>9.2001398421255997E-3</v>
      </c>
      <c r="AJ230" s="2">
        <v>0.184002796842512</v>
      </c>
      <c r="AK230" s="2">
        <v>0.850092921412405</v>
      </c>
      <c r="AL230" s="2">
        <v>4.0480615305352602E-2</v>
      </c>
      <c r="AM230" s="2">
        <v>0.77465177470697599</v>
      </c>
      <c r="AN230" s="2">
        <v>1.84002796842512E-3</v>
      </c>
      <c r="AO230" s="2">
        <v>3.3120503431652203E-2</v>
      </c>
      <c r="AP230" s="2">
        <v>4.7914328297790103</v>
      </c>
      <c r="AQ230" s="2">
        <v>9.2001398421256E-2</v>
      </c>
      <c r="AR230" s="2">
        <v>0.193202936684638</v>
      </c>
      <c r="AS230" s="2">
        <v>0.13432204169503401</v>
      </c>
      <c r="AT230" s="2">
        <v>3.4960531400077301E-2</v>
      </c>
      <c r="AU230" s="2">
        <v>4.2320643273777797E-2</v>
      </c>
      <c r="AV230" s="2">
        <v>61.389172625127699</v>
      </c>
      <c r="AW230" s="2">
        <v>0.77176256951537803</v>
      </c>
      <c r="AX230" s="2">
        <v>59.425717852684102</v>
      </c>
      <c r="AY230" s="2">
        <v>5.67472477584837E-2</v>
      </c>
      <c r="AZ230" s="2">
        <v>1.13494495516967</v>
      </c>
      <c r="BA230" s="2">
        <v>5.2434456928838999</v>
      </c>
      <c r="BB230" s="2">
        <v>0.24968789013732801</v>
      </c>
      <c r="BC230" s="2">
        <v>4.7781182612643303</v>
      </c>
      <c r="BD230" s="2">
        <v>1.13494495516967E-2</v>
      </c>
      <c r="BE230" s="2">
        <v>0.20429009193054101</v>
      </c>
      <c r="BF230" s="2">
        <v>29.553966632618302</v>
      </c>
      <c r="BG230" s="2">
        <v>0.56747247758483699</v>
      </c>
      <c r="BH230" s="2">
        <v>1.19169220292816</v>
      </c>
      <c r="BI230" s="2">
        <v>0.82850981727386197</v>
      </c>
      <c r="BJ230" s="2">
        <v>0.21563954148223799</v>
      </c>
      <c r="BK230" s="2">
        <v>0.26103733968902498</v>
      </c>
      <c r="BL230" s="2">
        <v>9.6038777720566006</v>
      </c>
      <c r="BM230" s="2">
        <v>0.12073649260489</v>
      </c>
      <c r="BN230" s="2">
        <v>9.2967099305765206</v>
      </c>
      <c r="BO230" s="2">
        <v>8.8776832797713093E-3</v>
      </c>
      <c r="BP230" s="2">
        <v>0.17755366559542601</v>
      </c>
      <c r="BQ230" s="2">
        <v>0.82029793505086901</v>
      </c>
      <c r="BR230" s="2">
        <v>3.9061806430993801E-2</v>
      </c>
      <c r="BS230" s="2">
        <v>0.74750093215674396</v>
      </c>
      <c r="BT230" s="2">
        <v>1.77553665595426E-3</v>
      </c>
      <c r="BU230" s="2">
        <v>3.1959659807176702E-2</v>
      </c>
      <c r="BV230" s="2">
        <v>4.6234974521048997</v>
      </c>
      <c r="BW230" s="2">
        <v>8.8776832797713104E-2</v>
      </c>
      <c r="BX230" s="2">
        <v>0.18643134887519799</v>
      </c>
      <c r="BY230" s="2">
        <v>0.12961417588466101</v>
      </c>
      <c r="BZ230" s="2">
        <v>3.3735196463131001E-2</v>
      </c>
      <c r="CA230" s="2">
        <v>4.0837343086948003E-2</v>
      </c>
      <c r="CB230" s="2">
        <v>15.644253475613001</v>
      </c>
      <c r="CC230" s="2">
        <v>96.495090641146305</v>
      </c>
      <c r="CD230" s="2">
        <v>1.0993902439024399</v>
      </c>
      <c r="CE230" s="2">
        <v>1.3821138211382099E-2</v>
      </c>
      <c r="CF230" s="2">
        <v>1.0642276422764201</v>
      </c>
      <c r="CG230" s="2">
        <v>1.01626016260163E-3</v>
      </c>
      <c r="CH230" s="2">
        <v>2.0325203252032499E-2</v>
      </c>
      <c r="CI230" s="2">
        <v>9.3902439024390202E-2</v>
      </c>
      <c r="CJ230" s="2">
        <v>4.4715447154471503E-3</v>
      </c>
      <c r="CK230" s="2">
        <v>8.5569105691056899E-2</v>
      </c>
      <c r="CL230" s="2">
        <v>2.0325203252032501E-4</v>
      </c>
      <c r="CM230" s="2">
        <v>3.65853658536585E-3</v>
      </c>
      <c r="CN230" s="2">
        <v>0.52926829268292697</v>
      </c>
      <c r="CO230" s="2">
        <v>1.01626016260163E-2</v>
      </c>
      <c r="CP230" s="2">
        <v>2.1341463414634099E-2</v>
      </c>
      <c r="CQ230" s="2">
        <v>1.48373983739837E-2</v>
      </c>
      <c r="CR230" s="2">
        <v>3.8617886178861798E-3</v>
      </c>
      <c r="CS230" s="2">
        <v>4.6747967479674798E-3</v>
      </c>
      <c r="CT230" s="2">
        <v>1.79085365853659</v>
      </c>
      <c r="CU230" s="2">
        <v>11.0461382113821</v>
      </c>
      <c r="CV230" s="2">
        <v>22.976219512195101</v>
      </c>
      <c r="CW230" s="2">
        <v>11.4473577235772</v>
      </c>
    </row>
    <row r="231" spans="2:101" x14ac:dyDescent="0.25">
      <c r="B231" s="2" t="s">
        <v>422</v>
      </c>
      <c r="C231" s="2" t="s">
        <v>76</v>
      </c>
      <c r="D231" s="2" t="s">
        <v>90</v>
      </c>
      <c r="E231" s="2" t="s">
        <v>63</v>
      </c>
      <c r="F231" s="2" t="s">
        <v>7</v>
      </c>
      <c r="G231" s="2" t="str">
        <f t="shared" si="3"/>
        <v>SM14 FR</v>
      </c>
      <c r="H231" s="2" t="s">
        <v>83</v>
      </c>
      <c r="I231" s="2" t="s">
        <v>462</v>
      </c>
      <c r="J231" s="2" t="s">
        <v>111</v>
      </c>
      <c r="K231" s="2">
        <v>713000</v>
      </c>
      <c r="L231" s="2">
        <v>60159</v>
      </c>
      <c r="M231" s="2">
        <v>45940</v>
      </c>
      <c r="N231" s="2">
        <v>3900</v>
      </c>
      <c r="O231" s="2">
        <v>2510</v>
      </c>
      <c r="P231" s="2">
        <v>97</v>
      </c>
      <c r="Q231" s="2">
        <v>19</v>
      </c>
      <c r="R231" s="2">
        <v>129</v>
      </c>
      <c r="S231" s="2">
        <v>2265</v>
      </c>
      <c r="T231" s="2">
        <v>339</v>
      </c>
      <c r="U231" s="2">
        <v>20</v>
      </c>
      <c r="V231" s="2">
        <v>0</v>
      </c>
      <c r="W231" s="2">
        <v>23</v>
      </c>
      <c r="X231" s="2">
        <v>296</v>
      </c>
      <c r="Y231" s="2">
        <v>874</v>
      </c>
      <c r="Z231" s="2">
        <v>22</v>
      </c>
      <c r="AA231" s="2">
        <v>148</v>
      </c>
      <c r="AB231" s="2">
        <v>116</v>
      </c>
      <c r="AC231" s="2">
        <v>23</v>
      </c>
      <c r="AD231" s="2">
        <v>20</v>
      </c>
      <c r="AE231" s="2">
        <v>8.4893339138006105</v>
      </c>
      <c r="AF231" s="2">
        <v>5.4636482368306503</v>
      </c>
      <c r="AG231" s="2">
        <v>0.21114497170221999</v>
      </c>
      <c r="AH231" s="2">
        <v>4.93034392686112</v>
      </c>
      <c r="AI231" s="2">
        <v>4.1358293426208101E-2</v>
      </c>
      <c r="AJ231" s="2">
        <v>0.28080104484109703</v>
      </c>
      <c r="AK231" s="2">
        <v>0.73791902481497595</v>
      </c>
      <c r="AL231" s="2">
        <v>4.3535045711797997E-2</v>
      </c>
      <c r="AM231" s="2">
        <v>0.64431867653460995</v>
      </c>
      <c r="AN231" s="2">
        <v>0</v>
      </c>
      <c r="AO231" s="2">
        <v>5.0065302568567699E-2</v>
      </c>
      <c r="AP231" s="2">
        <v>1.9024814976055699</v>
      </c>
      <c r="AQ231" s="2">
        <v>4.7888550282977803E-2</v>
      </c>
      <c r="AR231" s="2">
        <v>0.32215933826730497</v>
      </c>
      <c r="AS231" s="2">
        <v>0.25250326512842802</v>
      </c>
      <c r="AT231" s="2">
        <v>5.0065302568567699E-2</v>
      </c>
      <c r="AU231" s="2">
        <v>4.3535045711797997E-2</v>
      </c>
      <c r="AV231" s="2">
        <v>64.358974358974393</v>
      </c>
      <c r="AW231" s="2">
        <v>2.4871794871794899</v>
      </c>
      <c r="AX231" s="2">
        <v>58.076923076923102</v>
      </c>
      <c r="AY231" s="2">
        <v>0.487179487179487</v>
      </c>
      <c r="AZ231" s="2">
        <v>3.3076923076923102</v>
      </c>
      <c r="BA231" s="2">
        <v>8.6923076923076898</v>
      </c>
      <c r="BB231" s="2">
        <v>0.512820512820513</v>
      </c>
      <c r="BC231" s="2">
        <v>7.5897435897435903</v>
      </c>
      <c r="BD231" s="2">
        <v>0</v>
      </c>
      <c r="BE231" s="2">
        <v>0.58974358974358998</v>
      </c>
      <c r="BF231" s="2">
        <v>22.410256410256402</v>
      </c>
      <c r="BG231" s="2">
        <v>0.56410256410256399</v>
      </c>
      <c r="BH231" s="2">
        <v>3.7948717948718</v>
      </c>
      <c r="BI231" s="2">
        <v>2.97435897435897</v>
      </c>
      <c r="BJ231" s="2">
        <v>0.58974358974358998</v>
      </c>
      <c r="BK231" s="2">
        <v>0.512820512820513</v>
      </c>
      <c r="BL231" s="2">
        <v>4.1722767998138304</v>
      </c>
      <c r="BM231" s="2">
        <v>0.161239382303562</v>
      </c>
      <c r="BN231" s="2">
        <v>3.7650226898718402</v>
      </c>
      <c r="BO231" s="2">
        <v>3.1582971791419397E-2</v>
      </c>
      <c r="BP231" s="2">
        <v>0.214431755847005</v>
      </c>
      <c r="BQ231" s="2">
        <v>0.56350670722585094</v>
      </c>
      <c r="BR231" s="2">
        <v>3.3245233464652003E-2</v>
      </c>
      <c r="BS231" s="2">
        <v>0.49202945527684999</v>
      </c>
      <c r="BT231" s="2">
        <v>0</v>
      </c>
      <c r="BU231" s="2">
        <v>3.8232018484349803E-2</v>
      </c>
      <c r="BV231" s="2">
        <v>1.45281670240529</v>
      </c>
      <c r="BW231" s="2">
        <v>3.6569756811117203E-2</v>
      </c>
      <c r="BX231" s="2">
        <v>0.246014727638425</v>
      </c>
      <c r="BY231" s="2">
        <v>0.192822354094982</v>
      </c>
      <c r="BZ231" s="2">
        <v>3.8232018484349803E-2</v>
      </c>
      <c r="CA231" s="2">
        <v>3.3245233464652003E-2</v>
      </c>
      <c r="CB231" s="2">
        <v>6.4828205256071403</v>
      </c>
      <c r="CC231" s="2">
        <v>76.364301268305695</v>
      </c>
      <c r="CD231" s="2">
        <v>0.35203366058905999</v>
      </c>
      <c r="CE231" s="2">
        <v>1.36044880785414E-2</v>
      </c>
      <c r="CF231" s="2">
        <v>0.317671809256662</v>
      </c>
      <c r="CG231" s="2">
        <v>2.6647966339410898E-3</v>
      </c>
      <c r="CH231" s="2">
        <v>1.80925666199158E-2</v>
      </c>
      <c r="CI231" s="2">
        <v>4.7545582047685803E-2</v>
      </c>
      <c r="CJ231" s="2">
        <v>2.8050490883590501E-3</v>
      </c>
      <c r="CK231" s="2">
        <v>4.15147265077139E-2</v>
      </c>
      <c r="CL231" s="2">
        <v>0</v>
      </c>
      <c r="CM231" s="2">
        <v>3.2258064516129002E-3</v>
      </c>
      <c r="CN231" s="2">
        <v>0.12258064516129</v>
      </c>
      <c r="CO231" s="2">
        <v>3.0855539971949499E-3</v>
      </c>
      <c r="CP231" s="2">
        <v>2.0757363253856902E-2</v>
      </c>
      <c r="CQ231" s="2">
        <v>1.6269284712482499E-2</v>
      </c>
      <c r="CR231" s="2">
        <v>3.2258064516129002E-3</v>
      </c>
      <c r="CS231" s="2">
        <v>2.8050490883590501E-3</v>
      </c>
      <c r="CT231" s="2">
        <v>0.54698457223001395</v>
      </c>
      <c r="CU231" s="2">
        <v>6.4431977559607301</v>
      </c>
      <c r="CV231" s="2">
        <v>38.684712482468399</v>
      </c>
      <c r="CW231" s="2">
        <v>8.4374474053295891</v>
      </c>
    </row>
    <row r="232" spans="2:101" x14ac:dyDescent="0.25">
      <c r="B232" s="2" t="s">
        <v>423</v>
      </c>
      <c r="C232" s="2" t="s">
        <v>29</v>
      </c>
      <c r="D232" s="2" t="s">
        <v>90</v>
      </c>
      <c r="E232" s="2" t="s">
        <v>28</v>
      </c>
      <c r="F232" s="2" t="s">
        <v>7</v>
      </c>
      <c r="G232" s="2" t="str">
        <f t="shared" si="3"/>
        <v>SM03 FR</v>
      </c>
      <c r="H232" s="2" t="s">
        <v>83</v>
      </c>
      <c r="I232" s="2" t="s">
        <v>462</v>
      </c>
      <c r="J232" s="2" t="s">
        <v>111</v>
      </c>
      <c r="K232" s="2">
        <v>262708</v>
      </c>
      <c r="L232" s="2">
        <v>59993</v>
      </c>
      <c r="M232" s="2">
        <v>58153</v>
      </c>
      <c r="N232" s="2">
        <v>9330</v>
      </c>
      <c r="O232" s="2">
        <v>6133</v>
      </c>
      <c r="P232" s="2">
        <v>190</v>
      </c>
      <c r="Q232" s="2">
        <v>35</v>
      </c>
      <c r="R232" s="2">
        <v>190</v>
      </c>
      <c r="S232" s="2">
        <v>5718</v>
      </c>
      <c r="T232" s="2">
        <v>689</v>
      </c>
      <c r="U232" s="2">
        <v>58</v>
      </c>
      <c r="V232" s="2">
        <v>1</v>
      </c>
      <c r="W232" s="2">
        <v>32</v>
      </c>
      <c r="X232" s="2">
        <v>598</v>
      </c>
      <c r="Y232" s="2">
        <v>2221</v>
      </c>
      <c r="Z232" s="2">
        <v>76</v>
      </c>
      <c r="AA232" s="2">
        <v>225</v>
      </c>
      <c r="AB232" s="2">
        <v>225</v>
      </c>
      <c r="AC232" s="2">
        <v>33</v>
      </c>
      <c r="AD232" s="2">
        <v>59</v>
      </c>
      <c r="AE232" s="2">
        <v>16.043884236410801</v>
      </c>
      <c r="AF232" s="2">
        <v>10.5463174728733</v>
      </c>
      <c r="AG232" s="2">
        <v>0.32672433064502299</v>
      </c>
      <c r="AH232" s="2">
        <v>9.8326827506749392</v>
      </c>
      <c r="AI232" s="2">
        <v>6.01860609082936E-2</v>
      </c>
      <c r="AJ232" s="2">
        <v>0.32672433064502299</v>
      </c>
      <c r="AK232" s="2">
        <v>1.18480559902327</v>
      </c>
      <c r="AL232" s="2">
        <v>9.9736900933743697E-2</v>
      </c>
      <c r="AM232" s="2">
        <v>1.0283218406617001</v>
      </c>
      <c r="AN232" s="2">
        <v>1.7196017402369599E-3</v>
      </c>
      <c r="AO232" s="2">
        <v>5.50272556875828E-2</v>
      </c>
      <c r="AP232" s="2">
        <v>3.8192354650662899</v>
      </c>
      <c r="AQ232" s="2">
        <v>0.13068973225800901</v>
      </c>
      <c r="AR232" s="2">
        <v>0.38691039155331602</v>
      </c>
      <c r="AS232" s="2">
        <v>0.38691039155331602</v>
      </c>
      <c r="AT232" s="2">
        <v>5.6746857427819701E-2</v>
      </c>
      <c r="AU232" s="2">
        <v>0.101456502673981</v>
      </c>
      <c r="AV232" s="2">
        <v>65.734190782422303</v>
      </c>
      <c r="AW232" s="2">
        <v>2.0364415862808101</v>
      </c>
      <c r="AX232" s="2">
        <v>61.286173633440498</v>
      </c>
      <c r="AY232" s="2">
        <v>0.37513397642015001</v>
      </c>
      <c r="AZ232" s="2">
        <v>2.0364415862808101</v>
      </c>
      <c r="BA232" s="2">
        <v>7.3847802786709504</v>
      </c>
      <c r="BB232" s="2">
        <v>0.62165058949624896</v>
      </c>
      <c r="BC232" s="2">
        <v>6.4094319399785604</v>
      </c>
      <c r="BD232" s="2">
        <v>1.0718113612004299E-2</v>
      </c>
      <c r="BE232" s="2">
        <v>0.34297963558413702</v>
      </c>
      <c r="BF232" s="2">
        <v>23.804930332261499</v>
      </c>
      <c r="BG232" s="2">
        <v>0.81457663451232598</v>
      </c>
      <c r="BH232" s="2">
        <v>2.4115755627009601</v>
      </c>
      <c r="BI232" s="2">
        <v>2.4115755627009601</v>
      </c>
      <c r="BJ232" s="2">
        <v>0.353697749196141</v>
      </c>
      <c r="BK232" s="2">
        <v>0.63236870310825299</v>
      </c>
      <c r="BL232" s="2">
        <v>10.2228593335889</v>
      </c>
      <c r="BM232" s="2">
        <v>0.31670361542179898</v>
      </c>
      <c r="BN232" s="2">
        <v>9.5311119630623597</v>
      </c>
      <c r="BO232" s="2">
        <v>5.8340139682962998E-2</v>
      </c>
      <c r="BP232" s="2">
        <v>0.31670361542179898</v>
      </c>
      <c r="BQ232" s="2">
        <v>1.1484673211874701</v>
      </c>
      <c r="BR232" s="2">
        <v>9.6677945760338696E-2</v>
      </c>
      <c r="BS232" s="2">
        <v>0.99678295801176797</v>
      </c>
      <c r="BT232" s="2">
        <v>1.66686113379894E-3</v>
      </c>
      <c r="BU232" s="2">
        <v>5.3339556281566197E-2</v>
      </c>
      <c r="BV232" s="2">
        <v>3.7020985781674498</v>
      </c>
      <c r="BW232" s="2">
        <v>0.12668144616872001</v>
      </c>
      <c r="BX232" s="2">
        <v>0.37504375510476201</v>
      </c>
      <c r="BY232" s="2">
        <v>0.37504375510476201</v>
      </c>
      <c r="BZ232" s="2">
        <v>5.5006417415365098E-2</v>
      </c>
      <c r="CA232" s="2">
        <v>9.8344806894137701E-2</v>
      </c>
      <c r="CB232" s="2">
        <v>15.551814378344099</v>
      </c>
      <c r="CC232" s="2">
        <v>96.932975513810007</v>
      </c>
      <c r="CD232" s="2">
        <v>2.3345311143931702</v>
      </c>
      <c r="CE232" s="2">
        <v>7.2323644502641699E-2</v>
      </c>
      <c r="CF232" s="2">
        <v>2.1765610487689799</v>
      </c>
      <c r="CG232" s="2">
        <v>1.3322776618907701E-2</v>
      </c>
      <c r="CH232" s="2">
        <v>7.2323644502641699E-2</v>
      </c>
      <c r="CI232" s="2">
        <v>0.26226837401221098</v>
      </c>
      <c r="CJ232" s="2">
        <v>2.20777441113327E-2</v>
      </c>
      <c r="CK232" s="2">
        <v>0.22762915480305099</v>
      </c>
      <c r="CL232" s="2">
        <v>3.8065076054022E-4</v>
      </c>
      <c r="CM232" s="2">
        <v>1.2180824337287E-2</v>
      </c>
      <c r="CN232" s="2">
        <v>0.84542533915982798</v>
      </c>
      <c r="CO232" s="2">
        <v>2.8929457801056699E-2</v>
      </c>
      <c r="CP232" s="2">
        <v>8.5646421121549396E-2</v>
      </c>
      <c r="CQ232" s="2">
        <v>8.5646421121549396E-2</v>
      </c>
      <c r="CR232" s="2">
        <v>1.25614750978272E-2</v>
      </c>
      <c r="CS232" s="2">
        <v>2.2458394871873E-2</v>
      </c>
      <c r="CT232" s="2">
        <v>3.5514715958402499</v>
      </c>
      <c r="CU232" s="2">
        <v>22.1359836776954</v>
      </c>
      <c r="CV232" s="2">
        <v>36.194177565966797</v>
      </c>
      <c r="CW232" s="2">
        <v>22.836381077089399</v>
      </c>
    </row>
    <row r="233" spans="2:101" x14ac:dyDescent="0.25">
      <c r="B233" s="2" t="s">
        <v>424</v>
      </c>
      <c r="C233" s="2" t="s">
        <v>77</v>
      </c>
      <c r="D233" s="2" t="s">
        <v>90</v>
      </c>
      <c r="E233" s="2" t="s">
        <v>63</v>
      </c>
      <c r="F233" s="2" t="s">
        <v>7</v>
      </c>
      <c r="G233" s="2" t="str">
        <f t="shared" si="3"/>
        <v>SM14 FR</v>
      </c>
      <c r="H233" s="2" t="s">
        <v>83</v>
      </c>
      <c r="I233" s="2" t="s">
        <v>462</v>
      </c>
      <c r="J233" s="2" t="s">
        <v>111</v>
      </c>
      <c r="K233" s="2">
        <v>1040000</v>
      </c>
      <c r="L233" s="2">
        <v>77803</v>
      </c>
      <c r="M233" s="2">
        <v>21149</v>
      </c>
      <c r="N233" s="2">
        <v>2842</v>
      </c>
      <c r="O233" s="2">
        <v>1598</v>
      </c>
      <c r="P233" s="2">
        <v>104</v>
      </c>
      <c r="Q233" s="2">
        <v>17</v>
      </c>
      <c r="R233" s="2">
        <v>40</v>
      </c>
      <c r="S233" s="2">
        <v>1437</v>
      </c>
      <c r="T233" s="2">
        <v>681</v>
      </c>
      <c r="U233" s="2">
        <v>26</v>
      </c>
      <c r="V233" s="2">
        <v>0</v>
      </c>
      <c r="W233" s="2">
        <v>4</v>
      </c>
      <c r="X233" s="2">
        <v>651</v>
      </c>
      <c r="Y233" s="2">
        <v>331</v>
      </c>
      <c r="Z233" s="2">
        <v>20</v>
      </c>
      <c r="AA233" s="2">
        <v>57</v>
      </c>
      <c r="AB233" s="2">
        <v>121</v>
      </c>
      <c r="AC233" s="2">
        <v>4</v>
      </c>
      <c r="AD233" s="2">
        <v>26</v>
      </c>
      <c r="AE233" s="2">
        <v>13.437987611707401</v>
      </c>
      <c r="AF233" s="2">
        <v>7.5559128091162702</v>
      </c>
      <c r="AG233" s="2">
        <v>0.49174901886613998</v>
      </c>
      <c r="AH233" s="2">
        <v>6.7946475010638796</v>
      </c>
      <c r="AI233" s="2">
        <v>8.0382051160811402E-2</v>
      </c>
      <c r="AJ233" s="2">
        <v>0.18913423802543899</v>
      </c>
      <c r="AK233" s="2">
        <v>3.2200104023830902</v>
      </c>
      <c r="AL233" s="2">
        <v>0.12293725471653499</v>
      </c>
      <c r="AM233" s="2">
        <v>3.0781597238640099</v>
      </c>
      <c r="AN233" s="2">
        <v>0</v>
      </c>
      <c r="AO233" s="2">
        <v>1.8913423802543902E-2</v>
      </c>
      <c r="AP233" s="2">
        <v>1.5650858196605</v>
      </c>
      <c r="AQ233" s="2">
        <v>9.4567119012719303E-2</v>
      </c>
      <c r="AR233" s="2">
        <v>0.26951628918624998</v>
      </c>
      <c r="AS233" s="2">
        <v>0.57213107002695196</v>
      </c>
      <c r="AT233" s="2">
        <v>1.8913423802543902E-2</v>
      </c>
      <c r="AU233" s="2">
        <v>0.12293725471653499</v>
      </c>
      <c r="AV233" s="2">
        <v>56.228008444757201</v>
      </c>
      <c r="AW233" s="2">
        <v>3.6593947923997199</v>
      </c>
      <c r="AX233" s="2">
        <v>50.562983814215301</v>
      </c>
      <c r="AY233" s="2">
        <v>0.5981703026038</v>
      </c>
      <c r="AZ233" s="2">
        <v>1.4074595355383499</v>
      </c>
      <c r="BA233" s="2">
        <v>23.9619985925405</v>
      </c>
      <c r="BB233" s="2">
        <v>0.91484869809992997</v>
      </c>
      <c r="BC233" s="2">
        <v>22.906403940886701</v>
      </c>
      <c r="BD233" s="2">
        <v>0</v>
      </c>
      <c r="BE233" s="2">
        <v>0.14074595355383501</v>
      </c>
      <c r="BF233" s="2">
        <v>11.6467276565799</v>
      </c>
      <c r="BG233" s="2">
        <v>0.70372976776917695</v>
      </c>
      <c r="BH233" s="2">
        <v>2.0056298381421498</v>
      </c>
      <c r="BI233" s="2">
        <v>4.2575650950035202</v>
      </c>
      <c r="BJ233" s="2">
        <v>0.14074595355383501</v>
      </c>
      <c r="BK233" s="2">
        <v>0.91484869809992997</v>
      </c>
      <c r="BL233" s="2">
        <v>2.0539053763993702</v>
      </c>
      <c r="BM233" s="2">
        <v>0.13367093813863201</v>
      </c>
      <c r="BN233" s="2">
        <v>1.8469724817809099</v>
      </c>
      <c r="BO233" s="2">
        <v>2.1850057195738001E-2</v>
      </c>
      <c r="BP233" s="2">
        <v>5.1411899284089298E-2</v>
      </c>
      <c r="BQ233" s="2">
        <v>0.87528758531161999</v>
      </c>
      <c r="BR233" s="2">
        <v>3.3417734534658003E-2</v>
      </c>
      <c r="BS233" s="2">
        <v>0.83672866084855302</v>
      </c>
      <c r="BT233" s="2">
        <v>0</v>
      </c>
      <c r="BU233" s="2">
        <v>5.1411899284089296E-3</v>
      </c>
      <c r="BV233" s="2">
        <v>0.42543346657583903</v>
      </c>
      <c r="BW233" s="2">
        <v>2.57059496420446E-2</v>
      </c>
      <c r="BX233" s="2">
        <v>7.3261956479827306E-2</v>
      </c>
      <c r="BY233" s="2">
        <v>0.15552099533437</v>
      </c>
      <c r="BZ233" s="2">
        <v>5.1411899284089296E-3</v>
      </c>
      <c r="CA233" s="2">
        <v>3.3417734534658003E-2</v>
      </c>
      <c r="CB233" s="2">
        <v>3.6528154441345402</v>
      </c>
      <c r="CC233" s="2">
        <v>27.182756448980101</v>
      </c>
      <c r="CD233" s="2">
        <v>0.153653846153846</v>
      </c>
      <c r="CE233" s="2">
        <v>0.01</v>
      </c>
      <c r="CF233" s="2">
        <v>0.13817307692307701</v>
      </c>
      <c r="CG233" s="2">
        <v>1.63461538461538E-3</v>
      </c>
      <c r="CH233" s="2">
        <v>3.8461538461538498E-3</v>
      </c>
      <c r="CI233" s="2">
        <v>6.5480769230769204E-2</v>
      </c>
      <c r="CJ233" s="2">
        <v>2.5000000000000001E-3</v>
      </c>
      <c r="CK233" s="2">
        <v>6.2596153846153801E-2</v>
      </c>
      <c r="CL233" s="2">
        <v>0</v>
      </c>
      <c r="CM233" s="2">
        <v>3.8461538461538499E-4</v>
      </c>
      <c r="CN233" s="2">
        <v>3.18269230769231E-2</v>
      </c>
      <c r="CO233" s="2">
        <v>1.9230769230769199E-3</v>
      </c>
      <c r="CP233" s="2">
        <v>5.48076923076923E-3</v>
      </c>
      <c r="CQ233" s="2">
        <v>1.1634615384615399E-2</v>
      </c>
      <c r="CR233" s="2">
        <v>3.8461538461538499E-4</v>
      </c>
      <c r="CS233" s="2">
        <v>2.5000000000000001E-3</v>
      </c>
      <c r="CT233" s="2">
        <v>0.27326923076923099</v>
      </c>
      <c r="CU233" s="2">
        <v>2.0335576923076899</v>
      </c>
      <c r="CV233" s="2">
        <v>35.244134615384603</v>
      </c>
      <c r="CW233" s="2">
        <v>7.4810576923076901</v>
      </c>
    </row>
    <row r="234" spans="2:101" x14ac:dyDescent="0.25">
      <c r="B234" s="2" t="s">
        <v>425</v>
      </c>
      <c r="C234" s="2" t="s">
        <v>78</v>
      </c>
      <c r="D234" s="2" t="s">
        <v>90</v>
      </c>
      <c r="E234" s="2" t="s">
        <v>63</v>
      </c>
      <c r="F234" s="2" t="s">
        <v>7</v>
      </c>
      <c r="G234" s="2" t="str">
        <f t="shared" si="3"/>
        <v>SM14 FR</v>
      </c>
      <c r="H234" s="2" t="s">
        <v>83</v>
      </c>
      <c r="I234" s="2" t="s">
        <v>462</v>
      </c>
      <c r="J234" s="2" t="s">
        <v>111</v>
      </c>
      <c r="K234" s="2">
        <v>872000</v>
      </c>
      <c r="L234" s="2">
        <v>62907</v>
      </c>
      <c r="M234" s="2">
        <v>27310</v>
      </c>
      <c r="N234" s="2">
        <v>3809</v>
      </c>
      <c r="O234" s="2">
        <v>2220</v>
      </c>
      <c r="P234" s="2">
        <v>118</v>
      </c>
      <c r="Q234" s="2">
        <v>14</v>
      </c>
      <c r="R234" s="2">
        <v>30</v>
      </c>
      <c r="S234" s="2">
        <v>2058</v>
      </c>
      <c r="T234" s="2">
        <v>606</v>
      </c>
      <c r="U234" s="2">
        <v>19</v>
      </c>
      <c r="V234" s="2">
        <v>1</v>
      </c>
      <c r="W234" s="2">
        <v>4</v>
      </c>
      <c r="X234" s="2">
        <v>582</v>
      </c>
      <c r="Y234" s="2">
        <v>709</v>
      </c>
      <c r="Z234" s="2">
        <v>12</v>
      </c>
      <c r="AA234" s="2">
        <v>44</v>
      </c>
      <c r="AB234" s="2">
        <v>132</v>
      </c>
      <c r="AC234" s="2">
        <v>5</v>
      </c>
      <c r="AD234" s="2">
        <v>20</v>
      </c>
      <c r="AE234" s="2">
        <v>13.9472720615159</v>
      </c>
      <c r="AF234" s="2">
        <v>8.1288905162943994</v>
      </c>
      <c r="AG234" s="2">
        <v>0.43207616257781001</v>
      </c>
      <c r="AH234" s="2">
        <v>7.5357012083485904</v>
      </c>
      <c r="AI234" s="2">
        <v>5.1263273526180902E-2</v>
      </c>
      <c r="AJ234" s="2">
        <v>0.10984987184181599</v>
      </c>
      <c r="AK234" s="2">
        <v>2.21896741120469</v>
      </c>
      <c r="AL234" s="2">
        <v>6.9571585499816901E-2</v>
      </c>
      <c r="AM234" s="2">
        <v>2.13108751373123</v>
      </c>
      <c r="AN234" s="2">
        <v>3.6616623947272101E-3</v>
      </c>
      <c r="AO234" s="2">
        <v>1.4646649578908801E-2</v>
      </c>
      <c r="AP234" s="2">
        <v>2.5961186378615899</v>
      </c>
      <c r="AQ234" s="2">
        <v>4.3939948736726499E-2</v>
      </c>
      <c r="AR234" s="2">
        <v>0.16111314536799701</v>
      </c>
      <c r="AS234" s="2">
        <v>0.48333943610399099</v>
      </c>
      <c r="AT234" s="2">
        <v>1.8308311973635999E-2</v>
      </c>
      <c r="AU234" s="2">
        <v>7.3233247894544107E-2</v>
      </c>
      <c r="AV234" s="2">
        <v>58.283013914413203</v>
      </c>
      <c r="AW234" s="2">
        <v>3.0979259648201598</v>
      </c>
      <c r="AX234" s="2">
        <v>54.029929115253402</v>
      </c>
      <c r="AY234" s="2">
        <v>0.36755053819900202</v>
      </c>
      <c r="AZ234" s="2">
        <v>0.78760829614071903</v>
      </c>
      <c r="BA234" s="2">
        <v>15.909687582042499</v>
      </c>
      <c r="BB234" s="2">
        <v>0.49881858755578901</v>
      </c>
      <c r="BC234" s="2">
        <v>15.279600945129999</v>
      </c>
      <c r="BD234" s="2">
        <v>2.6253609871357299E-2</v>
      </c>
      <c r="BE234" s="2">
        <v>0.105014439485429</v>
      </c>
      <c r="BF234" s="2">
        <v>18.613809398792299</v>
      </c>
      <c r="BG234" s="2">
        <v>0.31504331845628802</v>
      </c>
      <c r="BH234" s="2">
        <v>1.1551588343397201</v>
      </c>
      <c r="BI234" s="2">
        <v>3.4654765030191701</v>
      </c>
      <c r="BJ234" s="2">
        <v>0.13126804935678699</v>
      </c>
      <c r="BK234" s="2">
        <v>0.52507219742714595</v>
      </c>
      <c r="BL234" s="2">
        <v>3.5290190280890799</v>
      </c>
      <c r="BM234" s="2">
        <v>0.18757848888041101</v>
      </c>
      <c r="BN234" s="2">
        <v>3.2714960179312298</v>
      </c>
      <c r="BO234" s="2">
        <v>2.22550749519131E-2</v>
      </c>
      <c r="BP234" s="2">
        <v>4.7689446325528198E-2</v>
      </c>
      <c r="BQ234" s="2">
        <v>0.96332681577566903</v>
      </c>
      <c r="BR234" s="2">
        <v>3.02033160061678E-2</v>
      </c>
      <c r="BS234" s="2">
        <v>0.92517525871524597</v>
      </c>
      <c r="BT234" s="2">
        <v>1.5896482108509399E-3</v>
      </c>
      <c r="BU234" s="2">
        <v>6.3585928434037502E-3</v>
      </c>
      <c r="BV234" s="2">
        <v>1.1270605814933199</v>
      </c>
      <c r="BW234" s="2">
        <v>1.90757785302113E-2</v>
      </c>
      <c r="BX234" s="2">
        <v>6.9944521277441302E-2</v>
      </c>
      <c r="BY234" s="2">
        <v>0.20983356383232399</v>
      </c>
      <c r="BZ234" s="2">
        <v>7.9482410542546893E-3</v>
      </c>
      <c r="CA234" s="2">
        <v>3.1792964217018799E-2</v>
      </c>
      <c r="CB234" s="2">
        <v>6.0549700351312303</v>
      </c>
      <c r="CC234" s="2">
        <v>43.413292638339101</v>
      </c>
      <c r="CD234" s="2">
        <v>0.254587155963303</v>
      </c>
      <c r="CE234" s="2">
        <v>1.3532110091743099E-2</v>
      </c>
      <c r="CF234" s="2">
        <v>0.236009174311927</v>
      </c>
      <c r="CG234" s="2">
        <v>1.6055045871559599E-3</v>
      </c>
      <c r="CH234" s="2">
        <v>3.4403669724770601E-3</v>
      </c>
      <c r="CI234" s="2">
        <v>6.9495412844036694E-2</v>
      </c>
      <c r="CJ234" s="2">
        <v>2.1788990825688101E-3</v>
      </c>
      <c r="CK234" s="2">
        <v>6.6743119266055098E-2</v>
      </c>
      <c r="CL234" s="2">
        <v>1.14678899082569E-4</v>
      </c>
      <c r="CM234" s="2">
        <v>4.5871559633027498E-4</v>
      </c>
      <c r="CN234" s="2">
        <v>8.1307339449541299E-2</v>
      </c>
      <c r="CO234" s="2">
        <v>1.3761467889908301E-3</v>
      </c>
      <c r="CP234" s="2">
        <v>5.0458715596330304E-3</v>
      </c>
      <c r="CQ234" s="2">
        <v>1.5137614678899101E-2</v>
      </c>
      <c r="CR234" s="2">
        <v>5.7339449541284396E-4</v>
      </c>
      <c r="CS234" s="2">
        <v>2.2935779816513802E-3</v>
      </c>
      <c r="CT234" s="2">
        <v>0.436811926605505</v>
      </c>
      <c r="CU234" s="2">
        <v>3.1318807339449499</v>
      </c>
      <c r="CV234" s="2">
        <v>37.550802752293599</v>
      </c>
      <c r="CW234" s="2">
        <v>7.2141055045871596</v>
      </c>
    </row>
    <row r="235" spans="2:101" x14ac:dyDescent="0.25">
      <c r="B235" s="2" t="s">
        <v>426</v>
      </c>
      <c r="C235" s="2" t="s">
        <v>31</v>
      </c>
      <c r="D235" s="2" t="s">
        <v>90</v>
      </c>
      <c r="E235" s="2" t="s">
        <v>28</v>
      </c>
      <c r="F235" s="2" t="s">
        <v>7</v>
      </c>
      <c r="G235" s="2" t="str">
        <f t="shared" si="3"/>
        <v>SM03 FR</v>
      </c>
      <c r="H235" s="2" t="s">
        <v>83</v>
      </c>
      <c r="I235" s="2" t="s">
        <v>462</v>
      </c>
      <c r="J235" s="2" t="s">
        <v>111</v>
      </c>
      <c r="K235" s="2">
        <v>521000</v>
      </c>
      <c r="L235" s="2">
        <v>24460</v>
      </c>
      <c r="M235" s="2">
        <v>20975</v>
      </c>
      <c r="N235" s="2">
        <v>2955</v>
      </c>
      <c r="O235" s="2">
        <v>1691</v>
      </c>
      <c r="P235" s="2">
        <v>77</v>
      </c>
      <c r="Q235" s="2">
        <v>31</v>
      </c>
      <c r="R235" s="2">
        <v>99</v>
      </c>
      <c r="S235" s="2">
        <v>1484</v>
      </c>
      <c r="T235" s="2">
        <v>454</v>
      </c>
      <c r="U235" s="2">
        <v>31</v>
      </c>
      <c r="V235" s="2">
        <v>6</v>
      </c>
      <c r="W235" s="2">
        <v>39</v>
      </c>
      <c r="X235" s="2">
        <v>378</v>
      </c>
      <c r="Y235" s="2">
        <v>568</v>
      </c>
      <c r="Z235" s="2">
        <v>20</v>
      </c>
      <c r="AA235" s="2">
        <v>130</v>
      </c>
      <c r="AB235" s="2">
        <v>108</v>
      </c>
      <c r="AC235" s="2">
        <v>45</v>
      </c>
      <c r="AD235" s="2">
        <v>37</v>
      </c>
      <c r="AE235" s="2">
        <v>14.088200238379001</v>
      </c>
      <c r="AF235" s="2">
        <v>8.0619785458879605</v>
      </c>
      <c r="AG235" s="2">
        <v>0.36710369487485101</v>
      </c>
      <c r="AH235" s="2">
        <v>7.0750893921334903</v>
      </c>
      <c r="AI235" s="2">
        <v>0.14779499404052401</v>
      </c>
      <c r="AJ235" s="2">
        <v>0.47199046483909401</v>
      </c>
      <c r="AK235" s="2">
        <v>2.1644815256257499</v>
      </c>
      <c r="AL235" s="2">
        <v>0.14779499404052401</v>
      </c>
      <c r="AM235" s="2">
        <v>1.80214541120381</v>
      </c>
      <c r="AN235" s="2">
        <v>2.8605482717520898E-2</v>
      </c>
      <c r="AO235" s="2">
        <v>0.18593563766388599</v>
      </c>
      <c r="AP235" s="2">
        <v>2.70798569725864</v>
      </c>
      <c r="AQ235" s="2">
        <v>9.5351609058402897E-2</v>
      </c>
      <c r="AR235" s="2">
        <v>0.619785458879619</v>
      </c>
      <c r="AS235" s="2">
        <v>0.51489868891537505</v>
      </c>
      <c r="AT235" s="2">
        <v>0.21454112038140599</v>
      </c>
      <c r="AU235" s="2">
        <v>0.17640047675804499</v>
      </c>
      <c r="AV235" s="2">
        <v>57.225042301184402</v>
      </c>
      <c r="AW235" s="2">
        <v>2.60575296108291</v>
      </c>
      <c r="AX235" s="2">
        <v>50.219966159052497</v>
      </c>
      <c r="AY235" s="2">
        <v>1.0490693739424699</v>
      </c>
      <c r="AZ235" s="2">
        <v>3.3502538071066001</v>
      </c>
      <c r="BA235" s="2">
        <v>15.3637901861252</v>
      </c>
      <c r="BB235" s="2">
        <v>1.0490693739424699</v>
      </c>
      <c r="BC235" s="2">
        <v>12.791878172588801</v>
      </c>
      <c r="BD235" s="2">
        <v>0.20304568527918801</v>
      </c>
      <c r="BE235" s="2">
        <v>1.3197969543147201</v>
      </c>
      <c r="BF235" s="2">
        <v>19.221658206429801</v>
      </c>
      <c r="BG235" s="2">
        <v>0.67681895093062605</v>
      </c>
      <c r="BH235" s="2">
        <v>4.3993231810490698</v>
      </c>
      <c r="BI235" s="2">
        <v>3.6548223350253801</v>
      </c>
      <c r="BJ235" s="2">
        <v>1.5228426395939101</v>
      </c>
      <c r="BK235" s="2">
        <v>1.2521150592216601</v>
      </c>
      <c r="BL235" s="2">
        <v>6.9133278822567403</v>
      </c>
      <c r="BM235" s="2">
        <v>0.31479967293540501</v>
      </c>
      <c r="BN235" s="2">
        <v>6.0670482420278002</v>
      </c>
      <c r="BO235" s="2">
        <v>0.126737530662306</v>
      </c>
      <c r="BP235" s="2">
        <v>0.40474243663123499</v>
      </c>
      <c r="BQ235" s="2">
        <v>1.85609157808667</v>
      </c>
      <c r="BR235" s="2">
        <v>0.126737530662306</v>
      </c>
      <c r="BS235" s="2">
        <v>1.54538021259199</v>
      </c>
      <c r="BT235" s="2">
        <v>2.4529844644317299E-2</v>
      </c>
      <c r="BU235" s="2">
        <v>0.15944399018806199</v>
      </c>
      <c r="BV235" s="2">
        <v>2.3221586263287</v>
      </c>
      <c r="BW235" s="2">
        <v>8.1766148814390802E-2</v>
      </c>
      <c r="BX235" s="2">
        <v>0.53147996729354097</v>
      </c>
      <c r="BY235" s="2">
        <v>0.44153720359771098</v>
      </c>
      <c r="BZ235" s="2">
        <v>0.183973834832379</v>
      </c>
      <c r="CA235" s="2">
        <v>0.15126737530662299</v>
      </c>
      <c r="CB235" s="2">
        <v>12.0809484873262</v>
      </c>
      <c r="CC235" s="2">
        <v>85.752248569092401</v>
      </c>
      <c r="CD235" s="2">
        <v>0.32456813819577701</v>
      </c>
      <c r="CE235" s="2">
        <v>1.47792706333973E-2</v>
      </c>
      <c r="CF235" s="2">
        <v>0.28483685220729399</v>
      </c>
      <c r="CG235" s="2">
        <v>5.9500959692898297E-3</v>
      </c>
      <c r="CH235" s="2">
        <v>1.9001919385796501E-2</v>
      </c>
      <c r="CI235" s="2">
        <v>8.7140115163147805E-2</v>
      </c>
      <c r="CJ235" s="2">
        <v>5.9500959692898297E-3</v>
      </c>
      <c r="CK235" s="2">
        <v>7.2552783109404995E-2</v>
      </c>
      <c r="CL235" s="2">
        <v>1.1516314779270601E-3</v>
      </c>
      <c r="CM235" s="2">
        <v>7.4856046065259101E-3</v>
      </c>
      <c r="CN235" s="2">
        <v>0.109021113243762</v>
      </c>
      <c r="CO235" s="2">
        <v>3.8387715930902101E-3</v>
      </c>
      <c r="CP235" s="2">
        <v>2.4952015355086399E-2</v>
      </c>
      <c r="CQ235" s="2">
        <v>2.0729366602687101E-2</v>
      </c>
      <c r="CR235" s="2">
        <v>8.6372360844529806E-3</v>
      </c>
      <c r="CS235" s="2">
        <v>7.1017274472168898E-3</v>
      </c>
      <c r="CT235" s="2">
        <v>0.56717850287907901</v>
      </c>
      <c r="CU235" s="2">
        <v>4.0259117082533598</v>
      </c>
      <c r="CV235" s="2">
        <v>15.297120921305201</v>
      </c>
      <c r="CW235" s="2">
        <v>4.6948176583493302</v>
      </c>
    </row>
    <row r="236" spans="2:101" x14ac:dyDescent="0.25">
      <c r="B236" s="2" t="s">
        <v>427</v>
      </c>
      <c r="C236" s="2" t="s">
        <v>32</v>
      </c>
      <c r="D236" s="2" t="s">
        <v>90</v>
      </c>
      <c r="E236" s="2" t="s">
        <v>28</v>
      </c>
      <c r="F236" s="2" t="s">
        <v>7</v>
      </c>
      <c r="G236" s="2" t="str">
        <f t="shared" si="3"/>
        <v>SM03 FR</v>
      </c>
      <c r="H236" s="2" t="s">
        <v>83</v>
      </c>
      <c r="I236" s="2" t="s">
        <v>462</v>
      </c>
      <c r="J236" s="2" t="s">
        <v>111</v>
      </c>
      <c r="K236" s="2">
        <v>186217</v>
      </c>
      <c r="L236" s="2">
        <v>43315</v>
      </c>
      <c r="M236" s="2">
        <v>42009</v>
      </c>
      <c r="N236" s="2">
        <v>5244</v>
      </c>
      <c r="O236" s="2">
        <v>3486</v>
      </c>
      <c r="P236" s="2">
        <v>346</v>
      </c>
      <c r="Q236" s="2">
        <v>134</v>
      </c>
      <c r="R236" s="2">
        <v>297</v>
      </c>
      <c r="S236" s="2">
        <v>2709</v>
      </c>
      <c r="T236" s="2">
        <v>110</v>
      </c>
      <c r="U236" s="2">
        <v>4</v>
      </c>
      <c r="V236" s="2">
        <v>3</v>
      </c>
      <c r="W236" s="2">
        <v>13</v>
      </c>
      <c r="X236" s="2">
        <v>90</v>
      </c>
      <c r="Y236" s="2">
        <v>1454</v>
      </c>
      <c r="Z236" s="2">
        <v>94</v>
      </c>
      <c r="AA236" s="2">
        <v>431</v>
      </c>
      <c r="AB236" s="2">
        <v>480</v>
      </c>
      <c r="AC236" s="2">
        <v>16</v>
      </c>
      <c r="AD236" s="2">
        <v>7</v>
      </c>
      <c r="AE236" s="2">
        <v>12.483039348710999</v>
      </c>
      <c r="AF236" s="2">
        <v>8.2982218096122295</v>
      </c>
      <c r="AG236" s="2">
        <v>0.82363303101716301</v>
      </c>
      <c r="AH236" s="2">
        <v>6.4486181532528803</v>
      </c>
      <c r="AI236" s="2">
        <v>0.31897926634768697</v>
      </c>
      <c r="AJ236" s="2">
        <v>0.70699135899450105</v>
      </c>
      <c r="AK236" s="2">
        <v>0.26184865147944503</v>
      </c>
      <c r="AL236" s="2">
        <v>9.5217691447070894E-3</v>
      </c>
      <c r="AM236" s="2">
        <v>0.21423980575590901</v>
      </c>
      <c r="AN236" s="2">
        <v>7.1413268585303101E-3</v>
      </c>
      <c r="AO236" s="2">
        <v>3.0945749720298E-2</v>
      </c>
      <c r="AP236" s="2">
        <v>3.4611630841010301</v>
      </c>
      <c r="AQ236" s="2">
        <v>0.22376157490061699</v>
      </c>
      <c r="AR236" s="2">
        <v>1.0259706253421901</v>
      </c>
      <c r="AS236" s="2">
        <v>1.14261229736485</v>
      </c>
      <c r="AT236" s="2">
        <v>3.8087076578828399E-2</v>
      </c>
      <c r="AU236" s="2">
        <v>1.6663096003237399E-2</v>
      </c>
      <c r="AV236" s="2">
        <v>66.475972540045802</v>
      </c>
      <c r="AW236" s="2">
        <v>6.5980167810831398</v>
      </c>
      <c r="AX236" s="2">
        <v>51.659038901601797</v>
      </c>
      <c r="AY236" s="2">
        <v>2.5553012967200601</v>
      </c>
      <c r="AZ236" s="2">
        <v>5.6636155606407304</v>
      </c>
      <c r="BA236" s="2">
        <v>2.0976353928299001</v>
      </c>
      <c r="BB236" s="2">
        <v>7.6277650648359993E-2</v>
      </c>
      <c r="BC236" s="2">
        <v>1.7162471395881</v>
      </c>
      <c r="BD236" s="2">
        <v>5.7208237986269998E-2</v>
      </c>
      <c r="BE236" s="2">
        <v>0.24790236460716999</v>
      </c>
      <c r="BF236" s="2">
        <v>27.726926010678898</v>
      </c>
      <c r="BG236" s="2">
        <v>1.7925247902364601</v>
      </c>
      <c r="BH236" s="2">
        <v>8.2189168573607905</v>
      </c>
      <c r="BI236" s="2">
        <v>9.1533180778032008</v>
      </c>
      <c r="BJ236" s="2">
        <v>0.30511060259343997</v>
      </c>
      <c r="BK236" s="2">
        <v>0.13348588863463001</v>
      </c>
      <c r="BL236" s="2">
        <v>8.0480203162876602</v>
      </c>
      <c r="BM236" s="2">
        <v>0.79879949209280898</v>
      </c>
      <c r="BN236" s="2">
        <v>6.25418446265728</v>
      </c>
      <c r="BO236" s="2">
        <v>0.30936165300704099</v>
      </c>
      <c r="BP236" s="2">
        <v>0.68567470853053203</v>
      </c>
      <c r="BQ236" s="2">
        <v>0.25395359575204901</v>
      </c>
      <c r="BR236" s="2">
        <v>9.23467620916542E-3</v>
      </c>
      <c r="BS236" s="2">
        <v>0.20778021470622199</v>
      </c>
      <c r="BT236" s="2">
        <v>6.9260071568740603E-3</v>
      </c>
      <c r="BU236" s="2">
        <v>3.0012697679787599E-2</v>
      </c>
      <c r="BV236" s="2">
        <v>3.3568048020316299</v>
      </c>
      <c r="BW236" s="2">
        <v>0.217014890915387</v>
      </c>
      <c r="BX236" s="2">
        <v>0.99503636153757402</v>
      </c>
      <c r="BY236" s="2">
        <v>1.1081611450998501</v>
      </c>
      <c r="BZ236" s="2">
        <v>3.6938704836661701E-2</v>
      </c>
      <c r="CA236" s="2">
        <v>1.6160683366039499E-2</v>
      </c>
      <c r="CB236" s="2">
        <v>12.1066605102159</v>
      </c>
      <c r="CC236" s="2">
        <v>96.984878217707504</v>
      </c>
      <c r="CD236" s="2">
        <v>1.8720095372602901</v>
      </c>
      <c r="CE236" s="2">
        <v>0.185804733187625</v>
      </c>
      <c r="CF236" s="2">
        <v>1.4547543994372201</v>
      </c>
      <c r="CG236" s="2">
        <v>7.1959058517750807E-2</v>
      </c>
      <c r="CH236" s="2">
        <v>0.15949134611770099</v>
      </c>
      <c r="CI236" s="2">
        <v>5.9070868932482E-2</v>
      </c>
      <c r="CJ236" s="2">
        <v>2.1480315975448E-3</v>
      </c>
      <c r="CK236" s="2">
        <v>4.8330710944758E-2</v>
      </c>
      <c r="CL236" s="2">
        <v>1.6110236981586E-3</v>
      </c>
      <c r="CM236" s="2">
        <v>6.9811026920206E-3</v>
      </c>
      <c r="CN236" s="2">
        <v>0.78080948570753494</v>
      </c>
      <c r="CO236" s="2">
        <v>5.04787425423028E-2</v>
      </c>
      <c r="CP236" s="2">
        <v>0.231450404635452</v>
      </c>
      <c r="CQ236" s="2">
        <v>0.257763791705376</v>
      </c>
      <c r="CR236" s="2">
        <v>8.5921263901792E-3</v>
      </c>
      <c r="CS236" s="2">
        <v>3.7590552957034E-3</v>
      </c>
      <c r="CT236" s="2">
        <v>2.8160694243812299</v>
      </c>
      <c r="CU236" s="2">
        <v>22.5591648453149</v>
      </c>
      <c r="CV236" s="2">
        <v>31.4767180225221</v>
      </c>
      <c r="CW236" s="2">
        <v>23.2604971619132</v>
      </c>
    </row>
    <row r="237" spans="2:101" x14ac:dyDescent="0.25">
      <c r="B237" s="2" t="s">
        <v>428</v>
      </c>
      <c r="C237" s="2" t="s">
        <v>95</v>
      </c>
      <c r="D237" s="2" t="s">
        <v>90</v>
      </c>
      <c r="E237" s="2" t="s">
        <v>96</v>
      </c>
      <c r="F237" s="2" t="s">
        <v>7</v>
      </c>
      <c r="G237" s="2" t="str">
        <f t="shared" si="3"/>
        <v>SM12 FR</v>
      </c>
      <c r="H237" s="2" t="s">
        <v>81</v>
      </c>
      <c r="I237" s="2" t="s">
        <v>463</v>
      </c>
      <c r="J237" s="2" t="s">
        <v>110</v>
      </c>
      <c r="K237" s="2">
        <v>393335</v>
      </c>
      <c r="L237" s="2">
        <v>33569</v>
      </c>
      <c r="M237" s="2">
        <v>24655</v>
      </c>
      <c r="N237" s="2">
        <v>8056</v>
      </c>
      <c r="O237" s="2">
        <v>3775</v>
      </c>
      <c r="P237" s="2">
        <v>212</v>
      </c>
      <c r="Q237" s="2">
        <v>33</v>
      </c>
      <c r="R237" s="2">
        <v>130</v>
      </c>
      <c r="S237" s="2">
        <v>3400</v>
      </c>
      <c r="T237" s="2">
        <v>2855</v>
      </c>
      <c r="U237" s="2">
        <v>50</v>
      </c>
      <c r="V237" s="2">
        <v>14</v>
      </c>
      <c r="W237" s="2">
        <v>117</v>
      </c>
      <c r="X237" s="2">
        <v>2674</v>
      </c>
      <c r="Y237" s="2">
        <v>523</v>
      </c>
      <c r="Z237" s="2">
        <v>10</v>
      </c>
      <c r="AA237" s="2">
        <v>163</v>
      </c>
      <c r="AB237" s="2">
        <v>245</v>
      </c>
      <c r="AC237" s="2">
        <v>131</v>
      </c>
      <c r="AD237" s="2">
        <v>64</v>
      </c>
      <c r="AE237" s="2">
        <v>32.674913810586098</v>
      </c>
      <c r="AF237" s="2">
        <v>15.311295883188</v>
      </c>
      <c r="AG237" s="2">
        <v>0.85986615291016</v>
      </c>
      <c r="AH237" s="2">
        <v>13.7903062259177</v>
      </c>
      <c r="AI237" s="2">
        <v>0.13384708983978899</v>
      </c>
      <c r="AJ237" s="2">
        <v>0.52727641452038099</v>
      </c>
      <c r="AK237" s="2">
        <v>11.5798012573515</v>
      </c>
      <c r="AL237" s="2">
        <v>0.20279862096937701</v>
      </c>
      <c r="AM237" s="2">
        <v>10.8456702494423</v>
      </c>
      <c r="AN237" s="2">
        <v>5.6783613871425699E-2</v>
      </c>
      <c r="AO237" s="2">
        <v>0.47454877306834298</v>
      </c>
      <c r="AP237" s="2">
        <v>2.1212735753396901</v>
      </c>
      <c r="AQ237" s="2">
        <v>4.0559724193875497E-2</v>
      </c>
      <c r="AR237" s="2">
        <v>0.66112350436016998</v>
      </c>
      <c r="AS237" s="2">
        <v>0.99371324274994899</v>
      </c>
      <c r="AT237" s="2">
        <v>0.53133238693976903</v>
      </c>
      <c r="AU237" s="2">
        <v>0.25958223484080301</v>
      </c>
      <c r="AV237" s="2">
        <v>46.859483614697098</v>
      </c>
      <c r="AW237" s="2">
        <v>2.6315789473684199</v>
      </c>
      <c r="AX237" s="2">
        <v>42.204568023833197</v>
      </c>
      <c r="AY237" s="2">
        <v>0.40963257199602798</v>
      </c>
      <c r="AZ237" s="2">
        <v>1.6137040714994999</v>
      </c>
      <c r="BA237" s="2">
        <v>35.439424031777598</v>
      </c>
      <c r="BB237" s="2">
        <v>0.62065541211519404</v>
      </c>
      <c r="BC237" s="2">
        <v>33.192651439920603</v>
      </c>
      <c r="BD237" s="2">
        <v>0.17378351539225401</v>
      </c>
      <c r="BE237" s="2">
        <v>1.4523336643495499</v>
      </c>
      <c r="BF237" s="2">
        <v>6.4920556107249299</v>
      </c>
      <c r="BG237" s="2">
        <v>0.124131082423039</v>
      </c>
      <c r="BH237" s="2">
        <v>2.0233366434955302</v>
      </c>
      <c r="BI237" s="2">
        <v>3.0412115193644498</v>
      </c>
      <c r="BJ237" s="2">
        <v>1.6261171797418099</v>
      </c>
      <c r="BK237" s="2">
        <v>0.79443892750744804</v>
      </c>
      <c r="BL237" s="2">
        <v>11.2454943549108</v>
      </c>
      <c r="BM237" s="2">
        <v>0.63153504721618203</v>
      </c>
      <c r="BN237" s="2">
        <v>10.1283922666746</v>
      </c>
      <c r="BO237" s="2">
        <v>9.8304983764782999E-2</v>
      </c>
      <c r="BP237" s="2">
        <v>0.38726205725520602</v>
      </c>
      <c r="BQ237" s="2">
        <v>8.5048705651047101</v>
      </c>
      <c r="BR237" s="2">
        <v>0.14894694509815601</v>
      </c>
      <c r="BS237" s="2">
        <v>7.9656826238493803</v>
      </c>
      <c r="BT237" s="2">
        <v>4.1705144627483703E-2</v>
      </c>
      <c r="BU237" s="2">
        <v>0.34853585152968503</v>
      </c>
      <c r="BV237" s="2">
        <v>1.5579850457267099</v>
      </c>
      <c r="BW237" s="2">
        <v>2.9789389019631199E-2</v>
      </c>
      <c r="BX237" s="2">
        <v>0.48556704101998899</v>
      </c>
      <c r="BY237" s="2">
        <v>0.72984003098096495</v>
      </c>
      <c r="BZ237" s="2">
        <v>0.39024099615716901</v>
      </c>
      <c r="CA237" s="2">
        <v>0.19065208972563999</v>
      </c>
      <c r="CB237" s="2">
        <v>23.998331794214899</v>
      </c>
      <c r="CC237" s="2">
        <v>73.445738627900695</v>
      </c>
      <c r="CD237" s="2">
        <v>0.959741696009763</v>
      </c>
      <c r="CE237" s="2">
        <v>5.3898076703064797E-2</v>
      </c>
      <c r="CF237" s="2">
        <v>0.86440311693594496</v>
      </c>
      <c r="CG237" s="2">
        <v>8.3897949584959396E-3</v>
      </c>
      <c r="CH237" s="2">
        <v>3.30507074122567E-2</v>
      </c>
      <c r="CI237" s="2">
        <v>0.72584438201532997</v>
      </c>
      <c r="CJ237" s="2">
        <v>1.2711810543175699E-2</v>
      </c>
      <c r="CK237" s="2">
        <v>0.67982762784903406</v>
      </c>
      <c r="CL237" s="2">
        <v>3.55930695208919E-3</v>
      </c>
      <c r="CM237" s="2">
        <v>2.9745636671031101E-2</v>
      </c>
      <c r="CN237" s="2">
        <v>0.132965538281617</v>
      </c>
      <c r="CO237" s="2">
        <v>2.5423621086351298E-3</v>
      </c>
      <c r="CP237" s="2">
        <v>4.1440502370752703E-2</v>
      </c>
      <c r="CQ237" s="2">
        <v>6.2287871661560801E-2</v>
      </c>
      <c r="CR237" s="2">
        <v>3.3304943623120198E-2</v>
      </c>
      <c r="CS237" s="2">
        <v>1.62711174952649E-2</v>
      </c>
      <c r="CT237" s="2">
        <v>2.0481269147164598</v>
      </c>
      <c r="CU237" s="2">
        <v>6.2681937788399198</v>
      </c>
      <c r="CV237" s="2">
        <v>23.682103041936301</v>
      </c>
      <c r="CW237" s="2">
        <v>8.5344553624772796</v>
      </c>
    </row>
    <row r="238" spans="2:101" x14ac:dyDescent="0.25">
      <c r="B238" s="2" t="s">
        <v>429</v>
      </c>
      <c r="C238" s="2" t="s">
        <v>21</v>
      </c>
      <c r="D238" s="2" t="s">
        <v>88</v>
      </c>
      <c r="E238" s="2" t="s">
        <v>10</v>
      </c>
      <c r="F238" s="2" t="s">
        <v>7</v>
      </c>
      <c r="G238" s="2" t="str">
        <f t="shared" si="3"/>
        <v>GF FR</v>
      </c>
      <c r="H238" s="2" t="s">
        <v>81</v>
      </c>
      <c r="I238" s="2" t="s">
        <v>463</v>
      </c>
      <c r="J238" s="2" t="s">
        <v>109</v>
      </c>
      <c r="K238" s="2">
        <v>44075</v>
      </c>
      <c r="L238" s="2">
        <v>29947</v>
      </c>
      <c r="M238" s="2">
        <v>29832</v>
      </c>
      <c r="N238" s="2">
        <v>21719</v>
      </c>
      <c r="O238" s="2">
        <v>11527</v>
      </c>
      <c r="P238" s="2">
        <v>516</v>
      </c>
      <c r="Q238" s="2">
        <v>131</v>
      </c>
      <c r="R238" s="2">
        <v>111</v>
      </c>
      <c r="S238" s="2">
        <v>10769</v>
      </c>
      <c r="T238" s="2">
        <v>663</v>
      </c>
      <c r="U238" s="2">
        <v>80</v>
      </c>
      <c r="V238" s="2">
        <v>11</v>
      </c>
      <c r="W238" s="2">
        <v>9</v>
      </c>
      <c r="X238" s="2">
        <v>563</v>
      </c>
      <c r="Y238" s="2">
        <v>9077</v>
      </c>
      <c r="Z238" s="2">
        <v>1743</v>
      </c>
      <c r="AA238" s="2">
        <v>242</v>
      </c>
      <c r="AB238" s="2">
        <v>647</v>
      </c>
      <c r="AC238" s="2">
        <v>20</v>
      </c>
      <c r="AD238" s="2">
        <v>91</v>
      </c>
      <c r="AE238" s="2">
        <v>72.804371145079102</v>
      </c>
      <c r="AF238" s="2">
        <v>38.639715741485702</v>
      </c>
      <c r="AG238" s="2">
        <v>1.7296862429605799</v>
      </c>
      <c r="AH238" s="2">
        <v>36.098820058996999</v>
      </c>
      <c r="AI238" s="2">
        <v>0.43912577098417799</v>
      </c>
      <c r="AJ238" s="2">
        <v>0.372083668543846</v>
      </c>
      <c r="AK238" s="2">
        <v>2.22244569589702</v>
      </c>
      <c r="AL238" s="2">
        <v>0.26816840976133</v>
      </c>
      <c r="AM238" s="2">
        <v>1.88723518369536</v>
      </c>
      <c r="AN238" s="2">
        <v>3.6873156342182897E-2</v>
      </c>
      <c r="AO238" s="2">
        <v>3.0168946098149602E-2</v>
      </c>
      <c r="AP238" s="2">
        <v>30.427058192544902</v>
      </c>
      <c r="AQ238" s="2">
        <v>5.84271922767498</v>
      </c>
      <c r="AR238" s="2">
        <v>0.81120943952802405</v>
      </c>
      <c r="AS238" s="2">
        <v>2.16881201394476</v>
      </c>
      <c r="AT238" s="2">
        <v>6.7042102440332499E-2</v>
      </c>
      <c r="AU238" s="2">
        <v>0.30504156610351302</v>
      </c>
      <c r="AV238" s="2">
        <v>53.073345918320399</v>
      </c>
      <c r="AW238" s="2">
        <v>2.37579999079147</v>
      </c>
      <c r="AX238" s="2">
        <v>49.583314148901898</v>
      </c>
      <c r="AY238" s="2">
        <v>0.60315852479395904</v>
      </c>
      <c r="AZ238" s="2">
        <v>0.51107325383304902</v>
      </c>
      <c r="BA238" s="2">
        <v>3.05262673235416</v>
      </c>
      <c r="BB238" s="2">
        <v>0.36834108384363901</v>
      </c>
      <c r="BC238" s="2">
        <v>2.5922003775496099</v>
      </c>
      <c r="BD238" s="2">
        <v>5.0646899028500399E-2</v>
      </c>
      <c r="BE238" s="2">
        <v>4.1438371932409401E-2</v>
      </c>
      <c r="BF238" s="2">
        <v>41.792900225608903</v>
      </c>
      <c r="BG238" s="2">
        <v>8.0252313642432895</v>
      </c>
      <c r="BH238" s="2">
        <v>1.11423177862701</v>
      </c>
      <c r="BI238" s="2">
        <v>2.9789585155854299</v>
      </c>
      <c r="BJ238" s="2">
        <v>9.2085270960909807E-2</v>
      </c>
      <c r="BK238" s="2">
        <v>0.41898798287214001</v>
      </c>
      <c r="BL238" s="2">
        <v>38.491334691287904</v>
      </c>
      <c r="BM238" s="2">
        <v>1.72304404447858</v>
      </c>
      <c r="BN238" s="2">
        <v>35.960196346879499</v>
      </c>
      <c r="BO238" s="2">
        <v>0.43743947640832098</v>
      </c>
      <c r="BP238" s="2">
        <v>0.37065482352155499</v>
      </c>
      <c r="BQ238" s="2">
        <v>2.2139112431963102</v>
      </c>
      <c r="BR238" s="2">
        <v>0.26713861154706597</v>
      </c>
      <c r="BS238" s="2">
        <v>1.87998797876248</v>
      </c>
      <c r="BT238" s="2">
        <v>3.6731559087721598E-2</v>
      </c>
      <c r="BU238" s="2">
        <v>3.0053093799045E-2</v>
      </c>
      <c r="BV238" s="2">
        <v>30.310214712659</v>
      </c>
      <c r="BW238" s="2">
        <v>5.8202824990817099</v>
      </c>
      <c r="BX238" s="2">
        <v>0.80809429992987603</v>
      </c>
      <c r="BY238" s="2">
        <v>2.1604835208869</v>
      </c>
      <c r="BZ238" s="2">
        <v>6.6784652886766604E-2</v>
      </c>
      <c r="CA238" s="2">
        <v>0.30387017063478799</v>
      </c>
      <c r="CB238" s="2">
        <v>72.524793802384195</v>
      </c>
      <c r="CC238" s="2">
        <v>99.615988245901093</v>
      </c>
      <c r="CD238" s="2">
        <v>26.153148043108299</v>
      </c>
      <c r="CE238" s="2">
        <v>1.17073170731707</v>
      </c>
      <c r="CF238" s="2">
        <v>24.433352240499101</v>
      </c>
      <c r="CG238" s="2">
        <v>0.29722064662507103</v>
      </c>
      <c r="CH238" s="2">
        <v>0.251843448667045</v>
      </c>
      <c r="CI238" s="2">
        <v>1.50425411230856</v>
      </c>
      <c r="CJ238" s="2">
        <v>0.181508791832104</v>
      </c>
      <c r="CK238" s="2">
        <v>1.2773681225184299</v>
      </c>
      <c r="CL238" s="2">
        <v>2.49574588769143E-2</v>
      </c>
      <c r="CM238" s="2">
        <v>2.04197390811117E-2</v>
      </c>
      <c r="CN238" s="2">
        <v>20.5944412932501</v>
      </c>
      <c r="CO238" s="2">
        <v>3.9546228020419698</v>
      </c>
      <c r="CP238" s="2">
        <v>0.54906409529211597</v>
      </c>
      <c r="CQ238" s="2">
        <v>1.46795235394214</v>
      </c>
      <c r="CR238" s="2">
        <v>4.5377197958026097E-2</v>
      </c>
      <c r="CS238" s="2">
        <v>0.206466250709019</v>
      </c>
      <c r="CT238" s="2">
        <v>49.277368122518403</v>
      </c>
      <c r="CU238" s="2">
        <v>67.684628474191697</v>
      </c>
      <c r="CV238" s="2">
        <v>79.101531480431106</v>
      </c>
      <c r="CW238" s="2">
        <v>67.945547362450398</v>
      </c>
    </row>
    <row r="239" spans="2:101" x14ac:dyDescent="0.25">
      <c r="B239" s="2" t="s">
        <v>430</v>
      </c>
      <c r="C239" s="2" t="s">
        <v>23</v>
      </c>
      <c r="D239" s="2" t="s">
        <v>88</v>
      </c>
      <c r="E239" s="2" t="s">
        <v>10</v>
      </c>
      <c r="F239" s="2" t="s">
        <v>7</v>
      </c>
      <c r="G239" s="2" t="str">
        <f t="shared" si="3"/>
        <v>GF FR</v>
      </c>
      <c r="H239" s="2" t="s">
        <v>81</v>
      </c>
      <c r="I239" s="2" t="s">
        <v>463</v>
      </c>
      <c r="J239" s="2" t="s">
        <v>110</v>
      </c>
      <c r="K239" s="2">
        <v>15302</v>
      </c>
      <c r="L239" s="2">
        <v>4193</v>
      </c>
      <c r="M239" s="2">
        <v>4144</v>
      </c>
      <c r="N239" s="2">
        <v>2877</v>
      </c>
      <c r="O239" s="2">
        <v>1530</v>
      </c>
      <c r="P239" s="2">
        <v>67</v>
      </c>
      <c r="Q239" s="2">
        <v>20</v>
      </c>
      <c r="R239" s="2">
        <v>20</v>
      </c>
      <c r="S239" s="2">
        <v>1423</v>
      </c>
      <c r="T239" s="2">
        <v>136</v>
      </c>
      <c r="U239" s="2">
        <v>12</v>
      </c>
      <c r="V239" s="2">
        <v>0</v>
      </c>
      <c r="W239" s="2">
        <v>2</v>
      </c>
      <c r="X239" s="2">
        <v>122</v>
      </c>
      <c r="Y239" s="2">
        <v>1109</v>
      </c>
      <c r="Z239" s="2">
        <v>213</v>
      </c>
      <c r="AA239" s="2">
        <v>40</v>
      </c>
      <c r="AB239" s="2">
        <v>87</v>
      </c>
      <c r="AC239" s="2">
        <v>2</v>
      </c>
      <c r="AD239" s="2">
        <v>12</v>
      </c>
      <c r="AE239" s="2">
        <v>69.425675675675706</v>
      </c>
      <c r="AF239" s="2">
        <v>36.9208494208494</v>
      </c>
      <c r="AG239" s="2">
        <v>1.6167953667953701</v>
      </c>
      <c r="AH239" s="2">
        <v>34.338803088803097</v>
      </c>
      <c r="AI239" s="2">
        <v>0.48262548262548299</v>
      </c>
      <c r="AJ239" s="2">
        <v>0.48262548262548299</v>
      </c>
      <c r="AK239" s="2">
        <v>3.2818532818532802</v>
      </c>
      <c r="AL239" s="2">
        <v>0.28957528957529</v>
      </c>
      <c r="AM239" s="2">
        <v>2.9440154440154398</v>
      </c>
      <c r="AN239" s="2">
        <v>0</v>
      </c>
      <c r="AO239" s="2">
        <v>4.8262548262548298E-2</v>
      </c>
      <c r="AP239" s="2">
        <v>26.761583011582999</v>
      </c>
      <c r="AQ239" s="2">
        <v>5.1399613899613898</v>
      </c>
      <c r="AR239" s="2">
        <v>0.96525096525096499</v>
      </c>
      <c r="AS239" s="2">
        <v>2.0994208494208499</v>
      </c>
      <c r="AT239" s="2">
        <v>4.8262548262548298E-2</v>
      </c>
      <c r="AU239" s="2">
        <v>0.28957528957529</v>
      </c>
      <c r="AV239" s="2">
        <v>53.1803962460897</v>
      </c>
      <c r="AW239" s="2">
        <v>2.3288147375738601</v>
      </c>
      <c r="AX239" s="2">
        <v>49.461244351755298</v>
      </c>
      <c r="AY239" s="2">
        <v>0.69516857838025703</v>
      </c>
      <c r="AZ239" s="2">
        <v>0.69516857838025703</v>
      </c>
      <c r="BA239" s="2">
        <v>4.7271463329857504</v>
      </c>
      <c r="BB239" s="2">
        <v>0.41710114702815398</v>
      </c>
      <c r="BC239" s="2">
        <v>4.24052832811957</v>
      </c>
      <c r="BD239" s="2">
        <v>0</v>
      </c>
      <c r="BE239" s="2">
        <v>6.9516857838025706E-2</v>
      </c>
      <c r="BF239" s="2">
        <v>38.547097671185298</v>
      </c>
      <c r="BG239" s="2">
        <v>7.4035453597497396</v>
      </c>
      <c r="BH239" s="2">
        <v>1.3903371567605101</v>
      </c>
      <c r="BI239" s="2">
        <v>3.0239833159541201</v>
      </c>
      <c r="BJ239" s="2">
        <v>6.9516857838025706E-2</v>
      </c>
      <c r="BK239" s="2">
        <v>0.41710114702815398</v>
      </c>
      <c r="BL239" s="2">
        <v>36.489387073694303</v>
      </c>
      <c r="BM239" s="2">
        <v>1.5979012640114501</v>
      </c>
      <c r="BN239" s="2">
        <v>33.937514905795403</v>
      </c>
      <c r="BO239" s="2">
        <v>0.476985451943716</v>
      </c>
      <c r="BP239" s="2">
        <v>0.476985451943716</v>
      </c>
      <c r="BQ239" s="2">
        <v>3.2435010732172702</v>
      </c>
      <c r="BR239" s="2">
        <v>0.286191271166229</v>
      </c>
      <c r="BS239" s="2">
        <v>2.9096112568566701</v>
      </c>
      <c r="BT239" s="2">
        <v>0</v>
      </c>
      <c r="BU239" s="2">
        <v>4.7698545194371597E-2</v>
      </c>
      <c r="BV239" s="2">
        <v>26.448843310278999</v>
      </c>
      <c r="BW239" s="2">
        <v>5.0798950632005697</v>
      </c>
      <c r="BX239" s="2">
        <v>0.953970903887431</v>
      </c>
      <c r="BY239" s="2">
        <v>2.0748867159551598</v>
      </c>
      <c r="BZ239" s="2">
        <v>4.7698545194371597E-2</v>
      </c>
      <c r="CA239" s="2">
        <v>0.286191271166229</v>
      </c>
      <c r="CB239" s="2">
        <v>68.614357262103496</v>
      </c>
      <c r="CC239" s="2">
        <v>98.831385642737899</v>
      </c>
      <c r="CD239" s="2">
        <v>9.9986929813096292</v>
      </c>
      <c r="CE239" s="2">
        <v>0.43785126127303597</v>
      </c>
      <c r="CF239" s="2">
        <v>9.2994379819631394</v>
      </c>
      <c r="CG239" s="2">
        <v>0.13070186903672701</v>
      </c>
      <c r="CH239" s="2">
        <v>0.13070186903672701</v>
      </c>
      <c r="CI239" s="2">
        <v>0.88877270944974496</v>
      </c>
      <c r="CJ239" s="2">
        <v>7.8421121422036305E-2</v>
      </c>
      <c r="CK239" s="2">
        <v>0.797281401124036</v>
      </c>
      <c r="CL239" s="2">
        <v>0</v>
      </c>
      <c r="CM239" s="2">
        <v>1.30701869036727E-2</v>
      </c>
      <c r="CN239" s="2">
        <v>7.24741863808653</v>
      </c>
      <c r="CO239" s="2">
        <v>1.3919749052411401</v>
      </c>
      <c r="CP239" s="2">
        <v>0.26140373807345402</v>
      </c>
      <c r="CQ239" s="2">
        <v>0.56855313030976296</v>
      </c>
      <c r="CR239" s="2">
        <v>1.30701869036727E-2</v>
      </c>
      <c r="CS239" s="2">
        <v>7.8421121422036305E-2</v>
      </c>
      <c r="CT239" s="2">
        <v>18.8014638609332</v>
      </c>
      <c r="CU239" s="2">
        <v>27.0814272644099</v>
      </c>
      <c r="CV239" s="2">
        <v>39.105999215788799</v>
      </c>
      <c r="CW239" s="2">
        <v>27.401646843549901</v>
      </c>
    </row>
    <row r="240" spans="2:101" x14ac:dyDescent="0.25">
      <c r="B240" s="2" t="s">
        <v>431</v>
      </c>
      <c r="C240" s="2" t="s">
        <v>25</v>
      </c>
      <c r="D240" s="2" t="s">
        <v>88</v>
      </c>
      <c r="E240" s="2" t="s">
        <v>10</v>
      </c>
      <c r="F240" s="2" t="s">
        <v>7</v>
      </c>
      <c r="G240" s="2" t="str">
        <f t="shared" si="3"/>
        <v>GF FR</v>
      </c>
      <c r="H240" s="2" t="s">
        <v>81</v>
      </c>
      <c r="I240" s="2" t="s">
        <v>463</v>
      </c>
      <c r="J240" s="2" t="s">
        <v>109</v>
      </c>
      <c r="K240" s="2">
        <v>114459</v>
      </c>
      <c r="L240" s="2">
        <v>71266</v>
      </c>
      <c r="M240" s="2">
        <v>71044</v>
      </c>
      <c r="N240" s="2">
        <v>41911</v>
      </c>
      <c r="O240" s="2">
        <v>21819</v>
      </c>
      <c r="P240" s="2">
        <v>346</v>
      </c>
      <c r="Q240" s="2">
        <v>122</v>
      </c>
      <c r="R240" s="2">
        <v>516</v>
      </c>
      <c r="S240" s="2">
        <v>20835</v>
      </c>
      <c r="T240" s="2">
        <v>2768</v>
      </c>
      <c r="U240" s="2">
        <v>186</v>
      </c>
      <c r="V240" s="2">
        <v>42</v>
      </c>
      <c r="W240" s="2">
        <v>109</v>
      </c>
      <c r="X240" s="2">
        <v>2431</v>
      </c>
      <c r="Y240" s="2">
        <v>16247</v>
      </c>
      <c r="Z240" s="2">
        <v>2475</v>
      </c>
      <c r="AA240" s="2">
        <v>638</v>
      </c>
      <c r="AB240" s="2">
        <v>468</v>
      </c>
      <c r="AC240" s="2">
        <v>151</v>
      </c>
      <c r="AD240" s="2">
        <v>228</v>
      </c>
      <c r="AE240" s="2">
        <v>58.993018411125497</v>
      </c>
      <c r="AF240" s="2">
        <v>30.711953155790798</v>
      </c>
      <c r="AG240" s="2">
        <v>0.487022127132481</v>
      </c>
      <c r="AH240" s="2">
        <v>29.3268960081076</v>
      </c>
      <c r="AI240" s="2">
        <v>0.17172456505827399</v>
      </c>
      <c r="AJ240" s="2">
        <v>0.72631045549237105</v>
      </c>
      <c r="AK240" s="2">
        <v>3.8961770170598502</v>
      </c>
      <c r="AL240" s="2">
        <v>0.26180958279376199</v>
      </c>
      <c r="AM240" s="2">
        <v>3.4218230955464199</v>
      </c>
      <c r="AN240" s="2">
        <v>5.9118292888913897E-2</v>
      </c>
      <c r="AO240" s="2">
        <v>0.15342604583075301</v>
      </c>
      <c r="AP240" s="2">
        <v>22.8689262991949</v>
      </c>
      <c r="AQ240" s="2">
        <v>3.48375654523957</v>
      </c>
      <c r="AR240" s="2">
        <v>0.89803502055064499</v>
      </c>
      <c r="AS240" s="2">
        <v>0.65874669219075499</v>
      </c>
      <c r="AT240" s="2">
        <v>0.21254433871966699</v>
      </c>
      <c r="AU240" s="2">
        <v>0.320927875682676</v>
      </c>
      <c r="AV240" s="2">
        <v>52.060318293526798</v>
      </c>
      <c r="AW240" s="2">
        <v>0.82555892247858598</v>
      </c>
      <c r="AX240" s="2">
        <v>49.712485982200398</v>
      </c>
      <c r="AY240" s="2">
        <v>0.291093030469328</v>
      </c>
      <c r="AZ240" s="2">
        <v>1.23118035837847</v>
      </c>
      <c r="BA240" s="2">
        <v>6.6044713798286798</v>
      </c>
      <c r="BB240" s="2">
        <v>0.44379757104340201</v>
      </c>
      <c r="BC240" s="2">
        <v>5.8003865333683304</v>
      </c>
      <c r="BD240" s="2">
        <v>0.100212354751736</v>
      </c>
      <c r="BE240" s="2">
        <v>0.26007492066521898</v>
      </c>
      <c r="BF240" s="2">
        <v>38.765479229796497</v>
      </c>
      <c r="BG240" s="2">
        <v>5.9053709050130001</v>
      </c>
      <c r="BH240" s="2">
        <v>1.5222733888477999</v>
      </c>
      <c r="BI240" s="2">
        <v>1.11665195294791</v>
      </c>
      <c r="BJ240" s="2">
        <v>0.36028727541695499</v>
      </c>
      <c r="BK240" s="2">
        <v>0.54400992579513696</v>
      </c>
      <c r="BL240" s="2">
        <v>30.616282659332601</v>
      </c>
      <c r="BM240" s="2">
        <v>0.48550500940139801</v>
      </c>
      <c r="BN240" s="2">
        <v>29.235540089243099</v>
      </c>
      <c r="BO240" s="2">
        <v>0.1711896275924</v>
      </c>
      <c r="BP240" s="2">
        <v>0.72404793309572602</v>
      </c>
      <c r="BQ240" s="2">
        <v>3.8840400752111801</v>
      </c>
      <c r="BR240" s="2">
        <v>0.26099402239497099</v>
      </c>
      <c r="BS240" s="2">
        <v>3.4111638088288898</v>
      </c>
      <c r="BT240" s="2">
        <v>5.8934134089186997E-2</v>
      </c>
      <c r="BU240" s="2">
        <v>0.15294810989812799</v>
      </c>
      <c r="BV240" s="2">
        <v>22.797687536833799</v>
      </c>
      <c r="BW240" s="2">
        <v>3.4729043302556599</v>
      </c>
      <c r="BX240" s="2">
        <v>0.89523756068812599</v>
      </c>
      <c r="BY240" s="2">
        <v>0.65669463699379804</v>
      </c>
      <c r="BZ240" s="2">
        <v>0.21188224398731501</v>
      </c>
      <c r="CA240" s="2">
        <v>0.31992815648415801</v>
      </c>
      <c r="CB240" s="2">
        <v>58.809249852664699</v>
      </c>
      <c r="CC240" s="2">
        <v>99.688491005528604</v>
      </c>
      <c r="CD240" s="2">
        <v>19.062721149057701</v>
      </c>
      <c r="CE240" s="2">
        <v>0.30229165028525501</v>
      </c>
      <c r="CF240" s="2">
        <v>18.203024663853402</v>
      </c>
      <c r="CG240" s="2">
        <v>0.10658838536069699</v>
      </c>
      <c r="CH240" s="2">
        <v>0.45081644955835698</v>
      </c>
      <c r="CI240" s="2">
        <v>2.4183332022820401</v>
      </c>
      <c r="CJ240" s="2">
        <v>0.162503603910571</v>
      </c>
      <c r="CK240" s="2">
        <v>2.1239046296053599</v>
      </c>
      <c r="CL240" s="2">
        <v>3.66943621733547E-2</v>
      </c>
      <c r="CM240" s="2">
        <v>9.5230606592753703E-2</v>
      </c>
      <c r="CN240" s="2">
        <v>14.1946024340594</v>
      </c>
      <c r="CO240" s="2">
        <v>2.1623463423584002</v>
      </c>
      <c r="CP240" s="2">
        <v>0.55740483491905402</v>
      </c>
      <c r="CQ240" s="2">
        <v>0.40888003564595199</v>
      </c>
      <c r="CR240" s="2">
        <v>0.13192496876610799</v>
      </c>
      <c r="CS240" s="2">
        <v>0.19919796608392501</v>
      </c>
      <c r="CT240" s="2">
        <v>36.616605072558698</v>
      </c>
      <c r="CU240" s="2">
        <v>62.069387291519199</v>
      </c>
      <c r="CV240" s="2">
        <v>76.051686630147003</v>
      </c>
      <c r="CW240" s="2">
        <v>62.263343205864103</v>
      </c>
    </row>
    <row r="241" spans="2:101" x14ac:dyDescent="0.25">
      <c r="B241" s="2" t="s">
        <v>432</v>
      </c>
      <c r="C241" s="2" t="s">
        <v>69</v>
      </c>
      <c r="D241" s="2" t="s">
        <v>88</v>
      </c>
      <c r="E241" s="2" t="s">
        <v>63</v>
      </c>
      <c r="F241" s="2" t="s">
        <v>7</v>
      </c>
      <c r="G241" s="2" t="str">
        <f t="shared" si="3"/>
        <v>SM14 FR</v>
      </c>
      <c r="H241" s="2" t="s">
        <v>81</v>
      </c>
      <c r="I241" s="2" t="s">
        <v>462</v>
      </c>
      <c r="J241" s="2" t="s">
        <v>110</v>
      </c>
      <c r="K241" s="2">
        <v>74957</v>
      </c>
      <c r="L241" s="2">
        <v>48551</v>
      </c>
      <c r="M241" s="2">
        <v>48460</v>
      </c>
      <c r="N241" s="2">
        <v>33240</v>
      </c>
      <c r="O241" s="2">
        <v>16183</v>
      </c>
      <c r="P241" s="2">
        <v>306</v>
      </c>
      <c r="Q241" s="2">
        <v>101</v>
      </c>
      <c r="R241" s="2">
        <v>275</v>
      </c>
      <c r="S241" s="2">
        <v>15501</v>
      </c>
      <c r="T241" s="2">
        <v>1682</v>
      </c>
      <c r="U241" s="2">
        <v>191</v>
      </c>
      <c r="V241" s="2">
        <v>24</v>
      </c>
      <c r="W241" s="2">
        <v>43</v>
      </c>
      <c r="X241" s="2">
        <v>1424</v>
      </c>
      <c r="Y241" s="2">
        <v>14327</v>
      </c>
      <c r="Z241" s="2">
        <v>2843</v>
      </c>
      <c r="AA241" s="2">
        <v>376</v>
      </c>
      <c r="AB241" s="2">
        <v>407</v>
      </c>
      <c r="AC241" s="2">
        <v>67</v>
      </c>
      <c r="AD241" s="2">
        <v>215</v>
      </c>
      <c r="AE241" s="2">
        <v>68.592653735039207</v>
      </c>
      <c r="AF241" s="2">
        <v>33.394552208006601</v>
      </c>
      <c r="AG241" s="2">
        <v>0.63144861741642599</v>
      </c>
      <c r="AH241" s="2">
        <v>31.987205943045801</v>
      </c>
      <c r="AI241" s="2">
        <v>0.20841931489888599</v>
      </c>
      <c r="AJ241" s="2">
        <v>0.56747833264548098</v>
      </c>
      <c r="AK241" s="2">
        <v>3.4709038382170898</v>
      </c>
      <c r="AL241" s="2">
        <v>0.39413949649195201</v>
      </c>
      <c r="AM241" s="2">
        <v>2.9385059843169601</v>
      </c>
      <c r="AN241" s="2">
        <v>4.9525381758151001E-2</v>
      </c>
      <c r="AO241" s="2">
        <v>8.8732975650020599E-2</v>
      </c>
      <c r="AP241" s="2">
        <v>29.564589352042901</v>
      </c>
      <c r="AQ241" s="2">
        <v>5.8666941807676398</v>
      </c>
      <c r="AR241" s="2">
        <v>0.77589764754436696</v>
      </c>
      <c r="AS241" s="2">
        <v>0.83986793231531198</v>
      </c>
      <c r="AT241" s="2">
        <v>0.13825835740817199</v>
      </c>
      <c r="AU241" s="2">
        <v>0.44366487825010298</v>
      </c>
      <c r="AV241" s="2">
        <v>48.685318892900099</v>
      </c>
      <c r="AW241" s="2">
        <v>0.92057761732851995</v>
      </c>
      <c r="AX241" s="2">
        <v>46.633574007220197</v>
      </c>
      <c r="AY241" s="2">
        <v>0.30385078219013201</v>
      </c>
      <c r="AZ241" s="2">
        <v>0.82731648616125197</v>
      </c>
      <c r="BA241" s="2">
        <v>5.0601684717208197</v>
      </c>
      <c r="BB241" s="2">
        <v>0.574608904933815</v>
      </c>
      <c r="BC241" s="2">
        <v>4.2839951865222599</v>
      </c>
      <c r="BD241" s="2">
        <v>7.2202166064981907E-2</v>
      </c>
      <c r="BE241" s="2">
        <v>0.12936221419975899</v>
      </c>
      <c r="BF241" s="2">
        <v>43.101684717208201</v>
      </c>
      <c r="BG241" s="2">
        <v>8.5529482551143197</v>
      </c>
      <c r="BH241" s="2">
        <v>1.13116726835138</v>
      </c>
      <c r="BI241" s="2">
        <v>1.22442839951865</v>
      </c>
      <c r="BJ241" s="2">
        <v>0.20156438026474099</v>
      </c>
      <c r="BK241" s="2">
        <v>0.64681107099879698</v>
      </c>
      <c r="BL241" s="2">
        <v>33.3319602067929</v>
      </c>
      <c r="BM241" s="2">
        <v>0.63026508207863896</v>
      </c>
      <c r="BN241" s="2">
        <v>31.927251755885599</v>
      </c>
      <c r="BO241" s="2">
        <v>0.20802867088216501</v>
      </c>
      <c r="BP241" s="2">
        <v>0.56641469794648902</v>
      </c>
      <c r="BQ241" s="2">
        <v>3.4643982616217999</v>
      </c>
      <c r="BR241" s="2">
        <v>0.393400753846471</v>
      </c>
      <c r="BS241" s="2">
        <v>2.9329982904574599</v>
      </c>
      <c r="BT241" s="2">
        <v>4.94325554571481E-2</v>
      </c>
      <c r="BU241" s="2">
        <v>8.8566661860723803E-2</v>
      </c>
      <c r="BV241" s="2">
        <v>29.509175918106699</v>
      </c>
      <c r="BW241" s="2">
        <v>5.8556981318613399</v>
      </c>
      <c r="BX241" s="2">
        <v>0.77444336882865406</v>
      </c>
      <c r="BY241" s="2">
        <v>0.838293752960804</v>
      </c>
      <c r="BZ241" s="2">
        <v>0.13799921731787201</v>
      </c>
      <c r="CA241" s="2">
        <v>0.44283330930361903</v>
      </c>
      <c r="CB241" s="2">
        <v>68.464089308150193</v>
      </c>
      <c r="CC241" s="2">
        <v>99.812568227225</v>
      </c>
      <c r="CD241" s="2">
        <v>21.589711434555799</v>
      </c>
      <c r="CE241" s="2">
        <v>0.40823405419107001</v>
      </c>
      <c r="CF241" s="2">
        <v>20.679856451031899</v>
      </c>
      <c r="CG241" s="2">
        <v>0.13474391984737899</v>
      </c>
      <c r="CH241" s="2">
        <v>0.366877009485438</v>
      </c>
      <c r="CI241" s="2">
        <v>2.2439531998345701</v>
      </c>
      <c r="CJ241" s="2">
        <v>0.25481275931534098</v>
      </c>
      <c r="CK241" s="2">
        <v>1.8997558600264199</v>
      </c>
      <c r="CL241" s="2">
        <v>3.2018357191456397E-2</v>
      </c>
      <c r="CM241" s="2">
        <v>5.7366223301359397E-2</v>
      </c>
      <c r="CN241" s="2">
        <v>19.113625145083201</v>
      </c>
      <c r="CO241" s="2">
        <v>3.7928412289712798</v>
      </c>
      <c r="CP241" s="2">
        <v>0.50162092933281799</v>
      </c>
      <c r="CQ241" s="2">
        <v>0.54297797403844905</v>
      </c>
      <c r="CR241" s="2">
        <v>8.9384580492815904E-2</v>
      </c>
      <c r="CS241" s="2">
        <v>0.28683111650679699</v>
      </c>
      <c r="CT241" s="2">
        <v>44.345424710167201</v>
      </c>
      <c r="CU241" s="2">
        <v>64.650399562415799</v>
      </c>
      <c r="CV241" s="2">
        <v>77.452406046133106</v>
      </c>
      <c r="CW241" s="2">
        <v>64.771802500100094</v>
      </c>
    </row>
    <row r="242" spans="2:101" x14ac:dyDescent="0.25">
      <c r="B242" s="2" t="s">
        <v>433</v>
      </c>
      <c r="C242" s="2" t="s">
        <v>9</v>
      </c>
      <c r="D242" s="2" t="s">
        <v>88</v>
      </c>
      <c r="E242" s="2" t="s">
        <v>10</v>
      </c>
      <c r="F242" s="2" t="s">
        <v>11</v>
      </c>
      <c r="G242" s="2" t="str">
        <f t="shared" si="3"/>
        <v>GF FF</v>
      </c>
      <c r="H242" s="2" t="s">
        <v>81</v>
      </c>
      <c r="I242" s="2" t="s">
        <v>463</v>
      </c>
      <c r="J242" s="2" t="s">
        <v>109</v>
      </c>
      <c r="K242" s="2">
        <v>13483</v>
      </c>
      <c r="L242" s="2">
        <v>876</v>
      </c>
      <c r="M242" s="2">
        <v>854</v>
      </c>
      <c r="N242" s="2">
        <v>647</v>
      </c>
      <c r="O242" s="2">
        <v>385</v>
      </c>
      <c r="P242" s="2">
        <v>8</v>
      </c>
      <c r="Q242" s="2">
        <v>2</v>
      </c>
      <c r="R242" s="2">
        <v>5</v>
      </c>
      <c r="S242" s="2">
        <v>370</v>
      </c>
      <c r="T242" s="2">
        <v>22</v>
      </c>
      <c r="U242" s="2">
        <v>1</v>
      </c>
      <c r="V242" s="2">
        <v>0</v>
      </c>
      <c r="W242" s="2">
        <v>0</v>
      </c>
      <c r="X242" s="2">
        <v>21</v>
      </c>
      <c r="Y242" s="2">
        <v>226</v>
      </c>
      <c r="Z242" s="2">
        <v>53</v>
      </c>
      <c r="AA242" s="2">
        <v>7</v>
      </c>
      <c r="AB242" s="2">
        <v>10</v>
      </c>
      <c r="AC242" s="2">
        <v>0</v>
      </c>
      <c r="AD242" s="2">
        <v>1</v>
      </c>
      <c r="AE242" s="2">
        <v>75.761124121779901</v>
      </c>
      <c r="AF242" s="2">
        <v>45.081967213114801</v>
      </c>
      <c r="AG242" s="2">
        <v>0.93676814988290402</v>
      </c>
      <c r="AH242" s="2">
        <v>43.325526932084301</v>
      </c>
      <c r="AI242" s="2">
        <v>0.23419203747072601</v>
      </c>
      <c r="AJ242" s="2">
        <v>0.58548009367681497</v>
      </c>
      <c r="AK242" s="2">
        <v>2.5761124121779901</v>
      </c>
      <c r="AL242" s="2">
        <v>0.117096018735363</v>
      </c>
      <c r="AM242" s="2">
        <v>2.4590163934426199</v>
      </c>
      <c r="AN242" s="2">
        <v>0</v>
      </c>
      <c r="AO242" s="2">
        <v>0</v>
      </c>
      <c r="AP242" s="2">
        <v>26.463700234192</v>
      </c>
      <c r="AQ242" s="2">
        <v>6.20608899297424</v>
      </c>
      <c r="AR242" s="2">
        <v>0.81967213114754101</v>
      </c>
      <c r="AS242" s="2">
        <v>1.1709601873536299</v>
      </c>
      <c r="AT242" s="2">
        <v>0</v>
      </c>
      <c r="AU242" s="2">
        <v>0.117096018735363</v>
      </c>
      <c r="AV242" s="2">
        <v>59.505409582689303</v>
      </c>
      <c r="AW242" s="2">
        <v>1.2364760432766599</v>
      </c>
      <c r="AX242" s="2">
        <v>57.187017001545598</v>
      </c>
      <c r="AY242" s="2">
        <v>0.30911901081916499</v>
      </c>
      <c r="AZ242" s="2">
        <v>0.77279752704791305</v>
      </c>
      <c r="BA242" s="2">
        <v>3.4003091190108199</v>
      </c>
      <c r="BB242" s="2">
        <v>0.15455950540958299</v>
      </c>
      <c r="BC242" s="2">
        <v>3.24574961360124</v>
      </c>
      <c r="BD242" s="2">
        <v>0</v>
      </c>
      <c r="BE242" s="2">
        <v>0</v>
      </c>
      <c r="BF242" s="2">
        <v>34.930448222565701</v>
      </c>
      <c r="BG242" s="2">
        <v>8.1916537867078798</v>
      </c>
      <c r="BH242" s="2">
        <v>1.0819165378670801</v>
      </c>
      <c r="BI242" s="2">
        <v>1.5455950540958301</v>
      </c>
      <c r="BJ242" s="2">
        <v>0</v>
      </c>
      <c r="BK242" s="2">
        <v>0.15455950540958299</v>
      </c>
      <c r="BL242" s="2">
        <v>43.949771689497702</v>
      </c>
      <c r="BM242" s="2">
        <v>0.91324200913242004</v>
      </c>
      <c r="BN242" s="2">
        <v>42.237442922374399</v>
      </c>
      <c r="BO242" s="2">
        <v>0.22831050228310501</v>
      </c>
      <c r="BP242" s="2">
        <v>0.57077625570776203</v>
      </c>
      <c r="BQ242" s="2">
        <v>2.5114155251141601</v>
      </c>
      <c r="BR242" s="2">
        <v>0.114155251141553</v>
      </c>
      <c r="BS242" s="2">
        <v>2.3972602739725999</v>
      </c>
      <c r="BT242" s="2">
        <v>0</v>
      </c>
      <c r="BU242" s="2">
        <v>0</v>
      </c>
      <c r="BV242" s="2">
        <v>25.799086757990899</v>
      </c>
      <c r="BW242" s="2">
        <v>6.0502283105022796</v>
      </c>
      <c r="BX242" s="2">
        <v>0.79908675799086804</v>
      </c>
      <c r="BY242" s="2">
        <v>1.1415525114155201</v>
      </c>
      <c r="BZ242" s="2">
        <v>0</v>
      </c>
      <c r="CA242" s="2">
        <v>0.114155251141553</v>
      </c>
      <c r="CB242" s="2">
        <v>73.858447488584503</v>
      </c>
      <c r="CC242" s="2">
        <v>97.488584474885798</v>
      </c>
      <c r="CD242" s="2">
        <v>2.8554476006823402</v>
      </c>
      <c r="CE242" s="2">
        <v>5.9333976118074602E-2</v>
      </c>
      <c r="CF242" s="2">
        <v>2.7441963954609498</v>
      </c>
      <c r="CG242" s="2">
        <v>1.4833494029518699E-2</v>
      </c>
      <c r="CH242" s="2">
        <v>3.70837350737966E-2</v>
      </c>
      <c r="CI242" s="2">
        <v>0.16316843432470499</v>
      </c>
      <c r="CJ242" s="2">
        <v>7.4167470147593296E-3</v>
      </c>
      <c r="CK242" s="2">
        <v>0.15575168730994601</v>
      </c>
      <c r="CL242" s="2">
        <v>0</v>
      </c>
      <c r="CM242" s="2">
        <v>0</v>
      </c>
      <c r="CN242" s="2">
        <v>1.67618482533561</v>
      </c>
      <c r="CO242" s="2">
        <v>0.39308759178224401</v>
      </c>
      <c r="CP242" s="2">
        <v>5.1917229103315303E-2</v>
      </c>
      <c r="CQ242" s="2">
        <v>7.4167470147593298E-2</v>
      </c>
      <c r="CR242" s="2">
        <v>0</v>
      </c>
      <c r="CS242" s="2">
        <v>7.4167470147593296E-3</v>
      </c>
      <c r="CT242" s="2">
        <v>4.7986353185492803</v>
      </c>
      <c r="CU242" s="2">
        <v>6.33390195060446</v>
      </c>
      <c r="CV242" s="2">
        <v>29.281317214269801</v>
      </c>
      <c r="CW242" s="2">
        <v>6.4970703849291702</v>
      </c>
    </row>
    <row r="243" spans="2:101" x14ac:dyDescent="0.25">
      <c r="B243" s="2" t="s">
        <v>434</v>
      </c>
      <c r="C243" s="2" t="s">
        <v>15</v>
      </c>
      <c r="D243" s="2" t="s">
        <v>88</v>
      </c>
      <c r="E243" s="2" t="s">
        <v>10</v>
      </c>
      <c r="F243" s="2" t="s">
        <v>11</v>
      </c>
      <c r="G243" s="2" t="str">
        <f t="shared" si="3"/>
        <v>GF FF</v>
      </c>
      <c r="H243" s="2" t="s">
        <v>81</v>
      </c>
      <c r="I243" s="2" t="s">
        <v>463</v>
      </c>
      <c r="J243" s="2" t="s">
        <v>110</v>
      </c>
      <c r="K243" s="2">
        <v>35074</v>
      </c>
      <c r="L243" s="2">
        <v>20930</v>
      </c>
      <c r="M243" s="2">
        <v>20892</v>
      </c>
      <c r="N243" s="2">
        <v>12178</v>
      </c>
      <c r="O243" s="2">
        <v>6576</v>
      </c>
      <c r="P243" s="2">
        <v>143</v>
      </c>
      <c r="Q243" s="2">
        <v>35</v>
      </c>
      <c r="R243" s="2">
        <v>173</v>
      </c>
      <c r="S243" s="2">
        <v>6225</v>
      </c>
      <c r="T243" s="2">
        <v>390</v>
      </c>
      <c r="U243" s="2">
        <v>39</v>
      </c>
      <c r="V243" s="2">
        <v>10</v>
      </c>
      <c r="W243" s="2">
        <v>13</v>
      </c>
      <c r="X243" s="2">
        <v>328</v>
      </c>
      <c r="Y243" s="2">
        <v>4941</v>
      </c>
      <c r="Z243" s="2">
        <v>783</v>
      </c>
      <c r="AA243" s="2">
        <v>208</v>
      </c>
      <c r="AB243" s="2">
        <v>178</v>
      </c>
      <c r="AC243" s="2">
        <v>23</v>
      </c>
      <c r="AD243" s="2">
        <v>49</v>
      </c>
      <c r="AE243" s="2">
        <v>58.290254642925497</v>
      </c>
      <c r="AF243" s="2">
        <v>31.476163124641001</v>
      </c>
      <c r="AG243" s="2">
        <v>0.68447252536856196</v>
      </c>
      <c r="AH243" s="2">
        <v>29.796094198736402</v>
      </c>
      <c r="AI243" s="2">
        <v>0.16752824047482301</v>
      </c>
      <c r="AJ243" s="2">
        <v>0.82806816006126704</v>
      </c>
      <c r="AK243" s="2">
        <v>1.86674325100517</v>
      </c>
      <c r="AL243" s="2">
        <v>0.18667432510051701</v>
      </c>
      <c r="AM243" s="2">
        <v>1.5699789393069099</v>
      </c>
      <c r="AN243" s="2">
        <v>4.7865211564235101E-2</v>
      </c>
      <c r="AO243" s="2">
        <v>6.2224775033505701E-2</v>
      </c>
      <c r="AP243" s="2">
        <v>23.6502010338886</v>
      </c>
      <c r="AQ243" s="2">
        <v>3.7478460654796102</v>
      </c>
      <c r="AR243" s="2">
        <v>0.99559640053609</v>
      </c>
      <c r="AS243" s="2">
        <v>0.85200076584338502</v>
      </c>
      <c r="AT243" s="2">
        <v>0.110089986597741</v>
      </c>
      <c r="AU243" s="2">
        <v>0.234539536664752</v>
      </c>
      <c r="AV243" s="2">
        <v>53.999014616521599</v>
      </c>
      <c r="AW243" s="2">
        <v>1.1742486450977201</v>
      </c>
      <c r="AX243" s="2">
        <v>51.116767942190798</v>
      </c>
      <c r="AY243" s="2">
        <v>0.28740351453440599</v>
      </c>
      <c r="AZ243" s="2">
        <v>1.4205945146986401</v>
      </c>
      <c r="BA243" s="2">
        <v>3.2024963048119601</v>
      </c>
      <c r="BB243" s="2">
        <v>0.32024963048119598</v>
      </c>
      <c r="BC243" s="2">
        <v>2.6933815076367198</v>
      </c>
      <c r="BD243" s="2">
        <v>8.2115289866973196E-2</v>
      </c>
      <c r="BE243" s="2">
        <v>0.10674987682706499</v>
      </c>
      <c r="BF243" s="2">
        <v>40.573164723271503</v>
      </c>
      <c r="BG243" s="2">
        <v>6.4296271965839997</v>
      </c>
      <c r="BH243" s="2">
        <v>1.7079980292330399</v>
      </c>
      <c r="BI243" s="2">
        <v>1.4616521596321199</v>
      </c>
      <c r="BJ243" s="2">
        <v>0.18886516669403799</v>
      </c>
      <c r="BK243" s="2">
        <v>0.40236492034816901</v>
      </c>
      <c r="BL243" s="2">
        <v>31.419015766841898</v>
      </c>
      <c r="BM243" s="2">
        <v>0.68322981366459601</v>
      </c>
      <c r="BN243" s="2">
        <v>29.741997133301499</v>
      </c>
      <c r="BO243" s="2">
        <v>0.167224080267559</v>
      </c>
      <c r="BP243" s="2">
        <v>0.82656473960821797</v>
      </c>
      <c r="BQ243" s="2">
        <v>1.86335403726708</v>
      </c>
      <c r="BR243" s="2">
        <v>0.18633540372670801</v>
      </c>
      <c r="BS243" s="2">
        <v>1.5671285236502599</v>
      </c>
      <c r="BT243" s="2">
        <v>4.7778308647873899E-2</v>
      </c>
      <c r="BU243" s="2">
        <v>6.2111801242236003E-2</v>
      </c>
      <c r="BV243" s="2">
        <v>23.607262302914499</v>
      </c>
      <c r="BW243" s="2">
        <v>3.7410415671285202</v>
      </c>
      <c r="BX243" s="2">
        <v>0.99378881987577605</v>
      </c>
      <c r="BY243" s="2">
        <v>0.85045389393215498</v>
      </c>
      <c r="BZ243" s="2">
        <v>0.10989010989011</v>
      </c>
      <c r="CA243" s="2">
        <v>0.23411371237458201</v>
      </c>
      <c r="CB243" s="2">
        <v>58.184424271380799</v>
      </c>
      <c r="CC243" s="2">
        <v>99.818442427138095</v>
      </c>
      <c r="CD243" s="2">
        <v>18.748930831955299</v>
      </c>
      <c r="CE243" s="2">
        <v>0.40770941438102298</v>
      </c>
      <c r="CF243" s="2">
        <v>17.748189542111</v>
      </c>
      <c r="CG243" s="2">
        <v>9.9789017505844804E-2</v>
      </c>
      <c r="CH243" s="2">
        <v>0.49324285795746098</v>
      </c>
      <c r="CI243" s="2">
        <v>1.1119347664937</v>
      </c>
      <c r="CJ243" s="2">
        <v>0.11119347664937</v>
      </c>
      <c r="CK243" s="2">
        <v>0.93516564976906003</v>
      </c>
      <c r="CL243" s="2">
        <v>2.8511147858812799E-2</v>
      </c>
      <c r="CM243" s="2">
        <v>3.70644922164566E-2</v>
      </c>
      <c r="CN243" s="2">
        <v>14.0873581570394</v>
      </c>
      <c r="CO243" s="2">
        <v>2.2324228773450399</v>
      </c>
      <c r="CP243" s="2">
        <v>0.59303187546330605</v>
      </c>
      <c r="CQ243" s="2">
        <v>0.50749843188686805</v>
      </c>
      <c r="CR243" s="2">
        <v>6.5575640075269406E-2</v>
      </c>
      <c r="CS243" s="2">
        <v>0.139704624508183</v>
      </c>
      <c r="CT243" s="2">
        <v>34.720875862462201</v>
      </c>
      <c r="CU243" s="2">
        <v>59.5654901066317</v>
      </c>
      <c r="CV243" s="2">
        <v>81.310942578548193</v>
      </c>
      <c r="CW243" s="2">
        <v>59.673832468495199</v>
      </c>
    </row>
    <row r="244" spans="2:101" x14ac:dyDescent="0.25">
      <c r="B244" s="2" t="s">
        <v>435</v>
      </c>
      <c r="C244" s="2" t="s">
        <v>17</v>
      </c>
      <c r="D244" s="2" t="s">
        <v>88</v>
      </c>
      <c r="E244" s="2" t="s">
        <v>10</v>
      </c>
      <c r="F244" s="2" t="s">
        <v>11</v>
      </c>
      <c r="G244" s="2" t="str">
        <f t="shared" si="3"/>
        <v>GF FF</v>
      </c>
      <c r="H244" s="2" t="s">
        <v>81</v>
      </c>
      <c r="I244" s="2" t="s">
        <v>463</v>
      </c>
      <c r="J244" s="2" t="s">
        <v>109</v>
      </c>
      <c r="K244" s="2">
        <v>153350</v>
      </c>
      <c r="L244" s="2">
        <v>103034</v>
      </c>
      <c r="M244" s="2">
        <v>102809</v>
      </c>
      <c r="N244" s="2">
        <v>71657</v>
      </c>
      <c r="O244" s="2">
        <v>41483</v>
      </c>
      <c r="P244" s="2">
        <v>560</v>
      </c>
      <c r="Q244" s="2">
        <v>94</v>
      </c>
      <c r="R244" s="2">
        <v>194</v>
      </c>
      <c r="S244" s="2">
        <v>40635</v>
      </c>
      <c r="T244" s="2">
        <v>1721</v>
      </c>
      <c r="U244" s="2">
        <v>191</v>
      </c>
      <c r="V244" s="2">
        <v>19</v>
      </c>
      <c r="W244" s="2">
        <v>93</v>
      </c>
      <c r="X244" s="2">
        <v>1418</v>
      </c>
      <c r="Y244" s="2">
        <v>26446</v>
      </c>
      <c r="Z244" s="2">
        <v>5301</v>
      </c>
      <c r="AA244" s="2">
        <v>288</v>
      </c>
      <c r="AB244" s="2">
        <v>654</v>
      </c>
      <c r="AC244" s="2">
        <v>112</v>
      </c>
      <c r="AD244" s="2">
        <v>210</v>
      </c>
      <c r="AE244" s="2">
        <v>69.699150852551796</v>
      </c>
      <c r="AF244" s="2">
        <v>40.3495802896634</v>
      </c>
      <c r="AG244" s="2">
        <v>0.54469939402192402</v>
      </c>
      <c r="AH244" s="2">
        <v>39.524749778715901</v>
      </c>
      <c r="AI244" s="2">
        <v>9.1431683996537297E-2</v>
      </c>
      <c r="AJ244" s="2">
        <v>0.188699432929024</v>
      </c>
      <c r="AK244" s="2">
        <v>1.6739779591280901</v>
      </c>
      <c r="AL244" s="2">
        <v>0.18578140046104899</v>
      </c>
      <c r="AM244" s="2">
        <v>1.37925667986266</v>
      </c>
      <c r="AN244" s="2">
        <v>1.84808722971724E-2</v>
      </c>
      <c r="AO244" s="2">
        <v>9.0459006507212406E-2</v>
      </c>
      <c r="AP244" s="2">
        <v>25.723428882685401</v>
      </c>
      <c r="AQ244" s="2">
        <v>5.1561633709111101</v>
      </c>
      <c r="AR244" s="2">
        <v>0.28013111692556097</v>
      </c>
      <c r="AS244" s="2">
        <v>0.63613107801846103</v>
      </c>
      <c r="AT244" s="2">
        <v>0.10893987880438501</v>
      </c>
      <c r="AU244" s="2">
        <v>0.20426227275822201</v>
      </c>
      <c r="AV244" s="2">
        <v>57.8910643761252</v>
      </c>
      <c r="AW244" s="2">
        <v>0.78150076056770501</v>
      </c>
      <c r="AX244" s="2">
        <v>56.707648938694099</v>
      </c>
      <c r="AY244" s="2">
        <v>0.131180484809579</v>
      </c>
      <c r="AZ244" s="2">
        <v>0.270734192053812</v>
      </c>
      <c r="BA244" s="2">
        <v>2.4017193016732499</v>
      </c>
      <c r="BB244" s="2">
        <v>0.266547580836485</v>
      </c>
      <c r="BC244" s="2">
        <v>1.9788715687232199</v>
      </c>
      <c r="BD244" s="2">
        <v>2.6515204376404301E-2</v>
      </c>
      <c r="BE244" s="2">
        <v>0.129784947737137</v>
      </c>
      <c r="BF244" s="2">
        <v>36.906373417809803</v>
      </c>
      <c r="BG244" s="2">
        <v>7.3977420210167901</v>
      </c>
      <c r="BH244" s="2">
        <v>0.401914676863391</v>
      </c>
      <c r="BI244" s="2">
        <v>0.91268124537728301</v>
      </c>
      <c r="BJ244" s="2">
        <v>0.15630015211354101</v>
      </c>
      <c r="BK244" s="2">
        <v>0.29306278521288898</v>
      </c>
      <c r="BL244" s="2">
        <v>40.261467088533898</v>
      </c>
      <c r="BM244" s="2">
        <v>0.54350990935031196</v>
      </c>
      <c r="BN244" s="2">
        <v>39.438437797231998</v>
      </c>
      <c r="BO244" s="2">
        <v>9.1232020498087998E-2</v>
      </c>
      <c r="BP244" s="2">
        <v>0.188287361453501</v>
      </c>
      <c r="BQ244" s="2">
        <v>1.6703224178426499</v>
      </c>
      <c r="BR244" s="2">
        <v>0.18537570122483801</v>
      </c>
      <c r="BS244" s="2">
        <v>1.37624473474775</v>
      </c>
      <c r="BT244" s="2">
        <v>1.8440514781528399E-2</v>
      </c>
      <c r="BU244" s="2">
        <v>9.02614670885339E-2</v>
      </c>
      <c r="BV244" s="2">
        <v>25.6672554690685</v>
      </c>
      <c r="BW244" s="2">
        <v>5.1449036240464299</v>
      </c>
      <c r="BX244" s="2">
        <v>0.27951938195158899</v>
      </c>
      <c r="BY244" s="2">
        <v>0.63474192984839894</v>
      </c>
      <c r="BZ244" s="2">
        <v>0.108701981870062</v>
      </c>
      <c r="CA244" s="2">
        <v>0.20381621600636701</v>
      </c>
      <c r="CB244" s="2">
        <v>69.546945668420094</v>
      </c>
      <c r="CC244" s="2">
        <v>99.781625482850302</v>
      </c>
      <c r="CD244" s="2">
        <v>27.051190088033898</v>
      </c>
      <c r="CE244" s="2">
        <v>0.36517769807629602</v>
      </c>
      <c r="CF244" s="2">
        <v>26.498206716661201</v>
      </c>
      <c r="CG244" s="2">
        <v>6.1297685034235397E-2</v>
      </c>
      <c r="CH244" s="2">
        <v>0.12650798826214499</v>
      </c>
      <c r="CI244" s="2">
        <v>1.12226931855233</v>
      </c>
      <c r="CJ244" s="2">
        <v>0.124551679165308</v>
      </c>
      <c r="CK244" s="2">
        <v>0.92468209977176397</v>
      </c>
      <c r="CL244" s="2">
        <v>1.23899576133029E-2</v>
      </c>
      <c r="CM244" s="2">
        <v>6.06455820019563E-2</v>
      </c>
      <c r="CN244" s="2">
        <v>17.245516791653099</v>
      </c>
      <c r="CO244" s="2">
        <v>3.4567981741115101</v>
      </c>
      <c r="CP244" s="2">
        <v>0.18780567329638101</v>
      </c>
      <c r="CQ244" s="2">
        <v>0.42647538311053101</v>
      </c>
      <c r="CR244" s="2">
        <v>7.3035539615259201E-2</v>
      </c>
      <c r="CS244" s="2">
        <v>0.13694163677861099</v>
      </c>
      <c r="CT244" s="2">
        <v>46.727746984023497</v>
      </c>
      <c r="CU244" s="2">
        <v>67.042060645581998</v>
      </c>
      <c r="CV244" s="2">
        <v>81.938050211933501</v>
      </c>
      <c r="CW244" s="2">
        <v>67.188783827844802</v>
      </c>
    </row>
    <row r="245" spans="2:101" x14ac:dyDescent="0.25">
      <c r="B245" s="2" t="s">
        <v>436</v>
      </c>
      <c r="C245" s="2" t="s">
        <v>65</v>
      </c>
      <c r="D245" s="2" t="s">
        <v>88</v>
      </c>
      <c r="E245" s="2" t="s">
        <v>63</v>
      </c>
      <c r="F245" s="2" t="s">
        <v>11</v>
      </c>
      <c r="G245" s="2" t="str">
        <f t="shared" si="3"/>
        <v>SM14 FF</v>
      </c>
      <c r="H245" s="2" t="s">
        <v>81</v>
      </c>
      <c r="I245" s="2" t="s">
        <v>463</v>
      </c>
      <c r="J245" s="2" t="s">
        <v>109</v>
      </c>
      <c r="K245" s="2">
        <v>70768</v>
      </c>
      <c r="L245" s="2">
        <v>33365</v>
      </c>
      <c r="M245" s="2">
        <v>33282</v>
      </c>
      <c r="N245" s="2">
        <v>22457</v>
      </c>
      <c r="O245" s="2">
        <v>12714</v>
      </c>
      <c r="P245" s="2">
        <v>423</v>
      </c>
      <c r="Q245" s="2">
        <v>50</v>
      </c>
      <c r="R245" s="2">
        <v>57</v>
      </c>
      <c r="S245" s="2">
        <v>12184</v>
      </c>
      <c r="T245" s="2">
        <v>815</v>
      </c>
      <c r="U245" s="2">
        <v>79</v>
      </c>
      <c r="V245" s="2">
        <v>6</v>
      </c>
      <c r="W245" s="2">
        <v>9</v>
      </c>
      <c r="X245" s="2">
        <v>721</v>
      </c>
      <c r="Y245" s="2">
        <v>8070</v>
      </c>
      <c r="Z245" s="2">
        <v>1264</v>
      </c>
      <c r="AA245" s="2">
        <v>107</v>
      </c>
      <c r="AB245" s="2">
        <v>473</v>
      </c>
      <c r="AC245" s="2">
        <v>15</v>
      </c>
      <c r="AD245" s="2">
        <v>85</v>
      </c>
      <c r="AE245" s="2">
        <v>67.4749113634998</v>
      </c>
      <c r="AF245" s="2">
        <v>38.200829277086697</v>
      </c>
      <c r="AG245" s="2">
        <v>1.2709572742022699</v>
      </c>
      <c r="AH245" s="2">
        <v>36.608376900426698</v>
      </c>
      <c r="AI245" s="2">
        <v>0.150231356288685</v>
      </c>
      <c r="AJ245" s="2">
        <v>0.17126374616910001</v>
      </c>
      <c r="AK245" s="2">
        <v>2.4487711075055598</v>
      </c>
      <c r="AL245" s="2">
        <v>0.237365542936122</v>
      </c>
      <c r="AM245" s="2">
        <v>2.1663361576828302</v>
      </c>
      <c r="AN245" s="2">
        <v>1.8027762754642199E-2</v>
      </c>
      <c r="AO245" s="2">
        <v>2.7041644131963201E-2</v>
      </c>
      <c r="AP245" s="2">
        <v>24.247340904993699</v>
      </c>
      <c r="AQ245" s="2">
        <v>3.7978486869779502</v>
      </c>
      <c r="AR245" s="2">
        <v>0.32149510245778501</v>
      </c>
      <c r="AS245" s="2">
        <v>1.42118863049096</v>
      </c>
      <c r="AT245" s="2">
        <v>4.50694068866054E-2</v>
      </c>
      <c r="AU245" s="2">
        <v>0.25539330569076402</v>
      </c>
      <c r="AV245" s="2">
        <v>56.6148639622389</v>
      </c>
      <c r="AW245" s="2">
        <v>1.8835997684463599</v>
      </c>
      <c r="AX245" s="2">
        <v>54.254798058511803</v>
      </c>
      <c r="AY245" s="2">
        <v>0.22264772676670999</v>
      </c>
      <c r="AZ245" s="2">
        <v>0.25381840851404902</v>
      </c>
      <c r="BA245" s="2">
        <v>3.62915794629737</v>
      </c>
      <c r="BB245" s="2">
        <v>0.35178340829140098</v>
      </c>
      <c r="BC245" s="2">
        <v>3.2105802199759501</v>
      </c>
      <c r="BD245" s="2">
        <v>2.6717727212005202E-2</v>
      </c>
      <c r="BE245" s="2">
        <v>4.0076590818007699E-2</v>
      </c>
      <c r="BF245" s="2">
        <v>35.935343100147001</v>
      </c>
      <c r="BG245" s="2">
        <v>5.6285345326624201</v>
      </c>
      <c r="BH245" s="2">
        <v>0.47646613528075898</v>
      </c>
      <c r="BI245" s="2">
        <v>2.1062474952130699</v>
      </c>
      <c r="BJ245" s="2">
        <v>6.67943180300129E-2</v>
      </c>
      <c r="BK245" s="2">
        <v>0.37850113550340703</v>
      </c>
      <c r="BL245" s="2">
        <v>38.105799490484003</v>
      </c>
      <c r="BM245" s="2">
        <v>1.2677955941855199</v>
      </c>
      <c r="BN245" s="2">
        <v>36.517308556871001</v>
      </c>
      <c r="BO245" s="2">
        <v>0.14985763524651599</v>
      </c>
      <c r="BP245" s="2">
        <v>0.17083770418102801</v>
      </c>
      <c r="BQ245" s="2">
        <v>2.4426794545182098</v>
      </c>
      <c r="BR245" s="2">
        <v>0.236775063689495</v>
      </c>
      <c r="BS245" s="2">
        <v>2.1609471002547598</v>
      </c>
      <c r="BT245" s="2">
        <v>1.79829162295819E-2</v>
      </c>
      <c r="BU245" s="2">
        <v>2.69743743443728E-2</v>
      </c>
      <c r="BV245" s="2">
        <v>24.187022328787702</v>
      </c>
      <c r="BW245" s="2">
        <v>3.7884010190319199</v>
      </c>
      <c r="BX245" s="2">
        <v>0.32069533942754402</v>
      </c>
      <c r="BY245" s="2">
        <v>1.4176532294320401</v>
      </c>
      <c r="BZ245" s="2">
        <v>4.49572905739547E-2</v>
      </c>
      <c r="CA245" s="2">
        <v>0.254757979919077</v>
      </c>
      <c r="CB245" s="2">
        <v>67.307058294620106</v>
      </c>
      <c r="CC245" s="2">
        <v>99.751236325490794</v>
      </c>
      <c r="CD245" s="2">
        <v>17.965747230386601</v>
      </c>
      <c r="CE245" s="2">
        <v>0.59772778657020098</v>
      </c>
      <c r="CF245" s="2">
        <v>17.216821162107198</v>
      </c>
      <c r="CG245" s="2">
        <v>7.0653402667872497E-2</v>
      </c>
      <c r="CH245" s="2">
        <v>8.0544879041374598E-2</v>
      </c>
      <c r="CI245" s="2">
        <v>1.1516504634863201</v>
      </c>
      <c r="CJ245" s="2">
        <v>0.111632376215239</v>
      </c>
      <c r="CK245" s="2">
        <v>1.0188220664707199</v>
      </c>
      <c r="CL245" s="2">
        <v>8.4784083201447005E-3</v>
      </c>
      <c r="CM245" s="2">
        <v>1.2717612480217E-2</v>
      </c>
      <c r="CN245" s="2">
        <v>11.403459190594599</v>
      </c>
      <c r="CO245" s="2">
        <v>1.78611801944382</v>
      </c>
      <c r="CP245" s="2">
        <v>0.15119828170924701</v>
      </c>
      <c r="CQ245" s="2">
        <v>0.66838118923807399</v>
      </c>
      <c r="CR245" s="2">
        <v>2.11960208003617E-2</v>
      </c>
      <c r="CS245" s="2">
        <v>0.120110784535383</v>
      </c>
      <c r="CT245" s="2">
        <v>31.7332692742483</v>
      </c>
      <c r="CU245" s="2">
        <v>47.029730951842602</v>
      </c>
      <c r="CV245" s="2">
        <v>65.744404250508694</v>
      </c>
      <c r="CW245" s="2">
        <v>47.147015600271303</v>
      </c>
    </row>
    <row r="246" spans="2:101" x14ac:dyDescent="0.25">
      <c r="B246" s="2" t="s">
        <v>437</v>
      </c>
      <c r="C246" s="2" t="s">
        <v>67</v>
      </c>
      <c r="D246" s="2" t="s">
        <v>88</v>
      </c>
      <c r="E246" s="2" t="s">
        <v>63</v>
      </c>
      <c r="F246" s="2" t="s">
        <v>11</v>
      </c>
      <c r="G246" s="2" t="str">
        <f t="shared" si="3"/>
        <v>SM14 FF</v>
      </c>
      <c r="H246" s="2" t="s">
        <v>81</v>
      </c>
      <c r="I246" s="2" t="s">
        <v>463</v>
      </c>
      <c r="J246" s="2" t="s">
        <v>109</v>
      </c>
      <c r="K246" s="2">
        <v>126332</v>
      </c>
      <c r="L246" s="2">
        <v>78296</v>
      </c>
      <c r="M246" s="2">
        <v>78041</v>
      </c>
      <c r="N246" s="2">
        <v>43222</v>
      </c>
      <c r="O246" s="2">
        <v>21788</v>
      </c>
      <c r="P246" s="2">
        <v>346</v>
      </c>
      <c r="Q246" s="2">
        <v>105</v>
      </c>
      <c r="R246" s="2">
        <v>421</v>
      </c>
      <c r="S246" s="2">
        <v>20916</v>
      </c>
      <c r="T246" s="2">
        <v>1349</v>
      </c>
      <c r="U246" s="2">
        <v>155</v>
      </c>
      <c r="V246" s="2">
        <v>59</v>
      </c>
      <c r="W246" s="2">
        <v>88</v>
      </c>
      <c r="X246" s="2">
        <v>1047</v>
      </c>
      <c r="Y246" s="2">
        <v>18561</v>
      </c>
      <c r="Z246" s="2">
        <v>3035</v>
      </c>
      <c r="AA246" s="2">
        <v>526</v>
      </c>
      <c r="AB246" s="2">
        <v>451</v>
      </c>
      <c r="AC246" s="2">
        <v>147</v>
      </c>
      <c r="AD246" s="2">
        <v>214</v>
      </c>
      <c r="AE246" s="2">
        <v>55.383708563447399</v>
      </c>
      <c r="AF246" s="2">
        <v>27.9186581412335</v>
      </c>
      <c r="AG246" s="2">
        <v>0.44335669712074399</v>
      </c>
      <c r="AH246" s="2">
        <v>26.801296754270201</v>
      </c>
      <c r="AI246" s="2">
        <v>0.13454466242103499</v>
      </c>
      <c r="AJ246" s="2">
        <v>0.53946002742148402</v>
      </c>
      <c r="AK246" s="2">
        <v>1.72857856767597</v>
      </c>
      <c r="AL246" s="2">
        <v>0.198613549288195</v>
      </c>
      <c r="AM246" s="2">
        <v>1.34160249099832</v>
      </c>
      <c r="AN246" s="2">
        <v>7.5601286503248294E-2</v>
      </c>
      <c r="AO246" s="2">
        <v>0.112761240886201</v>
      </c>
      <c r="AP246" s="2">
        <v>23.783652182827002</v>
      </c>
      <c r="AQ246" s="2">
        <v>3.8889814328365899</v>
      </c>
      <c r="AR246" s="2">
        <v>0.67400468984251904</v>
      </c>
      <c r="AS246" s="2">
        <v>0.57790135954177901</v>
      </c>
      <c r="AT246" s="2">
        <v>0.188362527389449</v>
      </c>
      <c r="AU246" s="2">
        <v>0.27421483579144301</v>
      </c>
      <c r="AV246" s="2">
        <v>50.409513673592201</v>
      </c>
      <c r="AW246" s="2">
        <v>0.80051825459256898</v>
      </c>
      <c r="AX246" s="2">
        <v>48.392022581093002</v>
      </c>
      <c r="AY246" s="2">
        <v>0.242931840266531</v>
      </c>
      <c r="AZ246" s="2">
        <v>0.974040997640091</v>
      </c>
      <c r="BA246" s="2">
        <v>3.1210957382814302</v>
      </c>
      <c r="BB246" s="2">
        <v>0.35861366896487901</v>
      </c>
      <c r="BC246" s="2">
        <v>2.4223774929434101</v>
      </c>
      <c r="BD246" s="2">
        <v>0.136504557864051</v>
      </c>
      <c r="BE246" s="2">
        <v>0.20360001850909301</v>
      </c>
      <c r="BF246" s="2">
        <v>42.943408449400799</v>
      </c>
      <c r="BG246" s="2">
        <v>7.0218870019897297</v>
      </c>
      <c r="BH246" s="2">
        <v>1.21697283790662</v>
      </c>
      <c r="BI246" s="2">
        <v>1.0434500948590999</v>
      </c>
      <c r="BJ246" s="2">
        <v>0.34010457637314301</v>
      </c>
      <c r="BK246" s="2">
        <v>0.49511822682892997</v>
      </c>
      <c r="BL246" s="2">
        <v>27.827730663124601</v>
      </c>
      <c r="BM246" s="2">
        <v>0.44191274139164199</v>
      </c>
      <c r="BN246" s="2">
        <v>26.714008378461202</v>
      </c>
      <c r="BO246" s="2">
        <v>0.13410646776335999</v>
      </c>
      <c r="BP246" s="2">
        <v>0.53770307550832697</v>
      </c>
      <c r="BQ246" s="2">
        <v>1.7229488096454499</v>
      </c>
      <c r="BR246" s="2">
        <v>0.19796669050781601</v>
      </c>
      <c r="BS246" s="2">
        <v>1.3372330642689301</v>
      </c>
      <c r="BT246" s="2">
        <v>7.5355062838459205E-2</v>
      </c>
      <c r="BU246" s="2">
        <v>0.112393992030244</v>
      </c>
      <c r="BV246" s="2">
        <v>23.706191887197299</v>
      </c>
      <c r="BW246" s="2">
        <v>3.8763155205885398</v>
      </c>
      <c r="BX246" s="2">
        <v>0.67180954327168696</v>
      </c>
      <c r="BY246" s="2">
        <v>0.57601920915500204</v>
      </c>
      <c r="BZ246" s="2">
        <v>0.187749054868703</v>
      </c>
      <c r="CA246" s="2">
        <v>0.27332175334627601</v>
      </c>
      <c r="CB246" s="2">
        <v>55.203330949218397</v>
      </c>
      <c r="CC246" s="2">
        <v>99.674312864003298</v>
      </c>
      <c r="CD246" s="2">
        <v>17.246620017097801</v>
      </c>
      <c r="CE246" s="2">
        <v>0.27388151853845399</v>
      </c>
      <c r="CF246" s="2">
        <v>16.556375265174299</v>
      </c>
      <c r="CG246" s="2">
        <v>8.3114333660513601E-2</v>
      </c>
      <c r="CH246" s="2">
        <v>0.33324889972453497</v>
      </c>
      <c r="CI246" s="2">
        <v>1.06782129626698</v>
      </c>
      <c r="CJ246" s="2">
        <v>0.122692587784568</v>
      </c>
      <c r="CK246" s="2">
        <v>0.82876864135769202</v>
      </c>
      <c r="CL246" s="2">
        <v>4.67023398663838E-2</v>
      </c>
      <c r="CM246" s="2">
        <v>6.9657727258335203E-2</v>
      </c>
      <c r="CN246" s="2">
        <v>14.6922394959314</v>
      </c>
      <c r="CO246" s="2">
        <v>2.4024000253300799</v>
      </c>
      <c r="CP246" s="2">
        <v>0.41636323338504899</v>
      </c>
      <c r="CQ246" s="2">
        <v>0.35699585219896801</v>
      </c>
      <c r="CR246" s="2">
        <v>0.116360067124719</v>
      </c>
      <c r="CS246" s="2">
        <v>0.16939492765095099</v>
      </c>
      <c r="CT246" s="2">
        <v>34.213025994997302</v>
      </c>
      <c r="CU246" s="2">
        <v>61.7745306019061</v>
      </c>
      <c r="CV246" s="2">
        <v>78.943577240920703</v>
      </c>
      <c r="CW246" s="2">
        <v>61.976379697938803</v>
      </c>
    </row>
  </sheetData>
  <sortState ref="B5:AQ221">
    <sortCondition ref="B5:B22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8"/>
  <sheetViews>
    <sheetView workbookViewId="0"/>
  </sheetViews>
  <sheetFormatPr defaultRowHeight="15" x14ac:dyDescent="0.25"/>
  <cols>
    <col min="2" max="2" width="16.85546875" bestFit="1" customWidth="1"/>
    <col min="3" max="3" width="10.28515625" bestFit="1" customWidth="1"/>
    <col min="4" max="4" width="7.7109375" bestFit="1" customWidth="1"/>
    <col min="19" max="19" width="7.7109375" bestFit="1" customWidth="1"/>
    <col min="24" max="36" width="10.7109375" customWidth="1"/>
  </cols>
  <sheetData>
    <row r="1" spans="1:33" x14ac:dyDescent="0.25">
      <c r="A1" s="1" t="s">
        <v>0</v>
      </c>
      <c r="B1" s="3"/>
      <c r="C1" s="3"/>
      <c r="D1" s="3"/>
    </row>
    <row r="2" spans="1:33" x14ac:dyDescent="0.25">
      <c r="A2" t="s">
        <v>464</v>
      </c>
      <c r="B2" s="3"/>
      <c r="C2" s="3"/>
      <c r="D2" s="3"/>
    </row>
    <row r="3" spans="1:33" x14ac:dyDescent="0.25">
      <c r="B3" s="3"/>
      <c r="C3" s="3"/>
      <c r="D3" s="3"/>
    </row>
    <row r="4" spans="1:33" s="1" customFormat="1" x14ac:dyDescent="0.25">
      <c r="B4" s="11" t="s">
        <v>446</v>
      </c>
      <c r="C4" s="4" t="s">
        <v>447</v>
      </c>
      <c r="D4" s="7" t="s">
        <v>2</v>
      </c>
      <c r="E4" s="7" t="s">
        <v>448</v>
      </c>
      <c r="F4" s="7" t="s">
        <v>449</v>
      </c>
      <c r="G4" s="4" t="s">
        <v>450</v>
      </c>
      <c r="H4" s="4" t="s">
        <v>451</v>
      </c>
      <c r="I4" s="4" t="s">
        <v>452</v>
      </c>
      <c r="J4" s="4" t="s">
        <v>453</v>
      </c>
      <c r="K4" s="4" t="s">
        <v>454</v>
      </c>
      <c r="M4" s="7" t="s">
        <v>446</v>
      </c>
      <c r="N4" s="7" t="s">
        <v>447</v>
      </c>
      <c r="O4" s="7" t="s">
        <v>2</v>
      </c>
      <c r="P4" s="7" t="s">
        <v>448</v>
      </c>
      <c r="Q4" s="7" t="s">
        <v>449</v>
      </c>
      <c r="R4" s="4" t="s">
        <v>450</v>
      </c>
      <c r="S4" s="4" t="s">
        <v>451</v>
      </c>
      <c r="T4" s="4" t="s">
        <v>452</v>
      </c>
      <c r="U4" s="4" t="s">
        <v>453</v>
      </c>
      <c r="V4" s="4" t="s">
        <v>454</v>
      </c>
      <c r="X4" s="7" t="s">
        <v>446</v>
      </c>
      <c r="Y4" s="7" t="s">
        <v>447</v>
      </c>
      <c r="Z4" s="7" t="s">
        <v>2</v>
      </c>
      <c r="AA4" s="7" t="s">
        <v>448</v>
      </c>
      <c r="AB4" s="7" t="s">
        <v>449</v>
      </c>
      <c r="AC4" s="4" t="s">
        <v>450</v>
      </c>
      <c r="AD4" s="4" t="s">
        <v>451</v>
      </c>
      <c r="AE4" s="4" t="s">
        <v>452</v>
      </c>
      <c r="AF4" s="4" t="s">
        <v>453</v>
      </c>
      <c r="AG4" s="4" t="s">
        <v>454</v>
      </c>
    </row>
    <row r="5" spans="1:33" x14ac:dyDescent="0.25">
      <c r="B5" s="10" t="s">
        <v>455</v>
      </c>
      <c r="C5" s="2" t="s">
        <v>456</v>
      </c>
      <c r="D5" s="2" t="s">
        <v>88</v>
      </c>
      <c r="E5" s="2" t="s">
        <v>461</v>
      </c>
      <c r="F5" s="2" t="s">
        <v>462</v>
      </c>
      <c r="G5" s="5">
        <v>8</v>
      </c>
      <c r="H5" s="5">
        <v>11</v>
      </c>
      <c r="I5" s="5">
        <v>5.96</v>
      </c>
      <c r="J5" s="5">
        <v>14.7</v>
      </c>
      <c r="K5" s="5">
        <v>2.87E-5</v>
      </c>
      <c r="M5" s="2" t="s">
        <v>455</v>
      </c>
      <c r="N5" s="2" t="s">
        <v>456</v>
      </c>
      <c r="O5" s="2" t="s">
        <v>89</v>
      </c>
      <c r="P5" s="2" t="s">
        <v>461</v>
      </c>
      <c r="Q5" s="2" t="s">
        <v>462</v>
      </c>
      <c r="R5" s="5">
        <v>9</v>
      </c>
      <c r="S5" s="5">
        <v>13</v>
      </c>
      <c r="T5" s="5">
        <v>4.22</v>
      </c>
      <c r="U5" s="5">
        <v>14</v>
      </c>
      <c r="V5" s="5">
        <v>8.5899999999999995E-4</v>
      </c>
      <c r="X5" s="2" t="s">
        <v>455</v>
      </c>
      <c r="Y5" s="2" t="s">
        <v>456</v>
      </c>
      <c r="Z5" s="2" t="s">
        <v>90</v>
      </c>
      <c r="AA5" s="2" t="s">
        <v>461</v>
      </c>
      <c r="AB5" s="2" t="s">
        <v>462</v>
      </c>
      <c r="AC5" s="5">
        <v>7</v>
      </c>
      <c r="AD5" s="5">
        <v>13</v>
      </c>
      <c r="AE5" s="5">
        <v>2.34</v>
      </c>
      <c r="AF5" s="5">
        <v>8.84</v>
      </c>
      <c r="AG5" s="5">
        <v>4.4400000000000002E-2</v>
      </c>
    </row>
    <row r="6" spans="1:33" x14ac:dyDescent="0.25">
      <c r="B6" s="10" t="s">
        <v>141</v>
      </c>
      <c r="C6" s="2" t="s">
        <v>456</v>
      </c>
      <c r="D6" s="2" t="s">
        <v>88</v>
      </c>
      <c r="E6" s="2" t="s">
        <v>461</v>
      </c>
      <c r="F6" s="2" t="s">
        <v>462</v>
      </c>
      <c r="G6" s="5">
        <v>8</v>
      </c>
      <c r="H6" s="5">
        <v>10</v>
      </c>
      <c r="I6" s="5">
        <v>4.78</v>
      </c>
      <c r="J6" s="5">
        <v>7.78</v>
      </c>
      <c r="K6" s="5">
        <v>1.49E-3</v>
      </c>
      <c r="M6" s="2" t="s">
        <v>141</v>
      </c>
      <c r="N6" s="2" t="s">
        <v>456</v>
      </c>
      <c r="O6" s="2" t="s">
        <v>89</v>
      </c>
      <c r="P6" s="2" t="s">
        <v>461</v>
      </c>
      <c r="Q6" s="2" t="s">
        <v>462</v>
      </c>
      <c r="R6" s="5">
        <v>8</v>
      </c>
      <c r="S6" s="5">
        <v>12</v>
      </c>
      <c r="T6" s="5">
        <v>3.83</v>
      </c>
      <c r="U6" s="5">
        <v>12.7</v>
      </c>
      <c r="V6" s="5">
        <v>2.1900000000000001E-3</v>
      </c>
      <c r="X6" s="2" t="s">
        <v>141</v>
      </c>
      <c r="Y6" s="2" t="s">
        <v>456</v>
      </c>
      <c r="Z6" s="2" t="s">
        <v>90</v>
      </c>
      <c r="AA6" s="2" t="s">
        <v>461</v>
      </c>
      <c r="AB6" s="2" t="s">
        <v>462</v>
      </c>
      <c r="AC6" s="5">
        <v>7</v>
      </c>
      <c r="AD6" s="5">
        <v>12</v>
      </c>
      <c r="AE6" s="5">
        <v>2.88</v>
      </c>
      <c r="AF6" s="5">
        <v>16.8</v>
      </c>
      <c r="AG6" s="5">
        <v>1.04E-2</v>
      </c>
    </row>
    <row r="7" spans="1:33" x14ac:dyDescent="0.25">
      <c r="B7" s="10" t="s">
        <v>151</v>
      </c>
      <c r="C7" s="2" t="s">
        <v>456</v>
      </c>
      <c r="D7" s="2" t="s">
        <v>88</v>
      </c>
      <c r="E7" s="2" t="s">
        <v>461</v>
      </c>
      <c r="F7" s="2" t="s">
        <v>462</v>
      </c>
      <c r="G7" s="5">
        <v>7</v>
      </c>
      <c r="H7" s="5">
        <v>10</v>
      </c>
      <c r="I7" s="5">
        <v>2.65</v>
      </c>
      <c r="J7" s="5">
        <v>6.34</v>
      </c>
      <c r="K7" s="5">
        <v>3.6299999999999999E-2</v>
      </c>
      <c r="M7" s="2" t="s">
        <v>151</v>
      </c>
      <c r="N7" s="2" t="s">
        <v>456</v>
      </c>
      <c r="O7" s="2" t="s">
        <v>89</v>
      </c>
      <c r="P7" s="2" t="s">
        <v>461</v>
      </c>
      <c r="Q7" s="2" t="s">
        <v>462</v>
      </c>
      <c r="R7" s="5">
        <v>8</v>
      </c>
      <c r="S7" s="5">
        <v>13</v>
      </c>
      <c r="T7" s="5">
        <v>7.1</v>
      </c>
      <c r="U7" s="5">
        <v>9.0399999999999991</v>
      </c>
      <c r="V7" s="5">
        <v>5.5600000000000003E-5</v>
      </c>
      <c r="X7" s="2" t="s">
        <v>151</v>
      </c>
      <c r="Y7" s="2" t="s">
        <v>456</v>
      </c>
      <c r="Z7" s="2" t="s">
        <v>90</v>
      </c>
      <c r="AA7" s="2" t="s">
        <v>461</v>
      </c>
      <c r="AB7" s="2" t="s">
        <v>462</v>
      </c>
      <c r="AC7" s="5">
        <v>7</v>
      </c>
      <c r="AD7" s="5">
        <v>12</v>
      </c>
      <c r="AE7" s="5">
        <v>2.57</v>
      </c>
      <c r="AF7" s="5">
        <v>13.3</v>
      </c>
      <c r="AG7" s="5">
        <v>2.29E-2</v>
      </c>
    </row>
    <row r="8" spans="1:33" x14ac:dyDescent="0.25">
      <c r="B8" s="10" t="s">
        <v>145</v>
      </c>
      <c r="C8" s="2" t="s">
        <v>456</v>
      </c>
      <c r="D8" s="2" t="s">
        <v>88</v>
      </c>
      <c r="E8" s="2" t="s">
        <v>461</v>
      </c>
      <c r="F8" s="2" t="s">
        <v>462</v>
      </c>
      <c r="G8" s="5">
        <v>8</v>
      </c>
      <c r="H8" s="5">
        <v>10</v>
      </c>
      <c r="I8" s="5">
        <v>4.6399999999999997</v>
      </c>
      <c r="J8" s="5">
        <v>8.0399999999999991</v>
      </c>
      <c r="K8" s="5">
        <v>1.65E-3</v>
      </c>
      <c r="M8" s="2" t="s">
        <v>145</v>
      </c>
      <c r="N8" s="2" t="s">
        <v>456</v>
      </c>
      <c r="O8" s="2" t="s">
        <v>89</v>
      </c>
      <c r="P8" s="2" t="s">
        <v>461</v>
      </c>
      <c r="Q8" s="2" t="s">
        <v>462</v>
      </c>
      <c r="R8" s="5">
        <v>8</v>
      </c>
      <c r="S8" s="5">
        <v>11</v>
      </c>
      <c r="T8" s="5">
        <v>4.63</v>
      </c>
      <c r="U8" s="5">
        <v>7.62</v>
      </c>
      <c r="V8" s="5">
        <v>1.92E-3</v>
      </c>
      <c r="X8" s="2" t="s">
        <v>145</v>
      </c>
      <c r="Y8" s="2" t="s">
        <v>456</v>
      </c>
      <c r="Z8" s="2" t="s">
        <v>90</v>
      </c>
      <c r="AA8" s="2" t="s">
        <v>461</v>
      </c>
      <c r="AB8" s="2" t="s">
        <v>462</v>
      </c>
      <c r="AC8" s="5">
        <v>7</v>
      </c>
      <c r="AD8" s="5">
        <v>12</v>
      </c>
      <c r="AE8" s="5">
        <v>3.03</v>
      </c>
      <c r="AF8" s="5">
        <v>17</v>
      </c>
      <c r="AG8" s="5">
        <v>7.5300000000000002E-3</v>
      </c>
    </row>
    <row r="9" spans="1:33" x14ac:dyDescent="0.25">
      <c r="B9" s="10" t="s">
        <v>142</v>
      </c>
      <c r="C9" s="2" t="s">
        <v>456</v>
      </c>
      <c r="D9" s="2" t="s">
        <v>88</v>
      </c>
      <c r="E9" s="2" t="s">
        <v>461</v>
      </c>
      <c r="F9" s="2" t="s">
        <v>462</v>
      </c>
      <c r="G9" s="5">
        <v>8</v>
      </c>
      <c r="H9" s="5">
        <v>11</v>
      </c>
      <c r="I9" s="5">
        <v>2.73</v>
      </c>
      <c r="J9" s="5">
        <v>7.39</v>
      </c>
      <c r="K9" s="5">
        <v>2.7699999999999999E-2</v>
      </c>
      <c r="M9" s="2" t="s">
        <v>142</v>
      </c>
      <c r="N9" s="2" t="s">
        <v>456</v>
      </c>
      <c r="O9" s="2" t="s">
        <v>89</v>
      </c>
      <c r="P9" s="2" t="s">
        <v>461</v>
      </c>
      <c r="Q9" s="2" t="s">
        <v>462</v>
      </c>
      <c r="R9" s="5">
        <v>8</v>
      </c>
      <c r="S9" s="5">
        <v>13</v>
      </c>
      <c r="T9" s="5">
        <v>7.48</v>
      </c>
      <c r="U9" s="5">
        <v>8.0299999999999994</v>
      </c>
      <c r="V9" s="5">
        <v>6.9200000000000002E-5</v>
      </c>
      <c r="X9" s="2" t="s">
        <v>142</v>
      </c>
      <c r="Y9" s="2" t="s">
        <v>456</v>
      </c>
      <c r="Z9" s="2" t="s">
        <v>90</v>
      </c>
      <c r="AA9" s="2" t="s">
        <v>461</v>
      </c>
      <c r="AB9" s="2" t="s">
        <v>462</v>
      </c>
      <c r="AC9" s="5">
        <v>8</v>
      </c>
      <c r="AD9" s="5">
        <v>13</v>
      </c>
      <c r="AE9" s="5">
        <v>2.23</v>
      </c>
      <c r="AF9" s="5">
        <v>15.8</v>
      </c>
      <c r="AG9" s="5">
        <v>4.0399999999999998E-2</v>
      </c>
    </row>
    <row r="10" spans="1:33" x14ac:dyDescent="0.25">
      <c r="B10" s="10" t="s">
        <v>150</v>
      </c>
      <c r="C10" s="2" t="s">
        <v>456</v>
      </c>
      <c r="D10" s="2" t="s">
        <v>88</v>
      </c>
      <c r="E10" s="2" t="s">
        <v>461</v>
      </c>
      <c r="F10" s="2" t="s">
        <v>462</v>
      </c>
      <c r="G10" s="5">
        <v>8</v>
      </c>
      <c r="H10" s="5">
        <v>10</v>
      </c>
      <c r="I10" s="5">
        <v>2.4</v>
      </c>
      <c r="J10" s="5">
        <v>7.21</v>
      </c>
      <c r="K10" s="5">
        <v>4.6100000000000002E-2</v>
      </c>
      <c r="M10" s="2" t="s">
        <v>150</v>
      </c>
      <c r="N10" s="2" t="s">
        <v>456</v>
      </c>
      <c r="O10" s="2" t="s">
        <v>89</v>
      </c>
      <c r="P10" s="2" t="s">
        <v>461</v>
      </c>
      <c r="Q10" s="2" t="s">
        <v>462</v>
      </c>
      <c r="R10" s="5">
        <v>9</v>
      </c>
      <c r="S10" s="5">
        <v>13</v>
      </c>
      <c r="T10" s="5">
        <v>1.58</v>
      </c>
      <c r="U10" s="5">
        <v>14.3</v>
      </c>
      <c r="V10" s="5">
        <v>0.13600000000000001</v>
      </c>
      <c r="X10" s="2" t="s">
        <v>150</v>
      </c>
      <c r="Y10" s="2" t="s">
        <v>456</v>
      </c>
      <c r="Z10" s="2" t="s">
        <v>90</v>
      </c>
      <c r="AA10" s="2" t="s">
        <v>461</v>
      </c>
      <c r="AB10" s="2" t="s">
        <v>462</v>
      </c>
      <c r="AC10" s="5">
        <v>7</v>
      </c>
      <c r="AD10" s="5">
        <v>11</v>
      </c>
      <c r="AE10" s="5">
        <v>0.114</v>
      </c>
      <c r="AF10" s="5">
        <v>7.87</v>
      </c>
      <c r="AG10" s="5">
        <v>0.91200000000000003</v>
      </c>
    </row>
    <row r="11" spans="1:33" x14ac:dyDescent="0.25">
      <c r="B11" s="10" t="s">
        <v>144</v>
      </c>
      <c r="C11" s="2" t="s">
        <v>456</v>
      </c>
      <c r="D11" s="2" t="s">
        <v>88</v>
      </c>
      <c r="E11" s="2" t="s">
        <v>461</v>
      </c>
      <c r="F11" s="2" t="s">
        <v>462</v>
      </c>
      <c r="G11" s="5">
        <v>8</v>
      </c>
      <c r="H11" s="5">
        <v>10</v>
      </c>
      <c r="I11" s="5">
        <v>2.36</v>
      </c>
      <c r="J11" s="5">
        <v>7.22</v>
      </c>
      <c r="K11" s="5">
        <v>4.9000000000000002E-2</v>
      </c>
      <c r="M11" s="2" t="s">
        <v>144</v>
      </c>
      <c r="N11" s="2" t="s">
        <v>456</v>
      </c>
      <c r="O11" s="2" t="s">
        <v>89</v>
      </c>
      <c r="P11" s="2" t="s">
        <v>461</v>
      </c>
      <c r="Q11" s="2" t="s">
        <v>462</v>
      </c>
      <c r="R11" s="5">
        <v>9</v>
      </c>
      <c r="S11" s="5">
        <v>13</v>
      </c>
      <c r="T11" s="5">
        <v>1.52</v>
      </c>
      <c r="U11" s="5">
        <v>14.3</v>
      </c>
      <c r="V11" s="5">
        <v>0.15</v>
      </c>
      <c r="X11" s="2" t="s">
        <v>144</v>
      </c>
      <c r="Y11" s="2" t="s">
        <v>456</v>
      </c>
      <c r="Z11" s="2" t="s">
        <v>90</v>
      </c>
      <c r="AA11" s="2" t="s">
        <v>461</v>
      </c>
      <c r="AB11" s="2" t="s">
        <v>462</v>
      </c>
      <c r="AC11" s="5">
        <v>7</v>
      </c>
      <c r="AD11" s="5">
        <v>11</v>
      </c>
      <c r="AE11" s="5">
        <v>0.182</v>
      </c>
      <c r="AF11" s="5">
        <v>7.9</v>
      </c>
      <c r="AG11" s="5">
        <v>0.86</v>
      </c>
    </row>
    <row r="12" spans="1:33" x14ac:dyDescent="0.25">
      <c r="B12" s="10" t="s">
        <v>143</v>
      </c>
      <c r="C12" s="2" t="s">
        <v>456</v>
      </c>
      <c r="D12" s="2" t="s">
        <v>88</v>
      </c>
      <c r="E12" s="2" t="s">
        <v>461</v>
      </c>
      <c r="F12" s="2" t="s">
        <v>462</v>
      </c>
      <c r="G12" s="5">
        <v>8</v>
      </c>
      <c r="H12" s="5">
        <v>10</v>
      </c>
      <c r="I12" s="5">
        <v>2.4500000000000002</v>
      </c>
      <c r="J12" s="5">
        <v>7.55</v>
      </c>
      <c r="K12" s="5">
        <v>4.1599999999999998E-2</v>
      </c>
      <c r="M12" s="2" t="s">
        <v>143</v>
      </c>
      <c r="N12" s="2" t="s">
        <v>456</v>
      </c>
      <c r="O12" s="2" t="s">
        <v>89</v>
      </c>
      <c r="P12" s="2" t="s">
        <v>461</v>
      </c>
      <c r="Q12" s="2" t="s">
        <v>462</v>
      </c>
      <c r="R12" s="5">
        <v>9</v>
      </c>
      <c r="S12" s="5">
        <v>13</v>
      </c>
      <c r="T12" s="5">
        <v>1.43</v>
      </c>
      <c r="U12" s="5">
        <v>13.9</v>
      </c>
      <c r="V12" s="5">
        <v>0.17299999999999999</v>
      </c>
      <c r="X12" s="2" t="s">
        <v>143</v>
      </c>
      <c r="Y12" s="2" t="s">
        <v>456</v>
      </c>
      <c r="Z12" s="2" t="s">
        <v>90</v>
      </c>
      <c r="AA12" s="2" t="s">
        <v>461</v>
      </c>
      <c r="AB12" s="2" t="s">
        <v>462</v>
      </c>
      <c r="AC12" s="5">
        <v>7</v>
      </c>
      <c r="AD12" s="5">
        <v>11</v>
      </c>
      <c r="AE12" s="5">
        <v>-0.41299999999999998</v>
      </c>
      <c r="AF12" s="5">
        <v>12.7</v>
      </c>
      <c r="AG12" s="5">
        <v>0.68600000000000005</v>
      </c>
    </row>
    <row r="13" spans="1:33" x14ac:dyDescent="0.25">
      <c r="B13" s="10" t="s">
        <v>136</v>
      </c>
      <c r="C13" s="2" t="s">
        <v>456</v>
      </c>
      <c r="D13" s="2" t="s">
        <v>88</v>
      </c>
      <c r="E13" s="2" t="s">
        <v>461</v>
      </c>
      <c r="F13" s="2" t="s">
        <v>462</v>
      </c>
      <c r="G13" s="5">
        <v>9</v>
      </c>
      <c r="H13" s="5">
        <v>11</v>
      </c>
      <c r="I13" s="5">
        <v>6.31</v>
      </c>
      <c r="J13" s="5">
        <v>13.3</v>
      </c>
      <c r="K13" s="5">
        <v>2.4000000000000001E-5</v>
      </c>
      <c r="M13" s="2" t="s">
        <v>136</v>
      </c>
      <c r="N13" s="2" t="s">
        <v>456</v>
      </c>
      <c r="O13" s="2" t="s">
        <v>89</v>
      </c>
      <c r="P13" s="2" t="s">
        <v>461</v>
      </c>
      <c r="Q13" s="2" t="s">
        <v>462</v>
      </c>
      <c r="R13" s="5">
        <v>8</v>
      </c>
      <c r="S13" s="5">
        <v>13</v>
      </c>
      <c r="T13" s="5">
        <v>5.99</v>
      </c>
      <c r="U13" s="5">
        <v>14.1</v>
      </c>
      <c r="V13" s="5">
        <v>3.1900000000000003E-5</v>
      </c>
      <c r="X13" s="2" t="s">
        <v>136</v>
      </c>
      <c r="Y13" s="2" t="s">
        <v>456</v>
      </c>
      <c r="Z13" s="2" t="s">
        <v>90</v>
      </c>
      <c r="AA13" s="2" t="s">
        <v>461</v>
      </c>
      <c r="AB13" s="2" t="s">
        <v>462</v>
      </c>
      <c r="AC13" s="5">
        <v>8</v>
      </c>
      <c r="AD13" s="5">
        <v>13</v>
      </c>
      <c r="AE13" s="5">
        <v>3.29</v>
      </c>
      <c r="AF13" s="5">
        <v>9.36</v>
      </c>
      <c r="AG13" s="5">
        <v>8.8999999999999999E-3</v>
      </c>
    </row>
    <row r="14" spans="1:33" x14ac:dyDescent="0.25">
      <c r="B14" s="10" t="s">
        <v>149</v>
      </c>
      <c r="C14" s="5" t="s">
        <v>456</v>
      </c>
      <c r="D14" s="2" t="s">
        <v>88</v>
      </c>
      <c r="E14" s="2" t="s">
        <v>461</v>
      </c>
      <c r="F14" s="2" t="s">
        <v>462</v>
      </c>
      <c r="G14" s="5">
        <v>8</v>
      </c>
      <c r="H14" s="5">
        <v>10</v>
      </c>
      <c r="I14" s="5">
        <v>4.58</v>
      </c>
      <c r="J14" s="5">
        <v>7.18</v>
      </c>
      <c r="K14" s="5">
        <v>2.3900000000000002E-3</v>
      </c>
      <c r="M14" s="2" t="s">
        <v>149</v>
      </c>
      <c r="N14" s="2" t="s">
        <v>456</v>
      </c>
      <c r="O14" s="2" t="s">
        <v>89</v>
      </c>
      <c r="P14" s="2" t="s">
        <v>461</v>
      </c>
      <c r="Q14" s="2" t="s">
        <v>462</v>
      </c>
      <c r="R14" s="5">
        <v>8</v>
      </c>
      <c r="S14" s="5">
        <v>13</v>
      </c>
      <c r="T14" s="5">
        <v>4.97</v>
      </c>
      <c r="U14" s="5">
        <v>8.35</v>
      </c>
      <c r="V14" s="5">
        <v>9.6900000000000003E-4</v>
      </c>
      <c r="X14" s="2" t="s">
        <v>149</v>
      </c>
      <c r="Y14" s="2" t="s">
        <v>456</v>
      </c>
      <c r="Z14" s="2" t="s">
        <v>90</v>
      </c>
      <c r="AA14" s="2" t="s">
        <v>461</v>
      </c>
      <c r="AB14" s="2" t="s">
        <v>462</v>
      </c>
      <c r="AC14" s="5">
        <v>8</v>
      </c>
      <c r="AD14" s="5">
        <v>12</v>
      </c>
      <c r="AE14" s="5">
        <v>0.85099999999999998</v>
      </c>
      <c r="AF14" s="5">
        <v>17.3</v>
      </c>
      <c r="AG14" s="5">
        <v>0.40600000000000003</v>
      </c>
    </row>
    <row r="15" spans="1:33" x14ac:dyDescent="0.25">
      <c r="B15" s="10" t="s">
        <v>140</v>
      </c>
      <c r="C15" s="5" t="s">
        <v>456</v>
      </c>
      <c r="D15" s="2" t="s">
        <v>88</v>
      </c>
      <c r="E15" s="2" t="s">
        <v>461</v>
      </c>
      <c r="F15" s="2" t="s">
        <v>462</v>
      </c>
      <c r="G15" s="5">
        <v>9</v>
      </c>
      <c r="H15" s="5">
        <v>11</v>
      </c>
      <c r="I15" s="5">
        <v>6.34</v>
      </c>
      <c r="J15" s="5">
        <v>13.5</v>
      </c>
      <c r="K15" s="5">
        <v>2.12E-5</v>
      </c>
      <c r="M15" s="2" t="s">
        <v>140</v>
      </c>
      <c r="N15" s="2" t="s">
        <v>456</v>
      </c>
      <c r="O15" s="2" t="s">
        <v>89</v>
      </c>
      <c r="P15" s="2" t="s">
        <v>461</v>
      </c>
      <c r="Q15" s="2" t="s">
        <v>462</v>
      </c>
      <c r="R15" s="5">
        <v>8</v>
      </c>
      <c r="S15" s="5">
        <v>13</v>
      </c>
      <c r="T15" s="5">
        <v>5.61</v>
      </c>
      <c r="U15" s="5">
        <v>15.5</v>
      </c>
      <c r="V15" s="5">
        <v>4.3399999999999998E-5</v>
      </c>
      <c r="X15" s="2" t="s">
        <v>140</v>
      </c>
      <c r="Y15" s="2" t="s">
        <v>456</v>
      </c>
      <c r="Z15" s="2" t="s">
        <v>90</v>
      </c>
      <c r="AA15" s="2" t="s">
        <v>461</v>
      </c>
      <c r="AB15" s="2" t="s">
        <v>462</v>
      </c>
      <c r="AC15" s="5">
        <v>8</v>
      </c>
      <c r="AD15" s="5">
        <v>13</v>
      </c>
      <c r="AE15" s="5">
        <v>3.44</v>
      </c>
      <c r="AF15" s="5">
        <v>9.5500000000000007</v>
      </c>
      <c r="AG15" s="5">
        <v>6.7799999999999996E-3</v>
      </c>
    </row>
    <row r="16" spans="1:33" x14ac:dyDescent="0.25">
      <c r="B16" s="10" t="s">
        <v>137</v>
      </c>
      <c r="C16" s="5" t="s">
        <v>456</v>
      </c>
      <c r="D16" s="2" t="s">
        <v>88</v>
      </c>
      <c r="E16" s="2" t="s">
        <v>461</v>
      </c>
      <c r="F16" s="2" t="s">
        <v>462</v>
      </c>
      <c r="G16" s="5">
        <v>8</v>
      </c>
      <c r="H16" s="5">
        <v>10</v>
      </c>
      <c r="I16" s="5">
        <v>4.29</v>
      </c>
      <c r="J16" s="5">
        <v>7.12</v>
      </c>
      <c r="K16" s="5">
        <v>3.47E-3</v>
      </c>
      <c r="M16" s="2" t="s">
        <v>137</v>
      </c>
      <c r="N16" s="2" t="s">
        <v>456</v>
      </c>
      <c r="O16" s="2" t="s">
        <v>89</v>
      </c>
      <c r="P16" s="2" t="s">
        <v>461</v>
      </c>
      <c r="Q16" s="2" t="s">
        <v>462</v>
      </c>
      <c r="R16" s="5">
        <v>8</v>
      </c>
      <c r="S16" s="5">
        <v>13</v>
      </c>
      <c r="T16" s="5">
        <v>4.41</v>
      </c>
      <c r="U16" s="5">
        <v>8.25</v>
      </c>
      <c r="V16" s="5">
        <v>2.0999999999999999E-3</v>
      </c>
      <c r="X16" s="2" t="s">
        <v>137</v>
      </c>
      <c r="Y16" s="2" t="s">
        <v>456</v>
      </c>
      <c r="Z16" s="2" t="s">
        <v>90</v>
      </c>
      <c r="AA16" s="2" t="s">
        <v>461</v>
      </c>
      <c r="AB16" s="2" t="s">
        <v>462</v>
      </c>
      <c r="AC16" s="5">
        <v>7</v>
      </c>
      <c r="AD16" s="5">
        <v>11</v>
      </c>
      <c r="AE16" s="5">
        <v>1.43</v>
      </c>
      <c r="AF16" s="5">
        <v>14.1</v>
      </c>
      <c r="AG16" s="5">
        <v>0.17399999999999999</v>
      </c>
    </row>
    <row r="17" spans="2:46" x14ac:dyDescent="0.25">
      <c r="B17" s="10" t="s">
        <v>148</v>
      </c>
      <c r="C17" s="5" t="s">
        <v>456</v>
      </c>
      <c r="D17" s="2" t="s">
        <v>88</v>
      </c>
      <c r="E17" s="2" t="s">
        <v>461</v>
      </c>
      <c r="F17" s="2" t="s">
        <v>462</v>
      </c>
      <c r="G17" s="5">
        <v>9</v>
      </c>
      <c r="H17" s="5">
        <v>10</v>
      </c>
      <c r="I17" s="5">
        <v>2.37</v>
      </c>
      <c r="J17" s="5">
        <v>9.48</v>
      </c>
      <c r="K17" s="5">
        <v>4.0899999999999999E-2</v>
      </c>
      <c r="M17" s="2" t="s">
        <v>148</v>
      </c>
      <c r="N17" s="2" t="s">
        <v>456</v>
      </c>
      <c r="O17" s="2" t="s">
        <v>89</v>
      </c>
      <c r="P17" s="2" t="s">
        <v>461</v>
      </c>
      <c r="Q17" s="2" t="s">
        <v>462</v>
      </c>
      <c r="R17" s="5">
        <v>8</v>
      </c>
      <c r="S17" s="5">
        <v>13</v>
      </c>
      <c r="T17" s="5">
        <v>1.83</v>
      </c>
      <c r="U17" s="5">
        <v>8.56</v>
      </c>
      <c r="V17" s="5">
        <v>0.10199999999999999</v>
      </c>
      <c r="X17" s="2" t="s">
        <v>148</v>
      </c>
      <c r="Y17" s="2" t="s">
        <v>456</v>
      </c>
      <c r="Z17" s="2" t="s">
        <v>90</v>
      </c>
      <c r="AA17" s="2" t="s">
        <v>461</v>
      </c>
      <c r="AB17" s="2" t="s">
        <v>462</v>
      </c>
      <c r="AC17" s="5">
        <v>8</v>
      </c>
      <c r="AD17" s="5">
        <v>12</v>
      </c>
      <c r="AE17" s="5">
        <v>-0.76500000000000001</v>
      </c>
      <c r="AF17" s="5">
        <v>16.2</v>
      </c>
      <c r="AG17" s="5">
        <v>0.45500000000000002</v>
      </c>
    </row>
    <row r="18" spans="2:46" x14ac:dyDescent="0.25">
      <c r="B18" s="10" t="s">
        <v>139</v>
      </c>
      <c r="C18" s="5" t="s">
        <v>456</v>
      </c>
      <c r="D18" s="2" t="s">
        <v>88</v>
      </c>
      <c r="E18" s="2" t="s">
        <v>461</v>
      </c>
      <c r="F18" s="2" t="s">
        <v>462</v>
      </c>
      <c r="G18" s="5">
        <v>9</v>
      </c>
      <c r="H18" s="5">
        <v>10</v>
      </c>
      <c r="I18" s="5">
        <v>1.91</v>
      </c>
      <c r="J18" s="5">
        <v>9.5299999999999994</v>
      </c>
      <c r="K18" s="5">
        <v>8.7099999999999997E-2</v>
      </c>
      <c r="M18" s="2" t="s">
        <v>139</v>
      </c>
      <c r="N18" s="2" t="s">
        <v>456</v>
      </c>
      <c r="O18" s="2" t="s">
        <v>89</v>
      </c>
      <c r="P18" s="2" t="s">
        <v>461</v>
      </c>
      <c r="Q18" s="2" t="s">
        <v>462</v>
      </c>
      <c r="R18" s="5">
        <v>8</v>
      </c>
      <c r="S18" s="5">
        <v>13</v>
      </c>
      <c r="T18" s="5">
        <v>1.25</v>
      </c>
      <c r="U18" s="5">
        <v>8.4</v>
      </c>
      <c r="V18" s="5">
        <v>0.24399999999999999</v>
      </c>
      <c r="X18" s="2" t="s">
        <v>139</v>
      </c>
      <c r="Y18" s="2" t="s">
        <v>456</v>
      </c>
      <c r="Z18" s="2" t="s">
        <v>90</v>
      </c>
      <c r="AA18" s="2" t="s">
        <v>461</v>
      </c>
      <c r="AB18" s="2" t="s">
        <v>462</v>
      </c>
      <c r="AC18" s="5">
        <v>8</v>
      </c>
      <c r="AD18" s="5">
        <v>12</v>
      </c>
      <c r="AE18" s="5">
        <v>-0.749</v>
      </c>
      <c r="AF18" s="5">
        <v>16</v>
      </c>
      <c r="AG18" s="5">
        <v>0.46500000000000002</v>
      </c>
    </row>
    <row r="19" spans="2:46" x14ac:dyDescent="0.25">
      <c r="B19" s="10" t="s">
        <v>138</v>
      </c>
      <c r="C19" s="5" t="s">
        <v>456</v>
      </c>
      <c r="D19" s="2" t="s">
        <v>88</v>
      </c>
      <c r="E19" s="2" t="s">
        <v>461</v>
      </c>
      <c r="F19" s="2" t="s">
        <v>462</v>
      </c>
      <c r="G19" s="5">
        <v>8</v>
      </c>
      <c r="H19" s="5">
        <v>11</v>
      </c>
      <c r="I19" s="5">
        <v>6.57</v>
      </c>
      <c r="J19" s="5">
        <v>12.2</v>
      </c>
      <c r="K19" s="5">
        <v>2.5000000000000001E-5</v>
      </c>
      <c r="M19" s="2" t="s">
        <v>138</v>
      </c>
      <c r="N19" s="2" t="s">
        <v>456</v>
      </c>
      <c r="O19" s="2" t="s">
        <v>89</v>
      </c>
      <c r="P19" s="2" t="s">
        <v>461</v>
      </c>
      <c r="Q19" s="2" t="s">
        <v>462</v>
      </c>
      <c r="R19" s="5">
        <v>8</v>
      </c>
      <c r="S19" s="5">
        <v>13</v>
      </c>
      <c r="T19" s="5">
        <v>4.2699999999999996</v>
      </c>
      <c r="U19" s="5">
        <v>11.6</v>
      </c>
      <c r="V19" s="5">
        <v>1.17E-3</v>
      </c>
      <c r="X19" s="2" t="s">
        <v>138</v>
      </c>
      <c r="Y19" s="2" t="s">
        <v>456</v>
      </c>
      <c r="Z19" s="2" t="s">
        <v>90</v>
      </c>
      <c r="AA19" s="2" t="s">
        <v>461</v>
      </c>
      <c r="AB19" s="2" t="s">
        <v>462</v>
      </c>
      <c r="AC19" s="5">
        <v>7</v>
      </c>
      <c r="AD19" s="5">
        <v>12</v>
      </c>
      <c r="AE19" s="5">
        <v>-1.52</v>
      </c>
      <c r="AF19" s="5">
        <v>16.399999999999999</v>
      </c>
      <c r="AG19" s="5">
        <v>0.14699999999999999</v>
      </c>
    </row>
    <row r="20" spans="2:46" x14ac:dyDescent="0.25">
      <c r="B20" s="10" t="s">
        <v>146</v>
      </c>
      <c r="C20" s="5" t="s">
        <v>456</v>
      </c>
      <c r="D20" s="2" t="s">
        <v>88</v>
      </c>
      <c r="E20" s="2" t="s">
        <v>461</v>
      </c>
      <c r="F20" s="2" t="s">
        <v>462</v>
      </c>
      <c r="G20" s="5">
        <v>9</v>
      </c>
      <c r="H20" s="5">
        <v>11</v>
      </c>
      <c r="I20" s="5">
        <v>-3.82</v>
      </c>
      <c r="J20" s="5">
        <v>13.6</v>
      </c>
      <c r="K20" s="5">
        <v>1.9400000000000001E-3</v>
      </c>
      <c r="M20" s="2" t="s">
        <v>146</v>
      </c>
      <c r="N20" s="2" t="s">
        <v>456</v>
      </c>
      <c r="O20" s="2" t="s">
        <v>89</v>
      </c>
      <c r="P20" s="2" t="s">
        <v>461</v>
      </c>
      <c r="Q20" s="2" t="s">
        <v>462</v>
      </c>
      <c r="R20" s="5">
        <v>9</v>
      </c>
      <c r="S20" s="5">
        <v>13</v>
      </c>
      <c r="T20" s="5">
        <v>2.97</v>
      </c>
      <c r="U20" s="5">
        <v>16.5</v>
      </c>
      <c r="V20" s="5">
        <v>8.7200000000000003E-3</v>
      </c>
      <c r="X20" s="2" t="s">
        <v>146</v>
      </c>
      <c r="Y20" s="2" t="s">
        <v>456</v>
      </c>
      <c r="Z20" s="2" t="s">
        <v>90</v>
      </c>
      <c r="AA20" s="2" t="s">
        <v>461</v>
      </c>
      <c r="AB20" s="2" t="s">
        <v>462</v>
      </c>
      <c r="AC20" s="5">
        <v>8</v>
      </c>
      <c r="AD20" s="5">
        <v>13</v>
      </c>
      <c r="AE20" s="5">
        <v>1.04</v>
      </c>
      <c r="AF20" s="5">
        <v>14.1</v>
      </c>
      <c r="AG20" s="5">
        <v>0.314</v>
      </c>
    </row>
    <row r="21" spans="2:46" x14ac:dyDescent="0.25">
      <c r="B21" s="10" t="s">
        <v>147</v>
      </c>
      <c r="C21" s="5" t="s">
        <v>456</v>
      </c>
      <c r="D21" s="2" t="s">
        <v>88</v>
      </c>
      <c r="E21" s="2" t="s">
        <v>461</v>
      </c>
      <c r="F21" s="2" t="s">
        <v>462</v>
      </c>
      <c r="G21" s="5">
        <v>8</v>
      </c>
      <c r="H21" s="5">
        <v>11</v>
      </c>
      <c r="I21" s="5">
        <v>1.66</v>
      </c>
      <c r="J21" s="5">
        <v>10.7</v>
      </c>
      <c r="K21" s="5">
        <v>0.126</v>
      </c>
      <c r="M21" s="2" t="s">
        <v>147</v>
      </c>
      <c r="N21" s="2" t="s">
        <v>456</v>
      </c>
      <c r="O21" s="2" t="s">
        <v>89</v>
      </c>
      <c r="P21" s="2" t="s">
        <v>461</v>
      </c>
      <c r="Q21" s="2" t="s">
        <v>462</v>
      </c>
      <c r="R21" s="5">
        <v>8</v>
      </c>
      <c r="S21" s="5">
        <v>13</v>
      </c>
      <c r="T21" s="5">
        <v>3.17</v>
      </c>
      <c r="U21" s="5">
        <v>11</v>
      </c>
      <c r="V21" s="5">
        <v>8.9499999999999996E-3</v>
      </c>
      <c r="X21" s="2" t="s">
        <v>147</v>
      </c>
      <c r="Y21" s="2" t="s">
        <v>456</v>
      </c>
      <c r="Z21" s="2" t="s">
        <v>90</v>
      </c>
      <c r="AA21" s="2" t="s">
        <v>461</v>
      </c>
      <c r="AB21" s="2" t="s">
        <v>462</v>
      </c>
      <c r="AC21" s="5">
        <v>7</v>
      </c>
      <c r="AD21" s="5">
        <v>11</v>
      </c>
      <c r="AE21" s="5">
        <v>-0.72899999999999998</v>
      </c>
      <c r="AF21" s="5">
        <v>14.2</v>
      </c>
      <c r="AG21" s="5">
        <v>0.47799999999999998</v>
      </c>
    </row>
    <row r="22" spans="2:46" x14ac:dyDescent="0.25">
      <c r="B22" s="3"/>
      <c r="C22" s="3"/>
      <c r="D22" s="3"/>
    </row>
    <row r="23" spans="2:46" x14ac:dyDescent="0.25">
      <c r="B23" s="3"/>
      <c r="C23" s="3"/>
      <c r="D23" s="3"/>
      <c r="AD23" s="8" t="s">
        <v>441</v>
      </c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</row>
    <row r="24" spans="2:46" x14ac:dyDescent="0.25">
      <c r="B24" s="7" t="s">
        <v>1</v>
      </c>
      <c r="C24" s="7" t="s">
        <v>3</v>
      </c>
      <c r="D24" s="7" t="s">
        <v>2</v>
      </c>
      <c r="E24" s="7" t="s">
        <v>4</v>
      </c>
      <c r="F24" s="7" t="s">
        <v>5</v>
      </c>
      <c r="G24" s="7" t="s">
        <v>440</v>
      </c>
      <c r="H24" s="7" t="s">
        <v>82</v>
      </c>
      <c r="I24" s="7" t="s">
        <v>439</v>
      </c>
      <c r="J24" s="7" t="s">
        <v>6</v>
      </c>
      <c r="K24" s="7" t="s">
        <v>133</v>
      </c>
      <c r="L24" s="7" t="s">
        <v>134</v>
      </c>
      <c r="M24" s="7" t="s">
        <v>135</v>
      </c>
      <c r="N24" s="7" t="s">
        <v>136</v>
      </c>
      <c r="O24" s="7" t="s">
        <v>137</v>
      </c>
      <c r="P24" s="7" t="s">
        <v>138</v>
      </c>
      <c r="Q24" s="7" t="s">
        <v>139</v>
      </c>
      <c r="R24" s="7" t="s">
        <v>140</v>
      </c>
      <c r="S24" s="7" t="s">
        <v>141</v>
      </c>
      <c r="T24" s="7" t="s">
        <v>142</v>
      </c>
      <c r="U24" s="7" t="s">
        <v>143</v>
      </c>
      <c r="V24" s="7" t="s">
        <v>144</v>
      </c>
      <c r="W24" s="7" t="s">
        <v>145</v>
      </c>
      <c r="X24" s="7" t="s">
        <v>146</v>
      </c>
      <c r="Y24" s="7" t="s">
        <v>147</v>
      </c>
      <c r="Z24" s="7" t="s">
        <v>148</v>
      </c>
      <c r="AA24" s="7" t="s">
        <v>149</v>
      </c>
      <c r="AB24" s="7" t="s">
        <v>150</v>
      </c>
      <c r="AC24" s="7" t="s">
        <v>151</v>
      </c>
      <c r="AD24" s="7" t="s">
        <v>152</v>
      </c>
      <c r="AE24" s="7" t="s">
        <v>158</v>
      </c>
      <c r="AF24" s="7" t="s">
        <v>168</v>
      </c>
      <c r="AG24" s="7" t="s">
        <v>160</v>
      </c>
      <c r="AH24" s="7" t="s">
        <v>159</v>
      </c>
      <c r="AI24" s="7" t="s">
        <v>167</v>
      </c>
      <c r="AJ24" s="7" t="s">
        <v>162</v>
      </c>
      <c r="AK24" s="7" t="s">
        <v>161</v>
      </c>
      <c r="AL24" s="7" t="s">
        <v>153</v>
      </c>
      <c r="AM24" s="7" t="s">
        <v>166</v>
      </c>
      <c r="AN24" s="7" t="s">
        <v>155</v>
      </c>
      <c r="AO24" s="7" t="s">
        <v>154</v>
      </c>
      <c r="AP24" s="7" t="s">
        <v>165</v>
      </c>
      <c r="AQ24" s="7" t="s">
        <v>157</v>
      </c>
      <c r="AR24" s="7" t="s">
        <v>156</v>
      </c>
      <c r="AS24" s="7" t="s">
        <v>163</v>
      </c>
      <c r="AT24" s="7" t="s">
        <v>164</v>
      </c>
    </row>
    <row r="25" spans="2:46" x14ac:dyDescent="0.25">
      <c r="B25" s="2" t="s">
        <v>223</v>
      </c>
      <c r="C25" s="2" t="s">
        <v>33</v>
      </c>
      <c r="D25" s="2" t="s">
        <v>89</v>
      </c>
      <c r="E25" s="2" t="s">
        <v>34</v>
      </c>
      <c r="F25" s="2" t="s">
        <v>7</v>
      </c>
      <c r="G25" s="2" t="str">
        <f>E25&amp;" "&amp;F25</f>
        <v>SM04 FR</v>
      </c>
      <c r="H25" s="2" t="s">
        <v>83</v>
      </c>
      <c r="I25" s="2" t="s">
        <v>462</v>
      </c>
      <c r="J25" s="2">
        <v>64287</v>
      </c>
      <c r="K25" s="2">
        <v>11561</v>
      </c>
      <c r="L25" s="2">
        <v>11177</v>
      </c>
      <c r="M25" s="2">
        <v>1211</v>
      </c>
      <c r="N25" s="2">
        <v>770</v>
      </c>
      <c r="O25" s="2">
        <v>28</v>
      </c>
      <c r="P25" s="2">
        <v>7</v>
      </c>
      <c r="Q25" s="2">
        <v>22</v>
      </c>
      <c r="R25" s="2">
        <v>713</v>
      </c>
      <c r="S25" s="2">
        <v>147</v>
      </c>
      <c r="T25" s="2">
        <v>8</v>
      </c>
      <c r="U25" s="2">
        <v>3</v>
      </c>
      <c r="V25" s="2">
        <v>19</v>
      </c>
      <c r="W25" s="2">
        <v>117</v>
      </c>
      <c r="X25" s="2">
        <v>239</v>
      </c>
      <c r="Y25" s="2">
        <v>9</v>
      </c>
      <c r="Z25" s="2">
        <v>29</v>
      </c>
      <c r="AA25" s="2">
        <v>35</v>
      </c>
      <c r="AB25" s="2">
        <v>22</v>
      </c>
      <c r="AC25" s="2">
        <v>11</v>
      </c>
      <c r="AD25" s="9">
        <v>10.8347499328979</v>
      </c>
      <c r="AE25" s="9">
        <v>1.3152008589066799</v>
      </c>
      <c r="AF25" s="9">
        <v>9.8416390802540901E-2</v>
      </c>
      <c r="AG25" s="9">
        <v>1.0467925203543</v>
      </c>
      <c r="AH25" s="9">
        <v>7.1575556947302499E-2</v>
      </c>
      <c r="AI25" s="9">
        <v>0.196832781605082</v>
      </c>
      <c r="AJ25" s="9">
        <v>0.169991947749843</v>
      </c>
      <c r="AK25" s="9">
        <v>2.6840833855238399E-2</v>
      </c>
      <c r="AL25" s="9">
        <v>6.88914735617786</v>
      </c>
      <c r="AM25" s="9">
        <v>0.313143061644448</v>
      </c>
      <c r="AN25" s="9">
        <v>6.3791715129283304</v>
      </c>
      <c r="AO25" s="9">
        <v>0.250514449315559</v>
      </c>
      <c r="AP25" s="9">
        <v>0.259461393933972</v>
      </c>
      <c r="AQ25" s="9">
        <v>0.196832781605082</v>
      </c>
      <c r="AR25" s="9">
        <v>6.2628612328889693E-2</v>
      </c>
      <c r="AS25" s="9">
        <v>2.1383197638006601</v>
      </c>
      <c r="AT25" s="9">
        <v>8.0522501565715304E-2</v>
      </c>
    </row>
    <row r="26" spans="2:46" x14ac:dyDescent="0.25">
      <c r="B26" s="2" t="s">
        <v>225</v>
      </c>
      <c r="C26" s="2" t="s">
        <v>97</v>
      </c>
      <c r="D26" s="2" t="s">
        <v>89</v>
      </c>
      <c r="E26" s="2" t="s">
        <v>40</v>
      </c>
      <c r="F26" s="2" t="s">
        <v>7</v>
      </c>
      <c r="G26" s="2" t="str">
        <f>E26&amp;" "&amp;F26</f>
        <v>SM13 FR</v>
      </c>
      <c r="H26" s="2" t="s">
        <v>83</v>
      </c>
      <c r="I26" s="2" t="s">
        <v>463</v>
      </c>
      <c r="J26" s="2">
        <v>278870</v>
      </c>
      <c r="K26" s="2">
        <v>31549</v>
      </c>
      <c r="L26" s="2">
        <v>31272</v>
      </c>
      <c r="M26" s="2">
        <v>6871</v>
      </c>
      <c r="N26" s="2">
        <v>4413</v>
      </c>
      <c r="O26" s="2">
        <v>459</v>
      </c>
      <c r="P26" s="2">
        <v>92</v>
      </c>
      <c r="Q26" s="2">
        <v>239</v>
      </c>
      <c r="R26" s="2">
        <v>3623</v>
      </c>
      <c r="S26" s="2">
        <v>1185</v>
      </c>
      <c r="T26" s="2">
        <v>104</v>
      </c>
      <c r="U26" s="2">
        <v>10</v>
      </c>
      <c r="V26" s="2">
        <v>125</v>
      </c>
      <c r="W26" s="2">
        <v>946</v>
      </c>
      <c r="X26" s="2">
        <v>1005</v>
      </c>
      <c r="Y26" s="2">
        <v>92</v>
      </c>
      <c r="Z26" s="2">
        <v>331</v>
      </c>
      <c r="AA26" s="2">
        <v>551</v>
      </c>
      <c r="AB26" s="2">
        <v>135</v>
      </c>
      <c r="AC26" s="2">
        <v>114</v>
      </c>
      <c r="AD26" s="9">
        <v>21.971731900741901</v>
      </c>
      <c r="AE26" s="9">
        <v>3.78933231005372</v>
      </c>
      <c r="AF26" s="9">
        <v>0.36454336147352301</v>
      </c>
      <c r="AG26" s="9">
        <v>3.0250703504732699</v>
      </c>
      <c r="AH26" s="9">
        <v>0.33256587362496798</v>
      </c>
      <c r="AI26" s="9">
        <v>0.43169608595548697</v>
      </c>
      <c r="AJ26" s="9">
        <v>0.399718598106933</v>
      </c>
      <c r="AK26" s="9">
        <v>3.19774878485546E-2</v>
      </c>
      <c r="AL26" s="9">
        <v>14.1116653875672</v>
      </c>
      <c r="AM26" s="9">
        <v>1.7619595804553601</v>
      </c>
      <c r="AN26" s="9">
        <v>11.5854438475313</v>
      </c>
      <c r="AO26" s="9">
        <v>1.4677666922486601</v>
      </c>
      <c r="AP26" s="9">
        <v>1.05845484778716</v>
      </c>
      <c r="AQ26" s="9">
        <v>0.76426195958045495</v>
      </c>
      <c r="AR26" s="9">
        <v>0.29419288820670197</v>
      </c>
      <c r="AS26" s="9">
        <v>3.2137375287797401</v>
      </c>
      <c r="AT26" s="9">
        <v>0.29419288820670197</v>
      </c>
    </row>
    <row r="27" spans="2:46" x14ac:dyDescent="0.25">
      <c r="B27" s="2" t="s">
        <v>226</v>
      </c>
      <c r="C27" s="2" t="s">
        <v>91</v>
      </c>
      <c r="D27" s="2" t="s">
        <v>89</v>
      </c>
      <c r="E27" s="2" t="s">
        <v>63</v>
      </c>
      <c r="F27" s="2" t="s">
        <v>11</v>
      </c>
      <c r="G27" s="2" t="str">
        <f>E27&amp;" "&amp;F27</f>
        <v>SM14 FF</v>
      </c>
      <c r="H27" s="2" t="s">
        <v>83</v>
      </c>
      <c r="I27" s="2" t="s">
        <v>463</v>
      </c>
      <c r="J27" s="2">
        <v>75387</v>
      </c>
      <c r="K27" s="2">
        <v>20781</v>
      </c>
      <c r="L27" s="2">
        <v>17446</v>
      </c>
      <c r="M27" s="2">
        <v>4033</v>
      </c>
      <c r="N27" s="2">
        <v>2566</v>
      </c>
      <c r="O27" s="2">
        <v>123</v>
      </c>
      <c r="P27" s="2">
        <v>21</v>
      </c>
      <c r="Q27" s="2">
        <v>146</v>
      </c>
      <c r="R27" s="2">
        <v>2276</v>
      </c>
      <c r="S27" s="2">
        <v>685</v>
      </c>
      <c r="T27" s="2">
        <v>31</v>
      </c>
      <c r="U27" s="2">
        <v>5</v>
      </c>
      <c r="V27" s="2">
        <v>30</v>
      </c>
      <c r="W27" s="2">
        <v>619</v>
      </c>
      <c r="X27" s="2">
        <v>509</v>
      </c>
      <c r="Y27" s="2">
        <v>19</v>
      </c>
      <c r="Z27" s="2">
        <v>167</v>
      </c>
      <c r="AA27" s="2">
        <v>144</v>
      </c>
      <c r="AB27" s="2">
        <v>35</v>
      </c>
      <c r="AC27" s="2">
        <v>36</v>
      </c>
      <c r="AD27" s="9">
        <v>23.117046887538699</v>
      </c>
      <c r="AE27" s="9">
        <v>3.92640146738507</v>
      </c>
      <c r="AF27" s="9">
        <v>0.206351026023157</v>
      </c>
      <c r="AG27" s="9">
        <v>3.5480912530092898</v>
      </c>
      <c r="AH27" s="9">
        <v>0.177691161297719</v>
      </c>
      <c r="AI27" s="9">
        <v>0.20061905307806899</v>
      </c>
      <c r="AJ27" s="9">
        <v>0.17195918835263099</v>
      </c>
      <c r="AK27" s="9">
        <v>2.8659864725438501E-2</v>
      </c>
      <c r="AL27" s="9">
        <v>14.708242577095</v>
      </c>
      <c r="AM27" s="9">
        <v>0.82540410409262899</v>
      </c>
      <c r="AN27" s="9">
        <v>13.0459704230196</v>
      </c>
      <c r="AO27" s="9">
        <v>0.70503267224578703</v>
      </c>
      <c r="AP27" s="9">
        <v>0.95723948182964602</v>
      </c>
      <c r="AQ27" s="9">
        <v>0.83686804998280395</v>
      </c>
      <c r="AR27" s="9">
        <v>0.120371431846842</v>
      </c>
      <c r="AS27" s="9">
        <v>2.9175742290496398</v>
      </c>
      <c r="AT27" s="9">
        <v>0.10890748595666599</v>
      </c>
    </row>
    <row r="28" spans="2:46" x14ac:dyDescent="0.25">
      <c r="B28" s="2" t="s">
        <v>227</v>
      </c>
      <c r="C28" s="2" t="s">
        <v>35</v>
      </c>
      <c r="D28" s="2" t="s">
        <v>89</v>
      </c>
      <c r="E28" s="2" t="s">
        <v>34</v>
      </c>
      <c r="F28" s="2" t="s">
        <v>7</v>
      </c>
      <c r="G28" s="2" t="str">
        <f>E28&amp;" "&amp;F28</f>
        <v>SM04 FR</v>
      </c>
      <c r="H28" s="2" t="s">
        <v>83</v>
      </c>
      <c r="I28" s="2" t="s">
        <v>462</v>
      </c>
      <c r="J28" s="2">
        <v>142619</v>
      </c>
      <c r="K28" s="2">
        <v>28650</v>
      </c>
      <c r="L28" s="2">
        <v>27806</v>
      </c>
      <c r="M28" s="2">
        <v>4240</v>
      </c>
      <c r="N28" s="2">
        <v>2745</v>
      </c>
      <c r="O28" s="2">
        <v>64</v>
      </c>
      <c r="P28" s="2">
        <v>5</v>
      </c>
      <c r="Q28" s="2">
        <v>70</v>
      </c>
      <c r="R28" s="2">
        <v>2606</v>
      </c>
      <c r="S28" s="2">
        <v>436</v>
      </c>
      <c r="T28" s="2">
        <v>15</v>
      </c>
      <c r="U28" s="2">
        <v>9</v>
      </c>
      <c r="V28" s="2">
        <v>71</v>
      </c>
      <c r="W28" s="2">
        <v>341</v>
      </c>
      <c r="X28" s="2">
        <v>904</v>
      </c>
      <c r="Y28" s="2">
        <v>27</v>
      </c>
      <c r="Z28" s="2">
        <v>75</v>
      </c>
      <c r="AA28" s="2">
        <v>69</v>
      </c>
      <c r="AB28" s="2">
        <v>80</v>
      </c>
      <c r="AC28" s="2">
        <v>24</v>
      </c>
      <c r="AD28" s="9">
        <v>15.2485075163634</v>
      </c>
      <c r="AE28" s="9">
        <v>1.56800690498454</v>
      </c>
      <c r="AF28" s="9">
        <v>8.6312306696396501E-2</v>
      </c>
      <c r="AG28" s="9">
        <v>1.2263540243113</v>
      </c>
      <c r="AH28" s="9">
        <v>5.3945191685247799E-2</v>
      </c>
      <c r="AI28" s="9">
        <v>0.28770768898798799</v>
      </c>
      <c r="AJ28" s="9">
        <v>0.25534057397684001</v>
      </c>
      <c r="AK28" s="9">
        <v>3.2367115011148702E-2</v>
      </c>
      <c r="AL28" s="9">
        <v>9.8719700784003503</v>
      </c>
      <c r="AM28" s="9">
        <v>0.24814788175214</v>
      </c>
      <c r="AN28" s="9">
        <v>9.3720779687837208</v>
      </c>
      <c r="AO28" s="9">
        <v>0.23016615119039099</v>
      </c>
      <c r="AP28" s="9">
        <v>0.26972595842623898</v>
      </c>
      <c r="AQ28" s="9">
        <v>0.25174422786449002</v>
      </c>
      <c r="AR28" s="9">
        <v>1.7981730561749301E-2</v>
      </c>
      <c r="AS28" s="9">
        <v>3.2510968855642699</v>
      </c>
      <c r="AT28" s="9">
        <v>9.7101345033446002E-2</v>
      </c>
    </row>
    <row r="29" spans="2:46" x14ac:dyDescent="0.25">
      <c r="B29" s="2" t="s">
        <v>229</v>
      </c>
      <c r="C29" s="2" t="s">
        <v>98</v>
      </c>
      <c r="D29" s="2" t="s">
        <v>89</v>
      </c>
      <c r="E29" s="2" t="s">
        <v>40</v>
      </c>
      <c r="F29" s="2" t="s">
        <v>7</v>
      </c>
      <c r="G29" s="2" t="str">
        <f>E29&amp;" "&amp;F29</f>
        <v>SM13 FR</v>
      </c>
      <c r="H29" s="2" t="s">
        <v>83</v>
      </c>
      <c r="I29" s="2" t="s">
        <v>463</v>
      </c>
      <c r="J29" s="2">
        <v>396108</v>
      </c>
      <c r="K29" s="2">
        <v>49822</v>
      </c>
      <c r="L29" s="2">
        <v>49425</v>
      </c>
      <c r="M29" s="2">
        <v>8212</v>
      </c>
      <c r="N29" s="2">
        <v>5055</v>
      </c>
      <c r="O29" s="2">
        <v>221</v>
      </c>
      <c r="P29" s="2">
        <v>66</v>
      </c>
      <c r="Q29" s="2">
        <v>237</v>
      </c>
      <c r="R29" s="2">
        <v>4531</v>
      </c>
      <c r="S29" s="2">
        <v>1186</v>
      </c>
      <c r="T29" s="2">
        <v>82</v>
      </c>
      <c r="U29" s="2">
        <v>7</v>
      </c>
      <c r="V29" s="2">
        <v>93</v>
      </c>
      <c r="W29" s="2">
        <v>1004</v>
      </c>
      <c r="X29" s="2">
        <v>1655</v>
      </c>
      <c r="Y29" s="2">
        <v>78</v>
      </c>
      <c r="Z29" s="2">
        <v>303</v>
      </c>
      <c r="AA29" s="2">
        <v>287</v>
      </c>
      <c r="AB29" s="2">
        <v>100</v>
      </c>
      <c r="AC29" s="2">
        <v>89</v>
      </c>
      <c r="AD29" s="9">
        <v>16.615073343449701</v>
      </c>
      <c r="AE29" s="9">
        <v>2.3995953464845701</v>
      </c>
      <c r="AF29" s="9">
        <v>0.1800708143652</v>
      </c>
      <c r="AG29" s="9">
        <v>2.0313606474456201</v>
      </c>
      <c r="AH29" s="9">
        <v>0.16590794132524</v>
      </c>
      <c r="AI29" s="9">
        <v>0.20232675771370801</v>
      </c>
      <c r="AJ29" s="9">
        <v>0.18816388467374801</v>
      </c>
      <c r="AK29" s="9">
        <v>1.41628730399595E-2</v>
      </c>
      <c r="AL29" s="9">
        <v>10.2276176024279</v>
      </c>
      <c r="AM29" s="9">
        <v>0.58067779463834102</v>
      </c>
      <c r="AN29" s="9">
        <v>9.1674253920080897</v>
      </c>
      <c r="AO29" s="9">
        <v>0.44714213454729401</v>
      </c>
      <c r="AP29" s="9">
        <v>0.61305007587253402</v>
      </c>
      <c r="AQ29" s="9">
        <v>0.47951441578148701</v>
      </c>
      <c r="AR29" s="9">
        <v>0.133535660091047</v>
      </c>
      <c r="AS29" s="9">
        <v>3.3485078401618602</v>
      </c>
      <c r="AT29" s="9">
        <v>0.157814871016692</v>
      </c>
    </row>
    <row r="30" spans="2:46" x14ac:dyDescent="0.25">
      <c r="B30" s="2" t="s">
        <v>230</v>
      </c>
      <c r="C30" s="2" t="s">
        <v>36</v>
      </c>
      <c r="D30" s="2" t="s">
        <v>89</v>
      </c>
      <c r="E30" s="2" t="s">
        <v>34</v>
      </c>
      <c r="F30" s="2" t="s">
        <v>7</v>
      </c>
      <c r="G30" s="2" t="str">
        <f>E30&amp;" "&amp;F30</f>
        <v>SM04 FR</v>
      </c>
      <c r="H30" s="2" t="s">
        <v>83</v>
      </c>
      <c r="I30" s="2" t="s">
        <v>462</v>
      </c>
      <c r="J30" s="2">
        <v>118658</v>
      </c>
      <c r="K30" s="2">
        <v>25676</v>
      </c>
      <c r="L30" s="2">
        <v>24341</v>
      </c>
      <c r="M30" s="2">
        <v>3594</v>
      </c>
      <c r="N30" s="2">
        <v>2205</v>
      </c>
      <c r="O30" s="2">
        <v>51</v>
      </c>
      <c r="P30" s="2">
        <v>14</v>
      </c>
      <c r="Q30" s="2">
        <v>42</v>
      </c>
      <c r="R30" s="2">
        <v>2098</v>
      </c>
      <c r="S30" s="2">
        <v>414</v>
      </c>
      <c r="T30" s="2">
        <v>17</v>
      </c>
      <c r="U30" s="2">
        <v>2</v>
      </c>
      <c r="V30" s="2">
        <v>45</v>
      </c>
      <c r="W30" s="2">
        <v>350</v>
      </c>
      <c r="X30" s="2">
        <v>808</v>
      </c>
      <c r="Y30" s="2">
        <v>30</v>
      </c>
      <c r="Z30" s="2">
        <v>56</v>
      </c>
      <c r="AA30" s="2">
        <v>65</v>
      </c>
      <c r="AB30" s="2">
        <v>47</v>
      </c>
      <c r="AC30" s="2">
        <v>19</v>
      </c>
      <c r="AD30" s="9">
        <v>14.7652109609301</v>
      </c>
      <c r="AE30" s="9">
        <v>1.70083398381332</v>
      </c>
      <c r="AF30" s="9">
        <v>7.8057598290949395E-2</v>
      </c>
      <c r="AG30" s="9">
        <v>1.4379031264122299</v>
      </c>
      <c r="AH30" s="9">
        <v>6.9841008997165305E-2</v>
      </c>
      <c r="AI30" s="9">
        <v>0.19308984840392801</v>
      </c>
      <c r="AJ30" s="9">
        <v>0.18487325911014299</v>
      </c>
      <c r="AK30" s="9">
        <v>8.2165892937841496E-3</v>
      </c>
      <c r="AL30" s="9">
        <v>9.0587896963970191</v>
      </c>
      <c r="AM30" s="9">
        <v>0.26703915204798501</v>
      </c>
      <c r="AN30" s="9">
        <v>8.6192021691795695</v>
      </c>
      <c r="AO30" s="9">
        <v>0.209523026991496</v>
      </c>
      <c r="AP30" s="9">
        <v>0.23006450022595601</v>
      </c>
      <c r="AQ30" s="9">
        <v>0.172548375169467</v>
      </c>
      <c r="AR30" s="9">
        <v>5.7516125056489099E-2</v>
      </c>
      <c r="AS30" s="9">
        <v>3.3195020746888</v>
      </c>
      <c r="AT30" s="9">
        <v>0.123248839406762</v>
      </c>
    </row>
    <row r="31" spans="2:46" x14ac:dyDescent="0.25">
      <c r="B31" s="2" t="s">
        <v>232</v>
      </c>
      <c r="C31" s="2" t="s">
        <v>99</v>
      </c>
      <c r="D31" s="2" t="s">
        <v>89</v>
      </c>
      <c r="E31" s="2" t="s">
        <v>40</v>
      </c>
      <c r="F31" s="2" t="s">
        <v>7</v>
      </c>
      <c r="G31" s="2" t="str">
        <f>E31&amp;" "&amp;F31</f>
        <v>SM13 FR</v>
      </c>
      <c r="H31" s="2" t="s">
        <v>83</v>
      </c>
      <c r="I31" s="2" t="s">
        <v>463</v>
      </c>
      <c r="J31" s="2">
        <v>391269</v>
      </c>
      <c r="K31" s="2">
        <v>32775</v>
      </c>
      <c r="L31" s="2">
        <v>32263</v>
      </c>
      <c r="M31" s="2">
        <v>7741</v>
      </c>
      <c r="N31" s="2">
        <v>4104</v>
      </c>
      <c r="O31" s="2">
        <v>437</v>
      </c>
      <c r="P31" s="2">
        <v>28</v>
      </c>
      <c r="Q31" s="2">
        <v>111</v>
      </c>
      <c r="R31" s="2">
        <v>3528</v>
      </c>
      <c r="S31" s="2">
        <v>1738</v>
      </c>
      <c r="T31" s="2">
        <v>152</v>
      </c>
      <c r="U31" s="2">
        <v>3</v>
      </c>
      <c r="V31" s="2">
        <v>83</v>
      </c>
      <c r="W31" s="2">
        <v>1500</v>
      </c>
      <c r="X31" s="2">
        <v>1275</v>
      </c>
      <c r="Y31" s="2">
        <v>178</v>
      </c>
      <c r="Z31" s="2">
        <v>139</v>
      </c>
      <c r="AA31" s="2">
        <v>465</v>
      </c>
      <c r="AB31" s="2">
        <v>86</v>
      </c>
      <c r="AC31" s="2">
        <v>155</v>
      </c>
      <c r="AD31" s="9">
        <v>23.993429005362199</v>
      </c>
      <c r="AE31" s="9">
        <v>5.3869757927037201</v>
      </c>
      <c r="AF31" s="9">
        <v>0.480426494746304</v>
      </c>
      <c r="AG31" s="9">
        <v>4.6492886588352</v>
      </c>
      <c r="AH31" s="9">
        <v>0.47112791742863303</v>
      </c>
      <c r="AI31" s="9">
        <v>0.26655921643988501</v>
      </c>
      <c r="AJ31" s="9">
        <v>0.25726063912221397</v>
      </c>
      <c r="AK31" s="9">
        <v>9.2985773176703992E-3</v>
      </c>
      <c r="AL31" s="9">
        <v>12.7204537705731</v>
      </c>
      <c r="AM31" s="9">
        <v>1.4412794842389101</v>
      </c>
      <c r="AN31" s="9">
        <v>10.9351269255804</v>
      </c>
      <c r="AO31" s="9">
        <v>1.35449276260732</v>
      </c>
      <c r="AP31" s="9">
        <v>0.430834082385395</v>
      </c>
      <c r="AQ31" s="9">
        <v>0.34404736075380499</v>
      </c>
      <c r="AR31" s="9">
        <v>8.6786721631590402E-2</v>
      </c>
      <c r="AS31" s="9">
        <v>3.95189536000992</v>
      </c>
      <c r="AT31" s="9">
        <v>0.55171558751510996</v>
      </c>
    </row>
    <row r="32" spans="2:46" x14ac:dyDescent="0.25">
      <c r="B32" s="2" t="s">
        <v>233</v>
      </c>
      <c r="C32" s="2" t="s">
        <v>37</v>
      </c>
      <c r="D32" s="2" t="s">
        <v>89</v>
      </c>
      <c r="E32" s="2" t="s">
        <v>34</v>
      </c>
      <c r="F32" s="2" t="s">
        <v>7</v>
      </c>
      <c r="G32" s="2" t="str">
        <f>E32&amp;" "&amp;F32</f>
        <v>SM04 FR</v>
      </c>
      <c r="H32" s="2" t="s">
        <v>83</v>
      </c>
      <c r="I32" s="2" t="s">
        <v>462</v>
      </c>
      <c r="J32" s="2">
        <v>81049</v>
      </c>
      <c r="K32" s="2">
        <v>10934</v>
      </c>
      <c r="L32" s="2">
        <v>10495</v>
      </c>
      <c r="M32" s="2">
        <v>1077</v>
      </c>
      <c r="N32" s="2">
        <v>657</v>
      </c>
      <c r="O32" s="2">
        <v>22</v>
      </c>
      <c r="P32" s="2">
        <v>1</v>
      </c>
      <c r="Q32" s="2">
        <v>10</v>
      </c>
      <c r="R32" s="2">
        <v>624</v>
      </c>
      <c r="S32" s="2">
        <v>129</v>
      </c>
      <c r="T32" s="2">
        <v>5</v>
      </c>
      <c r="U32" s="2">
        <v>1</v>
      </c>
      <c r="V32" s="2">
        <v>12</v>
      </c>
      <c r="W32" s="2">
        <v>111</v>
      </c>
      <c r="X32" s="2">
        <v>250</v>
      </c>
      <c r="Y32" s="2">
        <v>9</v>
      </c>
      <c r="Z32" s="2">
        <v>11</v>
      </c>
      <c r="AA32" s="2">
        <v>23</v>
      </c>
      <c r="AB32" s="2">
        <v>13</v>
      </c>
      <c r="AC32" s="2">
        <v>6</v>
      </c>
      <c r="AD32" s="9">
        <v>10.2620295378752</v>
      </c>
      <c r="AE32" s="9">
        <v>1.2291567413053801</v>
      </c>
      <c r="AF32" s="9">
        <v>5.7170080990948099E-2</v>
      </c>
      <c r="AG32" s="9">
        <v>1.05764649833254</v>
      </c>
      <c r="AH32" s="9">
        <v>4.76417341591234E-2</v>
      </c>
      <c r="AI32" s="9">
        <v>0.123868508813721</v>
      </c>
      <c r="AJ32" s="9">
        <v>0.114340161981896</v>
      </c>
      <c r="AK32" s="9">
        <v>9.5283468318246804E-3</v>
      </c>
      <c r="AL32" s="9">
        <v>6.2601238685088099</v>
      </c>
      <c r="AM32" s="9">
        <v>0.21915197713196799</v>
      </c>
      <c r="AN32" s="9">
        <v>5.9456884230586002</v>
      </c>
      <c r="AO32" s="9">
        <v>0.209623630300143</v>
      </c>
      <c r="AP32" s="9">
        <v>0.104811815150071</v>
      </c>
      <c r="AQ32" s="9">
        <v>9.52834683182468E-2</v>
      </c>
      <c r="AR32" s="9">
        <v>9.5283468318246804E-3</v>
      </c>
      <c r="AS32" s="9">
        <v>2.3820867079561698</v>
      </c>
      <c r="AT32" s="9">
        <v>8.5755121486422101E-2</v>
      </c>
    </row>
    <row r="33" spans="2:46" x14ac:dyDescent="0.25">
      <c r="B33" s="2" t="s">
        <v>235</v>
      </c>
      <c r="C33" s="2" t="s">
        <v>100</v>
      </c>
      <c r="D33" s="2" t="s">
        <v>89</v>
      </c>
      <c r="E33" s="2" t="s">
        <v>40</v>
      </c>
      <c r="F33" s="2" t="s">
        <v>7</v>
      </c>
      <c r="G33" s="2" t="str">
        <f>E33&amp;" "&amp;F33</f>
        <v>SM13 FR</v>
      </c>
      <c r="H33" s="2" t="s">
        <v>83</v>
      </c>
      <c r="I33" s="2" t="s">
        <v>463</v>
      </c>
      <c r="J33" s="2">
        <v>216730</v>
      </c>
      <c r="K33" s="2">
        <v>37620</v>
      </c>
      <c r="L33" s="2">
        <v>37381</v>
      </c>
      <c r="M33" s="2">
        <v>5149</v>
      </c>
      <c r="N33" s="2">
        <v>3193</v>
      </c>
      <c r="O33" s="2">
        <v>150</v>
      </c>
      <c r="P33" s="2">
        <v>26</v>
      </c>
      <c r="Q33" s="2">
        <v>86</v>
      </c>
      <c r="R33" s="2">
        <v>2931</v>
      </c>
      <c r="S33" s="2">
        <v>760</v>
      </c>
      <c r="T33" s="2">
        <v>78</v>
      </c>
      <c r="U33" s="2">
        <v>14</v>
      </c>
      <c r="V33" s="2">
        <v>97</v>
      </c>
      <c r="W33" s="2">
        <v>571</v>
      </c>
      <c r="X33" s="2">
        <v>981</v>
      </c>
      <c r="Y33" s="2">
        <v>95</v>
      </c>
      <c r="Z33" s="2">
        <v>112</v>
      </c>
      <c r="AA33" s="2">
        <v>176</v>
      </c>
      <c r="AB33" s="2">
        <v>111</v>
      </c>
      <c r="AC33" s="2">
        <v>92</v>
      </c>
      <c r="AD33" s="9">
        <v>13.7743773574811</v>
      </c>
      <c r="AE33" s="9">
        <v>2.0331184291484998</v>
      </c>
      <c r="AF33" s="9">
        <v>0.24611433616008099</v>
      </c>
      <c r="AG33" s="9">
        <v>1.5275139776891999</v>
      </c>
      <c r="AH33" s="9">
        <v>0.20866215457050399</v>
      </c>
      <c r="AI33" s="9">
        <v>0.29694229688879398</v>
      </c>
      <c r="AJ33" s="9">
        <v>0.25949011529921601</v>
      </c>
      <c r="AK33" s="9">
        <v>3.7452181589577603E-2</v>
      </c>
      <c r="AL33" s="9">
        <v>8.5417725582515196</v>
      </c>
      <c r="AM33" s="9">
        <v>0.47082742569754699</v>
      </c>
      <c r="AN33" s="9">
        <v>7.8408817313608496</v>
      </c>
      <c r="AO33" s="9">
        <v>0.40127337417404602</v>
      </c>
      <c r="AP33" s="9">
        <v>0.29961745271662099</v>
      </c>
      <c r="AQ33" s="9">
        <v>0.23006340119311899</v>
      </c>
      <c r="AR33" s="9">
        <v>6.9554051523501206E-2</v>
      </c>
      <c r="AS33" s="9">
        <v>2.6243278670982599</v>
      </c>
      <c r="AT33" s="9">
        <v>0.25413980364356198</v>
      </c>
    </row>
    <row r="34" spans="2:46" x14ac:dyDescent="0.25">
      <c r="B34" s="2" t="s">
        <v>236</v>
      </c>
      <c r="C34" s="2" t="s">
        <v>38</v>
      </c>
      <c r="D34" s="2" t="s">
        <v>89</v>
      </c>
      <c r="E34" s="2" t="s">
        <v>34</v>
      </c>
      <c r="F34" s="2" t="s">
        <v>7</v>
      </c>
      <c r="G34" s="2" t="str">
        <f>E34&amp;" "&amp;F34</f>
        <v>SM04 FR</v>
      </c>
      <c r="H34" s="2" t="s">
        <v>83</v>
      </c>
      <c r="I34" s="2" t="s">
        <v>462</v>
      </c>
      <c r="J34" s="2">
        <v>79553</v>
      </c>
      <c r="K34" s="2">
        <v>10186</v>
      </c>
      <c r="L34" s="2">
        <v>9506</v>
      </c>
      <c r="M34" s="2">
        <v>2206</v>
      </c>
      <c r="N34" s="2">
        <v>1216</v>
      </c>
      <c r="O34" s="2">
        <v>19</v>
      </c>
      <c r="P34" s="2">
        <v>4</v>
      </c>
      <c r="Q34" s="2">
        <v>12</v>
      </c>
      <c r="R34" s="2">
        <v>1181</v>
      </c>
      <c r="S34" s="2">
        <v>147</v>
      </c>
      <c r="T34" s="2">
        <v>14</v>
      </c>
      <c r="U34" s="2">
        <v>1</v>
      </c>
      <c r="V34" s="2">
        <v>14</v>
      </c>
      <c r="W34" s="2">
        <v>118</v>
      </c>
      <c r="X34" s="2">
        <v>739</v>
      </c>
      <c r="Y34" s="2">
        <v>31</v>
      </c>
      <c r="Z34" s="2">
        <v>16</v>
      </c>
      <c r="AA34" s="2">
        <v>23</v>
      </c>
      <c r="AB34" s="2">
        <v>15</v>
      </c>
      <c r="AC34" s="2">
        <v>15</v>
      </c>
      <c r="AD34" s="9">
        <v>23.206395960445999</v>
      </c>
      <c r="AE34" s="9">
        <v>1.5463917525773201</v>
      </c>
      <c r="AF34" s="9">
        <v>0.15779507679360399</v>
      </c>
      <c r="AG34" s="9">
        <v>1.2413212707763499</v>
      </c>
      <c r="AH34" s="9">
        <v>0.147275405007364</v>
      </c>
      <c r="AI34" s="9">
        <v>0.15779507679360399</v>
      </c>
      <c r="AJ34" s="9">
        <v>0.147275405007364</v>
      </c>
      <c r="AK34" s="9">
        <v>1.05196717862403E-2</v>
      </c>
      <c r="AL34" s="9">
        <v>12.7919208920682</v>
      </c>
      <c r="AM34" s="9">
        <v>0.241952451083526</v>
      </c>
      <c r="AN34" s="9">
        <v>12.423732379549801</v>
      </c>
      <c r="AO34" s="9">
        <v>0.19987376393856501</v>
      </c>
      <c r="AP34" s="9">
        <v>0.16831474857984399</v>
      </c>
      <c r="AQ34" s="9">
        <v>0.126236061434883</v>
      </c>
      <c r="AR34" s="9">
        <v>4.2078687144961102E-2</v>
      </c>
      <c r="AS34" s="9">
        <v>7.7740374500315603</v>
      </c>
      <c r="AT34" s="9">
        <v>0.32610982537344801</v>
      </c>
    </row>
    <row r="35" spans="2:46" x14ac:dyDescent="0.25">
      <c r="B35" s="2" t="s">
        <v>238</v>
      </c>
      <c r="C35" s="2" t="s">
        <v>101</v>
      </c>
      <c r="D35" s="2" t="s">
        <v>89</v>
      </c>
      <c r="E35" s="2" t="s">
        <v>40</v>
      </c>
      <c r="F35" s="2" t="s">
        <v>7</v>
      </c>
      <c r="G35" s="2" t="str">
        <f>E35&amp;" "&amp;F35</f>
        <v>SM13 FR</v>
      </c>
      <c r="H35" s="2" t="s">
        <v>83</v>
      </c>
      <c r="I35" s="2" t="s">
        <v>463</v>
      </c>
      <c r="J35" s="2">
        <v>238913</v>
      </c>
      <c r="K35" s="2">
        <v>38385</v>
      </c>
      <c r="L35" s="2">
        <v>37890</v>
      </c>
      <c r="M35" s="2">
        <v>5923</v>
      </c>
      <c r="N35" s="2">
        <v>3966</v>
      </c>
      <c r="O35" s="2">
        <v>223</v>
      </c>
      <c r="P35" s="2">
        <v>30</v>
      </c>
      <c r="Q35" s="2">
        <v>90</v>
      </c>
      <c r="R35" s="2">
        <v>3623</v>
      </c>
      <c r="S35" s="2">
        <v>746</v>
      </c>
      <c r="T35" s="2">
        <v>85</v>
      </c>
      <c r="U35" s="2">
        <v>0</v>
      </c>
      <c r="V35" s="2">
        <v>32</v>
      </c>
      <c r="W35" s="2">
        <v>629</v>
      </c>
      <c r="X35" s="2">
        <v>943</v>
      </c>
      <c r="Y35" s="2">
        <v>64</v>
      </c>
      <c r="Z35" s="2">
        <v>120</v>
      </c>
      <c r="AA35" s="2">
        <v>253</v>
      </c>
      <c r="AB35" s="2">
        <v>32</v>
      </c>
      <c r="AC35" s="2">
        <v>85</v>
      </c>
      <c r="AD35" s="9">
        <v>15.632092900501499</v>
      </c>
      <c r="AE35" s="9">
        <v>1.9688572182633901</v>
      </c>
      <c r="AF35" s="9">
        <v>0.22433359725521199</v>
      </c>
      <c r="AG35" s="9">
        <v>1.6600686196885699</v>
      </c>
      <c r="AH35" s="9">
        <v>0.22433359725521199</v>
      </c>
      <c r="AI35" s="9">
        <v>8.4455001319609396E-2</v>
      </c>
      <c r="AJ35" s="9">
        <v>8.4455001319609396E-2</v>
      </c>
      <c r="AK35" s="9">
        <v>0</v>
      </c>
      <c r="AL35" s="9">
        <v>10.4671417260491</v>
      </c>
      <c r="AM35" s="9">
        <v>0.66772235418316195</v>
      </c>
      <c r="AN35" s="9">
        <v>9.5618896806545308</v>
      </c>
      <c r="AO35" s="9">
        <v>0.58854579044602795</v>
      </c>
      <c r="AP35" s="9">
        <v>0.31670625494853499</v>
      </c>
      <c r="AQ35" s="9">
        <v>0.237529691211401</v>
      </c>
      <c r="AR35" s="9">
        <v>7.9176563737133804E-2</v>
      </c>
      <c r="AS35" s="9">
        <v>2.48878332013724</v>
      </c>
      <c r="AT35" s="9">
        <v>0.16891000263921899</v>
      </c>
    </row>
    <row r="36" spans="2:46" x14ac:dyDescent="0.25">
      <c r="B36" s="2" t="s">
        <v>245</v>
      </c>
      <c r="C36" s="2" t="s">
        <v>75</v>
      </c>
      <c r="D36" s="2" t="s">
        <v>89</v>
      </c>
      <c r="E36" s="2" t="s">
        <v>63</v>
      </c>
      <c r="F36" s="2" t="s">
        <v>7</v>
      </c>
      <c r="G36" s="2" t="str">
        <f>E36&amp;" "&amp;F36</f>
        <v>SM14 FR</v>
      </c>
      <c r="H36" s="2" t="s">
        <v>83</v>
      </c>
      <c r="I36" s="2" t="s">
        <v>462</v>
      </c>
      <c r="J36" s="2">
        <v>254928</v>
      </c>
      <c r="K36" s="2">
        <v>22066</v>
      </c>
      <c r="L36" s="2">
        <v>11935</v>
      </c>
      <c r="M36" s="2">
        <v>2094</v>
      </c>
      <c r="N36" s="2">
        <v>1153</v>
      </c>
      <c r="O36" s="2">
        <v>83</v>
      </c>
      <c r="P36" s="2">
        <v>38</v>
      </c>
      <c r="Q36" s="2">
        <v>124</v>
      </c>
      <c r="R36" s="2">
        <v>908</v>
      </c>
      <c r="S36" s="2">
        <v>507</v>
      </c>
      <c r="T36" s="2">
        <v>10</v>
      </c>
      <c r="U36" s="2">
        <v>7</v>
      </c>
      <c r="V36" s="2">
        <v>50</v>
      </c>
      <c r="W36" s="2">
        <v>440</v>
      </c>
      <c r="X36" s="2">
        <v>236</v>
      </c>
      <c r="Y36" s="2">
        <v>28</v>
      </c>
      <c r="Z36" s="2">
        <v>162</v>
      </c>
      <c r="AA36" s="2">
        <v>121</v>
      </c>
      <c r="AB36" s="2">
        <v>57</v>
      </c>
      <c r="AC36" s="2">
        <v>17</v>
      </c>
      <c r="AD36" s="9">
        <v>17.5450356095517</v>
      </c>
      <c r="AE36" s="9">
        <v>4.2480100544616697</v>
      </c>
      <c r="AF36" s="9">
        <v>0.14243820695433601</v>
      </c>
      <c r="AG36" s="9">
        <v>3.68663594470046</v>
      </c>
      <c r="AH36" s="9">
        <v>8.3787180561374103E-2</v>
      </c>
      <c r="AI36" s="9">
        <v>0.47758692919983198</v>
      </c>
      <c r="AJ36" s="9">
        <v>0.41893590280687099</v>
      </c>
      <c r="AK36" s="9">
        <v>5.8651026392961901E-2</v>
      </c>
      <c r="AL36" s="9">
        <v>9.6606619187264293</v>
      </c>
      <c r="AM36" s="9">
        <v>1.0138248847926301</v>
      </c>
      <c r="AN36" s="9">
        <v>7.6078759949727699</v>
      </c>
      <c r="AO36" s="9">
        <v>0.69543359865940502</v>
      </c>
      <c r="AP36" s="9">
        <v>1.3573523250942601</v>
      </c>
      <c r="AQ36" s="9">
        <v>1.03896103896104</v>
      </c>
      <c r="AR36" s="9">
        <v>0.31839128613322198</v>
      </c>
      <c r="AS36" s="9">
        <v>1.9773774612484301</v>
      </c>
      <c r="AT36" s="9">
        <v>0.23460410557184799</v>
      </c>
    </row>
    <row r="37" spans="2:46" x14ac:dyDescent="0.25">
      <c r="B37" s="2" t="s">
        <v>246</v>
      </c>
      <c r="C37" s="2" t="s">
        <v>27</v>
      </c>
      <c r="D37" s="2" t="s">
        <v>89</v>
      </c>
      <c r="E37" s="2" t="s">
        <v>28</v>
      </c>
      <c r="F37" s="2" t="s">
        <v>7</v>
      </c>
      <c r="G37" s="2" t="str">
        <f>E37&amp;" "&amp;F37</f>
        <v>SM03 FR</v>
      </c>
      <c r="H37" s="2" t="s">
        <v>83</v>
      </c>
      <c r="I37" s="2" t="s">
        <v>462</v>
      </c>
      <c r="J37" s="2">
        <v>24866</v>
      </c>
      <c r="K37" s="2">
        <v>3742</v>
      </c>
      <c r="L37" s="2">
        <v>3569</v>
      </c>
      <c r="M37" s="2">
        <v>410</v>
      </c>
      <c r="N37" s="2">
        <v>274</v>
      </c>
      <c r="O37" s="2">
        <v>4</v>
      </c>
      <c r="P37" s="2">
        <v>2</v>
      </c>
      <c r="Q37" s="2">
        <v>5</v>
      </c>
      <c r="R37" s="2">
        <v>263</v>
      </c>
      <c r="S37" s="2">
        <v>30</v>
      </c>
      <c r="T37" s="2">
        <v>1</v>
      </c>
      <c r="U37" s="2">
        <v>0</v>
      </c>
      <c r="V37" s="2">
        <v>3</v>
      </c>
      <c r="W37" s="2">
        <v>26</v>
      </c>
      <c r="X37" s="2">
        <v>91</v>
      </c>
      <c r="Y37" s="2">
        <v>2</v>
      </c>
      <c r="Z37" s="2">
        <v>7</v>
      </c>
      <c r="AA37" s="2">
        <v>6</v>
      </c>
      <c r="AB37" s="2">
        <v>3</v>
      </c>
      <c r="AC37" s="2">
        <v>1</v>
      </c>
      <c r="AD37" s="9">
        <v>11.487811711964101</v>
      </c>
      <c r="AE37" s="9">
        <v>0.84057158868030302</v>
      </c>
      <c r="AF37" s="9">
        <v>2.80190529560101E-2</v>
      </c>
      <c r="AG37" s="9">
        <v>0.72849537685626198</v>
      </c>
      <c r="AH37" s="9">
        <v>2.80190529560101E-2</v>
      </c>
      <c r="AI37" s="9">
        <v>8.4057158868030293E-2</v>
      </c>
      <c r="AJ37" s="9">
        <v>8.4057158868030293E-2</v>
      </c>
      <c r="AK37" s="9">
        <v>0</v>
      </c>
      <c r="AL37" s="9">
        <v>7.6772205099467596</v>
      </c>
      <c r="AM37" s="9">
        <v>0.168114317736061</v>
      </c>
      <c r="AN37" s="9">
        <v>7.3690109274306499</v>
      </c>
      <c r="AO37" s="9">
        <v>0.11207621182404</v>
      </c>
      <c r="AP37" s="9">
        <v>0.19613337069207101</v>
      </c>
      <c r="AQ37" s="9">
        <v>0.14009526478004999</v>
      </c>
      <c r="AR37" s="9">
        <v>5.60381059120202E-2</v>
      </c>
      <c r="AS37" s="9">
        <v>2.5497338189969199</v>
      </c>
      <c r="AT37" s="9">
        <v>5.60381059120202E-2</v>
      </c>
    </row>
    <row r="38" spans="2:46" x14ac:dyDescent="0.25">
      <c r="B38" s="2" t="s">
        <v>249</v>
      </c>
      <c r="C38" s="2" t="s">
        <v>102</v>
      </c>
      <c r="D38" s="2" t="s">
        <v>89</v>
      </c>
      <c r="E38" s="2" t="s">
        <v>103</v>
      </c>
      <c r="F38" s="2" t="s">
        <v>7</v>
      </c>
      <c r="G38" s="2" t="str">
        <f>E38&amp;" "&amp;F38</f>
        <v>SM01 FR</v>
      </c>
      <c r="H38" s="2" t="s">
        <v>83</v>
      </c>
      <c r="I38" s="2" t="s">
        <v>463</v>
      </c>
      <c r="J38" s="2">
        <v>171824</v>
      </c>
      <c r="K38" s="2">
        <v>33817</v>
      </c>
      <c r="L38" s="2">
        <v>33445</v>
      </c>
      <c r="M38" s="2">
        <v>6467</v>
      </c>
      <c r="N38" s="2">
        <v>4266</v>
      </c>
      <c r="O38" s="2">
        <v>263</v>
      </c>
      <c r="P38" s="2">
        <v>22</v>
      </c>
      <c r="Q38" s="2">
        <v>37</v>
      </c>
      <c r="R38" s="2">
        <v>3944</v>
      </c>
      <c r="S38" s="2">
        <v>858</v>
      </c>
      <c r="T38" s="2">
        <v>77</v>
      </c>
      <c r="U38" s="2">
        <v>6</v>
      </c>
      <c r="V38" s="2">
        <v>50</v>
      </c>
      <c r="W38" s="2">
        <v>725</v>
      </c>
      <c r="X38" s="2">
        <v>1103</v>
      </c>
      <c r="Y38" s="2">
        <v>65</v>
      </c>
      <c r="Z38" s="2">
        <v>59</v>
      </c>
      <c r="AA38" s="2">
        <v>285</v>
      </c>
      <c r="AB38" s="2">
        <v>56</v>
      </c>
      <c r="AC38" s="2">
        <v>83</v>
      </c>
      <c r="AD38" s="9">
        <v>19.336223650769899</v>
      </c>
      <c r="AE38" s="9">
        <v>2.5654058902675998</v>
      </c>
      <c r="AF38" s="9">
        <v>0.248168635072507</v>
      </c>
      <c r="AG38" s="9">
        <v>2.1677380774405699</v>
      </c>
      <c r="AH38" s="9">
        <v>0.23022873374196401</v>
      </c>
      <c r="AI38" s="9">
        <v>0.167439079085065</v>
      </c>
      <c r="AJ38" s="9">
        <v>0.14949917775452201</v>
      </c>
      <c r="AK38" s="9">
        <v>1.7939901330542699E-2</v>
      </c>
      <c r="AL38" s="9">
        <v>12.7552698460158</v>
      </c>
      <c r="AM38" s="9">
        <v>0.85214531320077702</v>
      </c>
      <c r="AN38" s="9">
        <v>11.792495141276699</v>
      </c>
      <c r="AO38" s="9">
        <v>0.78636567498878795</v>
      </c>
      <c r="AP38" s="9">
        <v>0.17640902975033601</v>
      </c>
      <c r="AQ38" s="9">
        <v>0.110629391538347</v>
      </c>
      <c r="AR38" s="9">
        <v>6.5779638211989802E-2</v>
      </c>
      <c r="AS38" s="9">
        <v>3.2979518612647598</v>
      </c>
      <c r="AT38" s="9">
        <v>0.194348931080879</v>
      </c>
    </row>
    <row r="39" spans="2:46" x14ac:dyDescent="0.25">
      <c r="B39" s="2" t="s">
        <v>253</v>
      </c>
      <c r="C39" s="2" t="s">
        <v>76</v>
      </c>
      <c r="D39" s="2" t="s">
        <v>89</v>
      </c>
      <c r="E39" s="2" t="s">
        <v>63</v>
      </c>
      <c r="F39" s="2" t="s">
        <v>7</v>
      </c>
      <c r="G39" s="2" t="str">
        <f>E39&amp;" "&amp;F39</f>
        <v>SM14 FR</v>
      </c>
      <c r="H39" s="2" t="s">
        <v>83</v>
      </c>
      <c r="I39" s="2" t="s">
        <v>462</v>
      </c>
      <c r="J39" s="2">
        <v>214980</v>
      </c>
      <c r="K39" s="2">
        <v>29556</v>
      </c>
      <c r="L39" s="2">
        <v>18433</v>
      </c>
      <c r="M39" s="2">
        <v>2283</v>
      </c>
      <c r="N39" s="2">
        <v>1447</v>
      </c>
      <c r="O39" s="2">
        <v>43</v>
      </c>
      <c r="P39" s="2">
        <v>15</v>
      </c>
      <c r="Q39" s="2">
        <v>71</v>
      </c>
      <c r="R39" s="2">
        <v>1318</v>
      </c>
      <c r="S39" s="2">
        <v>263</v>
      </c>
      <c r="T39" s="2">
        <v>7</v>
      </c>
      <c r="U39" s="2">
        <v>1</v>
      </c>
      <c r="V39" s="2">
        <v>26</v>
      </c>
      <c r="W39" s="2">
        <v>229</v>
      </c>
      <c r="X39" s="2">
        <v>461</v>
      </c>
      <c r="Y39" s="2">
        <v>13</v>
      </c>
      <c r="Z39" s="2">
        <v>86</v>
      </c>
      <c r="AA39" s="2">
        <v>58</v>
      </c>
      <c r="AB39" s="2">
        <v>27</v>
      </c>
      <c r="AC39" s="2">
        <v>8</v>
      </c>
      <c r="AD39" s="9">
        <v>12.385395757608601</v>
      </c>
      <c r="AE39" s="9">
        <v>1.4267889111918799</v>
      </c>
      <c r="AF39" s="9">
        <v>4.3400423154125699E-2</v>
      </c>
      <c r="AG39" s="9">
        <v>1.2423371127868501</v>
      </c>
      <c r="AH39" s="9">
        <v>3.7975370259860003E-2</v>
      </c>
      <c r="AI39" s="9">
        <v>0.146476428145174</v>
      </c>
      <c r="AJ39" s="9">
        <v>0.14105137525090899</v>
      </c>
      <c r="AK39" s="9">
        <v>5.4250528942657202E-3</v>
      </c>
      <c r="AL39" s="9">
        <v>7.8500515380024902</v>
      </c>
      <c r="AM39" s="9">
        <v>0.31465306786741198</v>
      </c>
      <c r="AN39" s="9">
        <v>7.1502197146422199</v>
      </c>
      <c r="AO39" s="9">
        <v>0.233277274453426</v>
      </c>
      <c r="AP39" s="9">
        <v>0.466554548906852</v>
      </c>
      <c r="AQ39" s="9">
        <v>0.38517875549286601</v>
      </c>
      <c r="AR39" s="9">
        <v>8.1375793413985806E-2</v>
      </c>
      <c r="AS39" s="9">
        <v>2.5009493842564998</v>
      </c>
      <c r="AT39" s="9">
        <v>7.0525687625454303E-2</v>
      </c>
    </row>
    <row r="40" spans="2:46" x14ac:dyDescent="0.25">
      <c r="B40" s="2" t="s">
        <v>254</v>
      </c>
      <c r="C40" s="2" t="s">
        <v>29</v>
      </c>
      <c r="D40" s="2" t="s">
        <v>89</v>
      </c>
      <c r="E40" s="2" t="s">
        <v>28</v>
      </c>
      <c r="F40" s="2" t="s">
        <v>7</v>
      </c>
      <c r="G40" s="2" t="str">
        <f>E40&amp;" "&amp;F40</f>
        <v>SM03 FR</v>
      </c>
      <c r="H40" s="2" t="s">
        <v>83</v>
      </c>
      <c r="I40" s="2" t="s">
        <v>462</v>
      </c>
      <c r="J40" s="2">
        <v>93074</v>
      </c>
      <c r="K40" s="2">
        <v>12812</v>
      </c>
      <c r="L40" s="2">
        <v>11775</v>
      </c>
      <c r="M40" s="2">
        <v>1886</v>
      </c>
      <c r="N40" s="2">
        <v>1263</v>
      </c>
      <c r="O40" s="2">
        <v>56</v>
      </c>
      <c r="P40" s="2">
        <v>3</v>
      </c>
      <c r="Q40" s="2">
        <v>26</v>
      </c>
      <c r="R40" s="2">
        <v>1178</v>
      </c>
      <c r="S40" s="2">
        <v>172</v>
      </c>
      <c r="T40" s="2">
        <v>8</v>
      </c>
      <c r="U40" s="2">
        <v>2</v>
      </c>
      <c r="V40" s="2">
        <v>24</v>
      </c>
      <c r="W40" s="2">
        <v>138</v>
      </c>
      <c r="X40" s="2">
        <v>377</v>
      </c>
      <c r="Y40" s="2">
        <v>20</v>
      </c>
      <c r="Z40" s="2">
        <v>29</v>
      </c>
      <c r="AA40" s="2">
        <v>59</v>
      </c>
      <c r="AB40" s="2">
        <v>26</v>
      </c>
      <c r="AC40" s="2">
        <v>10</v>
      </c>
      <c r="AD40" s="9">
        <v>16.016985138004198</v>
      </c>
      <c r="AE40" s="9">
        <v>1.4607218683651799</v>
      </c>
      <c r="AF40" s="9">
        <v>8.4925690021231404E-2</v>
      </c>
      <c r="AG40" s="9">
        <v>1.17197452229299</v>
      </c>
      <c r="AH40" s="9">
        <v>6.7940552016985095E-2</v>
      </c>
      <c r="AI40" s="9">
        <v>0.22080679405520201</v>
      </c>
      <c r="AJ40" s="9">
        <v>0.20382165605095501</v>
      </c>
      <c r="AK40" s="9">
        <v>1.6985138004246302E-2</v>
      </c>
      <c r="AL40" s="9">
        <v>10.726114649681501</v>
      </c>
      <c r="AM40" s="9">
        <v>0.50106157112526495</v>
      </c>
      <c r="AN40" s="9">
        <v>10.0042462845011</v>
      </c>
      <c r="AO40" s="9">
        <v>0.47558386411889603</v>
      </c>
      <c r="AP40" s="9">
        <v>0.24628450106157099</v>
      </c>
      <c r="AQ40" s="9">
        <v>0.22080679405520201</v>
      </c>
      <c r="AR40" s="9">
        <v>2.54777070063694E-2</v>
      </c>
      <c r="AS40" s="9">
        <v>3.2016985138004199</v>
      </c>
      <c r="AT40" s="9">
        <v>0.169851380042463</v>
      </c>
    </row>
    <row r="41" spans="2:46" x14ac:dyDescent="0.25">
      <c r="B41" s="2" t="s">
        <v>257</v>
      </c>
      <c r="C41" s="2" t="s">
        <v>104</v>
      </c>
      <c r="D41" s="2" t="s">
        <v>89</v>
      </c>
      <c r="E41" s="2" t="s">
        <v>103</v>
      </c>
      <c r="F41" s="2" t="s">
        <v>7</v>
      </c>
      <c r="G41" s="2" t="str">
        <f>E41&amp;" "&amp;F41</f>
        <v>SM01 FR</v>
      </c>
      <c r="H41" s="2" t="s">
        <v>83</v>
      </c>
      <c r="I41" s="2" t="s">
        <v>463</v>
      </c>
      <c r="J41" s="2">
        <v>155335</v>
      </c>
      <c r="K41" s="2">
        <v>24106</v>
      </c>
      <c r="L41" s="2">
        <v>23623</v>
      </c>
      <c r="M41" s="2">
        <v>5271</v>
      </c>
      <c r="N41" s="2">
        <v>3021</v>
      </c>
      <c r="O41" s="2">
        <v>181</v>
      </c>
      <c r="P41" s="2">
        <v>37</v>
      </c>
      <c r="Q41" s="2">
        <v>25</v>
      </c>
      <c r="R41" s="2">
        <v>2778</v>
      </c>
      <c r="S41" s="2">
        <v>1010</v>
      </c>
      <c r="T41" s="2">
        <v>83</v>
      </c>
      <c r="U41" s="2">
        <v>5</v>
      </c>
      <c r="V41" s="2">
        <v>55</v>
      </c>
      <c r="W41" s="2">
        <v>867</v>
      </c>
      <c r="X41" s="2">
        <v>867</v>
      </c>
      <c r="Y41" s="2">
        <v>30</v>
      </c>
      <c r="Z41" s="2">
        <v>62</v>
      </c>
      <c r="AA41" s="2">
        <v>218</v>
      </c>
      <c r="AB41" s="2">
        <v>60</v>
      </c>
      <c r="AC41" s="2">
        <v>88</v>
      </c>
      <c r="AD41" s="9">
        <v>22.313000042331598</v>
      </c>
      <c r="AE41" s="9">
        <v>4.2754942217330596</v>
      </c>
      <c r="AF41" s="9">
        <v>0.37251830842822697</v>
      </c>
      <c r="AG41" s="9">
        <v>3.6701519705371899</v>
      </c>
      <c r="AH41" s="9">
        <v>0.35135249544934999</v>
      </c>
      <c r="AI41" s="9">
        <v>0.253989755746518</v>
      </c>
      <c r="AJ41" s="9">
        <v>0.23282394276764201</v>
      </c>
      <c r="AK41" s="9">
        <v>2.11658129788765E-2</v>
      </c>
      <c r="AL41" s="9">
        <v>12.7883842018372</v>
      </c>
      <c r="AM41" s="9">
        <v>0.92282944587901605</v>
      </c>
      <c r="AN41" s="9">
        <v>11.7597256910638</v>
      </c>
      <c r="AO41" s="9">
        <v>0.76620242983533005</v>
      </c>
      <c r="AP41" s="9">
        <v>0.26245608093806899</v>
      </c>
      <c r="AQ41" s="9">
        <v>0.105829064894383</v>
      </c>
      <c r="AR41" s="9">
        <v>0.15662701604368601</v>
      </c>
      <c r="AS41" s="9">
        <v>3.6701519705371899</v>
      </c>
      <c r="AT41" s="9">
        <v>0.126994877873259</v>
      </c>
    </row>
    <row r="42" spans="2:46" x14ac:dyDescent="0.25">
      <c r="B42" s="2" t="s">
        <v>261</v>
      </c>
      <c r="C42" s="2" t="s">
        <v>77</v>
      </c>
      <c r="D42" s="2" t="s">
        <v>89</v>
      </c>
      <c r="E42" s="2" t="s">
        <v>63</v>
      </c>
      <c r="F42" s="2" t="s">
        <v>7</v>
      </c>
      <c r="G42" s="2" t="str">
        <f>E42&amp;" "&amp;F42</f>
        <v>SM14 FR</v>
      </c>
      <c r="H42" s="2" t="s">
        <v>83</v>
      </c>
      <c r="I42" s="2" t="s">
        <v>462</v>
      </c>
      <c r="J42" s="2">
        <v>265392</v>
      </c>
      <c r="K42" s="2">
        <v>55408</v>
      </c>
      <c r="L42" s="2">
        <v>42406</v>
      </c>
      <c r="M42" s="2">
        <v>4216</v>
      </c>
      <c r="N42" s="2">
        <v>2709</v>
      </c>
      <c r="O42" s="2">
        <v>78</v>
      </c>
      <c r="P42" s="2">
        <v>9</v>
      </c>
      <c r="Q42" s="2">
        <v>91</v>
      </c>
      <c r="R42" s="2">
        <v>2531</v>
      </c>
      <c r="S42" s="2">
        <v>556</v>
      </c>
      <c r="T42" s="2">
        <v>13</v>
      </c>
      <c r="U42" s="2">
        <v>4</v>
      </c>
      <c r="V42" s="2">
        <v>62</v>
      </c>
      <c r="W42" s="2">
        <v>477</v>
      </c>
      <c r="X42" s="2">
        <v>842</v>
      </c>
      <c r="Y42" s="2">
        <v>24</v>
      </c>
      <c r="Z42" s="2">
        <v>100</v>
      </c>
      <c r="AA42" s="2">
        <v>87</v>
      </c>
      <c r="AB42" s="2">
        <v>66</v>
      </c>
      <c r="AC42" s="2">
        <v>17</v>
      </c>
      <c r="AD42" s="9">
        <v>9.9419893411309701</v>
      </c>
      <c r="AE42" s="9">
        <v>1.31113521671462</v>
      </c>
      <c r="AF42" s="9">
        <v>4.0088666698108802E-2</v>
      </c>
      <c r="AG42" s="9">
        <v>1.1248408244116399</v>
      </c>
      <c r="AH42" s="9">
        <v>3.06560392397302E-2</v>
      </c>
      <c r="AI42" s="9">
        <v>0.155638353063246</v>
      </c>
      <c r="AJ42" s="9">
        <v>0.146205725604867</v>
      </c>
      <c r="AK42" s="9">
        <v>9.4326274583785303E-3</v>
      </c>
      <c r="AL42" s="9">
        <v>6.3882469461868601</v>
      </c>
      <c r="AM42" s="9">
        <v>0.20515964721973301</v>
      </c>
      <c r="AN42" s="9">
        <v>5.9684950242890196</v>
      </c>
      <c r="AO42" s="9">
        <v>0.183936235438381</v>
      </c>
      <c r="AP42" s="9">
        <v>0.23581568645946299</v>
      </c>
      <c r="AQ42" s="9">
        <v>0.21459227467811201</v>
      </c>
      <c r="AR42" s="9">
        <v>2.12234117813517E-2</v>
      </c>
      <c r="AS42" s="9">
        <v>1.9855680799886799</v>
      </c>
      <c r="AT42" s="9">
        <v>5.6595764750271199E-2</v>
      </c>
    </row>
    <row r="43" spans="2:46" x14ac:dyDescent="0.25">
      <c r="B43" s="2" t="s">
        <v>262</v>
      </c>
      <c r="C43" s="2" t="s">
        <v>30</v>
      </c>
      <c r="D43" s="2" t="s">
        <v>89</v>
      </c>
      <c r="E43" s="2" t="s">
        <v>28</v>
      </c>
      <c r="F43" s="2" t="s">
        <v>7</v>
      </c>
      <c r="G43" s="2" t="str">
        <f>E43&amp;" "&amp;F43</f>
        <v>SM03 FR</v>
      </c>
      <c r="H43" s="2" t="s">
        <v>83</v>
      </c>
      <c r="I43" s="2" t="s">
        <v>462</v>
      </c>
      <c r="J43" s="2">
        <v>143303</v>
      </c>
      <c r="K43" s="2">
        <v>28081</v>
      </c>
      <c r="L43" s="2">
        <v>26567</v>
      </c>
      <c r="M43" s="2">
        <v>3106</v>
      </c>
      <c r="N43" s="2">
        <v>2051</v>
      </c>
      <c r="O43" s="2">
        <v>45</v>
      </c>
      <c r="P43" s="2">
        <v>16</v>
      </c>
      <c r="Q43" s="2">
        <v>58</v>
      </c>
      <c r="R43" s="2">
        <v>1932</v>
      </c>
      <c r="S43" s="2">
        <v>246</v>
      </c>
      <c r="T43" s="2">
        <v>9</v>
      </c>
      <c r="U43" s="2">
        <v>2</v>
      </c>
      <c r="V43" s="2">
        <v>22</v>
      </c>
      <c r="W43" s="2">
        <v>213</v>
      </c>
      <c r="X43" s="2">
        <v>680</v>
      </c>
      <c r="Y43" s="2">
        <v>21</v>
      </c>
      <c r="Z43" s="2">
        <v>74</v>
      </c>
      <c r="AA43" s="2">
        <v>61</v>
      </c>
      <c r="AB43" s="2">
        <v>24</v>
      </c>
      <c r="AC43" s="2">
        <v>11</v>
      </c>
      <c r="AD43" s="9">
        <v>11.6911958444687</v>
      </c>
      <c r="AE43" s="9">
        <v>0.92596077840930502</v>
      </c>
      <c r="AF43" s="9">
        <v>4.1404750254074599E-2</v>
      </c>
      <c r="AG43" s="9">
        <v>0.80174652764708099</v>
      </c>
      <c r="AH43" s="9">
        <v>3.3876613844242898E-2</v>
      </c>
      <c r="AI43" s="9">
        <v>9.0337636917980996E-2</v>
      </c>
      <c r="AJ43" s="9">
        <v>8.2809500508149197E-2</v>
      </c>
      <c r="AK43" s="9">
        <v>7.5281364098317496E-3</v>
      </c>
      <c r="AL43" s="9">
        <v>7.72010388828246</v>
      </c>
      <c r="AM43" s="9">
        <v>0.22960816049986801</v>
      </c>
      <c r="AN43" s="9">
        <v>7.2721797718974699</v>
      </c>
      <c r="AO43" s="9">
        <v>0.16938306922121399</v>
      </c>
      <c r="AP43" s="9">
        <v>0.27854104716377498</v>
      </c>
      <c r="AQ43" s="9">
        <v>0.21831595588512101</v>
      </c>
      <c r="AR43" s="9">
        <v>6.0225091278653997E-2</v>
      </c>
      <c r="AS43" s="9">
        <v>2.5595663793427899</v>
      </c>
      <c r="AT43" s="9">
        <v>7.9045432303233298E-2</v>
      </c>
    </row>
    <row r="44" spans="2:46" x14ac:dyDescent="0.25">
      <c r="B44" s="2" t="s">
        <v>265</v>
      </c>
      <c r="C44" s="2" t="s">
        <v>105</v>
      </c>
      <c r="D44" s="2" t="s">
        <v>89</v>
      </c>
      <c r="E44" s="2" t="s">
        <v>103</v>
      </c>
      <c r="F44" s="2" t="s">
        <v>7</v>
      </c>
      <c r="G44" s="2" t="str">
        <f>E44&amp;" "&amp;F44</f>
        <v>SM01 FR</v>
      </c>
      <c r="H44" s="2" t="s">
        <v>83</v>
      </c>
      <c r="I44" s="2" t="s">
        <v>463</v>
      </c>
      <c r="J44" s="2">
        <v>205428</v>
      </c>
      <c r="K44" s="2">
        <v>26268</v>
      </c>
      <c r="L44" s="2">
        <v>25378</v>
      </c>
      <c r="M44" s="2">
        <v>5313</v>
      </c>
      <c r="N44" s="2">
        <v>3396</v>
      </c>
      <c r="O44" s="2">
        <v>172</v>
      </c>
      <c r="P44" s="2">
        <v>34</v>
      </c>
      <c r="Q44" s="2">
        <v>63</v>
      </c>
      <c r="R44" s="2">
        <v>3127</v>
      </c>
      <c r="S44" s="2">
        <v>727</v>
      </c>
      <c r="T44" s="2">
        <v>59</v>
      </c>
      <c r="U44" s="2">
        <v>4</v>
      </c>
      <c r="V44" s="2">
        <v>76</v>
      </c>
      <c r="W44" s="2">
        <v>588</v>
      </c>
      <c r="X44" s="2">
        <v>962</v>
      </c>
      <c r="Y44" s="2">
        <v>79</v>
      </c>
      <c r="Z44" s="2">
        <v>97</v>
      </c>
      <c r="AA44" s="2">
        <v>206</v>
      </c>
      <c r="AB44" s="2">
        <v>80</v>
      </c>
      <c r="AC44" s="2">
        <v>63</v>
      </c>
      <c r="AD44" s="9">
        <v>20.935455906690802</v>
      </c>
      <c r="AE44" s="9">
        <v>2.8646859484593001</v>
      </c>
      <c r="AF44" s="9">
        <v>0.24824651272755899</v>
      </c>
      <c r="AG44" s="9">
        <v>2.3169674521238899</v>
      </c>
      <c r="AH44" s="9">
        <v>0.23248482937977799</v>
      </c>
      <c r="AI44" s="9">
        <v>0.31523366695563099</v>
      </c>
      <c r="AJ44" s="9">
        <v>0.29947198360784899</v>
      </c>
      <c r="AK44" s="9">
        <v>1.57616833477815E-2</v>
      </c>
      <c r="AL44" s="9">
        <v>13.381669162266499</v>
      </c>
      <c r="AM44" s="9">
        <v>0.81172669241074902</v>
      </c>
      <c r="AN44" s="9">
        <v>12.321695957128201</v>
      </c>
      <c r="AO44" s="9">
        <v>0.67775238395460602</v>
      </c>
      <c r="AP44" s="9">
        <v>0.38222082118370199</v>
      </c>
      <c r="AQ44" s="9">
        <v>0.24824651272755899</v>
      </c>
      <c r="AR44" s="9">
        <v>0.133974308456143</v>
      </c>
      <c r="AS44" s="9">
        <v>3.7906848451414601</v>
      </c>
      <c r="AT44" s="9">
        <v>0.31129324611868497</v>
      </c>
    </row>
    <row r="45" spans="2:46" x14ac:dyDescent="0.25">
      <c r="B45" s="2" t="s">
        <v>270</v>
      </c>
      <c r="C45" s="2" t="s">
        <v>78</v>
      </c>
      <c r="D45" s="2" t="s">
        <v>89</v>
      </c>
      <c r="E45" s="2" t="s">
        <v>63</v>
      </c>
      <c r="F45" s="2" t="s">
        <v>7</v>
      </c>
      <c r="G45" s="2" t="str">
        <f>E45&amp;" "&amp;F45</f>
        <v>SM14 FR</v>
      </c>
      <c r="H45" s="2" t="s">
        <v>83</v>
      </c>
      <c r="I45" s="2" t="s">
        <v>462</v>
      </c>
      <c r="J45" s="2">
        <v>350187</v>
      </c>
      <c r="K45" s="2">
        <v>30217</v>
      </c>
      <c r="L45" s="2">
        <v>19115</v>
      </c>
      <c r="M45" s="2">
        <v>3208</v>
      </c>
      <c r="N45" s="2">
        <v>1745</v>
      </c>
      <c r="O45" s="2">
        <v>43</v>
      </c>
      <c r="P45" s="2">
        <v>16</v>
      </c>
      <c r="Q45" s="2">
        <v>67</v>
      </c>
      <c r="R45" s="2">
        <v>1619</v>
      </c>
      <c r="S45" s="2">
        <v>697</v>
      </c>
      <c r="T45" s="2">
        <v>12</v>
      </c>
      <c r="U45" s="2">
        <v>3</v>
      </c>
      <c r="V45" s="2">
        <v>44</v>
      </c>
      <c r="W45" s="2">
        <v>638</v>
      </c>
      <c r="X45" s="2">
        <v>499</v>
      </c>
      <c r="Y45" s="2">
        <v>28</v>
      </c>
      <c r="Z45" s="2">
        <v>83</v>
      </c>
      <c r="AA45" s="2">
        <v>59</v>
      </c>
      <c r="AB45" s="2">
        <v>47</v>
      </c>
      <c r="AC45" s="2">
        <v>15</v>
      </c>
      <c r="AD45" s="9">
        <v>16.7826314412765</v>
      </c>
      <c r="AE45" s="9">
        <v>3.6463510332199802</v>
      </c>
      <c r="AF45" s="9">
        <v>7.8472403871305302E-2</v>
      </c>
      <c r="AG45" s="9">
        <v>3.33769291132618</v>
      </c>
      <c r="AH45" s="9">
        <v>6.2777923097044205E-2</v>
      </c>
      <c r="AI45" s="9">
        <v>0.24588019879675599</v>
      </c>
      <c r="AJ45" s="9">
        <v>0.23018571802249499</v>
      </c>
      <c r="AK45" s="9">
        <v>1.56944807742611E-2</v>
      </c>
      <c r="AL45" s="9">
        <v>9.1289563170285106</v>
      </c>
      <c r="AM45" s="9">
        <v>0.30865812189380099</v>
      </c>
      <c r="AN45" s="9">
        <v>8.4697881245095505</v>
      </c>
      <c r="AO45" s="9">
        <v>0.22495422443107499</v>
      </c>
      <c r="AP45" s="9">
        <v>0.43421396808788898</v>
      </c>
      <c r="AQ45" s="9">
        <v>0.35051007062516298</v>
      </c>
      <c r="AR45" s="9">
        <v>8.3703897462725593E-2</v>
      </c>
      <c r="AS45" s="9">
        <v>2.6105153021187602</v>
      </c>
      <c r="AT45" s="9">
        <v>0.14648182055976999</v>
      </c>
    </row>
    <row r="46" spans="2:46" x14ac:dyDescent="0.25">
      <c r="B46" s="2" t="s">
        <v>271</v>
      </c>
      <c r="C46" s="2" t="s">
        <v>31</v>
      </c>
      <c r="D46" s="2" t="s">
        <v>89</v>
      </c>
      <c r="E46" s="2" t="s">
        <v>28</v>
      </c>
      <c r="F46" s="2" t="s">
        <v>7</v>
      </c>
      <c r="G46" s="2" t="str">
        <f>E46&amp;" "&amp;F46</f>
        <v>SM03 FR</v>
      </c>
      <c r="H46" s="2" t="s">
        <v>83</v>
      </c>
      <c r="I46" s="2" t="s">
        <v>462</v>
      </c>
      <c r="J46" s="2">
        <v>142391</v>
      </c>
      <c r="K46" s="2">
        <v>26308</v>
      </c>
      <c r="L46" s="2">
        <v>25034</v>
      </c>
      <c r="M46" s="2">
        <v>3836</v>
      </c>
      <c r="N46" s="2">
        <v>2580</v>
      </c>
      <c r="O46" s="2">
        <v>32</v>
      </c>
      <c r="P46" s="2">
        <v>4</v>
      </c>
      <c r="Q46" s="2">
        <v>31</v>
      </c>
      <c r="R46" s="2">
        <v>2513</v>
      </c>
      <c r="S46" s="2">
        <v>342</v>
      </c>
      <c r="T46" s="2">
        <v>9</v>
      </c>
      <c r="U46" s="2">
        <v>3</v>
      </c>
      <c r="V46" s="2">
        <v>34</v>
      </c>
      <c r="W46" s="2">
        <v>296</v>
      </c>
      <c r="X46" s="2">
        <v>787</v>
      </c>
      <c r="Y46" s="2">
        <v>17</v>
      </c>
      <c r="Z46" s="2">
        <v>35</v>
      </c>
      <c r="AA46" s="2">
        <v>36</v>
      </c>
      <c r="AB46" s="2">
        <v>37</v>
      </c>
      <c r="AC46" s="2">
        <v>12</v>
      </c>
      <c r="AD46" s="9">
        <v>15.3231605017177</v>
      </c>
      <c r="AE46" s="9">
        <v>1.3661420468163299</v>
      </c>
      <c r="AF46" s="9">
        <v>4.7934808660222102E-2</v>
      </c>
      <c r="AG46" s="9">
        <v>1.18239194695215</v>
      </c>
      <c r="AH46" s="9">
        <v>3.5951106495166599E-2</v>
      </c>
      <c r="AI46" s="9">
        <v>0.147798993369018</v>
      </c>
      <c r="AJ46" s="9">
        <v>0.13581529120396299</v>
      </c>
      <c r="AK46" s="9">
        <v>1.1983702165055499E-2</v>
      </c>
      <c r="AL46" s="9">
        <v>10.3059838619478</v>
      </c>
      <c r="AM46" s="9">
        <v>0.14380442598066601</v>
      </c>
      <c r="AN46" s="9">
        <v>10.0383478469282</v>
      </c>
      <c r="AO46" s="9">
        <v>0.127826156427259</v>
      </c>
      <c r="AP46" s="9">
        <v>0.13980985859231401</v>
      </c>
      <c r="AQ46" s="9">
        <v>0.12383158903890699</v>
      </c>
      <c r="AR46" s="9">
        <v>1.59782695534074E-2</v>
      </c>
      <c r="AS46" s="9">
        <v>3.1437245346328999</v>
      </c>
      <c r="AT46" s="9">
        <v>6.7907645601981301E-2</v>
      </c>
    </row>
    <row r="47" spans="2:46" x14ac:dyDescent="0.25">
      <c r="B47" s="2" t="s">
        <v>276</v>
      </c>
      <c r="C47" s="2" t="s">
        <v>32</v>
      </c>
      <c r="D47" s="2" t="s">
        <v>89</v>
      </c>
      <c r="E47" s="2" t="s">
        <v>28</v>
      </c>
      <c r="F47" s="2" t="s">
        <v>7</v>
      </c>
      <c r="G47" s="2" t="str">
        <f>E47&amp;" "&amp;F47</f>
        <v>SM03 FR</v>
      </c>
      <c r="H47" s="2" t="s">
        <v>83</v>
      </c>
      <c r="I47" s="2" t="s">
        <v>462</v>
      </c>
      <c r="J47" s="2">
        <v>196388</v>
      </c>
      <c r="K47" s="2">
        <v>16259</v>
      </c>
      <c r="L47" s="2">
        <v>13459</v>
      </c>
      <c r="M47" s="2">
        <v>2208</v>
      </c>
      <c r="N47" s="2">
        <v>1187</v>
      </c>
      <c r="O47" s="2">
        <v>63</v>
      </c>
      <c r="P47" s="2">
        <v>8</v>
      </c>
      <c r="Q47" s="2">
        <v>38</v>
      </c>
      <c r="R47" s="2">
        <v>1078</v>
      </c>
      <c r="S47" s="2">
        <v>524</v>
      </c>
      <c r="T47" s="2">
        <v>14</v>
      </c>
      <c r="U47" s="2">
        <v>2</v>
      </c>
      <c r="V47" s="2">
        <v>45</v>
      </c>
      <c r="W47" s="2">
        <v>463</v>
      </c>
      <c r="X47" s="2">
        <v>330</v>
      </c>
      <c r="Y47" s="2">
        <v>14</v>
      </c>
      <c r="Z47" s="2">
        <v>46</v>
      </c>
      <c r="AA47" s="2">
        <v>71</v>
      </c>
      <c r="AB47" s="2">
        <v>47</v>
      </c>
      <c r="AC47" s="2">
        <v>16</v>
      </c>
      <c r="AD47" s="9">
        <v>16.405379300096602</v>
      </c>
      <c r="AE47" s="9">
        <v>3.8933055947692998</v>
      </c>
      <c r="AF47" s="9">
        <v>0.11887956014562701</v>
      </c>
      <c r="AG47" s="9">
        <v>3.4400772717140899</v>
      </c>
      <c r="AH47" s="9">
        <v>0.104019615127424</v>
      </c>
      <c r="AI47" s="9">
        <v>0.34920870792778103</v>
      </c>
      <c r="AJ47" s="9">
        <v>0.33434876290957699</v>
      </c>
      <c r="AK47" s="9">
        <v>1.48599450182034E-2</v>
      </c>
      <c r="AL47" s="9">
        <v>8.8193773683037406</v>
      </c>
      <c r="AM47" s="9">
        <v>0.52752804814622201</v>
      </c>
      <c r="AN47" s="9">
        <v>8.0095103648116499</v>
      </c>
      <c r="AO47" s="9">
        <v>0.46808826807340798</v>
      </c>
      <c r="AP47" s="9">
        <v>0.34177873541867898</v>
      </c>
      <c r="AQ47" s="9">
        <v>0.28233895534586501</v>
      </c>
      <c r="AR47" s="9">
        <v>5.9439780072813697E-2</v>
      </c>
      <c r="AS47" s="9">
        <v>2.4518909280035701</v>
      </c>
      <c r="AT47" s="9">
        <v>0.104019615127424</v>
      </c>
    </row>
    <row r="48" spans="2:46" x14ac:dyDescent="0.25">
      <c r="B48" s="2" t="s">
        <v>299</v>
      </c>
      <c r="C48" s="2" t="s">
        <v>33</v>
      </c>
      <c r="D48" s="2" t="s">
        <v>88</v>
      </c>
      <c r="E48" s="2" t="s">
        <v>34</v>
      </c>
      <c r="F48" s="2" t="s">
        <v>7</v>
      </c>
      <c r="G48" s="2" t="str">
        <f>E48&amp;" "&amp;F48</f>
        <v>SM04 FR</v>
      </c>
      <c r="H48" s="2" t="s">
        <v>83</v>
      </c>
      <c r="I48" s="2" t="s">
        <v>462</v>
      </c>
      <c r="J48" s="2">
        <v>93638</v>
      </c>
      <c r="K48" s="2">
        <v>47193</v>
      </c>
      <c r="L48" s="2">
        <v>47112</v>
      </c>
      <c r="M48" s="2">
        <v>40138</v>
      </c>
      <c r="N48" s="2">
        <v>24162</v>
      </c>
      <c r="O48" s="2">
        <v>88</v>
      </c>
      <c r="P48" s="2">
        <v>12</v>
      </c>
      <c r="Q48" s="2">
        <v>211</v>
      </c>
      <c r="R48" s="2">
        <v>23851</v>
      </c>
      <c r="S48" s="2">
        <v>473</v>
      </c>
      <c r="T48" s="2">
        <v>30</v>
      </c>
      <c r="U48" s="2">
        <v>1</v>
      </c>
      <c r="V48" s="2">
        <v>11</v>
      </c>
      <c r="W48" s="2">
        <v>431</v>
      </c>
      <c r="X48" s="2">
        <v>15039</v>
      </c>
      <c r="Y48" s="2">
        <v>549</v>
      </c>
      <c r="Z48" s="2">
        <v>223</v>
      </c>
      <c r="AA48" s="2">
        <v>100</v>
      </c>
      <c r="AB48" s="2">
        <v>12</v>
      </c>
      <c r="AC48" s="2">
        <v>31</v>
      </c>
      <c r="AD48" s="9">
        <v>85.196977415520493</v>
      </c>
      <c r="AE48" s="9">
        <v>1.00399049074546</v>
      </c>
      <c r="AF48" s="9">
        <v>6.5800645270843894E-2</v>
      </c>
      <c r="AG48" s="9">
        <v>0.91484122941076595</v>
      </c>
      <c r="AH48" s="9">
        <v>6.3678043810494106E-2</v>
      </c>
      <c r="AI48" s="9">
        <v>2.54712175241977E-2</v>
      </c>
      <c r="AJ48" s="9">
        <v>2.3348616063847898E-2</v>
      </c>
      <c r="AK48" s="9">
        <v>2.1226014603497999E-3</v>
      </c>
      <c r="AL48" s="9">
        <v>51.286296484971999</v>
      </c>
      <c r="AM48" s="9">
        <v>0.21226014603498</v>
      </c>
      <c r="AN48" s="9">
        <v>50.6261674308032</v>
      </c>
      <c r="AO48" s="9">
        <v>0.18678892851078299</v>
      </c>
      <c r="AP48" s="9">
        <v>0.47334012565800598</v>
      </c>
      <c r="AQ48" s="9">
        <v>0.44786890813380897</v>
      </c>
      <c r="AR48" s="9">
        <v>2.54712175241977E-2</v>
      </c>
      <c r="AS48" s="9">
        <v>31.921803362200698</v>
      </c>
      <c r="AT48" s="9">
        <v>1.16530820173204</v>
      </c>
    </row>
    <row r="49" spans="2:46" x14ac:dyDescent="0.25">
      <c r="B49" s="2" t="s">
        <v>301</v>
      </c>
      <c r="C49" s="2" t="s">
        <v>97</v>
      </c>
      <c r="D49" s="2" t="s">
        <v>88</v>
      </c>
      <c r="E49" s="2" t="s">
        <v>40</v>
      </c>
      <c r="F49" s="2" t="s">
        <v>7</v>
      </c>
      <c r="G49" s="2" t="str">
        <f>E49&amp;" "&amp;F49</f>
        <v>SM13 FR</v>
      </c>
      <c r="H49" s="2" t="s">
        <v>83</v>
      </c>
      <c r="I49" s="2" t="s">
        <v>463</v>
      </c>
      <c r="J49" s="2">
        <v>22554</v>
      </c>
      <c r="K49" s="2">
        <v>2085</v>
      </c>
      <c r="L49" s="2">
        <v>1914</v>
      </c>
      <c r="M49" s="2">
        <v>1858</v>
      </c>
      <c r="N49" s="2">
        <v>1408</v>
      </c>
      <c r="O49" s="2">
        <v>20</v>
      </c>
      <c r="P49" s="2">
        <v>3</v>
      </c>
      <c r="Q49" s="2">
        <v>24</v>
      </c>
      <c r="R49" s="2">
        <v>1361</v>
      </c>
      <c r="S49" s="2">
        <v>57</v>
      </c>
      <c r="T49" s="2">
        <v>5</v>
      </c>
      <c r="U49" s="2">
        <v>1</v>
      </c>
      <c r="V49" s="2">
        <v>7</v>
      </c>
      <c r="W49" s="2">
        <v>44</v>
      </c>
      <c r="X49" s="2">
        <v>345</v>
      </c>
      <c r="Y49" s="2">
        <v>70</v>
      </c>
      <c r="Z49" s="2">
        <v>27</v>
      </c>
      <c r="AA49" s="2">
        <v>23</v>
      </c>
      <c r="AB49" s="2">
        <v>8</v>
      </c>
      <c r="AC49" s="2">
        <v>6</v>
      </c>
      <c r="AD49" s="9">
        <v>97.074190177638499</v>
      </c>
      <c r="AE49" s="9">
        <v>2.97805642633229</v>
      </c>
      <c r="AF49" s="9">
        <v>0.31347962382445099</v>
      </c>
      <c r="AG49" s="9">
        <v>2.29885057471264</v>
      </c>
      <c r="AH49" s="9">
        <v>0.26123301985371</v>
      </c>
      <c r="AI49" s="9">
        <v>0.41797283176593503</v>
      </c>
      <c r="AJ49" s="9">
        <v>0.36572622779519298</v>
      </c>
      <c r="AK49" s="9">
        <v>5.2246603970741899E-2</v>
      </c>
      <c r="AL49" s="9">
        <v>73.563218390804593</v>
      </c>
      <c r="AM49" s="9">
        <v>1.2016718913270601</v>
      </c>
      <c r="AN49" s="9">
        <v>71.107628004179702</v>
      </c>
      <c r="AO49" s="9">
        <v>1.04493207941484</v>
      </c>
      <c r="AP49" s="9">
        <v>1.41065830721003</v>
      </c>
      <c r="AQ49" s="9">
        <v>1.25391849529781</v>
      </c>
      <c r="AR49" s="9">
        <v>0.156739811912226</v>
      </c>
      <c r="AS49" s="9">
        <v>18.025078369906002</v>
      </c>
      <c r="AT49" s="9">
        <v>3.6572622779519302</v>
      </c>
    </row>
    <row r="50" spans="2:46" x14ac:dyDescent="0.25">
      <c r="B50" s="2" t="s">
        <v>302</v>
      </c>
      <c r="C50" s="2" t="s">
        <v>91</v>
      </c>
      <c r="D50" s="2" t="s">
        <v>88</v>
      </c>
      <c r="E50" s="2" t="s">
        <v>63</v>
      </c>
      <c r="F50" s="2" t="s">
        <v>11</v>
      </c>
      <c r="G50" s="2" t="str">
        <f>E50&amp;" "&amp;F50</f>
        <v>SM14 FF</v>
      </c>
      <c r="H50" s="2" t="s">
        <v>83</v>
      </c>
      <c r="I50" s="2" t="s">
        <v>463</v>
      </c>
      <c r="J50" s="2">
        <v>45715</v>
      </c>
      <c r="K50" s="2">
        <v>18239</v>
      </c>
      <c r="L50" s="2">
        <v>17303</v>
      </c>
      <c r="M50" s="2">
        <v>15272</v>
      </c>
      <c r="N50" s="2">
        <v>9570</v>
      </c>
      <c r="O50" s="2">
        <v>69</v>
      </c>
      <c r="P50" s="2">
        <v>1</v>
      </c>
      <c r="Q50" s="2">
        <v>31</v>
      </c>
      <c r="R50" s="2">
        <v>9469</v>
      </c>
      <c r="S50" s="2">
        <v>398</v>
      </c>
      <c r="T50" s="2">
        <v>13</v>
      </c>
      <c r="U50" s="2">
        <v>2</v>
      </c>
      <c r="V50" s="2">
        <v>6</v>
      </c>
      <c r="W50" s="2">
        <v>377</v>
      </c>
      <c r="X50" s="2">
        <v>5164</v>
      </c>
      <c r="Y50" s="2">
        <v>141</v>
      </c>
      <c r="Z50" s="2">
        <v>32</v>
      </c>
      <c r="AA50" s="2">
        <v>70</v>
      </c>
      <c r="AB50" s="2">
        <v>8</v>
      </c>
      <c r="AC50" s="2">
        <v>15</v>
      </c>
      <c r="AD50" s="9">
        <v>88.262151072068406</v>
      </c>
      <c r="AE50" s="9">
        <v>2.3001791596832901</v>
      </c>
      <c r="AF50" s="9">
        <v>8.6690169334797396E-2</v>
      </c>
      <c r="AG50" s="9">
        <v>2.17881292261458</v>
      </c>
      <c r="AH50" s="9">
        <v>7.5131480090157798E-2</v>
      </c>
      <c r="AI50" s="9">
        <v>4.6234756978558597E-2</v>
      </c>
      <c r="AJ50" s="9">
        <v>3.4676067733919E-2</v>
      </c>
      <c r="AK50" s="9">
        <v>1.15586892446397E-2</v>
      </c>
      <c r="AL50" s="9">
        <v>55.308328035600802</v>
      </c>
      <c r="AM50" s="9">
        <v>0.40455412356238801</v>
      </c>
      <c r="AN50" s="9">
        <v>54.724614228746503</v>
      </c>
      <c r="AO50" s="9">
        <v>0.39877477894006802</v>
      </c>
      <c r="AP50" s="9">
        <v>0.184939027914235</v>
      </c>
      <c r="AQ50" s="9">
        <v>0.17915968329191501</v>
      </c>
      <c r="AR50" s="9">
        <v>5.7793446223198298E-3</v>
      </c>
      <c r="AS50" s="9">
        <v>29.8445356296596</v>
      </c>
      <c r="AT50" s="9">
        <v>0.81488759174709602</v>
      </c>
    </row>
    <row r="51" spans="2:46" x14ac:dyDescent="0.25">
      <c r="B51" s="2" t="s">
        <v>303</v>
      </c>
      <c r="C51" s="2" t="s">
        <v>35</v>
      </c>
      <c r="D51" s="2" t="s">
        <v>88</v>
      </c>
      <c r="E51" s="2" t="s">
        <v>34</v>
      </c>
      <c r="F51" s="2" t="s">
        <v>7</v>
      </c>
      <c r="G51" s="2" t="str">
        <f>E51&amp;" "&amp;F51</f>
        <v>SM04 FR</v>
      </c>
      <c r="H51" s="2" t="s">
        <v>83</v>
      </c>
      <c r="I51" s="2" t="s">
        <v>462</v>
      </c>
      <c r="J51" s="2">
        <v>46565</v>
      </c>
      <c r="K51" s="2">
        <v>19120</v>
      </c>
      <c r="L51" s="2">
        <v>19101</v>
      </c>
      <c r="M51" s="2">
        <v>15656</v>
      </c>
      <c r="N51" s="2">
        <v>9053</v>
      </c>
      <c r="O51" s="2">
        <v>37</v>
      </c>
      <c r="P51" s="2">
        <v>1</v>
      </c>
      <c r="Q51" s="2">
        <v>46</v>
      </c>
      <c r="R51" s="2">
        <v>8969</v>
      </c>
      <c r="S51" s="2">
        <v>160</v>
      </c>
      <c r="T51" s="2">
        <v>13</v>
      </c>
      <c r="U51" s="2">
        <v>2</v>
      </c>
      <c r="V51" s="2">
        <v>1</v>
      </c>
      <c r="W51" s="2">
        <v>144</v>
      </c>
      <c r="X51" s="2">
        <v>6211</v>
      </c>
      <c r="Y51" s="2">
        <v>236</v>
      </c>
      <c r="Z51" s="2">
        <v>47</v>
      </c>
      <c r="AA51" s="2">
        <v>38</v>
      </c>
      <c r="AB51" s="2">
        <v>3</v>
      </c>
      <c r="AC51" s="2">
        <v>15</v>
      </c>
      <c r="AD51" s="9">
        <v>81.9642950630857</v>
      </c>
      <c r="AE51" s="9">
        <v>0.83765247892780503</v>
      </c>
      <c r="AF51" s="9">
        <v>7.8529919899481701E-2</v>
      </c>
      <c r="AG51" s="9">
        <v>0.75388723103502397</v>
      </c>
      <c r="AH51" s="9">
        <v>6.8059263912884096E-2</v>
      </c>
      <c r="AI51" s="9">
        <v>1.5705983979896299E-2</v>
      </c>
      <c r="AJ51" s="9">
        <v>5.2353279932987797E-3</v>
      </c>
      <c r="AK51" s="9">
        <v>1.0470655986597599E-2</v>
      </c>
      <c r="AL51" s="9">
        <v>47.395424323333899</v>
      </c>
      <c r="AM51" s="9">
        <v>0.19894246374535399</v>
      </c>
      <c r="AN51" s="9">
        <v>46.955656771896798</v>
      </c>
      <c r="AO51" s="9">
        <v>0.193707135752055</v>
      </c>
      <c r="AP51" s="9">
        <v>0.246060415685043</v>
      </c>
      <c r="AQ51" s="9">
        <v>0.24082508769174399</v>
      </c>
      <c r="AR51" s="9">
        <v>5.2353279932987797E-3</v>
      </c>
      <c r="AS51" s="9">
        <v>32.516622166378703</v>
      </c>
      <c r="AT51" s="9">
        <v>1.2355374064185101</v>
      </c>
    </row>
    <row r="52" spans="2:46" x14ac:dyDescent="0.25">
      <c r="B52" s="2" t="s">
        <v>305</v>
      </c>
      <c r="C52" s="2" t="s">
        <v>98</v>
      </c>
      <c r="D52" s="2" t="s">
        <v>88</v>
      </c>
      <c r="E52" s="2" t="s">
        <v>40</v>
      </c>
      <c r="F52" s="2" t="s">
        <v>7</v>
      </c>
      <c r="G52" s="2" t="str">
        <f>E52&amp;" "&amp;F52</f>
        <v>SM13 FR</v>
      </c>
      <c r="H52" s="2" t="s">
        <v>83</v>
      </c>
      <c r="I52" s="2" t="s">
        <v>463</v>
      </c>
      <c r="J52" s="2">
        <v>178339</v>
      </c>
      <c r="K52" s="2">
        <v>105174</v>
      </c>
      <c r="L52" s="2">
        <v>102934</v>
      </c>
      <c r="M52" s="2">
        <v>82593</v>
      </c>
      <c r="N52" s="2">
        <v>54269</v>
      </c>
      <c r="O52" s="2">
        <v>322</v>
      </c>
      <c r="P52" s="2">
        <v>85</v>
      </c>
      <c r="Q52" s="2">
        <v>311</v>
      </c>
      <c r="R52" s="2">
        <v>53551</v>
      </c>
      <c r="S52" s="2">
        <v>1259</v>
      </c>
      <c r="T52" s="2">
        <v>85</v>
      </c>
      <c r="U52" s="2">
        <v>9</v>
      </c>
      <c r="V52" s="2">
        <v>70</v>
      </c>
      <c r="W52" s="2">
        <v>1095</v>
      </c>
      <c r="X52" s="2">
        <v>25335</v>
      </c>
      <c r="Y52" s="2">
        <v>836</v>
      </c>
      <c r="Z52" s="2">
        <v>396</v>
      </c>
      <c r="AA52" s="2">
        <v>407</v>
      </c>
      <c r="AB52" s="2">
        <v>79</v>
      </c>
      <c r="AC52" s="2">
        <v>94</v>
      </c>
      <c r="AD52" s="9">
        <v>80.2387937901957</v>
      </c>
      <c r="AE52" s="9">
        <v>1.22311383993627</v>
      </c>
      <c r="AF52" s="9">
        <v>9.1320652068315605E-2</v>
      </c>
      <c r="AG52" s="9">
        <v>1.0637884469660199</v>
      </c>
      <c r="AH52" s="9">
        <v>8.2577185380923707E-2</v>
      </c>
      <c r="AI52" s="9">
        <v>7.6748207589329098E-2</v>
      </c>
      <c r="AJ52" s="9">
        <v>6.80047409019372E-2</v>
      </c>
      <c r="AK52" s="9">
        <v>8.7434666873919195E-3</v>
      </c>
      <c r="AL52" s="9">
        <v>52.7221326286747</v>
      </c>
      <c r="AM52" s="9">
        <v>0.39539899352983499</v>
      </c>
      <c r="AN52" s="9">
        <v>52.024598286280501</v>
      </c>
      <c r="AO52" s="9">
        <v>0.31282180814891097</v>
      </c>
      <c r="AP52" s="9">
        <v>0.38471253424524499</v>
      </c>
      <c r="AQ52" s="9">
        <v>0.30213534886432097</v>
      </c>
      <c r="AR52" s="9">
        <v>8.2577185380923707E-2</v>
      </c>
      <c r="AS52" s="9">
        <v>24.612858725008302</v>
      </c>
      <c r="AT52" s="9">
        <v>0.81217090562884997</v>
      </c>
    </row>
    <row r="53" spans="2:46" x14ac:dyDescent="0.25">
      <c r="B53" s="2" t="s">
        <v>307</v>
      </c>
      <c r="C53" s="2" t="s">
        <v>36</v>
      </c>
      <c r="D53" s="2" t="s">
        <v>88</v>
      </c>
      <c r="E53" s="2" t="s">
        <v>34</v>
      </c>
      <c r="F53" s="2" t="s">
        <v>7</v>
      </c>
      <c r="G53" s="2" t="str">
        <f>E53&amp;" "&amp;F53</f>
        <v>SM04 FR</v>
      </c>
      <c r="H53" s="2" t="s">
        <v>83</v>
      </c>
      <c r="I53" s="2" t="s">
        <v>462</v>
      </c>
      <c r="J53" s="2">
        <v>33352</v>
      </c>
      <c r="K53" s="2">
        <v>17578</v>
      </c>
      <c r="L53" s="2">
        <v>17551</v>
      </c>
      <c r="M53" s="2">
        <v>12971</v>
      </c>
      <c r="N53" s="2">
        <v>7448</v>
      </c>
      <c r="O53" s="2">
        <v>29</v>
      </c>
      <c r="P53" s="2">
        <v>3</v>
      </c>
      <c r="Q53" s="2">
        <v>41</v>
      </c>
      <c r="R53" s="2">
        <v>7375</v>
      </c>
      <c r="S53" s="2">
        <v>122</v>
      </c>
      <c r="T53" s="2">
        <v>9</v>
      </c>
      <c r="U53" s="2">
        <v>0</v>
      </c>
      <c r="V53" s="2">
        <v>4</v>
      </c>
      <c r="W53" s="2">
        <v>109</v>
      </c>
      <c r="X53" s="2">
        <v>5224</v>
      </c>
      <c r="Y53" s="2">
        <v>164</v>
      </c>
      <c r="Z53" s="2">
        <v>44</v>
      </c>
      <c r="AA53" s="2">
        <v>32</v>
      </c>
      <c r="AB53" s="2">
        <v>4</v>
      </c>
      <c r="AC53" s="2">
        <v>9</v>
      </c>
      <c r="AD53" s="9">
        <v>73.904620819326496</v>
      </c>
      <c r="AE53" s="9">
        <v>0.69511708734544997</v>
      </c>
      <c r="AF53" s="9">
        <v>5.1279129394336501E-2</v>
      </c>
      <c r="AG53" s="9">
        <v>0.62104723377585302</v>
      </c>
      <c r="AH53" s="9">
        <v>5.1279129394336501E-2</v>
      </c>
      <c r="AI53" s="9">
        <v>2.27907241752607E-2</v>
      </c>
      <c r="AJ53" s="9">
        <v>2.27907241752607E-2</v>
      </c>
      <c r="AK53" s="9">
        <v>0</v>
      </c>
      <c r="AL53" s="9">
        <v>42.436328414335399</v>
      </c>
      <c r="AM53" s="9">
        <v>0.18232579340208499</v>
      </c>
      <c r="AN53" s="9">
        <v>42.020397698136897</v>
      </c>
      <c r="AO53" s="9">
        <v>0.16523275027063999</v>
      </c>
      <c r="AP53" s="9">
        <v>0.25069796592786697</v>
      </c>
      <c r="AQ53" s="9">
        <v>0.233604922796422</v>
      </c>
      <c r="AR53" s="9">
        <v>1.7093043131445499E-2</v>
      </c>
      <c r="AS53" s="9">
        <v>29.764685772890399</v>
      </c>
      <c r="AT53" s="9">
        <v>0.93441969118568702</v>
      </c>
    </row>
    <row r="54" spans="2:46" x14ac:dyDescent="0.25">
      <c r="B54" s="2" t="s">
        <v>309</v>
      </c>
      <c r="C54" s="2" t="s">
        <v>37</v>
      </c>
      <c r="D54" s="2" t="s">
        <v>88</v>
      </c>
      <c r="E54" s="2" t="s">
        <v>34</v>
      </c>
      <c r="F54" s="2" t="s">
        <v>7</v>
      </c>
      <c r="G54" s="2" t="str">
        <f>E54&amp;" "&amp;F54</f>
        <v>SM04 FR</v>
      </c>
      <c r="H54" s="2" t="s">
        <v>83</v>
      </c>
      <c r="I54" s="2" t="s">
        <v>462</v>
      </c>
      <c r="J54" s="2">
        <v>32486</v>
      </c>
      <c r="K54" s="2">
        <v>16184</v>
      </c>
      <c r="L54" s="2">
        <v>16156</v>
      </c>
      <c r="M54" s="2">
        <v>11286</v>
      </c>
      <c r="N54" s="2">
        <v>6585</v>
      </c>
      <c r="O54" s="2">
        <v>31</v>
      </c>
      <c r="P54" s="2">
        <v>2</v>
      </c>
      <c r="Q54" s="2">
        <v>53</v>
      </c>
      <c r="R54" s="2">
        <v>6499</v>
      </c>
      <c r="S54" s="2">
        <v>134</v>
      </c>
      <c r="T54" s="2">
        <v>7</v>
      </c>
      <c r="U54" s="2">
        <v>0</v>
      </c>
      <c r="V54" s="2">
        <v>0</v>
      </c>
      <c r="W54" s="2">
        <v>127</v>
      </c>
      <c r="X54" s="2">
        <v>4430</v>
      </c>
      <c r="Y54" s="2">
        <v>158</v>
      </c>
      <c r="Z54" s="2">
        <v>55</v>
      </c>
      <c r="AA54" s="2">
        <v>33</v>
      </c>
      <c r="AB54" s="2">
        <v>0</v>
      </c>
      <c r="AC54" s="2">
        <v>7</v>
      </c>
      <c r="AD54" s="9">
        <v>69.856400099034403</v>
      </c>
      <c r="AE54" s="9">
        <v>0.82941322109433002</v>
      </c>
      <c r="AF54" s="9">
        <v>4.3327556325823198E-2</v>
      </c>
      <c r="AG54" s="9">
        <v>0.78608566476850705</v>
      </c>
      <c r="AH54" s="9">
        <v>4.3327556325823198E-2</v>
      </c>
      <c r="AI54" s="9">
        <v>0</v>
      </c>
      <c r="AJ54" s="9">
        <v>0</v>
      </c>
      <c r="AK54" s="9">
        <v>0</v>
      </c>
      <c r="AL54" s="9">
        <v>40.7588512007923</v>
      </c>
      <c r="AM54" s="9">
        <v>0.204258479821738</v>
      </c>
      <c r="AN54" s="9">
        <v>40.226541223075003</v>
      </c>
      <c r="AO54" s="9">
        <v>0.19187917801436</v>
      </c>
      <c r="AP54" s="9">
        <v>0.34043079970289702</v>
      </c>
      <c r="AQ54" s="9">
        <v>0.32805149789551902</v>
      </c>
      <c r="AR54" s="9">
        <v>1.2379301807378101E-2</v>
      </c>
      <c r="AS54" s="9">
        <v>27.420153503342402</v>
      </c>
      <c r="AT54" s="9">
        <v>0.97796484278286699</v>
      </c>
    </row>
    <row r="55" spans="2:46" x14ac:dyDescent="0.25">
      <c r="B55" s="2" t="s">
        <v>311</v>
      </c>
      <c r="C55" s="2" t="s">
        <v>100</v>
      </c>
      <c r="D55" s="2" t="s">
        <v>88</v>
      </c>
      <c r="E55" s="2" t="s">
        <v>40</v>
      </c>
      <c r="F55" s="2" t="s">
        <v>7</v>
      </c>
      <c r="G55" s="2" t="str">
        <f>E55&amp;" "&amp;F55</f>
        <v>SM13 FR</v>
      </c>
      <c r="H55" s="2" t="s">
        <v>83</v>
      </c>
      <c r="I55" s="2" t="s">
        <v>463</v>
      </c>
      <c r="J55" s="2">
        <v>41969</v>
      </c>
      <c r="K55" s="2">
        <v>12664</v>
      </c>
      <c r="L55" s="2">
        <v>12281</v>
      </c>
      <c r="M55" s="2">
        <v>11229</v>
      </c>
      <c r="N55" s="2">
        <v>7178</v>
      </c>
      <c r="O55" s="2">
        <v>109</v>
      </c>
      <c r="P55" s="2">
        <v>17</v>
      </c>
      <c r="Q55" s="2">
        <v>145</v>
      </c>
      <c r="R55" s="2">
        <v>6907</v>
      </c>
      <c r="S55" s="2">
        <v>439</v>
      </c>
      <c r="T55" s="2">
        <v>24</v>
      </c>
      <c r="U55" s="2">
        <v>9</v>
      </c>
      <c r="V55" s="2">
        <v>68</v>
      </c>
      <c r="W55" s="2">
        <v>338</v>
      </c>
      <c r="X55" s="2">
        <v>3293</v>
      </c>
      <c r="Y55" s="2">
        <v>184</v>
      </c>
      <c r="Z55" s="2">
        <v>162</v>
      </c>
      <c r="AA55" s="2">
        <v>126</v>
      </c>
      <c r="AB55" s="2">
        <v>77</v>
      </c>
      <c r="AC55" s="2">
        <v>33</v>
      </c>
      <c r="AD55" s="9">
        <v>91.433922319029406</v>
      </c>
      <c r="AE55" s="9">
        <v>3.5746274733327899</v>
      </c>
      <c r="AF55" s="9">
        <v>0.26870775995440099</v>
      </c>
      <c r="AG55" s="9">
        <v>2.7522188746844698</v>
      </c>
      <c r="AH55" s="9">
        <v>0.19542382542138301</v>
      </c>
      <c r="AI55" s="9">
        <v>0.62698477322693602</v>
      </c>
      <c r="AJ55" s="9">
        <v>0.55370083869391795</v>
      </c>
      <c r="AK55" s="9">
        <v>7.3283934533018499E-2</v>
      </c>
      <c r="AL55" s="9">
        <v>58.448009119778497</v>
      </c>
      <c r="AM55" s="9">
        <v>1.0259750834622601</v>
      </c>
      <c r="AN55" s="9">
        <v>56.241348424395397</v>
      </c>
      <c r="AO55" s="9">
        <v>0.88754987378877903</v>
      </c>
      <c r="AP55" s="9">
        <v>1.3191108215943299</v>
      </c>
      <c r="AQ55" s="9">
        <v>1.18068561192085</v>
      </c>
      <c r="AR55" s="9">
        <v>0.13842520967347899</v>
      </c>
      <c r="AS55" s="9">
        <v>26.813777379692201</v>
      </c>
      <c r="AT55" s="9">
        <v>1.4982493282306</v>
      </c>
    </row>
    <row r="56" spans="2:46" x14ac:dyDescent="0.25">
      <c r="B56" s="2" t="s">
        <v>319</v>
      </c>
      <c r="C56" s="2" t="s">
        <v>102</v>
      </c>
      <c r="D56" s="2" t="s">
        <v>88</v>
      </c>
      <c r="E56" s="2" t="s">
        <v>103</v>
      </c>
      <c r="F56" s="2" t="s">
        <v>7</v>
      </c>
      <c r="G56" s="2" t="str">
        <f>E56&amp;" "&amp;F56</f>
        <v>SM01 FR</v>
      </c>
      <c r="H56" s="2" t="s">
        <v>83</v>
      </c>
      <c r="I56" s="2" t="s">
        <v>463</v>
      </c>
      <c r="J56" s="2">
        <v>86711</v>
      </c>
      <c r="K56" s="2">
        <v>46469</v>
      </c>
      <c r="L56" s="2">
        <v>45832</v>
      </c>
      <c r="M56" s="2">
        <v>40302</v>
      </c>
      <c r="N56" s="2">
        <v>28670</v>
      </c>
      <c r="O56" s="2">
        <v>388</v>
      </c>
      <c r="P56" s="2">
        <v>63</v>
      </c>
      <c r="Q56" s="2">
        <v>145</v>
      </c>
      <c r="R56" s="2">
        <v>28074</v>
      </c>
      <c r="S56" s="2">
        <v>623</v>
      </c>
      <c r="T56" s="2">
        <v>26</v>
      </c>
      <c r="U56" s="2">
        <v>14</v>
      </c>
      <c r="V56" s="2">
        <v>53</v>
      </c>
      <c r="W56" s="2">
        <v>530</v>
      </c>
      <c r="X56" s="2">
        <v>10002</v>
      </c>
      <c r="Y56" s="2">
        <v>399</v>
      </c>
      <c r="Z56" s="2">
        <v>208</v>
      </c>
      <c r="AA56" s="2">
        <v>451</v>
      </c>
      <c r="AB56" s="2">
        <v>67</v>
      </c>
      <c r="AC56" s="2">
        <v>40</v>
      </c>
      <c r="AD56" s="9">
        <v>87.934194449293102</v>
      </c>
      <c r="AE56" s="9">
        <v>1.3593122709024299</v>
      </c>
      <c r="AF56" s="9">
        <v>8.7275266189561898E-2</v>
      </c>
      <c r="AG56" s="9">
        <v>1.1563972770116899</v>
      </c>
      <c r="AH56" s="9">
        <v>5.6728923023215201E-2</v>
      </c>
      <c r="AI56" s="9">
        <v>0.146186070867516</v>
      </c>
      <c r="AJ56" s="9">
        <v>0.115639727701169</v>
      </c>
      <c r="AK56" s="9">
        <v>3.05463431663467E-2</v>
      </c>
      <c r="AL56" s="9">
        <v>62.554547041368501</v>
      </c>
      <c r="AM56" s="9">
        <v>0.98402862628731003</v>
      </c>
      <c r="AN56" s="9">
        <v>61.254145575144001</v>
      </c>
      <c r="AO56" s="9">
        <v>0.84657008203874995</v>
      </c>
      <c r="AP56" s="9">
        <v>0.453831384185722</v>
      </c>
      <c r="AQ56" s="9">
        <v>0.31637283993716198</v>
      </c>
      <c r="AR56" s="9">
        <v>0.13745854424855999</v>
      </c>
      <c r="AS56" s="9">
        <v>21.8231803106999</v>
      </c>
      <c r="AT56" s="9">
        <v>0.87057078024087997</v>
      </c>
    </row>
    <row r="57" spans="2:46" x14ac:dyDescent="0.25">
      <c r="B57" s="2" t="s">
        <v>320</v>
      </c>
      <c r="C57" s="2" t="s">
        <v>75</v>
      </c>
      <c r="D57" s="2" t="s">
        <v>88</v>
      </c>
      <c r="E57" s="2" t="s">
        <v>63</v>
      </c>
      <c r="F57" s="2" t="s">
        <v>7</v>
      </c>
      <c r="G57" s="2" t="str">
        <f>E57&amp;" "&amp;F57</f>
        <v>SM14 FR</v>
      </c>
      <c r="H57" s="2" t="s">
        <v>83</v>
      </c>
      <c r="I57" s="2" t="s">
        <v>462</v>
      </c>
      <c r="J57" s="2">
        <v>157842</v>
      </c>
      <c r="K57" s="2">
        <v>96476</v>
      </c>
      <c r="L57" s="2">
        <v>96089</v>
      </c>
      <c r="M57" s="2">
        <v>60801</v>
      </c>
      <c r="N57" s="2">
        <v>35147</v>
      </c>
      <c r="O57" s="2">
        <v>186</v>
      </c>
      <c r="P57" s="2">
        <v>50</v>
      </c>
      <c r="Q57" s="2">
        <v>328</v>
      </c>
      <c r="R57" s="2">
        <v>34583</v>
      </c>
      <c r="S57" s="2">
        <v>969</v>
      </c>
      <c r="T57" s="2">
        <v>60</v>
      </c>
      <c r="U57" s="2">
        <v>10</v>
      </c>
      <c r="V57" s="2">
        <v>39</v>
      </c>
      <c r="W57" s="2">
        <v>860</v>
      </c>
      <c r="X57" s="2">
        <v>23600</v>
      </c>
      <c r="Y57" s="2">
        <v>892</v>
      </c>
      <c r="Z57" s="2">
        <v>378</v>
      </c>
      <c r="AA57" s="2">
        <v>236</v>
      </c>
      <c r="AB57" s="2">
        <v>49</v>
      </c>
      <c r="AC57" s="2">
        <v>70</v>
      </c>
      <c r="AD57" s="9">
        <v>63.275713140942202</v>
      </c>
      <c r="AE57" s="9">
        <v>1.0084400919980401</v>
      </c>
      <c r="AF57" s="9">
        <v>7.2849129452903005E-2</v>
      </c>
      <c r="AG57" s="9">
        <v>0.89500359042138</v>
      </c>
      <c r="AH57" s="9">
        <v>6.2442110959631203E-2</v>
      </c>
      <c r="AI57" s="9">
        <v>5.09943906170321E-2</v>
      </c>
      <c r="AJ57" s="9">
        <v>4.0587372123760297E-2</v>
      </c>
      <c r="AK57" s="9">
        <v>1.04070184932719E-2</v>
      </c>
      <c r="AL57" s="9">
        <v>36.577547898302598</v>
      </c>
      <c r="AM57" s="9">
        <v>0.245605636441216</v>
      </c>
      <c r="AN57" s="9">
        <v>35.9905920552821</v>
      </c>
      <c r="AO57" s="9">
        <v>0.19357054397485701</v>
      </c>
      <c r="AP57" s="9">
        <v>0.39338529904567598</v>
      </c>
      <c r="AQ57" s="9">
        <v>0.34135020657931697</v>
      </c>
      <c r="AR57" s="9">
        <v>5.2035092466359303E-2</v>
      </c>
      <c r="AS57" s="9">
        <v>24.560563644121601</v>
      </c>
      <c r="AT57" s="9">
        <v>0.92830604959984997</v>
      </c>
    </row>
    <row r="58" spans="2:46" x14ac:dyDescent="0.25">
      <c r="B58" s="2" t="s">
        <v>323</v>
      </c>
      <c r="C58" s="2" t="s">
        <v>104</v>
      </c>
      <c r="D58" s="2" t="s">
        <v>88</v>
      </c>
      <c r="E58" s="2" t="s">
        <v>103</v>
      </c>
      <c r="F58" s="2" t="s">
        <v>7</v>
      </c>
      <c r="G58" s="2" t="str">
        <f>E58&amp;" "&amp;F58</f>
        <v>SM01 FR</v>
      </c>
      <c r="H58" s="2" t="s">
        <v>83</v>
      </c>
      <c r="I58" s="2" t="s">
        <v>463</v>
      </c>
      <c r="J58" s="2">
        <v>21019</v>
      </c>
      <c r="K58" s="2">
        <v>4018</v>
      </c>
      <c r="L58" s="2">
        <v>3910</v>
      </c>
      <c r="M58" s="2">
        <v>3740</v>
      </c>
      <c r="N58" s="2">
        <v>2918</v>
      </c>
      <c r="O58" s="2">
        <v>73</v>
      </c>
      <c r="P58" s="2">
        <v>4</v>
      </c>
      <c r="Q58" s="2">
        <v>15</v>
      </c>
      <c r="R58" s="2">
        <v>2826</v>
      </c>
      <c r="S58" s="2">
        <v>79</v>
      </c>
      <c r="T58" s="2">
        <v>13</v>
      </c>
      <c r="U58" s="2">
        <v>0</v>
      </c>
      <c r="V58" s="2">
        <v>1</v>
      </c>
      <c r="W58" s="2">
        <v>65</v>
      </c>
      <c r="X58" s="2">
        <v>676</v>
      </c>
      <c r="Y58" s="2">
        <v>39</v>
      </c>
      <c r="Z58" s="2">
        <v>19</v>
      </c>
      <c r="AA58" s="2">
        <v>77</v>
      </c>
      <c r="AB58" s="2">
        <v>1</v>
      </c>
      <c r="AC58" s="2">
        <v>13</v>
      </c>
      <c r="AD58" s="9">
        <v>95.652173913043498</v>
      </c>
      <c r="AE58" s="9">
        <v>2.0204603580562699</v>
      </c>
      <c r="AF58" s="9">
        <v>0.33248081841432198</v>
      </c>
      <c r="AG58" s="9">
        <v>1.6624040920716101</v>
      </c>
      <c r="AH58" s="9">
        <v>0.33248081841432198</v>
      </c>
      <c r="AI58" s="9">
        <v>2.5575447570332501E-2</v>
      </c>
      <c r="AJ58" s="9">
        <v>2.5575447570332501E-2</v>
      </c>
      <c r="AK58" s="9">
        <v>0</v>
      </c>
      <c r="AL58" s="9">
        <v>74.629156010230204</v>
      </c>
      <c r="AM58" s="9">
        <v>1.9693094629156001</v>
      </c>
      <c r="AN58" s="9">
        <v>72.276214833759596</v>
      </c>
      <c r="AO58" s="9">
        <v>1.8670076726342699</v>
      </c>
      <c r="AP58" s="9">
        <v>0.485933503836317</v>
      </c>
      <c r="AQ58" s="9">
        <v>0.38363171355498699</v>
      </c>
      <c r="AR58" s="9">
        <v>0.10230179028133</v>
      </c>
      <c r="AS58" s="9">
        <v>17.289002557544801</v>
      </c>
      <c r="AT58" s="9">
        <v>0.99744245524296704</v>
      </c>
    </row>
    <row r="59" spans="2:46" x14ac:dyDescent="0.25">
      <c r="B59" s="2" t="s">
        <v>324</v>
      </c>
      <c r="C59" s="2" t="s">
        <v>76</v>
      </c>
      <c r="D59" s="2" t="s">
        <v>88</v>
      </c>
      <c r="E59" s="2" t="s">
        <v>63</v>
      </c>
      <c r="F59" s="2" t="s">
        <v>7</v>
      </c>
      <c r="G59" s="2" t="str">
        <f>E59&amp;" "&amp;F59</f>
        <v>SM14 FR</v>
      </c>
      <c r="H59" s="2" t="s">
        <v>83</v>
      </c>
      <c r="I59" s="2" t="s">
        <v>462</v>
      </c>
      <c r="J59" s="2">
        <v>9356</v>
      </c>
      <c r="K59" s="2">
        <v>2668</v>
      </c>
      <c r="L59" s="2">
        <v>2636</v>
      </c>
      <c r="M59" s="2">
        <v>2349</v>
      </c>
      <c r="N59" s="2">
        <v>1405</v>
      </c>
      <c r="O59" s="2">
        <v>21</v>
      </c>
      <c r="P59" s="2">
        <v>2</v>
      </c>
      <c r="Q59" s="2">
        <v>14</v>
      </c>
      <c r="R59" s="2">
        <v>1368</v>
      </c>
      <c r="S59" s="2">
        <v>55</v>
      </c>
      <c r="T59" s="2">
        <v>2</v>
      </c>
      <c r="U59" s="2">
        <v>3</v>
      </c>
      <c r="V59" s="2">
        <v>3</v>
      </c>
      <c r="W59" s="2">
        <v>47</v>
      </c>
      <c r="X59" s="2">
        <v>861</v>
      </c>
      <c r="Y59" s="2">
        <v>13</v>
      </c>
      <c r="Z59" s="2">
        <v>16</v>
      </c>
      <c r="AA59" s="2">
        <v>23</v>
      </c>
      <c r="AB59" s="2">
        <v>6</v>
      </c>
      <c r="AC59" s="2">
        <v>5</v>
      </c>
      <c r="AD59" s="9">
        <v>89.112291350531095</v>
      </c>
      <c r="AE59" s="9">
        <v>2.0864946889226101</v>
      </c>
      <c r="AF59" s="9">
        <v>0.18968133535660101</v>
      </c>
      <c r="AG59" s="9">
        <v>1.7830045523520499</v>
      </c>
      <c r="AH59" s="9">
        <v>7.5872534142640405E-2</v>
      </c>
      <c r="AI59" s="9">
        <v>0.22761760242792101</v>
      </c>
      <c r="AJ59" s="9">
        <v>0.113808801213961</v>
      </c>
      <c r="AK59" s="9">
        <v>0.113808801213961</v>
      </c>
      <c r="AL59" s="9">
        <v>53.3004552352049</v>
      </c>
      <c r="AM59" s="9">
        <v>0.872534142640364</v>
      </c>
      <c r="AN59" s="9">
        <v>51.896813353566003</v>
      </c>
      <c r="AO59" s="9">
        <v>0.79666160849772405</v>
      </c>
      <c r="AP59" s="9">
        <v>0.60698027314112302</v>
      </c>
      <c r="AQ59" s="9">
        <v>0.53110773899848296</v>
      </c>
      <c r="AR59" s="9">
        <v>7.5872534142640405E-2</v>
      </c>
      <c r="AS59" s="9">
        <v>32.663125948406702</v>
      </c>
      <c r="AT59" s="9">
        <v>0.49317147192716199</v>
      </c>
    </row>
    <row r="60" spans="2:46" x14ac:dyDescent="0.25">
      <c r="B60" s="2" t="s">
        <v>325</v>
      </c>
      <c r="C60" s="2" t="s">
        <v>29</v>
      </c>
      <c r="D60" s="2" t="s">
        <v>88</v>
      </c>
      <c r="E60" s="2" t="s">
        <v>28</v>
      </c>
      <c r="F60" s="2" t="s">
        <v>7</v>
      </c>
      <c r="G60" s="2" t="str">
        <f>E60&amp;" "&amp;F60</f>
        <v>SM03 FR</v>
      </c>
      <c r="H60" s="2" t="s">
        <v>83</v>
      </c>
      <c r="I60" s="2" t="s">
        <v>462</v>
      </c>
      <c r="J60" s="2">
        <v>37134</v>
      </c>
      <c r="K60" s="2">
        <v>20932</v>
      </c>
      <c r="L60" s="2">
        <v>20904</v>
      </c>
      <c r="M60" s="2">
        <v>15889</v>
      </c>
      <c r="N60" s="2">
        <v>9671</v>
      </c>
      <c r="O60" s="2">
        <v>26</v>
      </c>
      <c r="P60" s="2">
        <v>1</v>
      </c>
      <c r="Q60" s="2">
        <v>65</v>
      </c>
      <c r="R60" s="2">
        <v>9579</v>
      </c>
      <c r="S60" s="2">
        <v>147</v>
      </c>
      <c r="T60" s="2">
        <v>11</v>
      </c>
      <c r="U60" s="2">
        <v>0</v>
      </c>
      <c r="V60" s="2">
        <v>0</v>
      </c>
      <c r="W60" s="2">
        <v>136</v>
      </c>
      <c r="X60" s="2">
        <v>5745</v>
      </c>
      <c r="Y60" s="2">
        <v>143</v>
      </c>
      <c r="Z60" s="2">
        <v>66</v>
      </c>
      <c r="AA60" s="2">
        <v>27</v>
      </c>
      <c r="AB60" s="2">
        <v>0</v>
      </c>
      <c r="AC60" s="2">
        <v>11</v>
      </c>
      <c r="AD60" s="9">
        <v>76.009376195943403</v>
      </c>
      <c r="AE60" s="9">
        <v>0.70321469575200901</v>
      </c>
      <c r="AF60" s="9">
        <v>5.2621507845388403E-2</v>
      </c>
      <c r="AG60" s="9">
        <v>0.65059318790662102</v>
      </c>
      <c r="AH60" s="9">
        <v>5.2621507845388403E-2</v>
      </c>
      <c r="AI60" s="9">
        <v>0</v>
      </c>
      <c r="AJ60" s="9">
        <v>0</v>
      </c>
      <c r="AK60" s="9">
        <v>0</v>
      </c>
      <c r="AL60" s="9">
        <v>46.2638729429774</v>
      </c>
      <c r="AM60" s="9">
        <v>0.129161882893226</v>
      </c>
      <c r="AN60" s="9">
        <v>45.823765786452398</v>
      </c>
      <c r="AO60" s="9">
        <v>0.124378109452736</v>
      </c>
      <c r="AP60" s="9">
        <v>0.31572904707233101</v>
      </c>
      <c r="AQ60" s="9">
        <v>0.31094527363184099</v>
      </c>
      <c r="AR60" s="9">
        <v>4.7837734404898597E-3</v>
      </c>
      <c r="AS60" s="9">
        <v>27.482778415614199</v>
      </c>
      <c r="AT60" s="9">
        <v>0.68407960199005002</v>
      </c>
    </row>
    <row r="61" spans="2:46" x14ac:dyDescent="0.25">
      <c r="B61" s="2" t="s">
        <v>329</v>
      </c>
      <c r="C61" s="2" t="s">
        <v>105</v>
      </c>
      <c r="D61" s="2" t="s">
        <v>88</v>
      </c>
      <c r="E61" s="2" t="s">
        <v>103</v>
      </c>
      <c r="F61" s="2" t="s">
        <v>7</v>
      </c>
      <c r="G61" s="2" t="str">
        <f>E61&amp;" "&amp;F61</f>
        <v>SM01 FR</v>
      </c>
      <c r="H61" s="2" t="s">
        <v>83</v>
      </c>
      <c r="I61" s="2" t="s">
        <v>463</v>
      </c>
      <c r="J61" s="2">
        <v>41788</v>
      </c>
      <c r="K61" s="2">
        <v>9290</v>
      </c>
      <c r="L61" s="2">
        <v>9074</v>
      </c>
      <c r="M61" s="2">
        <v>8629</v>
      </c>
      <c r="N61" s="2">
        <v>6219</v>
      </c>
      <c r="O61" s="2">
        <v>49</v>
      </c>
      <c r="P61" s="2">
        <v>16</v>
      </c>
      <c r="Q61" s="2">
        <v>57</v>
      </c>
      <c r="R61" s="2">
        <v>6097</v>
      </c>
      <c r="S61" s="2">
        <v>151</v>
      </c>
      <c r="T61" s="2">
        <v>8</v>
      </c>
      <c r="U61" s="2">
        <v>0</v>
      </c>
      <c r="V61" s="2">
        <v>2</v>
      </c>
      <c r="W61" s="2">
        <v>141</v>
      </c>
      <c r="X61" s="2">
        <v>2041</v>
      </c>
      <c r="Y61" s="2">
        <v>166</v>
      </c>
      <c r="Z61" s="2">
        <v>73</v>
      </c>
      <c r="AA61" s="2">
        <v>65</v>
      </c>
      <c r="AB61" s="2">
        <v>2</v>
      </c>
      <c r="AC61" s="2">
        <v>8</v>
      </c>
      <c r="AD61" s="9">
        <v>95.095878333700696</v>
      </c>
      <c r="AE61" s="9">
        <v>1.6640952171038099</v>
      </c>
      <c r="AF61" s="9">
        <v>8.8163985012122595E-2</v>
      </c>
      <c r="AG61" s="9">
        <v>1.5538902358386599</v>
      </c>
      <c r="AH61" s="9">
        <v>8.8163985012122595E-2</v>
      </c>
      <c r="AI61" s="9">
        <v>2.20409962530306E-2</v>
      </c>
      <c r="AJ61" s="9">
        <v>2.20409962530306E-2</v>
      </c>
      <c r="AK61" s="9">
        <v>0</v>
      </c>
      <c r="AL61" s="9">
        <v>68.536477848798796</v>
      </c>
      <c r="AM61" s="9">
        <v>0.71633237822349605</v>
      </c>
      <c r="AN61" s="9">
        <v>67.191977077363902</v>
      </c>
      <c r="AO61" s="9">
        <v>0.540004408199251</v>
      </c>
      <c r="AP61" s="9">
        <v>0.80449636323561802</v>
      </c>
      <c r="AQ61" s="9">
        <v>0.62816839321137297</v>
      </c>
      <c r="AR61" s="9">
        <v>0.176327970024245</v>
      </c>
      <c r="AS61" s="9">
        <v>22.492836676217799</v>
      </c>
      <c r="AT61" s="9">
        <v>1.82940268900154</v>
      </c>
    </row>
    <row r="62" spans="2:46" x14ac:dyDescent="0.25">
      <c r="B62" s="2" t="s">
        <v>330</v>
      </c>
      <c r="C62" s="2" t="s">
        <v>77</v>
      </c>
      <c r="D62" s="2" t="s">
        <v>88</v>
      </c>
      <c r="E62" s="2" t="s">
        <v>63</v>
      </c>
      <c r="F62" s="2" t="s">
        <v>7</v>
      </c>
      <c r="G62" s="2" t="str">
        <f>E62&amp;" "&amp;F62</f>
        <v>SM14 FR</v>
      </c>
      <c r="H62" s="2" t="s">
        <v>83</v>
      </c>
      <c r="I62" s="2" t="s">
        <v>462</v>
      </c>
      <c r="J62" s="2">
        <v>98453</v>
      </c>
      <c r="K62" s="2">
        <v>69040</v>
      </c>
      <c r="L62" s="2">
        <v>68827</v>
      </c>
      <c r="M62" s="2">
        <v>44561</v>
      </c>
      <c r="N62" s="2">
        <v>26516</v>
      </c>
      <c r="O62" s="2">
        <v>116</v>
      </c>
      <c r="P62" s="2">
        <v>21</v>
      </c>
      <c r="Q62" s="2">
        <v>230</v>
      </c>
      <c r="R62" s="2">
        <v>26149</v>
      </c>
      <c r="S62" s="2">
        <v>637</v>
      </c>
      <c r="T62" s="2">
        <v>31</v>
      </c>
      <c r="U62" s="2">
        <v>3</v>
      </c>
      <c r="V62" s="2">
        <v>22</v>
      </c>
      <c r="W62" s="2">
        <v>581</v>
      </c>
      <c r="X62" s="2">
        <v>16749</v>
      </c>
      <c r="Y62" s="2">
        <v>626</v>
      </c>
      <c r="Z62" s="2">
        <v>251</v>
      </c>
      <c r="AA62" s="2">
        <v>137</v>
      </c>
      <c r="AB62" s="2">
        <v>25</v>
      </c>
      <c r="AC62" s="2">
        <v>34</v>
      </c>
      <c r="AD62" s="9">
        <v>64.743487294230505</v>
      </c>
      <c r="AE62" s="9">
        <v>0.92550888459470804</v>
      </c>
      <c r="AF62" s="9">
        <v>4.9399218330015801E-2</v>
      </c>
      <c r="AG62" s="9">
        <v>0.84414546616880004</v>
      </c>
      <c r="AH62" s="9">
        <v>4.5040463771484997E-2</v>
      </c>
      <c r="AI62" s="9">
        <v>3.6322954654423402E-2</v>
      </c>
      <c r="AJ62" s="9">
        <v>3.1964200095892598E-2</v>
      </c>
      <c r="AK62" s="9">
        <v>4.3587545585308104E-3</v>
      </c>
      <c r="AL62" s="9">
        <v>38.525578624667602</v>
      </c>
      <c r="AM62" s="9">
        <v>0.19904979150624</v>
      </c>
      <c r="AN62" s="9">
        <v>37.992357650340701</v>
      </c>
      <c r="AO62" s="9">
        <v>0.168538509596525</v>
      </c>
      <c r="AP62" s="9">
        <v>0.36468246473041099</v>
      </c>
      <c r="AQ62" s="9">
        <v>0.33417118282069502</v>
      </c>
      <c r="AR62" s="9">
        <v>3.05112819097157E-2</v>
      </c>
      <c r="AS62" s="9">
        <v>24.334926700277499</v>
      </c>
      <c r="AT62" s="9">
        <v>0.90952678454676195</v>
      </c>
    </row>
    <row r="63" spans="2:46" x14ac:dyDescent="0.25">
      <c r="B63" s="2" t="s">
        <v>331</v>
      </c>
      <c r="C63" s="2" t="s">
        <v>30</v>
      </c>
      <c r="D63" s="2" t="s">
        <v>88</v>
      </c>
      <c r="E63" s="2" t="s">
        <v>28</v>
      </c>
      <c r="F63" s="2" t="s">
        <v>7</v>
      </c>
      <c r="G63" s="2" t="str">
        <f>E63&amp;" "&amp;F63</f>
        <v>SM03 FR</v>
      </c>
      <c r="H63" s="2" t="s">
        <v>83</v>
      </c>
      <c r="I63" s="2" t="s">
        <v>462</v>
      </c>
      <c r="J63" s="2">
        <v>78496</v>
      </c>
      <c r="K63" s="2">
        <v>46147</v>
      </c>
      <c r="L63" s="2">
        <v>46088</v>
      </c>
      <c r="M63" s="2">
        <v>35802</v>
      </c>
      <c r="N63" s="2">
        <v>21328</v>
      </c>
      <c r="O63" s="2">
        <v>69</v>
      </c>
      <c r="P63" s="2">
        <v>31</v>
      </c>
      <c r="Q63" s="2">
        <v>532</v>
      </c>
      <c r="R63" s="2">
        <v>20696</v>
      </c>
      <c r="S63" s="2">
        <v>446</v>
      </c>
      <c r="T63" s="2">
        <v>15</v>
      </c>
      <c r="U63" s="2">
        <v>2</v>
      </c>
      <c r="V63" s="2">
        <v>18</v>
      </c>
      <c r="W63" s="2">
        <v>411</v>
      </c>
      <c r="X63" s="2">
        <v>13243</v>
      </c>
      <c r="Y63" s="2">
        <v>459</v>
      </c>
      <c r="Z63" s="2">
        <v>563</v>
      </c>
      <c r="AA63" s="2">
        <v>100</v>
      </c>
      <c r="AB63" s="2">
        <v>20</v>
      </c>
      <c r="AC63" s="2">
        <v>17</v>
      </c>
      <c r="AD63" s="9">
        <v>77.681826071862503</v>
      </c>
      <c r="AE63" s="9">
        <v>0.96771393855233501</v>
      </c>
      <c r="AF63" s="9">
        <v>3.6885957299080001E-2</v>
      </c>
      <c r="AG63" s="9">
        <v>0.89177226176011104</v>
      </c>
      <c r="AH63" s="9">
        <v>3.2546432910953001E-2</v>
      </c>
      <c r="AI63" s="9">
        <v>4.3395243881270598E-2</v>
      </c>
      <c r="AJ63" s="9">
        <v>3.9055719493143501E-2</v>
      </c>
      <c r="AK63" s="9">
        <v>4.33952438812706E-3</v>
      </c>
      <c r="AL63" s="9">
        <v>46.276688074987</v>
      </c>
      <c r="AM63" s="9">
        <v>0.216976219406353</v>
      </c>
      <c r="AN63" s="9">
        <v>44.905398368338801</v>
      </c>
      <c r="AO63" s="9">
        <v>0.14971359139038401</v>
      </c>
      <c r="AP63" s="9">
        <v>1.22157611525777</v>
      </c>
      <c r="AQ63" s="9">
        <v>1.1543134872417999</v>
      </c>
      <c r="AR63" s="9">
        <v>6.7262628015969494E-2</v>
      </c>
      <c r="AS63" s="9">
        <v>28.734160735983298</v>
      </c>
      <c r="AT63" s="9">
        <v>0.99592084707516004</v>
      </c>
    </row>
    <row r="64" spans="2:46" x14ac:dyDescent="0.25">
      <c r="B64" s="2" t="s">
        <v>335</v>
      </c>
      <c r="C64" s="2" t="s">
        <v>106</v>
      </c>
      <c r="D64" s="2" t="s">
        <v>88</v>
      </c>
      <c r="E64" s="2" t="s">
        <v>103</v>
      </c>
      <c r="F64" s="2" t="s">
        <v>7</v>
      </c>
      <c r="G64" s="2" t="str">
        <f>E64&amp;" "&amp;F64</f>
        <v>SM01 FR</v>
      </c>
      <c r="H64" s="2" t="s">
        <v>83</v>
      </c>
      <c r="I64" s="2" t="s">
        <v>463</v>
      </c>
      <c r="J64" s="2">
        <v>35513</v>
      </c>
      <c r="K64" s="2">
        <v>7762</v>
      </c>
      <c r="L64" s="2">
        <v>7638</v>
      </c>
      <c r="M64" s="2">
        <v>7165</v>
      </c>
      <c r="N64" s="2">
        <v>5426</v>
      </c>
      <c r="O64" s="2">
        <v>38</v>
      </c>
      <c r="P64" s="2">
        <v>11</v>
      </c>
      <c r="Q64" s="2">
        <v>36</v>
      </c>
      <c r="R64" s="2">
        <v>5341</v>
      </c>
      <c r="S64" s="2">
        <v>124</v>
      </c>
      <c r="T64" s="2">
        <v>15</v>
      </c>
      <c r="U64" s="2">
        <v>3</v>
      </c>
      <c r="V64" s="2">
        <v>13</v>
      </c>
      <c r="W64" s="2">
        <v>93</v>
      </c>
      <c r="X64" s="2">
        <v>1466</v>
      </c>
      <c r="Y64" s="2">
        <v>63</v>
      </c>
      <c r="Z64" s="2">
        <v>47</v>
      </c>
      <c r="AA64" s="2">
        <v>49</v>
      </c>
      <c r="AB64" s="2">
        <v>16</v>
      </c>
      <c r="AC64" s="2">
        <v>18</v>
      </c>
      <c r="AD64" s="9">
        <v>93.807279392511106</v>
      </c>
      <c r="AE64" s="9">
        <v>1.62346163917256</v>
      </c>
      <c r="AF64" s="9">
        <v>0.23566378633150001</v>
      </c>
      <c r="AG64" s="9">
        <v>1.21759622937942</v>
      </c>
      <c r="AH64" s="9">
        <v>0.19638648860958399</v>
      </c>
      <c r="AI64" s="9">
        <v>0.20947892118355599</v>
      </c>
      <c r="AJ64" s="9">
        <v>0.170201623461639</v>
      </c>
      <c r="AK64" s="9">
        <v>3.9277297721916703E-2</v>
      </c>
      <c r="AL64" s="9">
        <v>71.0395391463734</v>
      </c>
      <c r="AM64" s="9">
        <v>0.64152919612463999</v>
      </c>
      <c r="AN64" s="9">
        <v>69.926682377585806</v>
      </c>
      <c r="AO64" s="9">
        <v>0.49751243781094501</v>
      </c>
      <c r="AP64" s="9">
        <v>0.61534433097669505</v>
      </c>
      <c r="AQ64" s="9">
        <v>0.47132757266300102</v>
      </c>
      <c r="AR64" s="9">
        <v>0.14401675831369501</v>
      </c>
      <c r="AS64" s="9">
        <v>19.193506153443298</v>
      </c>
      <c r="AT64" s="9">
        <v>0.82482325216025099</v>
      </c>
    </row>
    <row r="65" spans="2:46" x14ac:dyDescent="0.25">
      <c r="B65" s="2" t="s">
        <v>336</v>
      </c>
      <c r="C65" s="2" t="s">
        <v>78</v>
      </c>
      <c r="D65" s="2" t="s">
        <v>88</v>
      </c>
      <c r="E65" s="2" t="s">
        <v>63</v>
      </c>
      <c r="F65" s="2" t="s">
        <v>7</v>
      </c>
      <c r="G65" s="2" t="str">
        <f>E65&amp;" "&amp;F65</f>
        <v>SM14 FR</v>
      </c>
      <c r="H65" s="2" t="s">
        <v>83</v>
      </c>
      <c r="I65" s="2" t="s">
        <v>462</v>
      </c>
      <c r="J65" s="2">
        <v>65108</v>
      </c>
      <c r="K65" s="2">
        <v>45126</v>
      </c>
      <c r="L65" s="2">
        <v>44964</v>
      </c>
      <c r="M65" s="2">
        <v>33134</v>
      </c>
      <c r="N65" s="2">
        <v>20406</v>
      </c>
      <c r="O65" s="2">
        <v>73</v>
      </c>
      <c r="P65" s="2">
        <v>17</v>
      </c>
      <c r="Q65" s="2">
        <v>111</v>
      </c>
      <c r="R65" s="2">
        <v>20205</v>
      </c>
      <c r="S65" s="2">
        <v>425</v>
      </c>
      <c r="T65" s="2">
        <v>19</v>
      </c>
      <c r="U65" s="2">
        <v>0</v>
      </c>
      <c r="V65" s="2">
        <v>1</v>
      </c>
      <c r="W65" s="2">
        <v>405</v>
      </c>
      <c r="X65" s="2">
        <v>11862</v>
      </c>
      <c r="Y65" s="2">
        <v>346</v>
      </c>
      <c r="Z65" s="2">
        <v>128</v>
      </c>
      <c r="AA65" s="2">
        <v>90</v>
      </c>
      <c r="AB65" s="2">
        <v>1</v>
      </c>
      <c r="AC65" s="2">
        <v>19</v>
      </c>
      <c r="AD65" s="9">
        <v>73.690063161640396</v>
      </c>
      <c r="AE65" s="9">
        <v>0.94520060492838698</v>
      </c>
      <c r="AF65" s="9">
        <v>4.2256027043857301E-2</v>
      </c>
      <c r="AG65" s="9">
        <v>0.90072057646116899</v>
      </c>
      <c r="AH65" s="9">
        <v>4.2256027043857301E-2</v>
      </c>
      <c r="AI65" s="9">
        <v>2.2240014233609099E-3</v>
      </c>
      <c r="AJ65" s="9">
        <v>2.2240014233609099E-3</v>
      </c>
      <c r="AK65" s="9">
        <v>0</v>
      </c>
      <c r="AL65" s="9">
        <v>45.382973045102702</v>
      </c>
      <c r="AM65" s="9">
        <v>0.20016012810248199</v>
      </c>
      <c r="AN65" s="9">
        <v>44.935948759007204</v>
      </c>
      <c r="AO65" s="9">
        <v>0.16235210390534699</v>
      </c>
      <c r="AP65" s="9">
        <v>0.28467218219019702</v>
      </c>
      <c r="AQ65" s="9">
        <v>0.246864157993061</v>
      </c>
      <c r="AR65" s="9">
        <v>3.7808024197135498E-2</v>
      </c>
      <c r="AS65" s="9">
        <v>26.381104883907099</v>
      </c>
      <c r="AT65" s="9">
        <v>0.769504492482875</v>
      </c>
    </row>
    <row r="66" spans="2:46" x14ac:dyDescent="0.25">
      <c r="B66" s="2" t="s">
        <v>337</v>
      </c>
      <c r="C66" s="2" t="s">
        <v>31</v>
      </c>
      <c r="D66" s="2" t="s">
        <v>88</v>
      </c>
      <c r="E66" s="2" t="s">
        <v>28</v>
      </c>
      <c r="F66" s="2" t="s">
        <v>7</v>
      </c>
      <c r="G66" s="2" t="str">
        <f>E66&amp;" "&amp;F66</f>
        <v>SM03 FR</v>
      </c>
      <c r="H66" s="2" t="s">
        <v>83</v>
      </c>
      <c r="I66" s="2" t="s">
        <v>462</v>
      </c>
      <c r="J66" s="2">
        <v>13946</v>
      </c>
      <c r="K66" s="2">
        <v>3740</v>
      </c>
      <c r="L66" s="2">
        <v>3730</v>
      </c>
      <c r="M66" s="2">
        <v>2987</v>
      </c>
      <c r="N66" s="2">
        <v>1862</v>
      </c>
      <c r="O66" s="2">
        <v>4</v>
      </c>
      <c r="P66" s="2">
        <v>0</v>
      </c>
      <c r="Q66" s="2">
        <v>25</v>
      </c>
      <c r="R66" s="2">
        <v>1833</v>
      </c>
      <c r="S66" s="2">
        <v>21</v>
      </c>
      <c r="T66" s="2">
        <v>1</v>
      </c>
      <c r="U66" s="2">
        <v>0</v>
      </c>
      <c r="V66" s="2">
        <v>1</v>
      </c>
      <c r="W66" s="2">
        <v>19</v>
      </c>
      <c r="X66" s="2">
        <v>1051</v>
      </c>
      <c r="Y66" s="2">
        <v>19</v>
      </c>
      <c r="Z66" s="2">
        <v>25</v>
      </c>
      <c r="AA66" s="2">
        <v>4</v>
      </c>
      <c r="AB66" s="2">
        <v>1</v>
      </c>
      <c r="AC66" s="2">
        <v>1</v>
      </c>
      <c r="AD66" s="9">
        <v>80.080428954423596</v>
      </c>
      <c r="AE66" s="9">
        <v>0.56300268096514705</v>
      </c>
      <c r="AF66" s="9">
        <v>2.68096514745308E-2</v>
      </c>
      <c r="AG66" s="9">
        <v>0.50938337801608602</v>
      </c>
      <c r="AH66" s="9">
        <v>2.68096514745308E-2</v>
      </c>
      <c r="AI66" s="9">
        <v>2.68096514745308E-2</v>
      </c>
      <c r="AJ66" s="9">
        <v>2.68096514745308E-2</v>
      </c>
      <c r="AK66" s="9">
        <v>0</v>
      </c>
      <c r="AL66" s="9">
        <v>49.919571045576397</v>
      </c>
      <c r="AM66" s="9">
        <v>0.10723860589812299</v>
      </c>
      <c r="AN66" s="9">
        <v>49.142091152814999</v>
      </c>
      <c r="AO66" s="9">
        <v>0.10723860589812299</v>
      </c>
      <c r="AP66" s="9">
        <v>0.670241286863271</v>
      </c>
      <c r="AQ66" s="9">
        <v>0.670241286863271</v>
      </c>
      <c r="AR66" s="9">
        <v>0</v>
      </c>
      <c r="AS66" s="9">
        <v>28.1769436997319</v>
      </c>
      <c r="AT66" s="9">
        <v>0.50938337801608602</v>
      </c>
    </row>
    <row r="67" spans="2:46" x14ac:dyDescent="0.25">
      <c r="B67" s="2" t="s">
        <v>341</v>
      </c>
      <c r="C67" s="2" t="s">
        <v>107</v>
      </c>
      <c r="D67" s="2" t="s">
        <v>88</v>
      </c>
      <c r="E67" s="2" t="s">
        <v>103</v>
      </c>
      <c r="F67" s="2" t="s">
        <v>7</v>
      </c>
      <c r="G67" s="2" t="str">
        <f>E67&amp;" "&amp;F67</f>
        <v>SM01 FR</v>
      </c>
      <c r="H67" s="2" t="s">
        <v>83</v>
      </c>
      <c r="I67" s="2" t="s">
        <v>463</v>
      </c>
      <c r="J67" s="2">
        <v>52493</v>
      </c>
      <c r="K67" s="2">
        <v>23498</v>
      </c>
      <c r="L67" s="2">
        <v>23116</v>
      </c>
      <c r="M67" s="2">
        <v>20576</v>
      </c>
      <c r="N67" s="2">
        <v>15565</v>
      </c>
      <c r="O67" s="2">
        <v>66</v>
      </c>
      <c r="P67" s="2">
        <v>18</v>
      </c>
      <c r="Q67" s="2">
        <v>276</v>
      </c>
      <c r="R67" s="2">
        <v>15205</v>
      </c>
      <c r="S67" s="2">
        <v>365</v>
      </c>
      <c r="T67" s="2">
        <v>15</v>
      </c>
      <c r="U67" s="2">
        <v>4</v>
      </c>
      <c r="V67" s="2">
        <v>28</v>
      </c>
      <c r="W67" s="2">
        <v>318</v>
      </c>
      <c r="X67" s="2">
        <v>4297</v>
      </c>
      <c r="Y67" s="2">
        <v>329</v>
      </c>
      <c r="Z67" s="2">
        <v>294</v>
      </c>
      <c r="AA67" s="2">
        <v>84</v>
      </c>
      <c r="AB67" s="2">
        <v>32</v>
      </c>
      <c r="AC67" s="2">
        <v>19</v>
      </c>
      <c r="AD67" s="9">
        <v>89.011939781969204</v>
      </c>
      <c r="AE67" s="9">
        <v>1.57899290534695</v>
      </c>
      <c r="AF67" s="9">
        <v>8.2194151237238305E-2</v>
      </c>
      <c r="AG67" s="9">
        <v>1.37567053123378</v>
      </c>
      <c r="AH67" s="9">
        <v>6.4890119397819704E-2</v>
      </c>
      <c r="AI67" s="9">
        <v>0.13843225471534901</v>
      </c>
      <c r="AJ67" s="9">
        <v>0.12112822287593</v>
      </c>
      <c r="AK67" s="9">
        <v>1.7304031839418602E-2</v>
      </c>
      <c r="AL67" s="9">
        <v>67.334313895137598</v>
      </c>
      <c r="AM67" s="9">
        <v>0.36338466862779001</v>
      </c>
      <c r="AN67" s="9">
        <v>65.776951029589895</v>
      </c>
      <c r="AO67" s="9">
        <v>0.285516525350407</v>
      </c>
      <c r="AP67" s="9">
        <v>1.2718463401972699</v>
      </c>
      <c r="AQ67" s="9">
        <v>1.1939781969198799</v>
      </c>
      <c r="AR67" s="9">
        <v>7.7868143277383603E-2</v>
      </c>
      <c r="AS67" s="9">
        <v>18.5888562034954</v>
      </c>
      <c r="AT67" s="9">
        <v>1.42325661879218</v>
      </c>
    </row>
    <row r="68" spans="2:46" x14ac:dyDescent="0.25">
      <c r="B68" s="2" t="s">
        <v>362</v>
      </c>
      <c r="C68" s="2" t="s">
        <v>98</v>
      </c>
      <c r="D68" s="2" t="s">
        <v>90</v>
      </c>
      <c r="E68" s="2" t="s">
        <v>40</v>
      </c>
      <c r="F68" s="2" t="s">
        <v>7</v>
      </c>
      <c r="G68" s="2" t="str">
        <f>E68&amp;" "&amp;F68</f>
        <v>SM13 FR</v>
      </c>
      <c r="H68" s="2" t="s">
        <v>83</v>
      </c>
      <c r="I68" s="2" t="s">
        <v>463</v>
      </c>
      <c r="J68" s="2">
        <v>450000</v>
      </c>
      <c r="K68" s="2">
        <v>2874</v>
      </c>
      <c r="L68" s="2">
        <v>2814</v>
      </c>
      <c r="M68" s="2">
        <v>380</v>
      </c>
      <c r="N68" s="2">
        <v>248</v>
      </c>
      <c r="O68" s="2">
        <v>11</v>
      </c>
      <c r="P68" s="2">
        <v>4</v>
      </c>
      <c r="Q68" s="2">
        <v>13</v>
      </c>
      <c r="R68" s="2">
        <v>220</v>
      </c>
      <c r="S68" s="2">
        <v>46</v>
      </c>
      <c r="T68" s="2">
        <v>4</v>
      </c>
      <c r="U68" s="2">
        <v>0</v>
      </c>
      <c r="V68" s="2">
        <v>0</v>
      </c>
      <c r="W68" s="2">
        <v>42</v>
      </c>
      <c r="X68" s="2">
        <v>72</v>
      </c>
      <c r="Y68" s="2">
        <v>2</v>
      </c>
      <c r="Z68" s="2">
        <v>17</v>
      </c>
      <c r="AA68" s="2">
        <v>15</v>
      </c>
      <c r="AB68" s="2">
        <v>0</v>
      </c>
      <c r="AC68" s="2">
        <v>4</v>
      </c>
      <c r="AD68" s="9">
        <v>13.5039090262971</v>
      </c>
      <c r="AE68" s="9">
        <v>1.63468372423596</v>
      </c>
      <c r="AF68" s="9">
        <v>0.14214641080312701</v>
      </c>
      <c r="AG68" s="9">
        <v>1.4925373134328399</v>
      </c>
      <c r="AH68" s="9">
        <v>0.14214641080312701</v>
      </c>
      <c r="AI68" s="9">
        <v>0</v>
      </c>
      <c r="AJ68" s="9">
        <v>0</v>
      </c>
      <c r="AK68" s="9">
        <v>0</v>
      </c>
      <c r="AL68" s="9">
        <v>8.8130774697938907</v>
      </c>
      <c r="AM68" s="9">
        <v>0.53304904051172697</v>
      </c>
      <c r="AN68" s="9">
        <v>7.8180525941720003</v>
      </c>
      <c r="AO68" s="9">
        <v>0.39090262970860001</v>
      </c>
      <c r="AP68" s="9">
        <v>0.604122245913291</v>
      </c>
      <c r="AQ68" s="9">
        <v>0.46197583511016299</v>
      </c>
      <c r="AR68" s="9">
        <v>0.14214641080312701</v>
      </c>
      <c r="AS68" s="9">
        <v>2.5586353944562901</v>
      </c>
      <c r="AT68" s="9">
        <v>7.1073205401563602E-2</v>
      </c>
    </row>
    <row r="69" spans="2:46" x14ac:dyDescent="0.25">
      <c r="B69" s="2" t="s">
        <v>364</v>
      </c>
      <c r="C69" s="2" t="s">
        <v>99</v>
      </c>
      <c r="D69" s="2" t="s">
        <v>90</v>
      </c>
      <c r="E69" s="2" t="s">
        <v>40</v>
      </c>
      <c r="F69" s="2" t="s">
        <v>7</v>
      </c>
      <c r="G69" s="2" t="str">
        <f>E69&amp;" "&amp;F69</f>
        <v>SM13 FR</v>
      </c>
      <c r="H69" s="2" t="s">
        <v>83</v>
      </c>
      <c r="I69" s="2" t="s">
        <v>463</v>
      </c>
      <c r="J69" s="2">
        <v>748000</v>
      </c>
      <c r="K69" s="2">
        <v>67916</v>
      </c>
      <c r="L69" s="2">
        <v>67509</v>
      </c>
      <c r="M69" s="2">
        <v>9477</v>
      </c>
      <c r="N69" s="2">
        <v>5909</v>
      </c>
      <c r="O69" s="2">
        <v>193</v>
      </c>
      <c r="P69" s="2">
        <v>15</v>
      </c>
      <c r="Q69" s="2">
        <v>56</v>
      </c>
      <c r="R69" s="2">
        <v>5645</v>
      </c>
      <c r="S69" s="2">
        <v>948</v>
      </c>
      <c r="T69" s="2">
        <v>50</v>
      </c>
      <c r="U69" s="2">
        <v>0</v>
      </c>
      <c r="V69" s="2">
        <v>20</v>
      </c>
      <c r="W69" s="2">
        <v>878</v>
      </c>
      <c r="X69" s="2">
        <v>2211</v>
      </c>
      <c r="Y69" s="2">
        <v>70</v>
      </c>
      <c r="Z69" s="2">
        <v>71</v>
      </c>
      <c r="AA69" s="2">
        <v>208</v>
      </c>
      <c r="AB69" s="2">
        <v>20</v>
      </c>
      <c r="AC69" s="2">
        <v>50</v>
      </c>
      <c r="AD69" s="9">
        <v>14.0381282495667</v>
      </c>
      <c r="AE69" s="9">
        <v>1.4042572101497599</v>
      </c>
      <c r="AF69" s="9">
        <v>7.4064198847561102E-2</v>
      </c>
      <c r="AG69" s="9">
        <v>1.3005673317631701</v>
      </c>
      <c r="AH69" s="9">
        <v>7.4064198847561102E-2</v>
      </c>
      <c r="AI69" s="9">
        <v>2.96256795390244E-2</v>
      </c>
      <c r="AJ69" s="9">
        <v>2.96256795390244E-2</v>
      </c>
      <c r="AK69" s="9">
        <v>0</v>
      </c>
      <c r="AL69" s="9">
        <v>8.7529070198047698</v>
      </c>
      <c r="AM69" s="9">
        <v>0.30810706720585401</v>
      </c>
      <c r="AN69" s="9">
        <v>8.3618480498896393</v>
      </c>
      <c r="AO69" s="9">
        <v>0.28588780755158599</v>
      </c>
      <c r="AP69" s="9">
        <v>0.105171162363537</v>
      </c>
      <c r="AQ69" s="9">
        <v>8.2951902709268402E-2</v>
      </c>
      <c r="AR69" s="9">
        <v>2.2219259654268301E-2</v>
      </c>
      <c r="AS69" s="9">
        <v>3.2751188730391498</v>
      </c>
      <c r="AT69" s="9">
        <v>0.103689878386585</v>
      </c>
    </row>
    <row r="70" spans="2:46" x14ac:dyDescent="0.25">
      <c r="B70" s="2" t="s">
        <v>371</v>
      </c>
      <c r="C70" s="2" t="s">
        <v>102</v>
      </c>
      <c r="D70" s="2" t="s">
        <v>90</v>
      </c>
      <c r="E70" s="2" t="s">
        <v>103</v>
      </c>
      <c r="F70" s="2" t="s">
        <v>7</v>
      </c>
      <c r="G70" s="2" t="str">
        <f>E70&amp;" "&amp;F70</f>
        <v>SM01 FR</v>
      </c>
      <c r="H70" s="2" t="s">
        <v>83</v>
      </c>
      <c r="I70" s="2" t="s">
        <v>463</v>
      </c>
      <c r="J70" s="2">
        <v>727000</v>
      </c>
      <c r="K70" s="2">
        <v>114958</v>
      </c>
      <c r="L70" s="2">
        <v>114278</v>
      </c>
      <c r="M70" s="2">
        <v>19226</v>
      </c>
      <c r="N70" s="2">
        <v>12875</v>
      </c>
      <c r="O70" s="2">
        <v>446</v>
      </c>
      <c r="P70" s="2">
        <v>57</v>
      </c>
      <c r="Q70" s="2">
        <v>391</v>
      </c>
      <c r="R70" s="2">
        <v>11981</v>
      </c>
      <c r="S70" s="2">
        <v>1661</v>
      </c>
      <c r="T70" s="2">
        <v>91</v>
      </c>
      <c r="U70" s="2">
        <v>10</v>
      </c>
      <c r="V70" s="2">
        <v>113</v>
      </c>
      <c r="W70" s="2">
        <v>1447</v>
      </c>
      <c r="X70" s="2">
        <v>4139</v>
      </c>
      <c r="Y70" s="2">
        <v>159</v>
      </c>
      <c r="Z70" s="2">
        <v>448</v>
      </c>
      <c r="AA70" s="2">
        <v>503</v>
      </c>
      <c r="AB70" s="2">
        <v>123</v>
      </c>
      <c r="AC70" s="2">
        <v>101</v>
      </c>
      <c r="AD70" s="9">
        <v>16.823885612278801</v>
      </c>
      <c r="AE70" s="9">
        <v>1.4534731094348901</v>
      </c>
      <c r="AF70" s="9">
        <v>8.8380965715185805E-2</v>
      </c>
      <c r="AG70" s="9">
        <v>1.26621046920667</v>
      </c>
      <c r="AH70" s="9">
        <v>7.9630375050315894E-2</v>
      </c>
      <c r="AI70" s="9">
        <v>0.10763226517790001</v>
      </c>
      <c r="AJ70" s="9">
        <v>9.8881674513029594E-2</v>
      </c>
      <c r="AK70" s="9">
        <v>8.7505906648698804E-3</v>
      </c>
      <c r="AL70" s="9">
        <v>11.26638548102</v>
      </c>
      <c r="AM70" s="9">
        <v>0.44015471044295501</v>
      </c>
      <c r="AN70" s="9">
        <v>10.4840826755806</v>
      </c>
      <c r="AO70" s="9">
        <v>0.39027634365319702</v>
      </c>
      <c r="AP70" s="9">
        <v>0.39202646178617101</v>
      </c>
      <c r="AQ70" s="9">
        <v>0.34214809499641202</v>
      </c>
      <c r="AR70" s="9">
        <v>4.9878366789758301E-2</v>
      </c>
      <c r="AS70" s="9">
        <v>3.6218694761896399</v>
      </c>
      <c r="AT70" s="9">
        <v>0.13913439157143101</v>
      </c>
    </row>
    <row r="71" spans="2:46" x14ac:dyDescent="0.25">
      <c r="B71" s="2" t="s">
        <v>374</v>
      </c>
      <c r="C71" s="2" t="s">
        <v>104</v>
      </c>
      <c r="D71" s="2" t="s">
        <v>90</v>
      </c>
      <c r="E71" s="2" t="s">
        <v>103</v>
      </c>
      <c r="F71" s="2" t="s">
        <v>7</v>
      </c>
      <c r="G71" s="2" t="str">
        <f>E71&amp;" "&amp;F71</f>
        <v>SM01 FR</v>
      </c>
      <c r="H71" s="2" t="s">
        <v>83</v>
      </c>
      <c r="I71" s="2" t="s">
        <v>463</v>
      </c>
      <c r="J71" s="2">
        <v>300854</v>
      </c>
      <c r="K71" s="2">
        <v>16614</v>
      </c>
      <c r="L71" s="2">
        <v>16436</v>
      </c>
      <c r="M71" s="2">
        <v>2392</v>
      </c>
      <c r="N71" s="2">
        <v>1693</v>
      </c>
      <c r="O71" s="2">
        <v>61</v>
      </c>
      <c r="P71" s="2">
        <v>15</v>
      </c>
      <c r="Q71" s="2">
        <v>80</v>
      </c>
      <c r="R71" s="2">
        <v>1537</v>
      </c>
      <c r="S71" s="2">
        <v>324</v>
      </c>
      <c r="T71" s="2">
        <v>30</v>
      </c>
      <c r="U71" s="2">
        <v>2</v>
      </c>
      <c r="V71" s="2">
        <v>19</v>
      </c>
      <c r="W71" s="2">
        <v>273</v>
      </c>
      <c r="X71" s="2">
        <v>290</v>
      </c>
      <c r="Y71" s="2">
        <v>4</v>
      </c>
      <c r="Z71" s="2">
        <v>95</v>
      </c>
      <c r="AA71" s="2">
        <v>76</v>
      </c>
      <c r="AB71" s="2">
        <v>21</v>
      </c>
      <c r="AC71" s="2">
        <v>32</v>
      </c>
      <c r="AD71" s="9">
        <v>14.553419323436399</v>
      </c>
      <c r="AE71" s="9">
        <v>1.9712825504989</v>
      </c>
      <c r="AF71" s="9">
        <v>0.194694572888781</v>
      </c>
      <c r="AG71" s="9">
        <v>1.66098807495741</v>
      </c>
      <c r="AH71" s="9">
        <v>0.182526162083232</v>
      </c>
      <c r="AI71" s="9">
        <v>0.12776831345826201</v>
      </c>
      <c r="AJ71" s="9">
        <v>0.115599902652714</v>
      </c>
      <c r="AK71" s="9">
        <v>1.2168410805548801E-2</v>
      </c>
      <c r="AL71" s="9">
        <v>10.3005597468971</v>
      </c>
      <c r="AM71" s="9">
        <v>0.46239961061085399</v>
      </c>
      <c r="AN71" s="9">
        <v>9.3514237040642492</v>
      </c>
      <c r="AO71" s="9">
        <v>0.37113652956923798</v>
      </c>
      <c r="AP71" s="9">
        <v>0.57799951326356802</v>
      </c>
      <c r="AQ71" s="9">
        <v>0.48673643222195201</v>
      </c>
      <c r="AR71" s="9">
        <v>9.1263081041615998E-2</v>
      </c>
      <c r="AS71" s="9">
        <v>1.7644195668045799</v>
      </c>
      <c r="AT71" s="9">
        <v>2.4336821611097601E-2</v>
      </c>
    </row>
    <row r="72" spans="2:46" x14ac:dyDescent="0.25">
      <c r="B72" s="2" t="s">
        <v>377</v>
      </c>
      <c r="C72" s="2" t="s">
        <v>105</v>
      </c>
      <c r="D72" s="2" t="s">
        <v>90</v>
      </c>
      <c r="E72" s="2" t="s">
        <v>103</v>
      </c>
      <c r="F72" s="2" t="s">
        <v>7</v>
      </c>
      <c r="G72" s="2" t="str">
        <f>E72&amp;" "&amp;F72</f>
        <v>SM01 FR</v>
      </c>
      <c r="H72" s="2" t="s">
        <v>83</v>
      </c>
      <c r="I72" s="2" t="s">
        <v>463</v>
      </c>
      <c r="J72" s="2">
        <v>460000</v>
      </c>
      <c r="K72" s="2">
        <v>15808</v>
      </c>
      <c r="L72" s="2">
        <v>15621</v>
      </c>
      <c r="M72" s="2">
        <v>3853</v>
      </c>
      <c r="N72" s="2">
        <v>2466</v>
      </c>
      <c r="O72" s="2">
        <v>47</v>
      </c>
      <c r="P72" s="2">
        <v>6</v>
      </c>
      <c r="Q72" s="2">
        <v>35</v>
      </c>
      <c r="R72" s="2">
        <v>2378</v>
      </c>
      <c r="S72" s="2">
        <v>364</v>
      </c>
      <c r="T72" s="2">
        <v>20</v>
      </c>
      <c r="U72" s="2">
        <v>0</v>
      </c>
      <c r="V72" s="2">
        <v>2</v>
      </c>
      <c r="W72" s="2">
        <v>342</v>
      </c>
      <c r="X72" s="2">
        <v>920</v>
      </c>
      <c r="Y72" s="2">
        <v>12</v>
      </c>
      <c r="Z72" s="2">
        <v>41</v>
      </c>
      <c r="AA72" s="2">
        <v>53</v>
      </c>
      <c r="AB72" s="2">
        <v>2</v>
      </c>
      <c r="AC72" s="2">
        <v>20</v>
      </c>
      <c r="AD72" s="9">
        <v>24.665514371679201</v>
      </c>
      <c r="AE72" s="9">
        <v>2.3301965303117602</v>
      </c>
      <c r="AF72" s="9">
        <v>0.128032776390756</v>
      </c>
      <c r="AG72" s="9">
        <v>2.1893604762819301</v>
      </c>
      <c r="AH72" s="9">
        <v>0.128032776390756</v>
      </c>
      <c r="AI72" s="9">
        <v>1.28032776390756E-2</v>
      </c>
      <c r="AJ72" s="9">
        <v>1.28032776390756E-2</v>
      </c>
      <c r="AK72" s="9">
        <v>0</v>
      </c>
      <c r="AL72" s="9">
        <v>15.786441328980199</v>
      </c>
      <c r="AM72" s="9">
        <v>0.33928685743550302</v>
      </c>
      <c r="AN72" s="9">
        <v>15.2230971128609</v>
      </c>
      <c r="AO72" s="9">
        <v>0.30087702451827703</v>
      </c>
      <c r="AP72" s="9">
        <v>0.26246719160104998</v>
      </c>
      <c r="AQ72" s="9">
        <v>0.22405735868382301</v>
      </c>
      <c r="AR72" s="9">
        <v>3.8409832917226799E-2</v>
      </c>
      <c r="AS72" s="9">
        <v>5.8895077139747798</v>
      </c>
      <c r="AT72" s="9">
        <v>7.6819665834453599E-2</v>
      </c>
    </row>
    <row r="73" spans="2:46" x14ac:dyDescent="0.25">
      <c r="B73" s="2" t="s">
        <v>380</v>
      </c>
      <c r="C73" s="2" t="s">
        <v>106</v>
      </c>
      <c r="D73" s="2" t="s">
        <v>90</v>
      </c>
      <c r="E73" s="2" t="s">
        <v>103</v>
      </c>
      <c r="F73" s="2" t="s">
        <v>7</v>
      </c>
      <c r="G73" s="2" t="str">
        <f>E73&amp;" "&amp;F73</f>
        <v>SM01 FR</v>
      </c>
      <c r="H73" s="2" t="s">
        <v>83</v>
      </c>
      <c r="I73" s="2" t="s">
        <v>463</v>
      </c>
      <c r="J73" s="2">
        <v>432000</v>
      </c>
      <c r="K73" s="2">
        <v>68696</v>
      </c>
      <c r="L73" s="2">
        <v>68234</v>
      </c>
      <c r="M73" s="2">
        <v>13460</v>
      </c>
      <c r="N73" s="2">
        <v>9084</v>
      </c>
      <c r="O73" s="2">
        <v>434</v>
      </c>
      <c r="P73" s="2">
        <v>25</v>
      </c>
      <c r="Q73" s="2">
        <v>81</v>
      </c>
      <c r="R73" s="2">
        <v>8544</v>
      </c>
      <c r="S73" s="2">
        <v>1140</v>
      </c>
      <c r="T73" s="2">
        <v>101</v>
      </c>
      <c r="U73" s="2">
        <v>2</v>
      </c>
      <c r="V73" s="2">
        <v>18</v>
      </c>
      <c r="W73" s="2">
        <v>1019</v>
      </c>
      <c r="X73" s="2">
        <v>2765</v>
      </c>
      <c r="Y73" s="2">
        <v>73</v>
      </c>
      <c r="Z73" s="2">
        <v>106</v>
      </c>
      <c r="AA73" s="2">
        <v>459</v>
      </c>
      <c r="AB73" s="2">
        <v>20</v>
      </c>
      <c r="AC73" s="2">
        <v>103</v>
      </c>
      <c r="AD73" s="9">
        <v>19.726236187238001</v>
      </c>
      <c r="AE73" s="9">
        <v>1.67072134126682</v>
      </c>
      <c r="AF73" s="9">
        <v>0.150951138728493</v>
      </c>
      <c r="AG73" s="9">
        <v>1.4933903918867399</v>
      </c>
      <c r="AH73" s="9">
        <v>0.148020048656095</v>
      </c>
      <c r="AI73" s="9">
        <v>2.93109007239792E-2</v>
      </c>
      <c r="AJ73" s="9">
        <v>2.6379810651581299E-2</v>
      </c>
      <c r="AK73" s="9">
        <v>2.93109007239792E-3</v>
      </c>
      <c r="AL73" s="9">
        <v>13.3130111088314</v>
      </c>
      <c r="AM73" s="9">
        <v>0.67268517161532404</v>
      </c>
      <c r="AN73" s="9">
        <v>12.5216167892839</v>
      </c>
      <c r="AO73" s="9">
        <v>0.63604654571035002</v>
      </c>
      <c r="AP73" s="9">
        <v>0.15534777383709</v>
      </c>
      <c r="AQ73" s="9">
        <v>0.118709147932116</v>
      </c>
      <c r="AR73" s="9">
        <v>3.6638625904974097E-2</v>
      </c>
      <c r="AS73" s="9">
        <v>4.05223202509013</v>
      </c>
      <c r="AT73" s="9">
        <v>0.106984787642524</v>
      </c>
    </row>
    <row r="74" spans="2:46" x14ac:dyDescent="0.25">
      <c r="B74" s="2" t="s">
        <v>383</v>
      </c>
      <c r="C74" s="2" t="s">
        <v>107</v>
      </c>
      <c r="D74" s="2" t="s">
        <v>90</v>
      </c>
      <c r="E74" s="2" t="s">
        <v>103</v>
      </c>
      <c r="F74" s="2" t="s">
        <v>7</v>
      </c>
      <c r="G74" s="2" t="str">
        <f>E74&amp;" "&amp;F74</f>
        <v>SM01 FR</v>
      </c>
      <c r="H74" s="2" t="s">
        <v>83</v>
      </c>
      <c r="I74" s="2" t="s">
        <v>463</v>
      </c>
      <c r="J74" s="2">
        <v>433000</v>
      </c>
      <c r="K74" s="2">
        <v>55165</v>
      </c>
      <c r="L74" s="2">
        <v>54779</v>
      </c>
      <c r="M74" s="2">
        <v>11333</v>
      </c>
      <c r="N74" s="2">
        <v>7468</v>
      </c>
      <c r="O74" s="2">
        <v>393</v>
      </c>
      <c r="P74" s="2">
        <v>48</v>
      </c>
      <c r="Q74" s="2">
        <v>117</v>
      </c>
      <c r="R74" s="2">
        <v>6910</v>
      </c>
      <c r="S74" s="2">
        <v>885</v>
      </c>
      <c r="T74" s="2">
        <v>57</v>
      </c>
      <c r="U74" s="2">
        <v>0</v>
      </c>
      <c r="V74" s="2">
        <v>18</v>
      </c>
      <c r="W74" s="2">
        <v>810</v>
      </c>
      <c r="X74" s="2">
        <v>2611</v>
      </c>
      <c r="Y74" s="2">
        <v>122</v>
      </c>
      <c r="Z74" s="2">
        <v>165</v>
      </c>
      <c r="AA74" s="2">
        <v>441</v>
      </c>
      <c r="AB74" s="2">
        <v>18</v>
      </c>
      <c r="AC74" s="2">
        <v>57</v>
      </c>
      <c r="AD74" s="9">
        <v>20.6885850417131</v>
      </c>
      <c r="AE74" s="9">
        <v>1.61558261377535</v>
      </c>
      <c r="AF74" s="9">
        <v>0.104054473429599</v>
      </c>
      <c r="AG74" s="9">
        <v>1.47866883294693</v>
      </c>
      <c r="AH74" s="9">
        <v>0.104054473429599</v>
      </c>
      <c r="AI74" s="9">
        <v>3.2859307398820703E-2</v>
      </c>
      <c r="AJ74" s="9">
        <v>3.2859307398820703E-2</v>
      </c>
      <c r="AK74" s="9">
        <v>0</v>
      </c>
      <c r="AL74" s="9">
        <v>13.6329615363552</v>
      </c>
      <c r="AM74" s="9">
        <v>0.80505303127110805</v>
      </c>
      <c r="AN74" s="9">
        <v>12.6143230069917</v>
      </c>
      <c r="AO74" s="9">
        <v>0.71742821154091896</v>
      </c>
      <c r="AP74" s="9">
        <v>0.301210317822523</v>
      </c>
      <c r="AQ74" s="9">
        <v>0.21358549809233501</v>
      </c>
      <c r="AR74" s="9">
        <v>8.7624819730188597E-2</v>
      </c>
      <c r="AS74" s="9">
        <v>4.7664250899067202</v>
      </c>
      <c r="AT74" s="9">
        <v>0.222713083480896</v>
      </c>
    </row>
    <row r="75" spans="2:46" x14ac:dyDescent="0.25">
      <c r="B75" s="2" t="s">
        <v>414</v>
      </c>
      <c r="C75" s="2" t="s">
        <v>33</v>
      </c>
      <c r="D75" s="2" t="s">
        <v>90</v>
      </c>
      <c r="E75" s="2" t="s">
        <v>34</v>
      </c>
      <c r="F75" s="2" t="s">
        <v>7</v>
      </c>
      <c r="G75" s="2" t="str">
        <f>E75&amp;" "&amp;F75</f>
        <v>SM04 FR</v>
      </c>
      <c r="H75" s="2" t="s">
        <v>83</v>
      </c>
      <c r="I75" s="2" t="s">
        <v>462</v>
      </c>
      <c r="J75" s="2">
        <v>291672</v>
      </c>
      <c r="K75" s="2">
        <v>40227</v>
      </c>
      <c r="L75" s="2">
        <v>39166</v>
      </c>
      <c r="M75" s="2">
        <v>3850</v>
      </c>
      <c r="N75" s="2">
        <v>2545</v>
      </c>
      <c r="O75" s="2">
        <v>91</v>
      </c>
      <c r="P75" s="2">
        <v>48</v>
      </c>
      <c r="Q75" s="2">
        <v>399</v>
      </c>
      <c r="R75" s="2">
        <v>2007</v>
      </c>
      <c r="S75" s="2">
        <v>597</v>
      </c>
      <c r="T75" s="2">
        <v>53</v>
      </c>
      <c r="U75" s="2">
        <v>11</v>
      </c>
      <c r="V75" s="2">
        <v>80</v>
      </c>
      <c r="W75" s="2">
        <v>453</v>
      </c>
      <c r="X75" s="2">
        <v>501</v>
      </c>
      <c r="Y75" s="2">
        <v>11</v>
      </c>
      <c r="Z75" s="2">
        <v>447</v>
      </c>
      <c r="AA75" s="2">
        <v>139</v>
      </c>
      <c r="AB75" s="2">
        <v>91</v>
      </c>
      <c r="AC75" s="2">
        <v>64</v>
      </c>
      <c r="AD75" s="9">
        <v>9.8299545524179095</v>
      </c>
      <c r="AE75" s="9">
        <v>1.5242812643619501</v>
      </c>
      <c r="AF75" s="9">
        <v>0.16340703671551901</v>
      </c>
      <c r="AG75" s="9">
        <v>1.1566154317520301</v>
      </c>
      <c r="AH75" s="9">
        <v>0.135321452280039</v>
      </c>
      <c r="AI75" s="9">
        <v>0.232344380329878</v>
      </c>
      <c r="AJ75" s="9">
        <v>0.20425879589439799</v>
      </c>
      <c r="AK75" s="9">
        <v>2.8085584435479798E-2</v>
      </c>
      <c r="AL75" s="9">
        <v>6.4979829443905404</v>
      </c>
      <c r="AM75" s="9">
        <v>0.354899657866517</v>
      </c>
      <c r="AN75" s="9">
        <v>5.1243425420007096</v>
      </c>
      <c r="AO75" s="9">
        <v>0.232344380329878</v>
      </c>
      <c r="AP75" s="9">
        <v>1.14129602205995</v>
      </c>
      <c r="AQ75" s="9">
        <v>1.0187407445233101</v>
      </c>
      <c r="AR75" s="9">
        <v>0.122555277536639</v>
      </c>
      <c r="AS75" s="9">
        <v>1.2791707092886699</v>
      </c>
      <c r="AT75" s="9">
        <v>2.8085584435479798E-2</v>
      </c>
    </row>
    <row r="76" spans="2:46" x14ac:dyDescent="0.25">
      <c r="B76" s="2" t="s">
        <v>415</v>
      </c>
      <c r="C76" s="2" t="s">
        <v>91</v>
      </c>
      <c r="D76" s="2" t="s">
        <v>90</v>
      </c>
      <c r="E76" s="2" t="s">
        <v>63</v>
      </c>
      <c r="F76" s="2" t="s">
        <v>11</v>
      </c>
      <c r="G76" s="2" t="str">
        <f>E76&amp;" "&amp;F76</f>
        <v>SM14 FF</v>
      </c>
      <c r="H76" s="2" t="s">
        <v>83</v>
      </c>
      <c r="I76" s="2" t="s">
        <v>463</v>
      </c>
      <c r="J76" s="2">
        <v>238086</v>
      </c>
      <c r="K76" s="2">
        <v>30014</v>
      </c>
      <c r="L76" s="2">
        <v>23958</v>
      </c>
      <c r="M76" s="2">
        <v>7364</v>
      </c>
      <c r="N76" s="2">
        <v>4136</v>
      </c>
      <c r="O76" s="2">
        <v>90</v>
      </c>
      <c r="P76" s="2">
        <v>64</v>
      </c>
      <c r="Q76" s="2">
        <v>141</v>
      </c>
      <c r="R76" s="2">
        <v>3841</v>
      </c>
      <c r="S76" s="2">
        <v>1612</v>
      </c>
      <c r="T76" s="2">
        <v>17</v>
      </c>
      <c r="U76" s="2">
        <v>56</v>
      </c>
      <c r="V76" s="2">
        <v>210</v>
      </c>
      <c r="W76" s="2">
        <v>1329</v>
      </c>
      <c r="X76" s="2">
        <v>1116</v>
      </c>
      <c r="Y76" s="2">
        <v>11</v>
      </c>
      <c r="Z76" s="2">
        <v>205</v>
      </c>
      <c r="AA76" s="2">
        <v>154</v>
      </c>
      <c r="AB76" s="2">
        <v>266</v>
      </c>
      <c r="AC76" s="2">
        <v>73</v>
      </c>
      <c r="AD76" s="9">
        <v>30.737123299106798</v>
      </c>
      <c r="AE76" s="9">
        <v>6.7284414391852403</v>
      </c>
      <c r="AF76" s="9">
        <v>0.30469989147675097</v>
      </c>
      <c r="AG76" s="9">
        <v>5.5472076133233204</v>
      </c>
      <c r="AH76" s="9">
        <v>7.0957508974037894E-2</v>
      </c>
      <c r="AI76" s="9">
        <v>1.11027631688789</v>
      </c>
      <c r="AJ76" s="9">
        <v>0.87653393438517402</v>
      </c>
      <c r="AK76" s="9">
        <v>0.23374238250271301</v>
      </c>
      <c r="AL76" s="9">
        <v>17.263544536271802</v>
      </c>
      <c r="AM76" s="9">
        <v>0.64279155188246095</v>
      </c>
      <c r="AN76" s="9">
        <v>16.032223057016399</v>
      </c>
      <c r="AO76" s="9">
        <v>0.37565740045078899</v>
      </c>
      <c r="AP76" s="9">
        <v>0.85566407880457496</v>
      </c>
      <c r="AQ76" s="9">
        <v>0.58852992737290299</v>
      </c>
      <c r="AR76" s="9">
        <v>0.26713415143167202</v>
      </c>
      <c r="AS76" s="9">
        <v>4.6581517655897802</v>
      </c>
      <c r="AT76" s="9">
        <v>4.5913682277318603E-2</v>
      </c>
    </row>
    <row r="77" spans="2:46" x14ac:dyDescent="0.25">
      <c r="B77" s="2" t="s">
        <v>416</v>
      </c>
      <c r="C77" s="2" t="s">
        <v>35</v>
      </c>
      <c r="D77" s="2" t="s">
        <v>90</v>
      </c>
      <c r="E77" s="2" t="s">
        <v>34</v>
      </c>
      <c r="F77" s="2" t="s">
        <v>7</v>
      </c>
      <c r="G77" s="2" t="str">
        <f>E77&amp;" "&amp;F77</f>
        <v>SM04 FR</v>
      </c>
      <c r="H77" s="2" t="s">
        <v>83</v>
      </c>
      <c r="I77" s="2" t="s">
        <v>462</v>
      </c>
      <c r="J77" s="2">
        <v>291425</v>
      </c>
      <c r="K77" s="2">
        <v>47163</v>
      </c>
      <c r="L77" s="2">
        <v>45410</v>
      </c>
      <c r="M77" s="2">
        <v>5901</v>
      </c>
      <c r="N77" s="2">
        <v>3763</v>
      </c>
      <c r="O77" s="2">
        <v>92</v>
      </c>
      <c r="P77" s="2">
        <v>34</v>
      </c>
      <c r="Q77" s="2">
        <v>144</v>
      </c>
      <c r="R77" s="2">
        <v>3493</v>
      </c>
      <c r="S77" s="2">
        <v>360</v>
      </c>
      <c r="T77" s="2">
        <v>31</v>
      </c>
      <c r="U77" s="2">
        <v>0</v>
      </c>
      <c r="V77" s="2">
        <v>33</v>
      </c>
      <c r="W77" s="2">
        <v>296</v>
      </c>
      <c r="X77" s="2">
        <v>1451</v>
      </c>
      <c r="Y77" s="2">
        <v>37</v>
      </c>
      <c r="Z77" s="2">
        <v>178</v>
      </c>
      <c r="AA77" s="2">
        <v>126</v>
      </c>
      <c r="AB77" s="2">
        <v>33</v>
      </c>
      <c r="AC77" s="2">
        <v>31</v>
      </c>
      <c r="AD77" s="9">
        <v>12.994935036335599</v>
      </c>
      <c r="AE77" s="9">
        <v>0.79277692138295497</v>
      </c>
      <c r="AF77" s="9">
        <v>6.8266901563532295E-2</v>
      </c>
      <c r="AG77" s="9">
        <v>0.65183880202598499</v>
      </c>
      <c r="AH77" s="9">
        <v>6.8266901563532295E-2</v>
      </c>
      <c r="AI77" s="9">
        <v>7.2671217793437604E-2</v>
      </c>
      <c r="AJ77" s="9">
        <v>7.2671217793437604E-2</v>
      </c>
      <c r="AK77" s="9">
        <v>0</v>
      </c>
      <c r="AL77" s="9">
        <v>8.2867209865668396</v>
      </c>
      <c r="AM77" s="9">
        <v>0.27747192248403402</v>
      </c>
      <c r="AN77" s="9">
        <v>7.6921382955296203</v>
      </c>
      <c r="AO77" s="9">
        <v>0.202598546575644</v>
      </c>
      <c r="AP77" s="9">
        <v>0.39198414446157198</v>
      </c>
      <c r="AQ77" s="9">
        <v>0.31711076855318199</v>
      </c>
      <c r="AR77" s="9">
        <v>7.4873375908390202E-2</v>
      </c>
      <c r="AS77" s="9">
        <v>3.1953314247962998</v>
      </c>
      <c r="AT77" s="9">
        <v>8.1479850253248207E-2</v>
      </c>
    </row>
    <row r="78" spans="2:46" x14ac:dyDescent="0.25">
      <c r="B78" s="2" t="s">
        <v>417</v>
      </c>
      <c r="C78" s="2" t="s">
        <v>36</v>
      </c>
      <c r="D78" s="2" t="s">
        <v>90</v>
      </c>
      <c r="E78" s="2" t="s">
        <v>34</v>
      </c>
      <c r="F78" s="2" t="s">
        <v>7</v>
      </c>
      <c r="G78" s="2" t="str">
        <f>E78&amp;" "&amp;F78</f>
        <v>SM04 FR</v>
      </c>
      <c r="H78" s="2" t="s">
        <v>83</v>
      </c>
      <c r="I78" s="2" t="s">
        <v>462</v>
      </c>
      <c r="J78" s="2">
        <v>304764</v>
      </c>
      <c r="K78" s="2">
        <v>71643</v>
      </c>
      <c r="L78" s="2">
        <v>70034</v>
      </c>
      <c r="M78" s="2">
        <v>9341</v>
      </c>
      <c r="N78" s="2">
        <v>6073</v>
      </c>
      <c r="O78" s="2">
        <v>544</v>
      </c>
      <c r="P78" s="2">
        <v>113</v>
      </c>
      <c r="Q78" s="2">
        <v>269</v>
      </c>
      <c r="R78" s="2">
        <v>5147</v>
      </c>
      <c r="S78" s="2">
        <v>244</v>
      </c>
      <c r="T78" s="2">
        <v>16</v>
      </c>
      <c r="U78" s="2">
        <v>1</v>
      </c>
      <c r="V78" s="2">
        <v>19</v>
      </c>
      <c r="W78" s="2">
        <v>208</v>
      </c>
      <c r="X78" s="2">
        <v>2649</v>
      </c>
      <c r="Y78" s="2">
        <v>107</v>
      </c>
      <c r="Z78" s="2">
        <v>382</v>
      </c>
      <c r="AA78" s="2">
        <v>657</v>
      </c>
      <c r="AB78" s="2">
        <v>20</v>
      </c>
      <c r="AC78" s="2">
        <v>17</v>
      </c>
      <c r="AD78" s="9">
        <v>13.3378073507154</v>
      </c>
      <c r="AE78" s="9">
        <v>0.348402204643459</v>
      </c>
      <c r="AF78" s="9">
        <v>2.4273924094011499E-2</v>
      </c>
      <c r="AG78" s="9">
        <v>0.29699860067966999</v>
      </c>
      <c r="AH78" s="9">
        <v>2.2846046206128501E-2</v>
      </c>
      <c r="AI78" s="9">
        <v>2.8557557757660602E-2</v>
      </c>
      <c r="AJ78" s="9">
        <v>2.71296798697775E-2</v>
      </c>
      <c r="AK78" s="9">
        <v>1.42787788788303E-3</v>
      </c>
      <c r="AL78" s="9">
        <v>8.6715024131136307</v>
      </c>
      <c r="AM78" s="9">
        <v>0.93811577233915</v>
      </c>
      <c r="AN78" s="9">
        <v>7.3492874889339497</v>
      </c>
      <c r="AO78" s="9">
        <v>0.77676557100836696</v>
      </c>
      <c r="AP78" s="9">
        <v>0.54544935317131704</v>
      </c>
      <c r="AQ78" s="9">
        <v>0.384099151840535</v>
      </c>
      <c r="AR78" s="9">
        <v>0.16135020133078201</v>
      </c>
      <c r="AS78" s="9">
        <v>3.78244852500214</v>
      </c>
      <c r="AT78" s="9">
        <v>0.152782934003484</v>
      </c>
    </row>
    <row r="79" spans="2:46" x14ac:dyDescent="0.25">
      <c r="B79" s="2" t="s">
        <v>418</v>
      </c>
      <c r="C79" s="2" t="s">
        <v>37</v>
      </c>
      <c r="D79" s="2" t="s">
        <v>90</v>
      </c>
      <c r="E79" s="2" t="s">
        <v>34</v>
      </c>
      <c r="F79" s="2" t="s">
        <v>7</v>
      </c>
      <c r="G79" s="2" t="str">
        <f>E79&amp;" "&amp;F79</f>
        <v>SM04 FR</v>
      </c>
      <c r="H79" s="2" t="s">
        <v>83</v>
      </c>
      <c r="I79" s="2" t="s">
        <v>462</v>
      </c>
      <c r="J79" s="2">
        <v>281129</v>
      </c>
      <c r="K79" s="2">
        <v>75724</v>
      </c>
      <c r="L79" s="2">
        <v>72919</v>
      </c>
      <c r="M79" s="2">
        <v>8610</v>
      </c>
      <c r="N79" s="2">
        <v>5139</v>
      </c>
      <c r="O79" s="2">
        <v>195</v>
      </c>
      <c r="P79" s="2">
        <v>72</v>
      </c>
      <c r="Q79" s="2">
        <v>224</v>
      </c>
      <c r="R79" s="2">
        <v>4648</v>
      </c>
      <c r="S79" s="2">
        <v>544</v>
      </c>
      <c r="T79" s="2">
        <v>49</v>
      </c>
      <c r="U79" s="2">
        <v>6</v>
      </c>
      <c r="V79" s="2">
        <v>23</v>
      </c>
      <c r="W79" s="2">
        <v>466</v>
      </c>
      <c r="X79" s="2">
        <v>2136</v>
      </c>
      <c r="Y79" s="2">
        <v>87</v>
      </c>
      <c r="Z79" s="2">
        <v>296</v>
      </c>
      <c r="AA79" s="2">
        <v>267</v>
      </c>
      <c r="AB79" s="2">
        <v>29</v>
      </c>
      <c r="AC79" s="2">
        <v>55</v>
      </c>
      <c r="AD79" s="9">
        <v>11.807622156091</v>
      </c>
      <c r="AE79" s="9">
        <v>0.74603326979250995</v>
      </c>
      <c r="AF79" s="9">
        <v>7.5426157791522105E-2</v>
      </c>
      <c r="AG79" s="9">
        <v>0.63906526419725995</v>
      </c>
      <c r="AH79" s="9">
        <v>6.7197849668810594E-2</v>
      </c>
      <c r="AI79" s="9">
        <v>3.9770155926438899E-2</v>
      </c>
      <c r="AJ79" s="9">
        <v>3.1541847803727402E-2</v>
      </c>
      <c r="AK79" s="9">
        <v>8.2283081227115008E-3</v>
      </c>
      <c r="AL79" s="9">
        <v>7.0475459071023998</v>
      </c>
      <c r="AM79" s="9">
        <v>0.36615971146066201</v>
      </c>
      <c r="AN79" s="9">
        <v>6.3741960257271799</v>
      </c>
      <c r="AO79" s="9">
        <v>0.26742001398812398</v>
      </c>
      <c r="AP79" s="9">
        <v>0.40592986738710102</v>
      </c>
      <c r="AQ79" s="9">
        <v>0.30719016991456299</v>
      </c>
      <c r="AR79" s="9">
        <v>9.8739697472537996E-2</v>
      </c>
      <c r="AS79" s="9">
        <v>2.9292776916852898</v>
      </c>
      <c r="AT79" s="9">
        <v>0.119310467779317</v>
      </c>
    </row>
    <row r="80" spans="2:46" x14ac:dyDescent="0.25">
      <c r="B80" s="2" t="s">
        <v>419</v>
      </c>
      <c r="C80" s="2" t="s">
        <v>38</v>
      </c>
      <c r="D80" s="2" t="s">
        <v>90</v>
      </c>
      <c r="E80" s="2" t="s">
        <v>34</v>
      </c>
      <c r="F80" s="2" t="s">
        <v>7</v>
      </c>
      <c r="G80" s="2" t="str">
        <f>E80&amp;" "&amp;F80</f>
        <v>SM04 FR</v>
      </c>
      <c r="H80" s="2" t="s">
        <v>83</v>
      </c>
      <c r="I80" s="2" t="s">
        <v>462</v>
      </c>
      <c r="J80" s="2">
        <v>229884</v>
      </c>
      <c r="K80" s="2">
        <v>89757</v>
      </c>
      <c r="L80" s="2">
        <v>86628</v>
      </c>
      <c r="M80" s="2">
        <v>14267</v>
      </c>
      <c r="N80" s="2">
        <v>8876</v>
      </c>
      <c r="O80" s="2">
        <v>189</v>
      </c>
      <c r="P80" s="2">
        <v>185</v>
      </c>
      <c r="Q80" s="2">
        <v>629</v>
      </c>
      <c r="R80" s="2">
        <v>7873</v>
      </c>
      <c r="S80" s="2">
        <v>599</v>
      </c>
      <c r="T80" s="2">
        <v>36</v>
      </c>
      <c r="U80" s="2">
        <v>8</v>
      </c>
      <c r="V80" s="2">
        <v>37</v>
      </c>
      <c r="W80" s="2">
        <v>518</v>
      </c>
      <c r="X80" s="2">
        <v>4380</v>
      </c>
      <c r="Y80" s="2">
        <v>192</v>
      </c>
      <c r="Z80" s="2">
        <v>814</v>
      </c>
      <c r="AA80" s="2">
        <v>374</v>
      </c>
      <c r="AB80" s="2">
        <v>45</v>
      </c>
      <c r="AC80" s="2">
        <v>44</v>
      </c>
      <c r="AD80" s="9">
        <v>16.469270905480901</v>
      </c>
      <c r="AE80" s="9">
        <v>0.69146234473842205</v>
      </c>
      <c r="AF80" s="9">
        <v>5.0791891767096101E-2</v>
      </c>
      <c r="AG80" s="9">
        <v>0.59795908943990395</v>
      </c>
      <c r="AH80" s="9">
        <v>4.1557002354896802E-2</v>
      </c>
      <c r="AI80" s="9">
        <v>5.1946252943620999E-2</v>
      </c>
      <c r="AJ80" s="9">
        <v>4.2711363531421701E-2</v>
      </c>
      <c r="AK80" s="9">
        <v>9.2348894121992899E-3</v>
      </c>
      <c r="AL80" s="9">
        <v>10.2461098028351</v>
      </c>
      <c r="AM80" s="9">
        <v>0.43173108002031702</v>
      </c>
      <c r="AN80" s="9">
        <v>9.0882855427806195</v>
      </c>
      <c r="AO80" s="9">
        <v>0.218174262363208</v>
      </c>
      <c r="AP80" s="9">
        <v>0.93964999769127799</v>
      </c>
      <c r="AQ80" s="9">
        <v>0.72609318003416901</v>
      </c>
      <c r="AR80" s="9">
        <v>0.21355681765710899</v>
      </c>
      <c r="AS80" s="9">
        <v>5.0561019531791098</v>
      </c>
      <c r="AT80" s="9">
        <v>0.221637345892783</v>
      </c>
    </row>
    <row r="81" spans="2:46" x14ac:dyDescent="0.25">
      <c r="B81" s="2" t="s">
        <v>420</v>
      </c>
      <c r="C81" s="2" t="s">
        <v>75</v>
      </c>
      <c r="D81" s="2" t="s">
        <v>90</v>
      </c>
      <c r="E81" s="2" t="s">
        <v>63</v>
      </c>
      <c r="F81" s="2" t="s">
        <v>7</v>
      </c>
      <c r="G81" s="2" t="str">
        <f>E81&amp;" "&amp;F81</f>
        <v>SM14 FR</v>
      </c>
      <c r="H81" s="2" t="s">
        <v>83</v>
      </c>
      <c r="I81" s="2" t="s">
        <v>462</v>
      </c>
      <c r="J81" s="2">
        <v>630000</v>
      </c>
      <c r="K81" s="2">
        <v>107220</v>
      </c>
      <c r="L81" s="2">
        <v>85504</v>
      </c>
      <c r="M81" s="2">
        <v>15583</v>
      </c>
      <c r="N81" s="2">
        <v>9365</v>
      </c>
      <c r="O81" s="2">
        <v>449</v>
      </c>
      <c r="P81" s="2">
        <v>153</v>
      </c>
      <c r="Q81" s="2">
        <v>474</v>
      </c>
      <c r="R81" s="2">
        <v>8289</v>
      </c>
      <c r="S81" s="2">
        <v>1273</v>
      </c>
      <c r="T81" s="2">
        <v>83</v>
      </c>
      <c r="U81" s="2">
        <v>13</v>
      </c>
      <c r="V81" s="2">
        <v>72</v>
      </c>
      <c r="W81" s="2">
        <v>1105</v>
      </c>
      <c r="X81" s="2">
        <v>4108</v>
      </c>
      <c r="Y81" s="2">
        <v>142</v>
      </c>
      <c r="Z81" s="2">
        <v>627</v>
      </c>
      <c r="AA81" s="2">
        <v>602</v>
      </c>
      <c r="AB81" s="2">
        <v>85</v>
      </c>
      <c r="AC81" s="2">
        <v>96</v>
      </c>
      <c r="AD81" s="9">
        <v>18.2248783682635</v>
      </c>
      <c r="AE81" s="9">
        <v>1.4888192365269499</v>
      </c>
      <c r="AF81" s="9">
        <v>0.112275449101796</v>
      </c>
      <c r="AG81" s="9">
        <v>1.2923372005988001</v>
      </c>
      <c r="AH81" s="9">
        <v>9.7071482035928094E-2</v>
      </c>
      <c r="AI81" s="9">
        <v>9.9410553892215606E-2</v>
      </c>
      <c r="AJ81" s="9">
        <v>8.4206586826347296E-2</v>
      </c>
      <c r="AK81" s="9">
        <v>1.5203967065868299E-2</v>
      </c>
      <c r="AL81" s="9">
        <v>10.952703967065901</v>
      </c>
      <c r="AM81" s="9">
        <v>0.70406062874251496</v>
      </c>
      <c r="AN81" s="9">
        <v>9.6942833083832305</v>
      </c>
      <c r="AO81" s="9">
        <v>0.52512163173652704</v>
      </c>
      <c r="AP81" s="9">
        <v>0.73329902694610805</v>
      </c>
      <c r="AQ81" s="9">
        <v>0.55436002994012001</v>
      </c>
      <c r="AR81" s="9">
        <v>0.178938997005988</v>
      </c>
      <c r="AS81" s="9">
        <v>4.8044535928143697</v>
      </c>
      <c r="AT81" s="9">
        <v>0.166074101796407</v>
      </c>
    </row>
    <row r="82" spans="2:46" x14ac:dyDescent="0.25">
      <c r="B82" s="2" t="s">
        <v>421</v>
      </c>
      <c r="C82" s="2" t="s">
        <v>27</v>
      </c>
      <c r="D82" s="2" t="s">
        <v>90</v>
      </c>
      <c r="E82" s="2" t="s">
        <v>28</v>
      </c>
      <c r="F82" s="2" t="s">
        <v>7</v>
      </c>
      <c r="G82" s="2" t="str">
        <f>E82&amp;" "&amp;F82</f>
        <v>SM03 FR</v>
      </c>
      <c r="H82" s="2" t="s">
        <v>83</v>
      </c>
      <c r="I82" s="2" t="s">
        <v>462</v>
      </c>
      <c r="J82" s="2">
        <v>492000</v>
      </c>
      <c r="K82" s="2">
        <v>56321</v>
      </c>
      <c r="L82" s="2">
        <v>54347</v>
      </c>
      <c r="M82" s="2">
        <v>8811</v>
      </c>
      <c r="N82" s="2">
        <v>5409</v>
      </c>
      <c r="O82" s="2">
        <v>68</v>
      </c>
      <c r="P82" s="2">
        <v>5</v>
      </c>
      <c r="Q82" s="2">
        <v>100</v>
      </c>
      <c r="R82" s="2">
        <v>5236</v>
      </c>
      <c r="S82" s="2">
        <v>462</v>
      </c>
      <c r="T82" s="2">
        <v>22</v>
      </c>
      <c r="U82" s="2">
        <v>1</v>
      </c>
      <c r="V82" s="2">
        <v>18</v>
      </c>
      <c r="W82" s="2">
        <v>421</v>
      </c>
      <c r="X82" s="2">
        <v>2604</v>
      </c>
      <c r="Y82" s="2">
        <v>50</v>
      </c>
      <c r="Z82" s="2">
        <v>105</v>
      </c>
      <c r="AA82" s="2">
        <v>73</v>
      </c>
      <c r="AB82" s="2">
        <v>19</v>
      </c>
      <c r="AC82" s="2">
        <v>23</v>
      </c>
      <c r="AD82" s="9">
        <v>16.212486429793699</v>
      </c>
      <c r="AE82" s="9">
        <v>0.850092921412405</v>
      </c>
      <c r="AF82" s="9">
        <v>4.2320643273777797E-2</v>
      </c>
      <c r="AG82" s="9">
        <v>0.77465177470697599</v>
      </c>
      <c r="AH82" s="9">
        <v>4.0480615305352602E-2</v>
      </c>
      <c r="AI82" s="9">
        <v>3.4960531400077301E-2</v>
      </c>
      <c r="AJ82" s="9">
        <v>3.3120503431652203E-2</v>
      </c>
      <c r="AK82" s="9">
        <v>1.84002796842512E-3</v>
      </c>
      <c r="AL82" s="9">
        <v>9.9527112812114709</v>
      </c>
      <c r="AM82" s="9">
        <v>0.13432204169503401</v>
      </c>
      <c r="AN82" s="9">
        <v>9.6343864426739305</v>
      </c>
      <c r="AO82" s="9">
        <v>0.125121901852908</v>
      </c>
      <c r="AP82" s="9">
        <v>0.193202936684638</v>
      </c>
      <c r="AQ82" s="9">
        <v>0.184002796842512</v>
      </c>
      <c r="AR82" s="9">
        <v>9.2001398421255997E-3</v>
      </c>
      <c r="AS82" s="9">
        <v>4.7914328297790103</v>
      </c>
      <c r="AT82" s="9">
        <v>9.2001398421256E-2</v>
      </c>
    </row>
    <row r="83" spans="2:46" x14ac:dyDescent="0.25">
      <c r="B83" s="2" t="s">
        <v>422</v>
      </c>
      <c r="C83" s="2" t="s">
        <v>76</v>
      </c>
      <c r="D83" s="2" t="s">
        <v>90</v>
      </c>
      <c r="E83" s="2" t="s">
        <v>63</v>
      </c>
      <c r="F83" s="2" t="s">
        <v>7</v>
      </c>
      <c r="G83" s="2" t="str">
        <f>E83&amp;" "&amp;F83</f>
        <v>SM14 FR</v>
      </c>
      <c r="H83" s="2" t="s">
        <v>83</v>
      </c>
      <c r="I83" s="2" t="s">
        <v>462</v>
      </c>
      <c r="J83" s="2">
        <v>713000</v>
      </c>
      <c r="K83" s="2">
        <v>60159</v>
      </c>
      <c r="L83" s="2">
        <v>45940</v>
      </c>
      <c r="M83" s="2">
        <v>3900</v>
      </c>
      <c r="N83" s="2">
        <v>2510</v>
      </c>
      <c r="O83" s="2">
        <v>97</v>
      </c>
      <c r="P83" s="2">
        <v>19</v>
      </c>
      <c r="Q83" s="2">
        <v>129</v>
      </c>
      <c r="R83" s="2">
        <v>2265</v>
      </c>
      <c r="S83" s="2">
        <v>339</v>
      </c>
      <c r="T83" s="2">
        <v>20</v>
      </c>
      <c r="U83" s="2">
        <v>0</v>
      </c>
      <c r="V83" s="2">
        <v>23</v>
      </c>
      <c r="W83" s="2">
        <v>296</v>
      </c>
      <c r="X83" s="2">
        <v>874</v>
      </c>
      <c r="Y83" s="2">
        <v>22</v>
      </c>
      <c r="Z83" s="2">
        <v>148</v>
      </c>
      <c r="AA83" s="2">
        <v>116</v>
      </c>
      <c r="AB83" s="2">
        <v>23</v>
      </c>
      <c r="AC83" s="2">
        <v>20</v>
      </c>
      <c r="AD83" s="9">
        <v>8.4893339138006105</v>
      </c>
      <c r="AE83" s="9">
        <v>0.73791902481497595</v>
      </c>
      <c r="AF83" s="9">
        <v>4.3535045711797997E-2</v>
      </c>
      <c r="AG83" s="9">
        <v>0.64431867653460995</v>
      </c>
      <c r="AH83" s="9">
        <v>4.3535045711797997E-2</v>
      </c>
      <c r="AI83" s="9">
        <v>5.0065302568567699E-2</v>
      </c>
      <c r="AJ83" s="9">
        <v>5.0065302568567699E-2</v>
      </c>
      <c r="AK83" s="9">
        <v>0</v>
      </c>
      <c r="AL83" s="9">
        <v>5.4636482368306503</v>
      </c>
      <c r="AM83" s="9">
        <v>0.25250326512842802</v>
      </c>
      <c r="AN83" s="9">
        <v>4.93034392686112</v>
      </c>
      <c r="AO83" s="9">
        <v>0.21114497170221999</v>
      </c>
      <c r="AP83" s="9">
        <v>0.32215933826730497</v>
      </c>
      <c r="AQ83" s="9">
        <v>0.28080104484109703</v>
      </c>
      <c r="AR83" s="9">
        <v>4.1358293426208101E-2</v>
      </c>
      <c r="AS83" s="9">
        <v>1.9024814976055699</v>
      </c>
      <c r="AT83" s="9">
        <v>4.7888550282977803E-2</v>
      </c>
    </row>
    <row r="84" spans="2:46" x14ac:dyDescent="0.25">
      <c r="B84" s="2" t="s">
        <v>423</v>
      </c>
      <c r="C84" s="2" t="s">
        <v>29</v>
      </c>
      <c r="D84" s="2" t="s">
        <v>90</v>
      </c>
      <c r="E84" s="2" t="s">
        <v>28</v>
      </c>
      <c r="F84" s="2" t="s">
        <v>7</v>
      </c>
      <c r="G84" s="2" t="str">
        <f>E84&amp;" "&amp;F84</f>
        <v>SM03 FR</v>
      </c>
      <c r="H84" s="2" t="s">
        <v>83</v>
      </c>
      <c r="I84" s="2" t="s">
        <v>462</v>
      </c>
      <c r="J84" s="2">
        <v>262708</v>
      </c>
      <c r="K84" s="2">
        <v>59993</v>
      </c>
      <c r="L84" s="2">
        <v>58153</v>
      </c>
      <c r="M84" s="2">
        <v>9330</v>
      </c>
      <c r="N84" s="2">
        <v>6133</v>
      </c>
      <c r="O84" s="2">
        <v>190</v>
      </c>
      <c r="P84" s="2">
        <v>35</v>
      </c>
      <c r="Q84" s="2">
        <v>190</v>
      </c>
      <c r="R84" s="2">
        <v>5718</v>
      </c>
      <c r="S84" s="2">
        <v>689</v>
      </c>
      <c r="T84" s="2">
        <v>58</v>
      </c>
      <c r="U84" s="2">
        <v>1</v>
      </c>
      <c r="V84" s="2">
        <v>32</v>
      </c>
      <c r="W84" s="2">
        <v>598</v>
      </c>
      <c r="X84" s="2">
        <v>2221</v>
      </c>
      <c r="Y84" s="2">
        <v>76</v>
      </c>
      <c r="Z84" s="2">
        <v>225</v>
      </c>
      <c r="AA84" s="2">
        <v>225</v>
      </c>
      <c r="AB84" s="2">
        <v>33</v>
      </c>
      <c r="AC84" s="2">
        <v>59</v>
      </c>
      <c r="AD84" s="9">
        <v>16.043884236410801</v>
      </c>
      <c r="AE84" s="9">
        <v>1.18480559902327</v>
      </c>
      <c r="AF84" s="9">
        <v>0.101456502673981</v>
      </c>
      <c r="AG84" s="9">
        <v>1.0283218406617001</v>
      </c>
      <c r="AH84" s="9">
        <v>9.9736900933743697E-2</v>
      </c>
      <c r="AI84" s="9">
        <v>5.6746857427819701E-2</v>
      </c>
      <c r="AJ84" s="9">
        <v>5.50272556875828E-2</v>
      </c>
      <c r="AK84" s="9">
        <v>1.7196017402369599E-3</v>
      </c>
      <c r="AL84" s="9">
        <v>10.5463174728733</v>
      </c>
      <c r="AM84" s="9">
        <v>0.38691039155331602</v>
      </c>
      <c r="AN84" s="9">
        <v>9.8326827506749392</v>
      </c>
      <c r="AO84" s="9">
        <v>0.32672433064502299</v>
      </c>
      <c r="AP84" s="9">
        <v>0.38691039155331602</v>
      </c>
      <c r="AQ84" s="9">
        <v>0.32672433064502299</v>
      </c>
      <c r="AR84" s="9">
        <v>6.01860609082936E-2</v>
      </c>
      <c r="AS84" s="9">
        <v>3.8192354650662899</v>
      </c>
      <c r="AT84" s="9">
        <v>0.13068973225800901</v>
      </c>
    </row>
    <row r="85" spans="2:46" x14ac:dyDescent="0.25">
      <c r="B85" s="2" t="s">
        <v>424</v>
      </c>
      <c r="C85" s="2" t="s">
        <v>77</v>
      </c>
      <c r="D85" s="2" t="s">
        <v>90</v>
      </c>
      <c r="E85" s="2" t="s">
        <v>63</v>
      </c>
      <c r="F85" s="2" t="s">
        <v>7</v>
      </c>
      <c r="G85" s="2" t="str">
        <f>E85&amp;" "&amp;F85</f>
        <v>SM14 FR</v>
      </c>
      <c r="H85" s="2" t="s">
        <v>83</v>
      </c>
      <c r="I85" s="2" t="s">
        <v>462</v>
      </c>
      <c r="J85" s="2">
        <v>1040000</v>
      </c>
      <c r="K85" s="2">
        <v>77803</v>
      </c>
      <c r="L85" s="2">
        <v>21149</v>
      </c>
      <c r="M85" s="2">
        <v>2842</v>
      </c>
      <c r="N85" s="2">
        <v>1598</v>
      </c>
      <c r="O85" s="2">
        <v>104</v>
      </c>
      <c r="P85" s="2">
        <v>17</v>
      </c>
      <c r="Q85" s="2">
        <v>40</v>
      </c>
      <c r="R85" s="2">
        <v>1437</v>
      </c>
      <c r="S85" s="2">
        <v>681</v>
      </c>
      <c r="T85" s="2">
        <v>26</v>
      </c>
      <c r="U85" s="2">
        <v>0</v>
      </c>
      <c r="V85" s="2">
        <v>4</v>
      </c>
      <c r="W85" s="2">
        <v>651</v>
      </c>
      <c r="X85" s="2">
        <v>331</v>
      </c>
      <c r="Y85" s="2">
        <v>20</v>
      </c>
      <c r="Z85" s="2">
        <v>57</v>
      </c>
      <c r="AA85" s="2">
        <v>121</v>
      </c>
      <c r="AB85" s="2">
        <v>4</v>
      </c>
      <c r="AC85" s="2">
        <v>26</v>
      </c>
      <c r="AD85" s="9">
        <v>13.437987611707401</v>
      </c>
      <c r="AE85" s="9">
        <v>3.2200104023830902</v>
      </c>
      <c r="AF85" s="9">
        <v>0.12293725471653499</v>
      </c>
      <c r="AG85" s="9">
        <v>3.0781597238640099</v>
      </c>
      <c r="AH85" s="9">
        <v>0.12293725471653499</v>
      </c>
      <c r="AI85" s="9">
        <v>1.8913423802543902E-2</v>
      </c>
      <c r="AJ85" s="9">
        <v>1.8913423802543902E-2</v>
      </c>
      <c r="AK85" s="9">
        <v>0</v>
      </c>
      <c r="AL85" s="9">
        <v>7.5559128091162702</v>
      </c>
      <c r="AM85" s="9">
        <v>0.57213107002695196</v>
      </c>
      <c r="AN85" s="9">
        <v>6.7946475010638796</v>
      </c>
      <c r="AO85" s="9">
        <v>0.49174901886613998</v>
      </c>
      <c r="AP85" s="9">
        <v>0.26951628918624998</v>
      </c>
      <c r="AQ85" s="9">
        <v>0.18913423802543899</v>
      </c>
      <c r="AR85" s="9">
        <v>8.0382051160811402E-2</v>
      </c>
      <c r="AS85" s="9">
        <v>1.5650858196605</v>
      </c>
      <c r="AT85" s="9">
        <v>9.4567119012719303E-2</v>
      </c>
    </row>
    <row r="86" spans="2:46" x14ac:dyDescent="0.25">
      <c r="B86" s="2" t="s">
        <v>425</v>
      </c>
      <c r="C86" s="2" t="s">
        <v>78</v>
      </c>
      <c r="D86" s="2" t="s">
        <v>90</v>
      </c>
      <c r="E86" s="2" t="s">
        <v>63</v>
      </c>
      <c r="F86" s="2" t="s">
        <v>7</v>
      </c>
      <c r="G86" s="2" t="str">
        <f>E86&amp;" "&amp;F86</f>
        <v>SM14 FR</v>
      </c>
      <c r="H86" s="2" t="s">
        <v>83</v>
      </c>
      <c r="I86" s="2" t="s">
        <v>462</v>
      </c>
      <c r="J86" s="2">
        <v>872000</v>
      </c>
      <c r="K86" s="2">
        <v>62907</v>
      </c>
      <c r="L86" s="2">
        <v>27310</v>
      </c>
      <c r="M86" s="2">
        <v>3809</v>
      </c>
      <c r="N86" s="2">
        <v>2220</v>
      </c>
      <c r="O86" s="2">
        <v>118</v>
      </c>
      <c r="P86" s="2">
        <v>14</v>
      </c>
      <c r="Q86" s="2">
        <v>30</v>
      </c>
      <c r="R86" s="2">
        <v>2058</v>
      </c>
      <c r="S86" s="2">
        <v>606</v>
      </c>
      <c r="T86" s="2">
        <v>19</v>
      </c>
      <c r="U86" s="2">
        <v>1</v>
      </c>
      <c r="V86" s="2">
        <v>4</v>
      </c>
      <c r="W86" s="2">
        <v>582</v>
      </c>
      <c r="X86" s="2">
        <v>709</v>
      </c>
      <c r="Y86" s="2">
        <v>12</v>
      </c>
      <c r="Z86" s="2">
        <v>44</v>
      </c>
      <c r="AA86" s="2">
        <v>132</v>
      </c>
      <c r="AB86" s="2">
        <v>5</v>
      </c>
      <c r="AC86" s="2">
        <v>20</v>
      </c>
      <c r="AD86" s="9">
        <v>13.9472720615159</v>
      </c>
      <c r="AE86" s="9">
        <v>2.21896741120469</v>
      </c>
      <c r="AF86" s="9">
        <v>7.3233247894544107E-2</v>
      </c>
      <c r="AG86" s="9">
        <v>2.13108751373123</v>
      </c>
      <c r="AH86" s="9">
        <v>6.9571585499816901E-2</v>
      </c>
      <c r="AI86" s="9">
        <v>1.8308311973635999E-2</v>
      </c>
      <c r="AJ86" s="9">
        <v>1.4646649578908801E-2</v>
      </c>
      <c r="AK86" s="9">
        <v>3.6616623947272101E-3</v>
      </c>
      <c r="AL86" s="9">
        <v>8.1288905162943994</v>
      </c>
      <c r="AM86" s="9">
        <v>0.48333943610399099</v>
      </c>
      <c r="AN86" s="9">
        <v>7.5357012083485904</v>
      </c>
      <c r="AO86" s="9">
        <v>0.43207616257781001</v>
      </c>
      <c r="AP86" s="9">
        <v>0.16111314536799701</v>
      </c>
      <c r="AQ86" s="9">
        <v>0.10984987184181599</v>
      </c>
      <c r="AR86" s="9">
        <v>5.1263273526180902E-2</v>
      </c>
      <c r="AS86" s="9">
        <v>2.5961186378615899</v>
      </c>
      <c r="AT86" s="9">
        <v>4.3939948736726499E-2</v>
      </c>
    </row>
    <row r="87" spans="2:46" x14ac:dyDescent="0.25">
      <c r="B87" s="2" t="s">
        <v>426</v>
      </c>
      <c r="C87" s="2" t="s">
        <v>31</v>
      </c>
      <c r="D87" s="2" t="s">
        <v>90</v>
      </c>
      <c r="E87" s="2" t="s">
        <v>28</v>
      </c>
      <c r="F87" s="2" t="s">
        <v>7</v>
      </c>
      <c r="G87" s="2" t="str">
        <f>E87&amp;" "&amp;F87</f>
        <v>SM03 FR</v>
      </c>
      <c r="H87" s="2" t="s">
        <v>83</v>
      </c>
      <c r="I87" s="2" t="s">
        <v>462</v>
      </c>
      <c r="J87" s="2">
        <v>521000</v>
      </c>
      <c r="K87" s="2">
        <v>24460</v>
      </c>
      <c r="L87" s="2">
        <v>20975</v>
      </c>
      <c r="M87" s="2">
        <v>2955</v>
      </c>
      <c r="N87" s="2">
        <v>1691</v>
      </c>
      <c r="O87" s="2">
        <v>77</v>
      </c>
      <c r="P87" s="2">
        <v>31</v>
      </c>
      <c r="Q87" s="2">
        <v>99</v>
      </c>
      <c r="R87" s="2">
        <v>1484</v>
      </c>
      <c r="S87" s="2">
        <v>454</v>
      </c>
      <c r="T87" s="2">
        <v>31</v>
      </c>
      <c r="U87" s="2">
        <v>6</v>
      </c>
      <c r="V87" s="2">
        <v>39</v>
      </c>
      <c r="W87" s="2">
        <v>378</v>
      </c>
      <c r="X87" s="2">
        <v>568</v>
      </c>
      <c r="Y87" s="2">
        <v>20</v>
      </c>
      <c r="Z87" s="2">
        <v>130</v>
      </c>
      <c r="AA87" s="2">
        <v>108</v>
      </c>
      <c r="AB87" s="2">
        <v>45</v>
      </c>
      <c r="AC87" s="2">
        <v>37</v>
      </c>
      <c r="AD87" s="9">
        <v>14.088200238379001</v>
      </c>
      <c r="AE87" s="9">
        <v>2.1644815256257499</v>
      </c>
      <c r="AF87" s="9">
        <v>0.17640047675804499</v>
      </c>
      <c r="AG87" s="9">
        <v>1.80214541120381</v>
      </c>
      <c r="AH87" s="9">
        <v>0.14779499404052401</v>
      </c>
      <c r="AI87" s="9">
        <v>0.21454112038140599</v>
      </c>
      <c r="AJ87" s="9">
        <v>0.18593563766388599</v>
      </c>
      <c r="AK87" s="9">
        <v>2.8605482717520898E-2</v>
      </c>
      <c r="AL87" s="9">
        <v>8.0619785458879605</v>
      </c>
      <c r="AM87" s="9">
        <v>0.51489868891537505</v>
      </c>
      <c r="AN87" s="9">
        <v>7.0750893921334903</v>
      </c>
      <c r="AO87" s="9">
        <v>0.36710369487485101</v>
      </c>
      <c r="AP87" s="9">
        <v>0.619785458879619</v>
      </c>
      <c r="AQ87" s="9">
        <v>0.47199046483909401</v>
      </c>
      <c r="AR87" s="9">
        <v>0.14779499404052401</v>
      </c>
      <c r="AS87" s="9">
        <v>2.70798569725864</v>
      </c>
      <c r="AT87" s="9">
        <v>9.5351609058402897E-2</v>
      </c>
    </row>
    <row r="88" spans="2:46" x14ac:dyDescent="0.25">
      <c r="B88" s="2" t="s">
        <v>427</v>
      </c>
      <c r="C88" s="2" t="s">
        <v>32</v>
      </c>
      <c r="D88" s="2" t="s">
        <v>90</v>
      </c>
      <c r="E88" s="2" t="s">
        <v>28</v>
      </c>
      <c r="F88" s="2" t="s">
        <v>7</v>
      </c>
      <c r="G88" s="2" t="str">
        <f>E88&amp;" "&amp;F88</f>
        <v>SM03 FR</v>
      </c>
      <c r="H88" s="2" t="s">
        <v>83</v>
      </c>
      <c r="I88" s="2" t="s">
        <v>462</v>
      </c>
      <c r="J88" s="2">
        <v>186217</v>
      </c>
      <c r="K88" s="2">
        <v>43315</v>
      </c>
      <c r="L88" s="2">
        <v>42009</v>
      </c>
      <c r="M88" s="2">
        <v>5244</v>
      </c>
      <c r="N88" s="2">
        <v>3486</v>
      </c>
      <c r="O88" s="2">
        <v>346</v>
      </c>
      <c r="P88" s="2">
        <v>134</v>
      </c>
      <c r="Q88" s="2">
        <v>297</v>
      </c>
      <c r="R88" s="2">
        <v>2709</v>
      </c>
      <c r="S88" s="2">
        <v>110</v>
      </c>
      <c r="T88" s="2">
        <v>4</v>
      </c>
      <c r="U88" s="2">
        <v>3</v>
      </c>
      <c r="V88" s="2">
        <v>13</v>
      </c>
      <c r="W88" s="2">
        <v>90</v>
      </c>
      <c r="X88" s="2">
        <v>1454</v>
      </c>
      <c r="Y88" s="2">
        <v>94</v>
      </c>
      <c r="Z88" s="2">
        <v>431</v>
      </c>
      <c r="AA88" s="2">
        <v>480</v>
      </c>
      <c r="AB88" s="2">
        <v>16</v>
      </c>
      <c r="AC88" s="2">
        <v>7</v>
      </c>
      <c r="AD88" s="9">
        <v>12.483039348710999</v>
      </c>
      <c r="AE88" s="9">
        <v>0.26184865147944503</v>
      </c>
      <c r="AF88" s="9">
        <v>1.6663096003237399E-2</v>
      </c>
      <c r="AG88" s="9">
        <v>0.21423980575590901</v>
      </c>
      <c r="AH88" s="9">
        <v>9.5217691447070894E-3</v>
      </c>
      <c r="AI88" s="9">
        <v>3.8087076578828399E-2</v>
      </c>
      <c r="AJ88" s="9">
        <v>3.0945749720298E-2</v>
      </c>
      <c r="AK88" s="9">
        <v>7.1413268585303101E-3</v>
      </c>
      <c r="AL88" s="9">
        <v>8.2982218096122295</v>
      </c>
      <c r="AM88" s="9">
        <v>1.14261229736485</v>
      </c>
      <c r="AN88" s="9">
        <v>6.4486181532528803</v>
      </c>
      <c r="AO88" s="9">
        <v>0.82363303101716301</v>
      </c>
      <c r="AP88" s="9">
        <v>1.0259706253421901</v>
      </c>
      <c r="AQ88" s="9">
        <v>0.70699135899450105</v>
      </c>
      <c r="AR88" s="9">
        <v>0.31897926634768697</v>
      </c>
      <c r="AS88" s="9">
        <v>3.4611630841010301</v>
      </c>
      <c r="AT88" s="9">
        <v>0.22376157490061699</v>
      </c>
    </row>
  </sheetData>
  <sortState columnSort="1" ref="AD24:AT88">
    <sortCondition ref="AD24:AT24"/>
  </sortState>
  <mergeCells count="1">
    <mergeCell ref="AD23:AT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1"/>
  <sheetViews>
    <sheetView workbookViewId="0">
      <selection activeCell="A2" sqref="A2"/>
    </sheetView>
  </sheetViews>
  <sheetFormatPr defaultRowHeight="15" x14ac:dyDescent="0.25"/>
  <cols>
    <col min="2" max="2" width="16.85546875" bestFit="1" customWidth="1"/>
    <col min="3" max="3" width="10.28515625" bestFit="1" customWidth="1"/>
    <col min="4" max="4" width="11.5703125" bestFit="1" customWidth="1"/>
    <col min="19" max="19" width="12.140625" bestFit="1" customWidth="1"/>
    <col min="24" max="36" width="10.7109375" customWidth="1"/>
  </cols>
  <sheetData>
    <row r="1" spans="1:33" x14ac:dyDescent="0.25">
      <c r="A1" s="1" t="s">
        <v>0</v>
      </c>
      <c r="B1" s="3"/>
      <c r="C1" s="3"/>
      <c r="D1" s="3"/>
    </row>
    <row r="2" spans="1:33" x14ac:dyDescent="0.25">
      <c r="A2" t="s">
        <v>459</v>
      </c>
      <c r="B2" s="3"/>
      <c r="C2" s="3"/>
      <c r="D2" s="3"/>
    </row>
    <row r="3" spans="1:33" x14ac:dyDescent="0.25">
      <c r="B3" s="3"/>
      <c r="C3" s="3"/>
      <c r="D3" s="3"/>
    </row>
    <row r="4" spans="1:33" x14ac:dyDescent="0.25">
      <c r="B4" s="11" t="s">
        <v>446</v>
      </c>
      <c r="C4" s="11" t="s">
        <v>2</v>
      </c>
      <c r="D4" s="11" t="s">
        <v>447</v>
      </c>
      <c r="E4" s="11" t="s">
        <v>448</v>
      </c>
      <c r="F4" s="11" t="s">
        <v>449</v>
      </c>
      <c r="G4" s="4" t="s">
        <v>450</v>
      </c>
      <c r="H4" s="4" t="s">
        <v>451</v>
      </c>
      <c r="I4" s="4" t="s">
        <v>452</v>
      </c>
      <c r="J4" s="4" t="s">
        <v>453</v>
      </c>
      <c r="K4" s="4" t="s">
        <v>454</v>
      </c>
      <c r="M4" s="7" t="s">
        <v>446</v>
      </c>
      <c r="N4" s="7" t="s">
        <v>447</v>
      </c>
      <c r="O4" s="7" t="s">
        <v>2</v>
      </c>
      <c r="P4" s="7" t="s">
        <v>448</v>
      </c>
      <c r="Q4" s="7" t="s">
        <v>449</v>
      </c>
      <c r="R4" s="4" t="s">
        <v>450</v>
      </c>
      <c r="S4" s="4" t="s">
        <v>451</v>
      </c>
      <c r="T4" s="4" t="s">
        <v>452</v>
      </c>
      <c r="U4" s="4" t="s">
        <v>453</v>
      </c>
      <c r="V4" s="4" t="s">
        <v>454</v>
      </c>
      <c r="X4" s="7" t="s">
        <v>446</v>
      </c>
      <c r="Y4" s="7" t="s">
        <v>447</v>
      </c>
      <c r="Z4" s="7" t="s">
        <v>2</v>
      </c>
      <c r="AA4" s="7" t="s">
        <v>448</v>
      </c>
      <c r="AB4" s="7" t="s">
        <v>449</v>
      </c>
      <c r="AC4" s="4" t="s">
        <v>450</v>
      </c>
      <c r="AD4" s="4" t="s">
        <v>451</v>
      </c>
      <c r="AE4" s="4" t="s">
        <v>452</v>
      </c>
      <c r="AF4" s="4" t="s">
        <v>453</v>
      </c>
      <c r="AG4" s="4" t="s">
        <v>454</v>
      </c>
    </row>
    <row r="5" spans="1:33" x14ac:dyDescent="0.25">
      <c r="A5" s="3"/>
      <c r="B5" s="10" t="s">
        <v>455</v>
      </c>
      <c r="C5" s="2" t="s">
        <v>88</v>
      </c>
      <c r="D5" s="2" t="s">
        <v>456</v>
      </c>
      <c r="E5" s="2" t="s">
        <v>110</v>
      </c>
      <c r="F5" s="2" t="s">
        <v>109</v>
      </c>
      <c r="G5" s="5">
        <v>20</v>
      </c>
      <c r="H5" s="5">
        <v>14</v>
      </c>
      <c r="I5" s="5">
        <v>-0.76100000000000001</v>
      </c>
      <c r="J5" s="5">
        <v>31</v>
      </c>
      <c r="K5" s="5">
        <v>0.45200000000000001</v>
      </c>
      <c r="M5" s="2" t="s">
        <v>455</v>
      </c>
      <c r="N5" s="2" t="s">
        <v>456</v>
      </c>
      <c r="O5" s="2" t="s">
        <v>89</v>
      </c>
      <c r="P5" s="2" t="s">
        <v>110</v>
      </c>
      <c r="Q5" s="2" t="s">
        <v>109</v>
      </c>
      <c r="R5" s="5">
        <v>28</v>
      </c>
      <c r="S5" s="5">
        <v>20</v>
      </c>
      <c r="T5" s="5">
        <v>-0.65900000000000003</v>
      </c>
      <c r="U5" s="5">
        <v>36.700000000000003</v>
      </c>
      <c r="V5" s="5">
        <v>0.51400000000000001</v>
      </c>
      <c r="X5" s="2" t="s">
        <v>455</v>
      </c>
      <c r="Y5" s="2" t="s">
        <v>456</v>
      </c>
      <c r="Z5" s="2" t="s">
        <v>90</v>
      </c>
      <c r="AA5" s="2" t="s">
        <v>110</v>
      </c>
      <c r="AB5" s="2" t="s">
        <v>109</v>
      </c>
      <c r="AC5" s="5">
        <v>16</v>
      </c>
      <c r="AD5" s="5">
        <v>3</v>
      </c>
      <c r="AE5" s="5">
        <v>-0.85199999999999998</v>
      </c>
      <c r="AF5" s="5">
        <v>2.2400000000000002</v>
      </c>
      <c r="AG5" s="5">
        <v>0.47599999999999998</v>
      </c>
    </row>
    <row r="6" spans="1:33" x14ac:dyDescent="0.25">
      <c r="A6" s="3"/>
      <c r="B6" s="10" t="s">
        <v>141</v>
      </c>
      <c r="C6" s="2" t="s">
        <v>88</v>
      </c>
      <c r="D6" s="2" t="s">
        <v>456</v>
      </c>
      <c r="E6" s="2" t="s">
        <v>110</v>
      </c>
      <c r="F6" s="2" t="s">
        <v>109</v>
      </c>
      <c r="G6" s="5">
        <v>17</v>
      </c>
      <c r="H6" s="5">
        <v>15</v>
      </c>
      <c r="I6" s="5">
        <v>-3</v>
      </c>
      <c r="J6" s="5">
        <v>28.2</v>
      </c>
      <c r="K6" s="5">
        <v>5.6299999999999996E-3</v>
      </c>
      <c r="M6" s="2" t="s">
        <v>141</v>
      </c>
      <c r="N6" s="2" t="s">
        <v>456</v>
      </c>
      <c r="O6" s="2" t="s">
        <v>89</v>
      </c>
      <c r="P6" s="2" t="s">
        <v>110</v>
      </c>
      <c r="Q6" s="2" t="s">
        <v>109</v>
      </c>
      <c r="R6" s="5">
        <v>28</v>
      </c>
      <c r="S6" s="5">
        <v>20</v>
      </c>
      <c r="T6" s="5">
        <v>-2.11</v>
      </c>
      <c r="U6" s="5">
        <v>22</v>
      </c>
      <c r="V6" s="5">
        <v>4.6699999999999998E-2</v>
      </c>
      <c r="X6" s="2" t="s">
        <v>141</v>
      </c>
      <c r="Y6" s="2" t="s">
        <v>456</v>
      </c>
      <c r="Z6" s="2" t="s">
        <v>90</v>
      </c>
      <c r="AA6" s="2" t="s">
        <v>110</v>
      </c>
      <c r="AB6" s="2" t="s">
        <v>109</v>
      </c>
      <c r="AC6" s="5">
        <v>16</v>
      </c>
      <c r="AD6" s="5">
        <v>3</v>
      </c>
      <c r="AE6" s="5">
        <v>-1.73</v>
      </c>
      <c r="AF6" s="5">
        <v>9.94</v>
      </c>
      <c r="AG6" s="5">
        <v>0.114</v>
      </c>
    </row>
    <row r="7" spans="1:33" x14ac:dyDescent="0.25">
      <c r="A7" s="3"/>
      <c r="B7" s="10" t="s">
        <v>151</v>
      </c>
      <c r="C7" s="2" t="s">
        <v>88</v>
      </c>
      <c r="D7" s="2" t="s">
        <v>456</v>
      </c>
      <c r="E7" s="2" t="s">
        <v>110</v>
      </c>
      <c r="F7" s="2" t="s">
        <v>109</v>
      </c>
      <c r="G7" s="5">
        <v>19</v>
      </c>
      <c r="H7" s="5">
        <v>16</v>
      </c>
      <c r="I7" s="5">
        <v>-4.3499999999999996</v>
      </c>
      <c r="J7" s="5">
        <v>29.3</v>
      </c>
      <c r="K7" s="5">
        <v>1.5300000000000001E-4</v>
      </c>
      <c r="M7" s="2" t="s">
        <v>151</v>
      </c>
      <c r="N7" s="2" t="s">
        <v>456</v>
      </c>
      <c r="O7" s="2" t="s">
        <v>89</v>
      </c>
      <c r="P7" s="2" t="s">
        <v>110</v>
      </c>
      <c r="Q7" s="2" t="s">
        <v>109</v>
      </c>
      <c r="R7" s="5">
        <v>28</v>
      </c>
      <c r="S7" s="5">
        <v>19</v>
      </c>
      <c r="T7" s="5">
        <v>-2.0299999999999998</v>
      </c>
      <c r="U7" s="5">
        <v>20</v>
      </c>
      <c r="V7" s="5">
        <v>5.62E-2</v>
      </c>
      <c r="X7" s="2" t="s">
        <v>151</v>
      </c>
      <c r="Y7" s="2" t="s">
        <v>456</v>
      </c>
      <c r="Z7" s="2" t="s">
        <v>90</v>
      </c>
      <c r="AA7" s="2" t="s">
        <v>110</v>
      </c>
      <c r="AB7" s="2" t="s">
        <v>109</v>
      </c>
      <c r="AC7" s="5">
        <v>15</v>
      </c>
      <c r="AD7" s="5">
        <v>3</v>
      </c>
      <c r="AE7" s="5">
        <v>-0.495</v>
      </c>
      <c r="AF7" s="5">
        <v>2.21</v>
      </c>
      <c r="AG7" s="5">
        <v>0.66500000000000004</v>
      </c>
    </row>
    <row r="8" spans="1:33" x14ac:dyDescent="0.25">
      <c r="A8" s="3"/>
      <c r="B8" s="10" t="s">
        <v>145</v>
      </c>
      <c r="C8" s="2" t="s">
        <v>88</v>
      </c>
      <c r="D8" s="2" t="s">
        <v>456</v>
      </c>
      <c r="E8" s="2" t="s">
        <v>110</v>
      </c>
      <c r="F8" s="2" t="s">
        <v>109</v>
      </c>
      <c r="G8" s="5">
        <v>16</v>
      </c>
      <c r="H8" s="5">
        <v>14</v>
      </c>
      <c r="I8" s="5">
        <v>-2.63</v>
      </c>
      <c r="J8" s="5">
        <v>24.8</v>
      </c>
      <c r="K8" s="5">
        <v>1.4500000000000001E-2</v>
      </c>
      <c r="M8" s="2" t="s">
        <v>145</v>
      </c>
      <c r="N8" s="2" t="s">
        <v>456</v>
      </c>
      <c r="O8" s="2" t="s">
        <v>89</v>
      </c>
      <c r="P8" s="2" t="s">
        <v>110</v>
      </c>
      <c r="Q8" s="2" t="s">
        <v>109</v>
      </c>
      <c r="R8" s="5">
        <v>28</v>
      </c>
      <c r="S8" s="5">
        <v>20</v>
      </c>
      <c r="T8" s="5">
        <v>-2.39</v>
      </c>
      <c r="U8" s="5">
        <v>23.3</v>
      </c>
      <c r="V8" s="5">
        <v>2.5600000000000001E-2</v>
      </c>
      <c r="X8" s="2" t="s">
        <v>145</v>
      </c>
      <c r="Y8" s="2" t="s">
        <v>456</v>
      </c>
      <c r="Z8" s="2" t="s">
        <v>90</v>
      </c>
      <c r="AA8" s="2" t="s">
        <v>110</v>
      </c>
      <c r="AB8" s="2" t="s">
        <v>109</v>
      </c>
      <c r="AC8" s="5">
        <v>16</v>
      </c>
      <c r="AD8" s="5">
        <v>3</v>
      </c>
      <c r="AE8" s="5">
        <v>-1.8</v>
      </c>
      <c r="AF8" s="5">
        <v>3.58</v>
      </c>
      <c r="AG8" s="5">
        <v>0.154</v>
      </c>
    </row>
    <row r="9" spans="1:33" x14ac:dyDescent="0.25">
      <c r="A9" s="3"/>
      <c r="B9" s="10" t="s">
        <v>142</v>
      </c>
      <c r="C9" s="2" t="s">
        <v>88</v>
      </c>
      <c r="D9" s="2" t="s">
        <v>456</v>
      </c>
      <c r="E9" s="2" t="s">
        <v>110</v>
      </c>
      <c r="F9" s="2" t="s">
        <v>109</v>
      </c>
      <c r="G9" s="5">
        <v>19</v>
      </c>
      <c r="H9" s="5">
        <v>15</v>
      </c>
      <c r="I9" s="5">
        <v>-3.87</v>
      </c>
      <c r="J9" s="5">
        <v>28.6</v>
      </c>
      <c r="K9" s="5">
        <v>5.7499999999999999E-4</v>
      </c>
      <c r="M9" s="2" t="s">
        <v>142</v>
      </c>
      <c r="N9" s="2" t="s">
        <v>456</v>
      </c>
      <c r="O9" s="2" t="s">
        <v>89</v>
      </c>
      <c r="P9" s="2" t="s">
        <v>110</v>
      </c>
      <c r="Q9" s="2" t="s">
        <v>109</v>
      </c>
      <c r="R9" s="5">
        <v>28</v>
      </c>
      <c r="S9" s="5">
        <v>18</v>
      </c>
      <c r="T9" s="5">
        <v>-2.52</v>
      </c>
      <c r="U9" s="5">
        <v>20.7</v>
      </c>
      <c r="V9" s="5">
        <v>0.02</v>
      </c>
      <c r="X9" s="2" t="s">
        <v>142</v>
      </c>
      <c r="Y9" s="2" t="s">
        <v>456</v>
      </c>
      <c r="Z9" s="2" t="s">
        <v>90</v>
      </c>
      <c r="AA9" s="2" t="s">
        <v>110</v>
      </c>
      <c r="AB9" s="2" t="s">
        <v>109</v>
      </c>
      <c r="AC9" s="5">
        <v>15</v>
      </c>
      <c r="AD9" s="5">
        <v>3</v>
      </c>
      <c r="AE9" s="5">
        <v>-0.495</v>
      </c>
      <c r="AF9" s="5">
        <v>2.48</v>
      </c>
      <c r="AG9" s="5">
        <v>0.66100000000000003</v>
      </c>
    </row>
    <row r="10" spans="1:33" x14ac:dyDescent="0.25">
      <c r="A10" s="3"/>
      <c r="B10" s="10" t="s">
        <v>150</v>
      </c>
      <c r="C10" s="2" t="s">
        <v>88</v>
      </c>
      <c r="D10" s="2" t="s">
        <v>456</v>
      </c>
      <c r="E10" s="2" t="s">
        <v>110</v>
      </c>
      <c r="F10" s="2" t="s">
        <v>109</v>
      </c>
      <c r="G10" s="5">
        <v>19</v>
      </c>
      <c r="H10" s="5">
        <v>14</v>
      </c>
      <c r="I10" s="5">
        <v>-1.32</v>
      </c>
      <c r="J10" s="5">
        <v>25.1</v>
      </c>
      <c r="K10" s="5">
        <v>0.19800000000000001</v>
      </c>
      <c r="M10" s="2" t="s">
        <v>150</v>
      </c>
      <c r="N10" s="2" t="s">
        <v>456</v>
      </c>
      <c r="O10" s="2" t="s">
        <v>89</v>
      </c>
      <c r="P10" s="2" t="s">
        <v>110</v>
      </c>
      <c r="Q10" s="2" t="s">
        <v>109</v>
      </c>
      <c r="R10" s="5">
        <v>28</v>
      </c>
      <c r="S10" s="5">
        <v>19</v>
      </c>
      <c r="T10" s="5">
        <v>0.191</v>
      </c>
      <c r="U10" s="5">
        <v>33</v>
      </c>
      <c r="V10" s="5">
        <v>0.84899999999999998</v>
      </c>
      <c r="X10" s="2" t="s">
        <v>150</v>
      </c>
      <c r="Y10" s="2" t="s">
        <v>456</v>
      </c>
      <c r="Z10" s="2" t="s">
        <v>90</v>
      </c>
      <c r="AA10" s="2" t="s">
        <v>110</v>
      </c>
      <c r="AB10" s="2" t="s">
        <v>109</v>
      </c>
      <c r="AC10" s="5">
        <v>17</v>
      </c>
      <c r="AD10" s="5">
        <v>3</v>
      </c>
      <c r="AE10" s="5">
        <v>1.1200000000000001</v>
      </c>
      <c r="AF10" s="5">
        <v>5.7</v>
      </c>
      <c r="AG10" s="5">
        <v>0.308</v>
      </c>
    </row>
    <row r="11" spans="1:33" x14ac:dyDescent="0.25">
      <c r="A11" s="3"/>
      <c r="B11" s="10" t="s">
        <v>144</v>
      </c>
      <c r="C11" s="2" t="s">
        <v>88</v>
      </c>
      <c r="D11" s="2" t="s">
        <v>456</v>
      </c>
      <c r="E11" s="2" t="s">
        <v>110</v>
      </c>
      <c r="F11" s="2" t="s">
        <v>109</v>
      </c>
      <c r="G11" s="5">
        <v>18</v>
      </c>
      <c r="H11" s="5">
        <v>15</v>
      </c>
      <c r="I11" s="5">
        <v>-1.49</v>
      </c>
      <c r="J11" s="5">
        <v>23.8</v>
      </c>
      <c r="K11" s="5">
        <v>0.15</v>
      </c>
      <c r="M11" s="2" t="s">
        <v>144</v>
      </c>
      <c r="N11" s="2" t="s">
        <v>456</v>
      </c>
      <c r="O11" s="2" t="s">
        <v>89</v>
      </c>
      <c r="P11" s="2" t="s">
        <v>110</v>
      </c>
      <c r="Q11" s="2" t="s">
        <v>109</v>
      </c>
      <c r="R11" s="5">
        <v>28</v>
      </c>
      <c r="S11" s="5">
        <v>20</v>
      </c>
      <c r="T11" s="5">
        <v>-0.13100000000000001</v>
      </c>
      <c r="U11" s="5">
        <v>32.700000000000003</v>
      </c>
      <c r="V11" s="5">
        <v>0.89600000000000002</v>
      </c>
      <c r="X11" s="2" t="s">
        <v>144</v>
      </c>
      <c r="Y11" s="2" t="s">
        <v>456</v>
      </c>
      <c r="Z11" s="2" t="s">
        <v>90</v>
      </c>
      <c r="AA11" s="2" t="s">
        <v>110</v>
      </c>
      <c r="AB11" s="2" t="s">
        <v>109</v>
      </c>
      <c r="AC11" s="5">
        <v>14</v>
      </c>
      <c r="AD11" s="5">
        <v>3</v>
      </c>
      <c r="AE11" s="5">
        <v>0.53400000000000003</v>
      </c>
      <c r="AF11" s="5">
        <v>8.09</v>
      </c>
      <c r="AG11" s="5">
        <v>0.60799999999999998</v>
      </c>
    </row>
    <row r="12" spans="1:33" x14ac:dyDescent="0.25">
      <c r="A12" s="3"/>
      <c r="B12" s="10" t="s">
        <v>143</v>
      </c>
      <c r="C12" s="2" t="s">
        <v>88</v>
      </c>
      <c r="D12" s="2" t="s">
        <v>456</v>
      </c>
      <c r="E12" s="2" t="s">
        <v>110</v>
      </c>
      <c r="F12" s="2" t="s">
        <v>109</v>
      </c>
      <c r="G12" s="5">
        <v>20</v>
      </c>
      <c r="H12" s="5">
        <v>15</v>
      </c>
      <c r="I12" s="5">
        <v>-1.56</v>
      </c>
      <c r="J12" s="5">
        <v>25.1</v>
      </c>
      <c r="K12" s="5">
        <v>0.13100000000000001</v>
      </c>
      <c r="M12" s="2" t="s">
        <v>143</v>
      </c>
      <c r="N12" s="2" t="s">
        <v>456</v>
      </c>
      <c r="O12" s="2" t="s">
        <v>89</v>
      </c>
      <c r="P12" s="2" t="s">
        <v>110</v>
      </c>
      <c r="Q12" s="2" t="s">
        <v>109</v>
      </c>
      <c r="R12" s="5">
        <v>28</v>
      </c>
      <c r="S12" s="5">
        <v>19</v>
      </c>
      <c r="T12" s="5">
        <v>-1.43</v>
      </c>
      <c r="U12" s="5">
        <v>24.7</v>
      </c>
      <c r="V12" s="5">
        <v>0.16700000000000001</v>
      </c>
      <c r="X12" s="2" t="s">
        <v>143</v>
      </c>
      <c r="Y12" s="2" t="s">
        <v>456</v>
      </c>
      <c r="Z12" s="2" t="s">
        <v>90</v>
      </c>
      <c r="AA12" s="2" t="s">
        <v>110</v>
      </c>
      <c r="AB12" s="2" t="s">
        <v>109</v>
      </c>
      <c r="AC12" s="5">
        <v>16</v>
      </c>
      <c r="AD12" s="5">
        <v>3</v>
      </c>
      <c r="AE12" s="5">
        <v>-0.46899999999999997</v>
      </c>
      <c r="AF12" s="5">
        <v>2.11</v>
      </c>
      <c r="AG12" s="5">
        <v>0.68300000000000005</v>
      </c>
    </row>
    <row r="13" spans="1:33" x14ac:dyDescent="0.25">
      <c r="A13" s="3"/>
      <c r="B13" s="10" t="s">
        <v>136</v>
      </c>
      <c r="C13" s="2" t="s">
        <v>88</v>
      </c>
      <c r="D13" s="2" t="s">
        <v>456</v>
      </c>
      <c r="E13" s="2" t="s">
        <v>110</v>
      </c>
      <c r="F13" s="2" t="s">
        <v>109</v>
      </c>
      <c r="G13" s="5">
        <v>20</v>
      </c>
      <c r="H13" s="5">
        <v>15</v>
      </c>
      <c r="I13" s="5">
        <v>1.87</v>
      </c>
      <c r="J13" s="5">
        <v>28</v>
      </c>
      <c r="K13" s="5">
        <v>7.17E-2</v>
      </c>
      <c r="M13" s="2" t="s">
        <v>136</v>
      </c>
      <c r="N13" s="2" t="s">
        <v>456</v>
      </c>
      <c r="O13" s="2" t="s">
        <v>89</v>
      </c>
      <c r="P13" s="2" t="s">
        <v>110</v>
      </c>
      <c r="Q13" s="2" t="s">
        <v>109</v>
      </c>
      <c r="R13" s="5">
        <v>30</v>
      </c>
      <c r="S13" s="5">
        <v>20</v>
      </c>
      <c r="T13" s="5">
        <v>0.3</v>
      </c>
      <c r="U13" s="5">
        <v>45.9</v>
      </c>
      <c r="V13" s="5">
        <v>0.76600000000000001</v>
      </c>
      <c r="X13" s="2" t="s">
        <v>136</v>
      </c>
      <c r="Y13" s="2" t="s">
        <v>456</v>
      </c>
      <c r="Z13" s="2" t="s">
        <v>90</v>
      </c>
      <c r="AA13" s="2" t="s">
        <v>110</v>
      </c>
      <c r="AB13" s="2" t="s">
        <v>109</v>
      </c>
      <c r="AC13" s="5">
        <v>16</v>
      </c>
      <c r="AD13" s="5">
        <v>3</v>
      </c>
      <c r="AE13" s="5">
        <v>-0.27200000000000002</v>
      </c>
      <c r="AF13" s="5">
        <v>2.1</v>
      </c>
      <c r="AG13" s="5">
        <v>0.81</v>
      </c>
    </row>
    <row r="14" spans="1:33" x14ac:dyDescent="0.25">
      <c r="B14" s="10" t="s">
        <v>149</v>
      </c>
      <c r="C14" s="2" t="s">
        <v>88</v>
      </c>
      <c r="D14" s="2" t="s">
        <v>456</v>
      </c>
      <c r="E14" s="5" t="s">
        <v>110</v>
      </c>
      <c r="F14" s="2" t="s">
        <v>109</v>
      </c>
      <c r="G14" s="5">
        <v>19</v>
      </c>
      <c r="H14" s="5">
        <v>14</v>
      </c>
      <c r="I14" s="5">
        <v>-2.06</v>
      </c>
      <c r="J14" s="5">
        <v>28.7</v>
      </c>
      <c r="K14" s="5">
        <v>4.8500000000000001E-2</v>
      </c>
      <c r="M14" s="2" t="s">
        <v>149</v>
      </c>
      <c r="N14" s="2" t="s">
        <v>456</v>
      </c>
      <c r="O14" s="2" t="s">
        <v>89</v>
      </c>
      <c r="P14" s="2" t="s">
        <v>110</v>
      </c>
      <c r="Q14" s="2" t="s">
        <v>109</v>
      </c>
      <c r="R14" s="5">
        <v>28</v>
      </c>
      <c r="S14" s="5">
        <v>19</v>
      </c>
      <c r="T14" s="5">
        <v>-1.18</v>
      </c>
      <c r="U14" s="5">
        <v>45</v>
      </c>
      <c r="V14" s="5">
        <v>0.24299999999999999</v>
      </c>
      <c r="X14" s="2" t="s">
        <v>149</v>
      </c>
      <c r="Y14" s="2" t="s">
        <v>456</v>
      </c>
      <c r="Z14" s="2" t="s">
        <v>90</v>
      </c>
      <c r="AA14" s="2" t="s">
        <v>110</v>
      </c>
      <c r="AB14" s="2" t="s">
        <v>109</v>
      </c>
      <c r="AC14" s="5">
        <v>16</v>
      </c>
      <c r="AD14" s="5">
        <v>3</v>
      </c>
      <c r="AE14" s="5">
        <v>-0.88400000000000001</v>
      </c>
      <c r="AF14" s="5">
        <v>2.02</v>
      </c>
      <c r="AG14" s="5">
        <v>0.46899999999999997</v>
      </c>
    </row>
    <row r="15" spans="1:33" x14ac:dyDescent="0.25">
      <c r="B15" s="10" t="s">
        <v>140</v>
      </c>
      <c r="C15" s="2" t="s">
        <v>88</v>
      </c>
      <c r="D15" s="2" t="s">
        <v>456</v>
      </c>
      <c r="E15" s="5" t="s">
        <v>110</v>
      </c>
      <c r="F15" s="2" t="s">
        <v>109</v>
      </c>
      <c r="G15" s="5">
        <v>20</v>
      </c>
      <c r="H15" s="5">
        <v>15</v>
      </c>
      <c r="I15" s="5">
        <v>1.96</v>
      </c>
      <c r="J15" s="5">
        <v>28.3</v>
      </c>
      <c r="K15" s="5">
        <v>5.96E-2</v>
      </c>
      <c r="M15" s="2" t="s">
        <v>140</v>
      </c>
      <c r="N15" s="2" t="s">
        <v>456</v>
      </c>
      <c r="O15" s="2" t="s">
        <v>89</v>
      </c>
      <c r="P15" s="2" t="s">
        <v>110</v>
      </c>
      <c r="Q15" s="2" t="s">
        <v>109</v>
      </c>
      <c r="R15" s="5">
        <v>30</v>
      </c>
      <c r="S15" s="5">
        <v>19</v>
      </c>
      <c r="T15" s="5">
        <v>1.07</v>
      </c>
      <c r="U15" s="5">
        <v>46.6</v>
      </c>
      <c r="V15" s="5">
        <v>0.29099999999999998</v>
      </c>
      <c r="X15" s="2" t="s">
        <v>140</v>
      </c>
      <c r="Y15" s="2" t="s">
        <v>456</v>
      </c>
      <c r="Z15" s="2" t="s">
        <v>90</v>
      </c>
      <c r="AA15" s="2" t="s">
        <v>110</v>
      </c>
      <c r="AB15" s="2" t="s">
        <v>109</v>
      </c>
      <c r="AC15" s="5">
        <v>16</v>
      </c>
      <c r="AD15" s="5">
        <v>3</v>
      </c>
      <c r="AE15" s="5">
        <v>6.0499999999999998E-2</v>
      </c>
      <c r="AF15" s="5">
        <v>2.31</v>
      </c>
      <c r="AG15" s="5">
        <v>0.95699999999999996</v>
      </c>
    </row>
    <row r="16" spans="1:33" x14ac:dyDescent="0.25">
      <c r="B16" s="10" t="s">
        <v>137</v>
      </c>
      <c r="C16" s="2" t="s">
        <v>88</v>
      </c>
      <c r="D16" s="2" t="s">
        <v>456</v>
      </c>
      <c r="E16" s="5" t="s">
        <v>110</v>
      </c>
      <c r="F16" s="2" t="s">
        <v>109</v>
      </c>
      <c r="G16" s="5">
        <v>19</v>
      </c>
      <c r="H16" s="5">
        <v>15</v>
      </c>
      <c r="I16" s="5">
        <v>-2.9</v>
      </c>
      <c r="J16" s="5">
        <v>24.4</v>
      </c>
      <c r="K16" s="5">
        <v>7.7999999999999996E-3</v>
      </c>
      <c r="M16" s="2" t="s">
        <v>137</v>
      </c>
      <c r="N16" s="2" t="s">
        <v>456</v>
      </c>
      <c r="O16" s="2" t="s">
        <v>89</v>
      </c>
      <c r="P16" s="2" t="s">
        <v>110</v>
      </c>
      <c r="Q16" s="2" t="s">
        <v>109</v>
      </c>
      <c r="R16" s="5">
        <v>30</v>
      </c>
      <c r="S16" s="5">
        <v>19</v>
      </c>
      <c r="T16" s="5">
        <v>-0.94799999999999995</v>
      </c>
      <c r="U16" s="5">
        <v>47</v>
      </c>
      <c r="V16" s="5">
        <v>0.34799999999999998</v>
      </c>
      <c r="X16" s="2" t="s">
        <v>137</v>
      </c>
      <c r="Y16" s="2" t="s">
        <v>456</v>
      </c>
      <c r="Z16" s="2" t="s">
        <v>90</v>
      </c>
      <c r="AA16" s="2" t="s">
        <v>110</v>
      </c>
      <c r="AB16" s="2" t="s">
        <v>109</v>
      </c>
      <c r="AC16" s="5">
        <v>17</v>
      </c>
      <c r="AD16" s="5">
        <v>3</v>
      </c>
      <c r="AE16" s="5">
        <v>-0.745</v>
      </c>
      <c r="AF16" s="5">
        <v>2.0499999999999998</v>
      </c>
      <c r="AG16" s="5">
        <v>0.53200000000000003</v>
      </c>
    </row>
    <row r="17" spans="2:47" x14ac:dyDescent="0.25">
      <c r="B17" s="10" t="s">
        <v>148</v>
      </c>
      <c r="C17" s="2" t="s">
        <v>88</v>
      </c>
      <c r="D17" s="2" t="s">
        <v>456</v>
      </c>
      <c r="E17" s="5" t="s">
        <v>110</v>
      </c>
      <c r="F17" s="2" t="s">
        <v>109</v>
      </c>
      <c r="G17" s="5">
        <v>18</v>
      </c>
      <c r="H17" s="5">
        <v>15</v>
      </c>
      <c r="I17" s="5">
        <v>-1.36</v>
      </c>
      <c r="J17" s="5">
        <v>29.7</v>
      </c>
      <c r="K17" s="5">
        <v>0.186</v>
      </c>
      <c r="M17" s="2" t="s">
        <v>148</v>
      </c>
      <c r="N17" s="2" t="s">
        <v>456</v>
      </c>
      <c r="O17" s="2" t="s">
        <v>89</v>
      </c>
      <c r="P17" s="2" t="s">
        <v>110</v>
      </c>
      <c r="Q17" s="2" t="s">
        <v>109</v>
      </c>
      <c r="R17" s="5">
        <v>28</v>
      </c>
      <c r="S17" s="5">
        <v>20</v>
      </c>
      <c r="T17" s="5">
        <v>-0.496</v>
      </c>
      <c r="U17" s="5">
        <v>37.299999999999997</v>
      </c>
      <c r="V17" s="5">
        <v>0.623</v>
      </c>
      <c r="X17" s="2" t="s">
        <v>148</v>
      </c>
      <c r="Y17" s="2" t="s">
        <v>456</v>
      </c>
      <c r="Z17" s="2" t="s">
        <v>90</v>
      </c>
      <c r="AA17" s="2" t="s">
        <v>110</v>
      </c>
      <c r="AB17" s="2" t="s">
        <v>109</v>
      </c>
      <c r="AC17" s="5">
        <v>16</v>
      </c>
      <c r="AD17" s="5">
        <v>3</v>
      </c>
      <c r="AE17" s="5">
        <v>-0.65800000000000003</v>
      </c>
      <c r="AF17" s="5">
        <v>2.0499999999999998</v>
      </c>
      <c r="AG17" s="5">
        <v>0.57699999999999996</v>
      </c>
    </row>
    <row r="18" spans="2:47" x14ac:dyDescent="0.25">
      <c r="B18" s="10" t="s">
        <v>139</v>
      </c>
      <c r="C18" s="2" t="s">
        <v>88</v>
      </c>
      <c r="D18" s="2" t="s">
        <v>456</v>
      </c>
      <c r="E18" s="5" t="s">
        <v>110</v>
      </c>
      <c r="F18" s="2" t="s">
        <v>109</v>
      </c>
      <c r="G18" s="5">
        <v>18</v>
      </c>
      <c r="H18" s="5">
        <v>15</v>
      </c>
      <c r="I18" s="5">
        <v>-0.93200000000000005</v>
      </c>
      <c r="J18" s="5">
        <v>29.8</v>
      </c>
      <c r="K18" s="5">
        <v>0.35899999999999999</v>
      </c>
      <c r="M18" s="2" t="s">
        <v>139</v>
      </c>
      <c r="N18" s="2" t="s">
        <v>456</v>
      </c>
      <c r="O18" s="2" t="s">
        <v>89</v>
      </c>
      <c r="P18" s="2" t="s">
        <v>110</v>
      </c>
      <c r="Q18" s="2" t="s">
        <v>109</v>
      </c>
      <c r="R18" s="5">
        <v>28</v>
      </c>
      <c r="S18" s="5">
        <v>19</v>
      </c>
      <c r="T18" s="5">
        <v>0.57199999999999995</v>
      </c>
      <c r="U18" s="5">
        <v>44.3</v>
      </c>
      <c r="V18" s="5">
        <v>0.56999999999999995</v>
      </c>
      <c r="X18" s="2" t="s">
        <v>139</v>
      </c>
      <c r="Y18" s="2" t="s">
        <v>456</v>
      </c>
      <c r="Z18" s="2" t="s">
        <v>90</v>
      </c>
      <c r="AA18" s="2" t="s">
        <v>110</v>
      </c>
      <c r="AB18" s="2" t="s">
        <v>109</v>
      </c>
      <c r="AC18" s="5">
        <v>16</v>
      </c>
      <c r="AD18" s="5">
        <v>3</v>
      </c>
      <c r="AE18" s="5">
        <v>-0.42899999999999999</v>
      </c>
      <c r="AF18" s="5">
        <v>2.08</v>
      </c>
      <c r="AG18" s="5">
        <v>0.70799999999999996</v>
      </c>
    </row>
    <row r="19" spans="2:47" x14ac:dyDescent="0.25">
      <c r="B19" s="10" t="s">
        <v>138</v>
      </c>
      <c r="C19" s="2" t="s">
        <v>88</v>
      </c>
      <c r="D19" s="2" t="s">
        <v>456</v>
      </c>
      <c r="E19" s="5" t="s">
        <v>110</v>
      </c>
      <c r="F19" s="2" t="s">
        <v>109</v>
      </c>
      <c r="G19" s="5">
        <v>19</v>
      </c>
      <c r="H19" s="5">
        <v>15</v>
      </c>
      <c r="I19" s="5">
        <v>-2</v>
      </c>
      <c r="J19" s="5">
        <v>28.6</v>
      </c>
      <c r="K19" s="5">
        <v>5.5300000000000002E-2</v>
      </c>
      <c r="M19" s="2" t="s">
        <v>138</v>
      </c>
      <c r="N19" s="2" t="s">
        <v>456</v>
      </c>
      <c r="O19" s="2" t="s">
        <v>89</v>
      </c>
      <c r="P19" s="2" t="s">
        <v>110</v>
      </c>
      <c r="Q19" s="2" t="s">
        <v>109</v>
      </c>
      <c r="R19" s="5">
        <v>28</v>
      </c>
      <c r="S19" s="5">
        <v>20</v>
      </c>
      <c r="T19" s="5">
        <v>-1.57</v>
      </c>
      <c r="U19" s="5">
        <v>30.6</v>
      </c>
      <c r="V19" s="5">
        <v>0.127</v>
      </c>
      <c r="X19" s="2" t="s">
        <v>138</v>
      </c>
      <c r="Y19" s="2" t="s">
        <v>456</v>
      </c>
      <c r="Z19" s="2" t="s">
        <v>90</v>
      </c>
      <c r="AA19" s="2" t="s">
        <v>110</v>
      </c>
      <c r="AB19" s="2" t="s">
        <v>109</v>
      </c>
      <c r="AC19" s="5">
        <v>16</v>
      </c>
      <c r="AD19" s="5">
        <v>3</v>
      </c>
      <c r="AE19" s="5">
        <v>-1.03</v>
      </c>
      <c r="AF19" s="5">
        <v>2.02</v>
      </c>
      <c r="AG19" s="5">
        <v>0.41</v>
      </c>
    </row>
    <row r="20" spans="2:47" x14ac:dyDescent="0.25">
      <c r="B20" s="10" t="s">
        <v>146</v>
      </c>
      <c r="C20" s="2" t="s">
        <v>88</v>
      </c>
      <c r="D20" s="2" t="s">
        <v>456</v>
      </c>
      <c r="E20" s="5" t="s">
        <v>110</v>
      </c>
      <c r="F20" s="2" t="s">
        <v>109</v>
      </c>
      <c r="G20" s="5">
        <v>20</v>
      </c>
      <c r="H20" s="5">
        <v>16</v>
      </c>
      <c r="I20" s="5">
        <v>-3.48</v>
      </c>
      <c r="J20" s="5">
        <v>28</v>
      </c>
      <c r="K20" s="5">
        <v>1.67E-3</v>
      </c>
      <c r="M20" s="2" t="s">
        <v>146</v>
      </c>
      <c r="N20" s="2" t="s">
        <v>456</v>
      </c>
      <c r="O20" s="2" t="s">
        <v>89</v>
      </c>
      <c r="P20" s="2" t="s">
        <v>110</v>
      </c>
      <c r="Q20" s="2" t="s">
        <v>109</v>
      </c>
      <c r="R20" s="5">
        <v>30</v>
      </c>
      <c r="S20" s="5">
        <v>20</v>
      </c>
      <c r="T20" s="5">
        <v>-0.96299999999999997</v>
      </c>
      <c r="U20" s="5">
        <v>42.4</v>
      </c>
      <c r="V20" s="5">
        <v>0.34100000000000003</v>
      </c>
      <c r="X20" s="2" t="s">
        <v>146</v>
      </c>
      <c r="Y20" s="2" t="s">
        <v>456</v>
      </c>
      <c r="Z20" s="2" t="s">
        <v>90</v>
      </c>
      <c r="AA20" s="2" t="s">
        <v>110</v>
      </c>
      <c r="AB20" s="2" t="s">
        <v>109</v>
      </c>
      <c r="AC20" s="5">
        <v>16</v>
      </c>
      <c r="AD20" s="5">
        <v>3</v>
      </c>
      <c r="AE20" s="5">
        <v>-1.47</v>
      </c>
      <c r="AF20" s="5">
        <v>2.74</v>
      </c>
      <c r="AG20" s="5">
        <v>0.246</v>
      </c>
    </row>
    <row r="21" spans="2:47" x14ac:dyDescent="0.25">
      <c r="B21" s="3"/>
      <c r="C21" s="3"/>
      <c r="E21" s="3"/>
    </row>
    <row r="22" spans="2:47" x14ac:dyDescent="0.25">
      <c r="B22" s="3"/>
      <c r="C22" s="3"/>
      <c r="D22" s="3"/>
    </row>
    <row r="23" spans="2:47" x14ac:dyDescent="0.25">
      <c r="B23" s="7" t="s">
        <v>1</v>
      </c>
      <c r="C23" s="7" t="s">
        <v>3</v>
      </c>
      <c r="D23" s="7" t="s">
        <v>2</v>
      </c>
      <c r="E23" s="7" t="s">
        <v>4</v>
      </c>
      <c r="F23" s="7" t="s">
        <v>5</v>
      </c>
      <c r="G23" s="7" t="s">
        <v>440</v>
      </c>
      <c r="H23" s="7" t="s">
        <v>82</v>
      </c>
      <c r="I23" s="7" t="s">
        <v>438</v>
      </c>
      <c r="J23" s="7" t="s">
        <v>458</v>
      </c>
      <c r="K23" s="7" t="s">
        <v>6</v>
      </c>
      <c r="L23" s="7" t="s">
        <v>133</v>
      </c>
      <c r="M23" s="7" t="s">
        <v>134</v>
      </c>
      <c r="N23" s="7" t="s">
        <v>135</v>
      </c>
      <c r="O23" s="7" t="s">
        <v>136</v>
      </c>
      <c r="P23" s="7" t="s">
        <v>137</v>
      </c>
      <c r="Q23" s="7" t="s">
        <v>138</v>
      </c>
      <c r="R23" s="7" t="s">
        <v>139</v>
      </c>
      <c r="S23" s="7" t="s">
        <v>140</v>
      </c>
      <c r="T23" s="7" t="s">
        <v>141</v>
      </c>
      <c r="U23" s="7" t="s">
        <v>142</v>
      </c>
      <c r="V23" s="7" t="s">
        <v>143</v>
      </c>
      <c r="W23" s="7" t="s">
        <v>144</v>
      </c>
      <c r="X23" s="7" t="s">
        <v>145</v>
      </c>
      <c r="Y23" s="7" t="s">
        <v>146</v>
      </c>
      <c r="Z23" s="7" t="s">
        <v>147</v>
      </c>
      <c r="AA23" s="7" t="s">
        <v>148</v>
      </c>
      <c r="AB23" s="7" t="s">
        <v>149</v>
      </c>
      <c r="AC23" s="7" t="s">
        <v>150</v>
      </c>
      <c r="AD23" s="7" t="s">
        <v>151</v>
      </c>
      <c r="AE23" s="7" t="s">
        <v>152</v>
      </c>
      <c r="AF23" s="7" t="s">
        <v>158</v>
      </c>
      <c r="AG23" s="7" t="s">
        <v>168</v>
      </c>
      <c r="AH23" s="7" t="s">
        <v>160</v>
      </c>
      <c r="AI23" s="7" t="s">
        <v>159</v>
      </c>
      <c r="AJ23" s="7" t="s">
        <v>167</v>
      </c>
      <c r="AK23" s="7" t="s">
        <v>162</v>
      </c>
      <c r="AL23" s="7" t="s">
        <v>161</v>
      </c>
      <c r="AM23" s="7" t="s">
        <v>153</v>
      </c>
      <c r="AN23" s="7" t="s">
        <v>166</v>
      </c>
      <c r="AO23" s="7" t="s">
        <v>155</v>
      </c>
      <c r="AP23" s="7" t="s">
        <v>154</v>
      </c>
      <c r="AQ23" s="7" t="s">
        <v>165</v>
      </c>
      <c r="AR23" s="7" t="s">
        <v>157</v>
      </c>
      <c r="AS23" s="7" t="s">
        <v>156</v>
      </c>
      <c r="AT23" s="7" t="s">
        <v>163</v>
      </c>
      <c r="AU23" s="7" t="s">
        <v>164</v>
      </c>
    </row>
    <row r="24" spans="2:47" x14ac:dyDescent="0.25">
      <c r="B24" s="2" t="s">
        <v>224</v>
      </c>
      <c r="C24" s="2" t="s">
        <v>113</v>
      </c>
      <c r="D24" s="2" t="s">
        <v>89</v>
      </c>
      <c r="E24" s="2" t="s">
        <v>103</v>
      </c>
      <c r="F24" s="2" t="s">
        <v>7</v>
      </c>
      <c r="G24" s="2" t="str">
        <f>E24&amp;" "&amp;F24</f>
        <v>SM01 FR</v>
      </c>
      <c r="H24" s="2" t="s">
        <v>81</v>
      </c>
      <c r="I24" s="2" t="s">
        <v>110</v>
      </c>
      <c r="J24" s="2">
        <f>M24/K24</f>
        <v>0.19780635810014169</v>
      </c>
      <c r="K24" s="2">
        <v>92449</v>
      </c>
      <c r="L24" s="2">
        <v>20529</v>
      </c>
      <c r="M24" s="2">
        <v>18287</v>
      </c>
      <c r="N24" s="2">
        <v>15619</v>
      </c>
      <c r="O24" s="2">
        <v>147</v>
      </c>
      <c r="P24" s="2">
        <v>29</v>
      </c>
      <c r="Q24" s="2">
        <v>7</v>
      </c>
      <c r="R24" s="2">
        <v>7</v>
      </c>
      <c r="S24" s="2">
        <v>104</v>
      </c>
      <c r="T24" s="2">
        <v>14845</v>
      </c>
      <c r="U24" s="2">
        <v>161</v>
      </c>
      <c r="V24" s="2">
        <v>29</v>
      </c>
      <c r="W24" s="2">
        <v>460</v>
      </c>
      <c r="X24" s="2">
        <v>14195</v>
      </c>
      <c r="Y24" s="2">
        <v>8</v>
      </c>
      <c r="Z24" s="2" t="s">
        <v>111</v>
      </c>
      <c r="AA24" s="2">
        <v>14</v>
      </c>
      <c r="AB24" s="2">
        <v>36</v>
      </c>
      <c r="AC24" s="2">
        <v>489</v>
      </c>
      <c r="AD24" s="2">
        <v>190</v>
      </c>
      <c r="AE24" s="2">
        <v>85.410400831191595</v>
      </c>
      <c r="AF24" s="2">
        <v>81.177885929895595</v>
      </c>
      <c r="AG24" s="2">
        <v>1.0389894460545701</v>
      </c>
      <c r="AH24" s="2">
        <v>77.623448351287806</v>
      </c>
      <c r="AI24" s="2">
        <v>0.880406846393613</v>
      </c>
      <c r="AJ24" s="2">
        <v>2.6740307322141401</v>
      </c>
      <c r="AK24" s="2">
        <v>2.5154481325531801</v>
      </c>
      <c r="AL24" s="2">
        <v>0.158582599660961</v>
      </c>
      <c r="AM24" s="2">
        <v>0.80384972931590803</v>
      </c>
      <c r="AN24" s="2">
        <v>0.19686115819981401</v>
      </c>
      <c r="AO24" s="2">
        <v>0.56871001257724096</v>
      </c>
      <c r="AP24" s="2">
        <v>0.158582599660961</v>
      </c>
      <c r="AQ24" s="2">
        <v>7.6557117077705503E-2</v>
      </c>
      <c r="AR24" s="2">
        <v>3.8278558538852703E-2</v>
      </c>
      <c r="AS24" s="2">
        <v>3.8278558538852703E-2</v>
      </c>
      <c r="AT24" s="2">
        <v>4.3746924044403099E-2</v>
      </c>
      <c r="AU24" s="2" t="s">
        <v>111</v>
      </c>
    </row>
    <row r="25" spans="2:47" x14ac:dyDescent="0.25">
      <c r="B25" s="2" t="s">
        <v>228</v>
      </c>
      <c r="C25" s="2" t="s">
        <v>114</v>
      </c>
      <c r="D25" s="2" t="s">
        <v>89</v>
      </c>
      <c r="E25" s="2" t="s">
        <v>103</v>
      </c>
      <c r="F25" s="2" t="s">
        <v>7</v>
      </c>
      <c r="G25" s="2" t="str">
        <f>E25&amp;" "&amp;F25</f>
        <v>SM01 FR</v>
      </c>
      <c r="H25" s="2" t="s">
        <v>81</v>
      </c>
      <c r="I25" s="2" t="s">
        <v>109</v>
      </c>
      <c r="J25" s="2">
        <f t="shared" ref="J25:J88" si="0">M25/K25</f>
        <v>0.17057479346106522</v>
      </c>
      <c r="K25" s="2">
        <v>142225</v>
      </c>
      <c r="L25" s="2">
        <v>26291</v>
      </c>
      <c r="M25" s="2">
        <v>24260</v>
      </c>
      <c r="N25" s="2">
        <v>19109</v>
      </c>
      <c r="O25" s="2">
        <v>464</v>
      </c>
      <c r="P25" s="2">
        <v>69</v>
      </c>
      <c r="Q25" s="2">
        <v>9</v>
      </c>
      <c r="R25" s="2">
        <v>13</v>
      </c>
      <c r="S25" s="2">
        <v>373</v>
      </c>
      <c r="T25" s="2">
        <v>18255</v>
      </c>
      <c r="U25" s="2">
        <v>198</v>
      </c>
      <c r="V25" s="2">
        <v>75</v>
      </c>
      <c r="W25" s="2">
        <v>745</v>
      </c>
      <c r="X25" s="2">
        <v>17237</v>
      </c>
      <c r="Y25" s="2">
        <v>9</v>
      </c>
      <c r="Z25" s="2" t="s">
        <v>111</v>
      </c>
      <c r="AA25" s="2">
        <v>22</v>
      </c>
      <c r="AB25" s="2">
        <v>78</v>
      </c>
      <c r="AC25" s="2">
        <v>820</v>
      </c>
      <c r="AD25" s="2">
        <v>273</v>
      </c>
      <c r="AE25" s="2">
        <v>78.7675185490519</v>
      </c>
      <c r="AF25" s="2">
        <v>75.247320692497894</v>
      </c>
      <c r="AG25" s="2">
        <v>1.1253091508656199</v>
      </c>
      <c r="AH25" s="2">
        <v>71.051112943116294</v>
      </c>
      <c r="AI25" s="2">
        <v>0.816158285243199</v>
      </c>
      <c r="AJ25" s="2">
        <v>3.3800494641385002</v>
      </c>
      <c r="AK25" s="2">
        <v>3.0708985985160799</v>
      </c>
      <c r="AL25" s="2">
        <v>0.309150865622424</v>
      </c>
      <c r="AM25" s="2">
        <v>1.9126133553173901</v>
      </c>
      <c r="AN25" s="2">
        <v>0.32151690024732099</v>
      </c>
      <c r="AO25" s="2">
        <v>1.5375103050288501</v>
      </c>
      <c r="AP25" s="2">
        <v>0.28441879637263001</v>
      </c>
      <c r="AQ25" s="2">
        <v>9.0684253915911006E-2</v>
      </c>
      <c r="AR25" s="2">
        <v>5.3586150041220103E-2</v>
      </c>
      <c r="AS25" s="2">
        <v>3.7098103874690799E-2</v>
      </c>
      <c r="AT25" s="2">
        <v>3.7098103874690799E-2</v>
      </c>
      <c r="AU25" s="2" t="s">
        <v>111</v>
      </c>
    </row>
    <row r="26" spans="2:47" x14ac:dyDescent="0.25">
      <c r="B26" s="2" t="s">
        <v>231</v>
      </c>
      <c r="C26" s="2" t="s">
        <v>115</v>
      </c>
      <c r="D26" s="2" t="s">
        <v>89</v>
      </c>
      <c r="E26" s="2" t="s">
        <v>103</v>
      </c>
      <c r="F26" s="2" t="s">
        <v>7</v>
      </c>
      <c r="G26" s="2" t="str">
        <f>E26&amp;" "&amp;F26</f>
        <v>SM01 FR</v>
      </c>
      <c r="H26" s="2" t="s">
        <v>81</v>
      </c>
      <c r="I26" s="2" t="s">
        <v>110</v>
      </c>
      <c r="J26" s="2">
        <f t="shared" si="0"/>
        <v>0.18205464480874317</v>
      </c>
      <c r="K26" s="2">
        <v>45750</v>
      </c>
      <c r="L26" s="2">
        <v>9092</v>
      </c>
      <c r="M26" s="2">
        <v>8329</v>
      </c>
      <c r="N26" s="2">
        <v>6799</v>
      </c>
      <c r="O26" s="2">
        <v>41</v>
      </c>
      <c r="P26" s="2">
        <v>7</v>
      </c>
      <c r="Q26" s="2">
        <v>3</v>
      </c>
      <c r="R26" s="2">
        <v>3</v>
      </c>
      <c r="S26" s="2">
        <v>28</v>
      </c>
      <c r="T26" s="2">
        <v>6497</v>
      </c>
      <c r="U26" s="2">
        <v>53</v>
      </c>
      <c r="V26" s="2">
        <v>7</v>
      </c>
      <c r="W26" s="2">
        <v>125</v>
      </c>
      <c r="X26" s="2">
        <v>6312</v>
      </c>
      <c r="Y26" s="2">
        <v>5</v>
      </c>
      <c r="Z26" s="2" t="s">
        <v>111</v>
      </c>
      <c r="AA26" s="2">
        <v>6</v>
      </c>
      <c r="AB26" s="2">
        <v>10</v>
      </c>
      <c r="AC26" s="2">
        <v>132</v>
      </c>
      <c r="AD26" s="2">
        <v>60</v>
      </c>
      <c r="AE26" s="2">
        <v>81.630447832873102</v>
      </c>
      <c r="AF26" s="2">
        <v>78.004562372433696</v>
      </c>
      <c r="AG26" s="2">
        <v>0.72037459478929</v>
      </c>
      <c r="AH26" s="2">
        <v>75.783407371833405</v>
      </c>
      <c r="AI26" s="2">
        <v>0.63633089206387305</v>
      </c>
      <c r="AJ26" s="2">
        <v>1.5848241085364401</v>
      </c>
      <c r="AK26" s="2">
        <v>1.5007804058110199</v>
      </c>
      <c r="AL26" s="2">
        <v>8.4043702725417196E-2</v>
      </c>
      <c r="AM26" s="2">
        <v>0.49225597310601499</v>
      </c>
      <c r="AN26" s="2">
        <v>0.120062432464882</v>
      </c>
      <c r="AO26" s="2">
        <v>0.33617481090166901</v>
      </c>
      <c r="AP26" s="2">
        <v>8.4043702725417196E-2</v>
      </c>
      <c r="AQ26" s="2">
        <v>7.2037459478929006E-2</v>
      </c>
      <c r="AR26" s="2">
        <v>3.6018729739464503E-2</v>
      </c>
      <c r="AS26" s="2">
        <v>3.6018729739464503E-2</v>
      </c>
      <c r="AT26" s="2">
        <v>6.0031216232440898E-2</v>
      </c>
      <c r="AU26" s="2" t="s">
        <v>111</v>
      </c>
    </row>
    <row r="27" spans="2:47" x14ac:dyDescent="0.25">
      <c r="B27" s="2" t="s">
        <v>234</v>
      </c>
      <c r="C27" s="2" t="s">
        <v>116</v>
      </c>
      <c r="D27" s="2" t="s">
        <v>89</v>
      </c>
      <c r="E27" s="2" t="s">
        <v>103</v>
      </c>
      <c r="F27" s="2" t="s">
        <v>7</v>
      </c>
      <c r="G27" s="2" t="str">
        <f>E27&amp;" "&amp;F27</f>
        <v>SM01 FR</v>
      </c>
      <c r="H27" s="2" t="s">
        <v>81</v>
      </c>
      <c r="I27" s="2" t="s">
        <v>110</v>
      </c>
      <c r="J27" s="2">
        <f t="shared" si="0"/>
        <v>0.1523198239501192</v>
      </c>
      <c r="K27" s="2">
        <v>54530</v>
      </c>
      <c r="L27" s="2">
        <v>9407</v>
      </c>
      <c r="M27" s="2">
        <v>8306</v>
      </c>
      <c r="N27" s="2">
        <v>5983</v>
      </c>
      <c r="O27" s="2">
        <v>32</v>
      </c>
      <c r="P27" s="2">
        <v>2</v>
      </c>
      <c r="Q27" s="2">
        <v>3</v>
      </c>
      <c r="R27" s="2">
        <v>2</v>
      </c>
      <c r="S27" s="2">
        <v>25</v>
      </c>
      <c r="T27" s="2">
        <v>5690</v>
      </c>
      <c r="U27" s="2">
        <v>49</v>
      </c>
      <c r="V27" s="2">
        <v>2</v>
      </c>
      <c r="W27" s="2">
        <v>93</v>
      </c>
      <c r="X27" s="2">
        <v>5546</v>
      </c>
      <c r="Y27" s="2">
        <v>3</v>
      </c>
      <c r="Z27" s="2" t="s">
        <v>111</v>
      </c>
      <c r="AA27" s="2">
        <v>5</v>
      </c>
      <c r="AB27" s="2">
        <v>5</v>
      </c>
      <c r="AC27" s="2">
        <v>95</v>
      </c>
      <c r="AD27" s="2">
        <v>51</v>
      </c>
      <c r="AE27" s="2">
        <v>72.032265831928697</v>
      </c>
      <c r="AF27" s="2">
        <v>68.504695400914997</v>
      </c>
      <c r="AG27" s="2">
        <v>0.61401396580784995</v>
      </c>
      <c r="AH27" s="2">
        <v>66.771008909222203</v>
      </c>
      <c r="AI27" s="2">
        <v>0.58993498675656197</v>
      </c>
      <c r="AJ27" s="2">
        <v>1.1437515049361899</v>
      </c>
      <c r="AK27" s="2">
        <v>1.1196725258849001</v>
      </c>
      <c r="AL27" s="2">
        <v>2.40789790512882E-2</v>
      </c>
      <c r="AM27" s="2">
        <v>0.38526366482061197</v>
      </c>
      <c r="AN27" s="2">
        <v>6.0197447628220602E-2</v>
      </c>
      <c r="AO27" s="2">
        <v>0.30098723814110301</v>
      </c>
      <c r="AP27" s="2">
        <v>2.40789790512882E-2</v>
      </c>
      <c r="AQ27" s="2">
        <v>6.0197447628220602E-2</v>
      </c>
      <c r="AR27" s="2">
        <v>2.40789790512882E-2</v>
      </c>
      <c r="AS27" s="2">
        <v>3.6118468576932301E-2</v>
      </c>
      <c r="AT27" s="2">
        <v>3.6118468576932301E-2</v>
      </c>
      <c r="AU27" s="2" t="s">
        <v>111</v>
      </c>
    </row>
    <row r="28" spans="2:47" x14ac:dyDescent="0.25">
      <c r="B28" s="2" t="s">
        <v>237</v>
      </c>
      <c r="C28" s="2" t="s">
        <v>122</v>
      </c>
      <c r="D28" s="2" t="s">
        <v>89</v>
      </c>
      <c r="E28" s="2" t="s">
        <v>34</v>
      </c>
      <c r="F28" s="2" t="s">
        <v>7</v>
      </c>
      <c r="G28" s="2" t="str">
        <f>E28&amp;" "&amp;F28</f>
        <v>SM04 FR</v>
      </c>
      <c r="H28" s="2" t="s">
        <v>81</v>
      </c>
      <c r="I28" s="2" t="s">
        <v>110</v>
      </c>
      <c r="J28" s="2">
        <f t="shared" si="0"/>
        <v>0.11632505496775716</v>
      </c>
      <c r="K28" s="2">
        <v>135534</v>
      </c>
      <c r="L28" s="2">
        <v>19275</v>
      </c>
      <c r="M28" s="2">
        <v>15766</v>
      </c>
      <c r="N28" s="2">
        <v>2362</v>
      </c>
      <c r="O28" s="2">
        <v>1434</v>
      </c>
      <c r="P28" s="2">
        <v>106</v>
      </c>
      <c r="Q28" s="2">
        <v>91</v>
      </c>
      <c r="R28" s="2">
        <v>174</v>
      </c>
      <c r="S28" s="2">
        <v>1063</v>
      </c>
      <c r="T28" s="2">
        <v>507</v>
      </c>
      <c r="U28" s="2">
        <v>3</v>
      </c>
      <c r="V28" s="2">
        <v>34</v>
      </c>
      <c r="W28" s="2">
        <v>315</v>
      </c>
      <c r="X28" s="2">
        <v>155</v>
      </c>
      <c r="Y28" s="2">
        <v>311</v>
      </c>
      <c r="Z28" s="2">
        <v>60</v>
      </c>
      <c r="AA28" s="2">
        <v>265</v>
      </c>
      <c r="AB28" s="2">
        <v>197</v>
      </c>
      <c r="AC28" s="2">
        <v>349</v>
      </c>
      <c r="AD28" s="2">
        <v>37</v>
      </c>
      <c r="AE28" s="2">
        <v>14.9816059875682</v>
      </c>
      <c r="AF28" s="2">
        <v>3.21578079411392</v>
      </c>
      <c r="AG28" s="2">
        <v>0.23468222757833301</v>
      </c>
      <c r="AH28" s="2">
        <v>0.98312825066598997</v>
      </c>
      <c r="AI28" s="2">
        <v>1.90282887225676E-2</v>
      </c>
      <c r="AJ28" s="2">
        <v>2.2136242547253602</v>
      </c>
      <c r="AK28" s="2">
        <v>1.9979703158695901</v>
      </c>
      <c r="AL28" s="2">
        <v>0.215653938855766</v>
      </c>
      <c r="AM28" s="2">
        <v>9.0955220093872899</v>
      </c>
      <c r="AN28" s="2">
        <v>1.2495242927819401</v>
      </c>
      <c r="AO28" s="2">
        <v>6.7423569706964397</v>
      </c>
      <c r="AP28" s="2">
        <v>0.67233286819738702</v>
      </c>
      <c r="AQ28" s="2">
        <v>1.6808321704934699</v>
      </c>
      <c r="AR28" s="2">
        <v>1.1036407459089199</v>
      </c>
      <c r="AS28" s="2">
        <v>0.57719142458454897</v>
      </c>
      <c r="AT28" s="2">
        <v>1.9725992642395</v>
      </c>
      <c r="AU28" s="2">
        <v>0.38056577445135098</v>
      </c>
    </row>
    <row r="29" spans="2:47" x14ac:dyDescent="0.25">
      <c r="B29" s="2" t="s">
        <v>239</v>
      </c>
      <c r="C29" s="2" t="s">
        <v>123</v>
      </c>
      <c r="D29" s="2" t="s">
        <v>89</v>
      </c>
      <c r="E29" s="2" t="s">
        <v>34</v>
      </c>
      <c r="F29" s="2" t="s">
        <v>7</v>
      </c>
      <c r="G29" s="2" t="str">
        <f>E29&amp;" "&amp;F29</f>
        <v>SM04 FR</v>
      </c>
      <c r="H29" s="2" t="s">
        <v>81</v>
      </c>
      <c r="I29" s="2" t="s">
        <v>110</v>
      </c>
      <c r="J29" s="2">
        <f t="shared" si="0"/>
        <v>0.11564552600409174</v>
      </c>
      <c r="K29" s="2">
        <v>102157</v>
      </c>
      <c r="L29" s="2">
        <v>14273</v>
      </c>
      <c r="M29" s="2">
        <v>11814</v>
      </c>
      <c r="N29" s="2">
        <v>2085</v>
      </c>
      <c r="O29" s="2">
        <v>1123</v>
      </c>
      <c r="P29" s="2">
        <v>59</v>
      </c>
      <c r="Q29" s="2">
        <v>91</v>
      </c>
      <c r="R29" s="2">
        <v>279</v>
      </c>
      <c r="S29" s="2">
        <v>694</v>
      </c>
      <c r="T29" s="2">
        <v>531</v>
      </c>
      <c r="U29" s="2">
        <v>11</v>
      </c>
      <c r="V29" s="2">
        <v>26</v>
      </c>
      <c r="W29" s="2">
        <v>252</v>
      </c>
      <c r="X29" s="2">
        <v>242</v>
      </c>
      <c r="Y29" s="2">
        <v>243</v>
      </c>
      <c r="Z29" s="2">
        <v>38</v>
      </c>
      <c r="AA29" s="2">
        <v>370</v>
      </c>
      <c r="AB29" s="2">
        <v>150</v>
      </c>
      <c r="AC29" s="2">
        <v>278</v>
      </c>
      <c r="AD29" s="2">
        <v>37</v>
      </c>
      <c r="AE29" s="2">
        <v>17.6485525647537</v>
      </c>
      <c r="AF29" s="2">
        <v>4.4946673438293496</v>
      </c>
      <c r="AG29" s="2">
        <v>0.313187743355341</v>
      </c>
      <c r="AH29" s="2">
        <v>2.0484171322160099</v>
      </c>
      <c r="AI29" s="2">
        <v>9.3109869646182494E-2</v>
      </c>
      <c r="AJ29" s="2">
        <v>2.3531403419671602</v>
      </c>
      <c r="AK29" s="2">
        <v>2.1330624682580002</v>
      </c>
      <c r="AL29" s="2">
        <v>0.22007787370915899</v>
      </c>
      <c r="AM29" s="2">
        <v>9.5056712375148091</v>
      </c>
      <c r="AN29" s="2">
        <v>1.2696800406297599</v>
      </c>
      <c r="AO29" s="2">
        <v>5.8743863213137004</v>
      </c>
      <c r="AP29" s="2">
        <v>0.49940748264770601</v>
      </c>
      <c r="AQ29" s="2">
        <v>3.1318774335534099</v>
      </c>
      <c r="AR29" s="2">
        <v>2.3616048755713601</v>
      </c>
      <c r="AS29" s="2">
        <v>0.77027255798205496</v>
      </c>
      <c r="AT29" s="2">
        <v>2.0568816658202098</v>
      </c>
      <c r="AU29" s="2">
        <v>0.32165227695954002</v>
      </c>
    </row>
    <row r="30" spans="2:47" x14ac:dyDescent="0.25">
      <c r="B30" s="2" t="s">
        <v>240</v>
      </c>
      <c r="C30" s="2" t="s">
        <v>124</v>
      </c>
      <c r="D30" s="2" t="s">
        <v>89</v>
      </c>
      <c r="E30" s="2" t="s">
        <v>34</v>
      </c>
      <c r="F30" s="2" t="s">
        <v>7</v>
      </c>
      <c r="G30" s="2" t="str">
        <f>E30&amp;" "&amp;F30</f>
        <v>SM04 FR</v>
      </c>
      <c r="H30" s="2" t="s">
        <v>81</v>
      </c>
      <c r="I30" s="2" t="s">
        <v>110</v>
      </c>
      <c r="J30" s="2">
        <f t="shared" si="0"/>
        <v>0.13520455571189635</v>
      </c>
      <c r="K30" s="2">
        <v>150668</v>
      </c>
      <c r="L30" s="2">
        <v>22844</v>
      </c>
      <c r="M30" s="2">
        <v>20371</v>
      </c>
      <c r="N30" s="2">
        <v>3112</v>
      </c>
      <c r="O30" s="2">
        <v>1844</v>
      </c>
      <c r="P30" s="2">
        <v>191</v>
      </c>
      <c r="Q30" s="2">
        <v>92</v>
      </c>
      <c r="R30" s="2">
        <v>358</v>
      </c>
      <c r="S30" s="2">
        <v>1203</v>
      </c>
      <c r="T30" s="2">
        <v>597</v>
      </c>
      <c r="U30" s="2">
        <v>20</v>
      </c>
      <c r="V30" s="2">
        <v>17</v>
      </c>
      <c r="W30" s="2">
        <v>295</v>
      </c>
      <c r="X30" s="2">
        <v>265</v>
      </c>
      <c r="Y30" s="2">
        <v>502</v>
      </c>
      <c r="Z30" s="2">
        <v>103</v>
      </c>
      <c r="AA30" s="2">
        <v>450</v>
      </c>
      <c r="AB30" s="2">
        <v>283</v>
      </c>
      <c r="AC30" s="2">
        <v>312</v>
      </c>
      <c r="AD30" s="2">
        <v>37</v>
      </c>
      <c r="AE30" s="2">
        <v>15.276618722694</v>
      </c>
      <c r="AF30" s="2">
        <v>2.9306366894114202</v>
      </c>
      <c r="AG30" s="2">
        <v>0.18163074959501299</v>
      </c>
      <c r="AH30" s="2">
        <v>1.30086888223455</v>
      </c>
      <c r="AI30" s="2">
        <v>9.81787835648716E-2</v>
      </c>
      <c r="AJ30" s="2">
        <v>1.531589023612</v>
      </c>
      <c r="AK30" s="2">
        <v>1.44813705758186</v>
      </c>
      <c r="AL30" s="2">
        <v>8.3451966030140906E-2</v>
      </c>
      <c r="AM30" s="2">
        <v>9.0520838446811709</v>
      </c>
      <c r="AN30" s="2">
        <v>1.38922978744293</v>
      </c>
      <c r="AO30" s="2">
        <v>5.90545383142703</v>
      </c>
      <c r="AP30" s="2">
        <v>0.93760738304452396</v>
      </c>
      <c r="AQ30" s="2">
        <v>2.2090226302096099</v>
      </c>
      <c r="AR30" s="2">
        <v>1.7574002258112</v>
      </c>
      <c r="AS30" s="2">
        <v>0.45162240439841</v>
      </c>
      <c r="AT30" s="2">
        <v>2.4642874674782802</v>
      </c>
      <c r="AU30" s="2">
        <v>0.50562073535908902</v>
      </c>
    </row>
    <row r="31" spans="2:47" x14ac:dyDescent="0.25">
      <c r="B31" s="2" t="s">
        <v>241</v>
      </c>
      <c r="C31" s="2" t="s">
        <v>125</v>
      </c>
      <c r="D31" s="2" t="s">
        <v>89</v>
      </c>
      <c r="E31" s="2" t="s">
        <v>34</v>
      </c>
      <c r="F31" s="2" t="s">
        <v>7</v>
      </c>
      <c r="G31" s="2" t="str">
        <f>E31&amp;" "&amp;F31</f>
        <v>SM04 FR</v>
      </c>
      <c r="H31" s="2" t="s">
        <v>81</v>
      </c>
      <c r="I31" s="2" t="s">
        <v>110</v>
      </c>
      <c r="J31" s="2">
        <f t="shared" si="0"/>
        <v>0.17778246529109457</v>
      </c>
      <c r="K31" s="2">
        <v>52148</v>
      </c>
      <c r="L31" s="2">
        <v>10412</v>
      </c>
      <c r="M31" s="2">
        <v>9271</v>
      </c>
      <c r="N31" s="2">
        <v>2162</v>
      </c>
      <c r="O31" s="2">
        <v>1460</v>
      </c>
      <c r="P31" s="2">
        <v>95</v>
      </c>
      <c r="Q31" s="2">
        <v>97</v>
      </c>
      <c r="R31" s="2">
        <v>213</v>
      </c>
      <c r="S31" s="2">
        <v>1055</v>
      </c>
      <c r="T31" s="2">
        <v>170</v>
      </c>
      <c r="U31" s="2">
        <v>6</v>
      </c>
      <c r="V31" s="2">
        <v>14</v>
      </c>
      <c r="W31" s="2">
        <v>90</v>
      </c>
      <c r="X31" s="2">
        <v>60</v>
      </c>
      <c r="Y31" s="2">
        <v>368</v>
      </c>
      <c r="Z31" s="2">
        <v>46</v>
      </c>
      <c r="AA31" s="2">
        <v>310</v>
      </c>
      <c r="AB31" s="2">
        <v>192</v>
      </c>
      <c r="AC31" s="2">
        <v>104</v>
      </c>
      <c r="AD31" s="2">
        <v>20</v>
      </c>
      <c r="AE31" s="2">
        <v>23.320030201704199</v>
      </c>
      <c r="AF31" s="2">
        <v>1.83367490022651</v>
      </c>
      <c r="AG31" s="2">
        <v>0.21572645885017799</v>
      </c>
      <c r="AH31" s="2">
        <v>0.64717937655053404</v>
      </c>
      <c r="AI31" s="2">
        <v>6.4717937655053404E-2</v>
      </c>
      <c r="AJ31" s="2">
        <v>1.12177758602093</v>
      </c>
      <c r="AK31" s="2">
        <v>0.97076906482580105</v>
      </c>
      <c r="AL31" s="2">
        <v>0.15100852119512501</v>
      </c>
      <c r="AM31" s="2">
        <v>15.748031496063</v>
      </c>
      <c r="AN31" s="2">
        <v>2.0709740049617098</v>
      </c>
      <c r="AO31" s="2">
        <v>11.3795707043469</v>
      </c>
      <c r="AP31" s="2">
        <v>1.02470067953835</v>
      </c>
      <c r="AQ31" s="2">
        <v>3.34376011217776</v>
      </c>
      <c r="AR31" s="2">
        <v>2.2974867867544</v>
      </c>
      <c r="AS31" s="2">
        <v>1.04627332542336</v>
      </c>
      <c r="AT31" s="2">
        <v>3.96936684284328</v>
      </c>
      <c r="AU31" s="2">
        <v>0.496170855355409</v>
      </c>
    </row>
    <row r="32" spans="2:47" x14ac:dyDescent="0.25">
      <c r="B32" s="2" t="s">
        <v>242</v>
      </c>
      <c r="C32" s="2" t="s">
        <v>58</v>
      </c>
      <c r="D32" s="2" t="s">
        <v>89</v>
      </c>
      <c r="E32" s="2" t="s">
        <v>40</v>
      </c>
      <c r="F32" s="2" t="s">
        <v>7</v>
      </c>
      <c r="G32" s="2" t="str">
        <f>E32&amp;" "&amp;F32</f>
        <v>SM13 FR</v>
      </c>
      <c r="H32" s="2" t="s">
        <v>81</v>
      </c>
      <c r="I32" s="2" t="s">
        <v>110</v>
      </c>
      <c r="J32" s="2">
        <f t="shared" si="0"/>
        <v>0.20851241176317367</v>
      </c>
      <c r="K32" s="2">
        <v>191955</v>
      </c>
      <c r="L32" s="2">
        <v>46629</v>
      </c>
      <c r="M32" s="2">
        <v>40025</v>
      </c>
      <c r="N32" s="2">
        <v>6240</v>
      </c>
      <c r="O32" s="2">
        <v>3712</v>
      </c>
      <c r="P32" s="2">
        <v>171</v>
      </c>
      <c r="Q32" s="2">
        <v>31</v>
      </c>
      <c r="R32" s="2">
        <v>128</v>
      </c>
      <c r="S32" s="2">
        <v>3382</v>
      </c>
      <c r="T32" s="2">
        <v>1286</v>
      </c>
      <c r="U32" s="2">
        <v>56</v>
      </c>
      <c r="V32" s="2">
        <v>21</v>
      </c>
      <c r="W32" s="2">
        <v>191</v>
      </c>
      <c r="X32" s="2">
        <v>1018</v>
      </c>
      <c r="Y32" s="2">
        <v>917</v>
      </c>
      <c r="Z32" s="2">
        <v>77</v>
      </c>
      <c r="AA32" s="2">
        <v>159</v>
      </c>
      <c r="AB32" s="2">
        <v>202</v>
      </c>
      <c r="AC32" s="2">
        <v>212</v>
      </c>
      <c r="AD32" s="2">
        <v>77</v>
      </c>
      <c r="AE32" s="2">
        <v>15.5902560899438</v>
      </c>
      <c r="AF32" s="2">
        <v>3.21299188007495</v>
      </c>
      <c r="AG32" s="2">
        <v>0.192379762648345</v>
      </c>
      <c r="AH32" s="2">
        <v>2.5434103685196798</v>
      </c>
      <c r="AI32" s="2">
        <v>0.13991255465334199</v>
      </c>
      <c r="AJ32" s="2">
        <v>0.52966895690193605</v>
      </c>
      <c r="AK32" s="2">
        <v>0.47720174890693301</v>
      </c>
      <c r="AL32" s="2">
        <v>5.2467207995003103E-2</v>
      </c>
      <c r="AM32" s="2">
        <v>9.27420362273579</v>
      </c>
      <c r="AN32" s="2">
        <v>0.50468457214241103</v>
      </c>
      <c r="AO32" s="2">
        <v>8.4497189256714496</v>
      </c>
      <c r="AP32" s="2">
        <v>0.42723297938788302</v>
      </c>
      <c r="AQ32" s="2">
        <v>0.39725171767645201</v>
      </c>
      <c r="AR32" s="2">
        <v>0.319800124921924</v>
      </c>
      <c r="AS32" s="2">
        <v>7.7451592754528398E-2</v>
      </c>
      <c r="AT32" s="2">
        <v>2.2910680824484699</v>
      </c>
      <c r="AU32" s="2">
        <v>0.192379762648345</v>
      </c>
    </row>
    <row r="33" spans="2:47" x14ac:dyDescent="0.25">
      <c r="B33" s="2" t="s">
        <v>243</v>
      </c>
      <c r="C33" s="2" t="s">
        <v>48</v>
      </c>
      <c r="D33" s="2" t="s">
        <v>89</v>
      </c>
      <c r="E33" s="2" t="s">
        <v>40</v>
      </c>
      <c r="F33" s="2" t="s">
        <v>7</v>
      </c>
      <c r="G33" s="2" t="str">
        <f>E33&amp;" "&amp;F33</f>
        <v>SM13 FR</v>
      </c>
      <c r="H33" s="2" t="s">
        <v>81</v>
      </c>
      <c r="I33" s="2" t="s">
        <v>109</v>
      </c>
      <c r="J33" s="2">
        <f t="shared" si="0"/>
        <v>0.1966179184224297</v>
      </c>
      <c r="K33" s="2">
        <v>36309</v>
      </c>
      <c r="L33" s="2">
        <v>7499</v>
      </c>
      <c r="M33" s="2">
        <v>7139</v>
      </c>
      <c r="N33" s="2">
        <v>1410</v>
      </c>
      <c r="O33" s="2">
        <v>940</v>
      </c>
      <c r="P33" s="2">
        <v>43</v>
      </c>
      <c r="Q33" s="2">
        <v>32</v>
      </c>
      <c r="R33" s="2">
        <v>75</v>
      </c>
      <c r="S33" s="2">
        <v>790</v>
      </c>
      <c r="T33" s="2">
        <v>99</v>
      </c>
      <c r="U33" s="2">
        <v>2</v>
      </c>
      <c r="V33" s="2">
        <v>1</v>
      </c>
      <c r="W33" s="2">
        <v>11</v>
      </c>
      <c r="X33" s="2">
        <v>85</v>
      </c>
      <c r="Y33" s="2">
        <v>323</v>
      </c>
      <c r="Z33" s="2">
        <v>23</v>
      </c>
      <c r="AA33" s="2">
        <v>107</v>
      </c>
      <c r="AB33" s="2">
        <v>75</v>
      </c>
      <c r="AC33" s="2">
        <v>12</v>
      </c>
      <c r="AD33" s="2">
        <v>3</v>
      </c>
      <c r="AE33" s="2">
        <v>19.750665359294</v>
      </c>
      <c r="AF33" s="2">
        <v>1.3867488443759599</v>
      </c>
      <c r="AG33" s="2">
        <v>4.20226922538171E-2</v>
      </c>
      <c r="AH33" s="2">
        <v>1.1906429471914799</v>
      </c>
      <c r="AI33" s="2">
        <v>2.8015128169211399E-2</v>
      </c>
      <c r="AJ33" s="2">
        <v>0.16809076901526801</v>
      </c>
      <c r="AK33" s="2">
        <v>0.15408320493066299</v>
      </c>
      <c r="AL33" s="2">
        <v>1.4007564084605699E-2</v>
      </c>
      <c r="AM33" s="2">
        <v>13.1671102395293</v>
      </c>
      <c r="AN33" s="2">
        <v>1.0505673063454299</v>
      </c>
      <c r="AO33" s="2">
        <v>11.065975626838499</v>
      </c>
      <c r="AP33" s="2">
        <v>0.60232525563804495</v>
      </c>
      <c r="AQ33" s="2">
        <v>1.49880935705281</v>
      </c>
      <c r="AR33" s="2">
        <v>1.0505673063454299</v>
      </c>
      <c r="AS33" s="2">
        <v>0.44824205070738199</v>
      </c>
      <c r="AT33" s="2">
        <v>4.5244431993276404</v>
      </c>
      <c r="AU33" s="2">
        <v>0.322173973945931</v>
      </c>
    </row>
    <row r="34" spans="2:47" x14ac:dyDescent="0.25">
      <c r="B34" s="2" t="s">
        <v>244</v>
      </c>
      <c r="C34" s="2" t="s">
        <v>19</v>
      </c>
      <c r="D34" s="2" t="s">
        <v>89</v>
      </c>
      <c r="E34" s="2" t="s">
        <v>10</v>
      </c>
      <c r="F34" s="2" t="s">
        <v>7</v>
      </c>
      <c r="G34" s="2" t="str">
        <f>E34&amp;" "&amp;F34</f>
        <v>GF FR</v>
      </c>
      <c r="H34" s="2" t="s">
        <v>81</v>
      </c>
      <c r="I34" s="2" t="s">
        <v>110</v>
      </c>
      <c r="J34" s="2">
        <f t="shared" si="0"/>
        <v>0.10772881355932204</v>
      </c>
      <c r="K34" s="2">
        <v>472000</v>
      </c>
      <c r="L34" s="2">
        <v>52357</v>
      </c>
      <c r="M34" s="2">
        <v>50848</v>
      </c>
      <c r="N34" s="2">
        <v>8900</v>
      </c>
      <c r="O34" s="2">
        <v>4838</v>
      </c>
      <c r="P34" s="2">
        <v>275</v>
      </c>
      <c r="Q34" s="2">
        <v>126</v>
      </c>
      <c r="R34" s="2">
        <v>352</v>
      </c>
      <c r="S34" s="2">
        <v>4085</v>
      </c>
      <c r="T34" s="2">
        <v>1509</v>
      </c>
      <c r="U34" s="2">
        <v>72</v>
      </c>
      <c r="V34" s="2">
        <v>23</v>
      </c>
      <c r="W34" s="2">
        <v>177</v>
      </c>
      <c r="X34" s="2">
        <v>1237</v>
      </c>
      <c r="Y34" s="2">
        <v>2074</v>
      </c>
      <c r="Z34" s="2">
        <v>364</v>
      </c>
      <c r="AA34" s="2">
        <v>478</v>
      </c>
      <c r="AB34" s="2">
        <v>401</v>
      </c>
      <c r="AC34" s="2">
        <v>200</v>
      </c>
      <c r="AD34" s="2">
        <v>95</v>
      </c>
      <c r="AE34" s="2">
        <v>17.503146633102599</v>
      </c>
      <c r="AF34" s="2">
        <v>2.9676683448709902</v>
      </c>
      <c r="AG34" s="2">
        <v>0.18683134046570199</v>
      </c>
      <c r="AH34" s="2">
        <v>2.4327407174323499</v>
      </c>
      <c r="AI34" s="2">
        <v>0.14159848961611099</v>
      </c>
      <c r="AJ34" s="2">
        <v>0.39332913782252998</v>
      </c>
      <c r="AK34" s="2">
        <v>0.34809628697293898</v>
      </c>
      <c r="AL34" s="2">
        <v>4.5232850849590903E-2</v>
      </c>
      <c r="AM34" s="2">
        <v>9.5146318439270008</v>
      </c>
      <c r="AN34" s="2">
        <v>0.78862492133417195</v>
      </c>
      <c r="AO34" s="2">
        <v>8.0337476400251706</v>
      </c>
      <c r="AP34" s="2">
        <v>0.54082756450597902</v>
      </c>
      <c r="AQ34" s="2">
        <v>0.94005663939584605</v>
      </c>
      <c r="AR34" s="2">
        <v>0.69225928256765301</v>
      </c>
      <c r="AS34" s="2">
        <v>0.24779735682819401</v>
      </c>
      <c r="AT34" s="2">
        <v>4.0788231592196302</v>
      </c>
      <c r="AU34" s="2">
        <v>0.71585903083700397</v>
      </c>
    </row>
    <row r="35" spans="2:47" x14ac:dyDescent="0.25">
      <c r="B35" s="2" t="s">
        <v>247</v>
      </c>
      <c r="C35" s="2" t="s">
        <v>130</v>
      </c>
      <c r="D35" s="2" t="s">
        <v>89</v>
      </c>
      <c r="E35" s="2" t="s">
        <v>63</v>
      </c>
      <c r="F35" s="2" t="s">
        <v>7</v>
      </c>
      <c r="G35" s="2" t="str">
        <f>E35&amp;" "&amp;F35</f>
        <v>SM14 FR</v>
      </c>
      <c r="H35" s="2" t="s">
        <v>81</v>
      </c>
      <c r="I35" s="2" t="s">
        <v>110</v>
      </c>
      <c r="J35" s="2">
        <f t="shared" si="0"/>
        <v>0.15600409766860668</v>
      </c>
      <c r="K35" s="2">
        <v>177662</v>
      </c>
      <c r="L35" s="2">
        <v>33049</v>
      </c>
      <c r="M35" s="2">
        <v>27716</v>
      </c>
      <c r="N35" s="2">
        <v>4440</v>
      </c>
      <c r="O35" s="2">
        <v>3073</v>
      </c>
      <c r="P35" s="2">
        <v>198</v>
      </c>
      <c r="Q35" s="2">
        <v>79</v>
      </c>
      <c r="R35" s="2">
        <v>192</v>
      </c>
      <c r="S35" s="2">
        <v>2604</v>
      </c>
      <c r="T35" s="2">
        <v>428</v>
      </c>
      <c r="U35" s="2">
        <v>13</v>
      </c>
      <c r="V35" s="2">
        <v>7</v>
      </c>
      <c r="W35" s="2">
        <v>135</v>
      </c>
      <c r="X35" s="2">
        <v>273</v>
      </c>
      <c r="Y35" s="2">
        <v>733</v>
      </c>
      <c r="Z35" s="2" t="s">
        <v>111</v>
      </c>
      <c r="AA35" s="2">
        <v>271</v>
      </c>
      <c r="AB35" s="2">
        <v>277</v>
      </c>
      <c r="AC35" s="2">
        <v>142</v>
      </c>
      <c r="AD35" s="2">
        <v>20</v>
      </c>
      <c r="AE35" s="2">
        <v>16.0196276518978</v>
      </c>
      <c r="AF35" s="2">
        <v>1.54423437725502</v>
      </c>
      <c r="AG35" s="2">
        <v>7.2160484918458695E-2</v>
      </c>
      <c r="AH35" s="2">
        <v>0.98499061913696095</v>
      </c>
      <c r="AI35" s="2">
        <v>4.69043151969981E-2</v>
      </c>
      <c r="AJ35" s="2">
        <v>0.51233944292105604</v>
      </c>
      <c r="AK35" s="2">
        <v>0.48708327319959599</v>
      </c>
      <c r="AL35" s="2">
        <v>2.5256169721460501E-2</v>
      </c>
      <c r="AM35" s="2">
        <v>11.0874585077212</v>
      </c>
      <c r="AN35" s="2">
        <v>0.99942271612065203</v>
      </c>
      <c r="AO35" s="2">
        <v>9.3952951363833197</v>
      </c>
      <c r="AP35" s="2">
        <v>0.71438880069274102</v>
      </c>
      <c r="AQ35" s="2">
        <v>0.97777457064511497</v>
      </c>
      <c r="AR35" s="2">
        <v>0.69274065521720296</v>
      </c>
      <c r="AS35" s="2">
        <v>0.28503391542791201</v>
      </c>
      <c r="AT35" s="2">
        <v>2.6446817722615101</v>
      </c>
      <c r="AU35" s="2" t="s">
        <v>111</v>
      </c>
    </row>
    <row r="36" spans="2:47" x14ac:dyDescent="0.25">
      <c r="B36" s="2" t="s">
        <v>248</v>
      </c>
      <c r="C36" s="2" t="s">
        <v>126</v>
      </c>
      <c r="D36" s="2" t="s">
        <v>89</v>
      </c>
      <c r="E36" s="2" t="s">
        <v>34</v>
      </c>
      <c r="F36" s="2" t="s">
        <v>7</v>
      </c>
      <c r="G36" s="2" t="str">
        <f>E36&amp;" "&amp;F36</f>
        <v>SM04 FR</v>
      </c>
      <c r="H36" s="2" t="s">
        <v>81</v>
      </c>
      <c r="I36" s="2" t="s">
        <v>110</v>
      </c>
      <c r="J36" s="2">
        <f t="shared" si="0"/>
        <v>0.12769853223472433</v>
      </c>
      <c r="K36" s="2">
        <v>33861</v>
      </c>
      <c r="L36" s="2">
        <v>5220</v>
      </c>
      <c r="M36" s="2">
        <v>4324</v>
      </c>
      <c r="N36" s="2">
        <v>749</v>
      </c>
      <c r="O36" s="2">
        <v>520</v>
      </c>
      <c r="P36" s="2">
        <v>23</v>
      </c>
      <c r="Q36" s="2">
        <v>53</v>
      </c>
      <c r="R36" s="2">
        <v>110</v>
      </c>
      <c r="S36" s="2">
        <v>334</v>
      </c>
      <c r="T36" s="2">
        <v>82</v>
      </c>
      <c r="U36" s="2">
        <v>1</v>
      </c>
      <c r="V36" s="2">
        <v>2</v>
      </c>
      <c r="W36" s="2">
        <v>45</v>
      </c>
      <c r="X36" s="2">
        <v>34</v>
      </c>
      <c r="Y36" s="2">
        <v>85</v>
      </c>
      <c r="Z36" s="2">
        <v>10</v>
      </c>
      <c r="AA36" s="2">
        <v>163</v>
      </c>
      <c r="AB36" s="2">
        <v>76</v>
      </c>
      <c r="AC36" s="2">
        <v>47</v>
      </c>
      <c r="AD36" s="2">
        <v>3</v>
      </c>
      <c r="AE36" s="2">
        <v>17.321924144310799</v>
      </c>
      <c r="AF36" s="2">
        <v>1.89639222941721</v>
      </c>
      <c r="AG36" s="2">
        <v>6.9380203515263597E-2</v>
      </c>
      <c r="AH36" s="2">
        <v>0.78630897317298798</v>
      </c>
      <c r="AI36" s="2">
        <v>2.3126734505087902E-2</v>
      </c>
      <c r="AJ36" s="2">
        <v>1.0869565217391299</v>
      </c>
      <c r="AK36" s="2">
        <v>1.04070305272895</v>
      </c>
      <c r="AL36" s="2">
        <v>4.6253469010175803E-2</v>
      </c>
      <c r="AM36" s="2">
        <v>12.025901942645699</v>
      </c>
      <c r="AN36" s="2">
        <v>1.75763182238668</v>
      </c>
      <c r="AO36" s="2">
        <v>7.7243293246993501</v>
      </c>
      <c r="AP36" s="2">
        <v>0.53191489361702105</v>
      </c>
      <c r="AQ36" s="2">
        <v>3.7696577243293201</v>
      </c>
      <c r="AR36" s="2">
        <v>2.5439407955596698</v>
      </c>
      <c r="AS36" s="2">
        <v>1.2257169287696601</v>
      </c>
      <c r="AT36" s="2">
        <v>1.9657724329324699</v>
      </c>
      <c r="AU36" s="2">
        <v>0.23126734505087901</v>
      </c>
    </row>
    <row r="37" spans="2:47" x14ac:dyDescent="0.25">
      <c r="B37" s="2" t="s">
        <v>250</v>
      </c>
      <c r="C37" s="2" t="s">
        <v>59</v>
      </c>
      <c r="D37" s="2" t="s">
        <v>89</v>
      </c>
      <c r="E37" s="2" t="s">
        <v>40</v>
      </c>
      <c r="F37" s="2" t="s">
        <v>7</v>
      </c>
      <c r="G37" s="2" t="str">
        <f>E37&amp;" "&amp;F37</f>
        <v>SM13 FR</v>
      </c>
      <c r="H37" s="2" t="s">
        <v>81</v>
      </c>
      <c r="I37" s="2" t="s">
        <v>110</v>
      </c>
      <c r="J37" s="2">
        <f t="shared" si="0"/>
        <v>0.13106521875588475</v>
      </c>
      <c r="K37" s="2">
        <v>79655</v>
      </c>
      <c r="L37" s="2">
        <v>12600</v>
      </c>
      <c r="M37" s="2">
        <v>10440</v>
      </c>
      <c r="N37" s="2">
        <v>2814</v>
      </c>
      <c r="O37" s="2">
        <v>1765</v>
      </c>
      <c r="P37" s="2">
        <v>110</v>
      </c>
      <c r="Q37" s="2">
        <v>17</v>
      </c>
      <c r="R37" s="2">
        <v>74</v>
      </c>
      <c r="S37" s="2">
        <v>1564</v>
      </c>
      <c r="T37" s="2">
        <v>414</v>
      </c>
      <c r="U37" s="2">
        <v>10</v>
      </c>
      <c r="V37" s="2">
        <v>3</v>
      </c>
      <c r="W37" s="2">
        <v>54</v>
      </c>
      <c r="X37" s="2">
        <v>347</v>
      </c>
      <c r="Y37" s="2">
        <v>488</v>
      </c>
      <c r="Z37" s="2">
        <v>42</v>
      </c>
      <c r="AA37" s="2">
        <v>91</v>
      </c>
      <c r="AB37" s="2">
        <v>127</v>
      </c>
      <c r="AC37" s="2">
        <v>57</v>
      </c>
      <c r="AD37" s="2">
        <v>13</v>
      </c>
      <c r="AE37" s="2">
        <v>26.954022988505699</v>
      </c>
      <c r="AF37" s="2">
        <v>3.9655172413793101</v>
      </c>
      <c r="AG37" s="2">
        <v>0.124521072796935</v>
      </c>
      <c r="AH37" s="2">
        <v>3.3237547892720301</v>
      </c>
      <c r="AI37" s="2">
        <v>9.5785440613026795E-2</v>
      </c>
      <c r="AJ37" s="2">
        <v>0.54597701149425304</v>
      </c>
      <c r="AK37" s="2">
        <v>0.51724137931034497</v>
      </c>
      <c r="AL37" s="2">
        <v>2.8735632183908E-2</v>
      </c>
      <c r="AM37" s="2">
        <v>16.906130268199199</v>
      </c>
      <c r="AN37" s="2">
        <v>1.21647509578544</v>
      </c>
      <c r="AO37" s="2">
        <v>14.980842911877399</v>
      </c>
      <c r="AP37" s="2">
        <v>1.0536398467432999</v>
      </c>
      <c r="AQ37" s="2">
        <v>0.87164750957854398</v>
      </c>
      <c r="AR37" s="2">
        <v>0.70881226053639801</v>
      </c>
      <c r="AS37" s="2">
        <v>0.162835249042146</v>
      </c>
      <c r="AT37" s="2">
        <v>4.6743295019157101</v>
      </c>
      <c r="AU37" s="2">
        <v>0.40229885057471299</v>
      </c>
    </row>
    <row r="38" spans="2:47" x14ac:dyDescent="0.25">
      <c r="B38" s="2" t="s">
        <v>251</v>
      </c>
      <c r="C38" s="2" t="s">
        <v>21</v>
      </c>
      <c r="D38" s="2" t="s">
        <v>89</v>
      </c>
      <c r="E38" s="2" t="s">
        <v>10</v>
      </c>
      <c r="F38" s="2" t="s">
        <v>7</v>
      </c>
      <c r="G38" s="2" t="str">
        <f>E38&amp;" "&amp;F38</f>
        <v>GF FR</v>
      </c>
      <c r="H38" s="2" t="s">
        <v>81</v>
      </c>
      <c r="I38" s="2" t="s">
        <v>109</v>
      </c>
      <c r="J38" s="2">
        <f t="shared" si="0"/>
        <v>0.171354762133338</v>
      </c>
      <c r="K38" s="2">
        <v>114581</v>
      </c>
      <c r="L38" s="2">
        <v>20159</v>
      </c>
      <c r="M38" s="2">
        <v>19634</v>
      </c>
      <c r="N38" s="2">
        <v>2574</v>
      </c>
      <c r="O38" s="2">
        <v>1510</v>
      </c>
      <c r="P38" s="2">
        <v>74</v>
      </c>
      <c r="Q38" s="2">
        <v>37</v>
      </c>
      <c r="R38" s="2">
        <v>99</v>
      </c>
      <c r="S38" s="2">
        <v>1300</v>
      </c>
      <c r="T38" s="2">
        <v>301</v>
      </c>
      <c r="U38" s="2">
        <v>10</v>
      </c>
      <c r="V38" s="2">
        <v>10</v>
      </c>
      <c r="W38" s="2">
        <v>75</v>
      </c>
      <c r="X38" s="2">
        <v>206</v>
      </c>
      <c r="Y38" s="2">
        <v>586</v>
      </c>
      <c r="Z38" s="2">
        <v>91</v>
      </c>
      <c r="AA38" s="2">
        <v>136</v>
      </c>
      <c r="AB38" s="2">
        <v>111</v>
      </c>
      <c r="AC38" s="2">
        <v>85</v>
      </c>
      <c r="AD38" s="2">
        <v>20</v>
      </c>
      <c r="AE38" s="2">
        <v>13.109911378221501</v>
      </c>
      <c r="AF38" s="2">
        <v>1.5330549047570501</v>
      </c>
      <c r="AG38" s="2">
        <v>0.10186411327289401</v>
      </c>
      <c r="AH38" s="2">
        <v>1.0492003667108101</v>
      </c>
      <c r="AI38" s="2">
        <v>5.0932056636447003E-2</v>
      </c>
      <c r="AJ38" s="2">
        <v>0.432922481409799</v>
      </c>
      <c r="AK38" s="2">
        <v>0.38199042477335199</v>
      </c>
      <c r="AL38" s="2">
        <v>5.0932056636447003E-2</v>
      </c>
      <c r="AM38" s="2">
        <v>7.6907405521034899</v>
      </c>
      <c r="AN38" s="2">
        <v>0.56534582866456096</v>
      </c>
      <c r="AO38" s="2">
        <v>6.6211673627381096</v>
      </c>
      <c r="AP38" s="2">
        <v>0.37689721910970803</v>
      </c>
      <c r="AQ38" s="2">
        <v>0.69267597025567895</v>
      </c>
      <c r="AR38" s="2">
        <v>0.50422736070082497</v>
      </c>
      <c r="AS38" s="2">
        <v>0.18844860955485401</v>
      </c>
      <c r="AT38" s="2">
        <v>2.9846185188957901</v>
      </c>
      <c r="AU38" s="2">
        <v>0.46348171539166699</v>
      </c>
    </row>
    <row r="39" spans="2:47" x14ac:dyDescent="0.25">
      <c r="B39" s="2" t="s">
        <v>252</v>
      </c>
      <c r="C39" s="2" t="s">
        <v>50</v>
      </c>
      <c r="D39" s="2" t="s">
        <v>89</v>
      </c>
      <c r="E39" s="2" t="s">
        <v>40</v>
      </c>
      <c r="F39" s="2" t="s">
        <v>7</v>
      </c>
      <c r="G39" s="2" t="str">
        <f>E39&amp;" "&amp;F39</f>
        <v>SM13 FR</v>
      </c>
      <c r="H39" s="2" t="s">
        <v>81</v>
      </c>
      <c r="I39" s="2" t="s">
        <v>109</v>
      </c>
      <c r="J39" s="2">
        <f t="shared" si="0"/>
        <v>9.3675347705655623E-2</v>
      </c>
      <c r="K39" s="2">
        <v>272932</v>
      </c>
      <c r="L39" s="2">
        <v>31095</v>
      </c>
      <c r="M39" s="2">
        <v>25567</v>
      </c>
      <c r="N39" s="2">
        <v>3092</v>
      </c>
      <c r="O39" s="2">
        <v>1728</v>
      </c>
      <c r="P39" s="2">
        <v>112</v>
      </c>
      <c r="Q39" s="2">
        <v>41</v>
      </c>
      <c r="R39" s="2">
        <v>290</v>
      </c>
      <c r="S39" s="2">
        <v>1285</v>
      </c>
      <c r="T39" s="2">
        <v>833</v>
      </c>
      <c r="U39" s="2">
        <v>19</v>
      </c>
      <c r="V39" s="2">
        <v>4</v>
      </c>
      <c r="W39" s="2">
        <v>193</v>
      </c>
      <c r="X39" s="2">
        <v>617</v>
      </c>
      <c r="Y39" s="2">
        <v>416</v>
      </c>
      <c r="Z39" s="2">
        <v>48</v>
      </c>
      <c r="AA39" s="2">
        <v>331</v>
      </c>
      <c r="AB39" s="2">
        <v>153</v>
      </c>
      <c r="AC39" s="2">
        <v>197</v>
      </c>
      <c r="AD39" s="2">
        <v>23</v>
      </c>
      <c r="AE39" s="2">
        <v>12.0937145539172</v>
      </c>
      <c r="AF39" s="2">
        <v>3.25810615246216</v>
      </c>
      <c r="AG39" s="2">
        <v>8.9959713693432905E-2</v>
      </c>
      <c r="AH39" s="2">
        <v>2.4132671021238301</v>
      </c>
      <c r="AI39" s="2">
        <v>7.4314546094574996E-2</v>
      </c>
      <c r="AJ39" s="2">
        <v>0.77052450424375196</v>
      </c>
      <c r="AK39" s="2">
        <v>0.75487933664489404</v>
      </c>
      <c r="AL39" s="2">
        <v>1.5645167598857899E-2</v>
      </c>
      <c r="AM39" s="2">
        <v>6.7587124027066103</v>
      </c>
      <c r="AN39" s="2">
        <v>0.59842766065631503</v>
      </c>
      <c r="AO39" s="2">
        <v>5.0260100911330996</v>
      </c>
      <c r="AP39" s="2">
        <v>0.43806469276802101</v>
      </c>
      <c r="AQ39" s="2">
        <v>1.29463761880549</v>
      </c>
      <c r="AR39" s="2">
        <v>1.1342746509171999</v>
      </c>
      <c r="AS39" s="2">
        <v>0.16036296788829299</v>
      </c>
      <c r="AT39" s="2">
        <v>1.62709743028122</v>
      </c>
      <c r="AU39" s="2">
        <v>0.18774201118629499</v>
      </c>
    </row>
    <row r="40" spans="2:47" x14ac:dyDescent="0.25">
      <c r="B40" s="2" t="s">
        <v>255</v>
      </c>
      <c r="C40" s="2" t="s">
        <v>131</v>
      </c>
      <c r="D40" s="2" t="s">
        <v>89</v>
      </c>
      <c r="E40" s="2" t="s">
        <v>63</v>
      </c>
      <c r="F40" s="2" t="s">
        <v>7</v>
      </c>
      <c r="G40" s="2" t="str">
        <f>E40&amp;" "&amp;F40</f>
        <v>SM14 FR</v>
      </c>
      <c r="H40" s="2" t="s">
        <v>81</v>
      </c>
      <c r="I40" s="2" t="s">
        <v>110</v>
      </c>
      <c r="J40" s="2">
        <f t="shared" si="0"/>
        <v>0.12119014055592812</v>
      </c>
      <c r="K40" s="2">
        <v>146134</v>
      </c>
      <c r="L40" s="2">
        <v>21406</v>
      </c>
      <c r="M40" s="2">
        <v>17710</v>
      </c>
      <c r="N40" s="2">
        <v>2034</v>
      </c>
      <c r="O40" s="2">
        <v>1413</v>
      </c>
      <c r="P40" s="2">
        <v>59</v>
      </c>
      <c r="Q40" s="2">
        <v>33</v>
      </c>
      <c r="R40" s="2">
        <v>140</v>
      </c>
      <c r="S40" s="2">
        <v>1181</v>
      </c>
      <c r="T40" s="2">
        <v>263</v>
      </c>
      <c r="U40" s="2">
        <v>9</v>
      </c>
      <c r="V40" s="2">
        <v>7</v>
      </c>
      <c r="W40" s="2">
        <v>96</v>
      </c>
      <c r="X40" s="2">
        <v>151</v>
      </c>
      <c r="Y40" s="2">
        <v>305</v>
      </c>
      <c r="Z40" s="2" t="s">
        <v>111</v>
      </c>
      <c r="AA40" s="2">
        <v>173</v>
      </c>
      <c r="AB40" s="2">
        <v>92</v>
      </c>
      <c r="AC40" s="2">
        <v>103</v>
      </c>
      <c r="AD40" s="2">
        <v>16</v>
      </c>
      <c r="AE40" s="2">
        <v>11.485036702427999</v>
      </c>
      <c r="AF40" s="2">
        <v>1.48503670242801</v>
      </c>
      <c r="AG40" s="2">
        <v>9.0344438170525093E-2</v>
      </c>
      <c r="AH40" s="2">
        <v>0.85262563523433099</v>
      </c>
      <c r="AI40" s="2">
        <v>5.0818746470920398E-2</v>
      </c>
      <c r="AJ40" s="2">
        <v>0.58159232072275602</v>
      </c>
      <c r="AK40" s="2">
        <v>0.54206662902315095</v>
      </c>
      <c r="AL40" s="2">
        <v>3.9525691699604702E-2</v>
      </c>
      <c r="AM40" s="2">
        <v>7.9785431959344999</v>
      </c>
      <c r="AN40" s="2">
        <v>0.51948051948051899</v>
      </c>
      <c r="AO40" s="2">
        <v>6.6685488424618899</v>
      </c>
      <c r="AP40" s="2">
        <v>0.33314511575381101</v>
      </c>
      <c r="AQ40" s="2">
        <v>0.97684923771880305</v>
      </c>
      <c r="AR40" s="2">
        <v>0.79051383399209496</v>
      </c>
      <c r="AS40" s="2">
        <v>0.18633540372670801</v>
      </c>
      <c r="AT40" s="2">
        <v>1.72219085262564</v>
      </c>
      <c r="AU40" s="2" t="s">
        <v>111</v>
      </c>
    </row>
    <row r="41" spans="2:47" x14ac:dyDescent="0.25">
      <c r="B41" s="2" t="s">
        <v>256</v>
      </c>
      <c r="C41" s="2" t="s">
        <v>117</v>
      </c>
      <c r="D41" s="2" t="s">
        <v>89</v>
      </c>
      <c r="E41" s="2" t="s">
        <v>28</v>
      </c>
      <c r="F41" s="2" t="s">
        <v>7</v>
      </c>
      <c r="G41" s="2" t="str">
        <f>E41&amp;" "&amp;F41</f>
        <v>SM03 FR</v>
      </c>
      <c r="H41" s="2" t="s">
        <v>81</v>
      </c>
      <c r="I41" s="2" t="s">
        <v>110</v>
      </c>
      <c r="J41" s="2">
        <f t="shared" si="0"/>
        <v>0.11228748854728698</v>
      </c>
      <c r="K41" s="2">
        <v>39292</v>
      </c>
      <c r="L41" s="2">
        <v>5321</v>
      </c>
      <c r="M41" s="2">
        <v>4412</v>
      </c>
      <c r="N41" s="2">
        <v>585</v>
      </c>
      <c r="O41" s="2">
        <v>397</v>
      </c>
      <c r="P41" s="2">
        <v>4</v>
      </c>
      <c r="Q41" s="2">
        <v>5</v>
      </c>
      <c r="R41" s="2">
        <v>58</v>
      </c>
      <c r="S41" s="2">
        <v>330</v>
      </c>
      <c r="T41" s="2">
        <v>82</v>
      </c>
      <c r="U41" s="2">
        <v>1</v>
      </c>
      <c r="V41" s="2">
        <v>2</v>
      </c>
      <c r="W41" s="2">
        <v>38</v>
      </c>
      <c r="X41" s="2">
        <v>41</v>
      </c>
      <c r="Y41" s="2">
        <v>75</v>
      </c>
      <c r="Z41" s="2">
        <v>6</v>
      </c>
      <c r="AA41" s="2">
        <v>63</v>
      </c>
      <c r="AB41" s="2">
        <v>9</v>
      </c>
      <c r="AC41" s="2">
        <v>40</v>
      </c>
      <c r="AD41" s="2">
        <v>3</v>
      </c>
      <c r="AE41" s="2">
        <v>13.2592928377153</v>
      </c>
      <c r="AF41" s="2">
        <v>1.85856754306437</v>
      </c>
      <c r="AG41" s="2">
        <v>6.7996373526745202E-2</v>
      </c>
      <c r="AH41" s="2">
        <v>0.929283771532185</v>
      </c>
      <c r="AI41" s="2">
        <v>2.2665457842248399E-2</v>
      </c>
      <c r="AJ41" s="2">
        <v>0.90661831368993695</v>
      </c>
      <c r="AK41" s="2">
        <v>0.86128739800543996</v>
      </c>
      <c r="AL41" s="2">
        <v>4.5330915684496799E-2</v>
      </c>
      <c r="AM41" s="2">
        <v>8.9981867633726207</v>
      </c>
      <c r="AN41" s="2">
        <v>0.20398912058023599</v>
      </c>
      <c r="AO41" s="2">
        <v>7.4796010879419796</v>
      </c>
      <c r="AP41" s="2">
        <v>9.0661831368993695E-2</v>
      </c>
      <c r="AQ41" s="2">
        <v>1.42792384406165</v>
      </c>
      <c r="AR41" s="2">
        <v>1.3145965548504099</v>
      </c>
      <c r="AS41" s="2">
        <v>0.11332728921124199</v>
      </c>
      <c r="AT41" s="2">
        <v>1.6999093381686301</v>
      </c>
      <c r="AU41" s="2">
        <v>0.13599274705348999</v>
      </c>
    </row>
    <row r="42" spans="2:47" x14ac:dyDescent="0.25">
      <c r="B42" s="2" t="s">
        <v>258</v>
      </c>
      <c r="C42" s="2" t="s">
        <v>60</v>
      </c>
      <c r="D42" s="2" t="s">
        <v>89</v>
      </c>
      <c r="E42" s="2" t="s">
        <v>40</v>
      </c>
      <c r="F42" s="2" t="s">
        <v>7</v>
      </c>
      <c r="G42" s="2" t="str">
        <f>E42&amp;" "&amp;F42</f>
        <v>SM13 FR</v>
      </c>
      <c r="H42" s="2" t="s">
        <v>81</v>
      </c>
      <c r="I42" s="2" t="s">
        <v>110</v>
      </c>
      <c r="J42" s="2">
        <f t="shared" si="0"/>
        <v>0.15708156444765603</v>
      </c>
      <c r="K42" s="2">
        <v>221420</v>
      </c>
      <c r="L42" s="2">
        <v>45265</v>
      </c>
      <c r="M42" s="2">
        <v>34781</v>
      </c>
      <c r="N42" s="2">
        <v>16324</v>
      </c>
      <c r="O42" s="2">
        <v>9464</v>
      </c>
      <c r="P42" s="2">
        <v>751</v>
      </c>
      <c r="Q42" s="2">
        <v>71</v>
      </c>
      <c r="R42" s="2">
        <v>290</v>
      </c>
      <c r="S42" s="2">
        <v>8352</v>
      </c>
      <c r="T42" s="2">
        <v>1076</v>
      </c>
      <c r="U42" s="2">
        <v>51</v>
      </c>
      <c r="V42" s="2">
        <v>8</v>
      </c>
      <c r="W42" s="2">
        <v>148</v>
      </c>
      <c r="X42" s="2">
        <v>869</v>
      </c>
      <c r="Y42" s="2">
        <v>4548</v>
      </c>
      <c r="Z42" s="2">
        <v>313</v>
      </c>
      <c r="AA42" s="2">
        <v>361</v>
      </c>
      <c r="AB42" s="2">
        <v>822</v>
      </c>
      <c r="AC42" s="2">
        <v>156</v>
      </c>
      <c r="AD42" s="2">
        <v>59</v>
      </c>
      <c r="AE42" s="2">
        <v>46.933670682269103</v>
      </c>
      <c r="AF42" s="2">
        <v>3.0936430809925</v>
      </c>
      <c r="AG42" s="2">
        <v>0.16963284551910501</v>
      </c>
      <c r="AH42" s="2">
        <v>2.4984905551881802</v>
      </c>
      <c r="AI42" s="2">
        <v>0.14663178171990501</v>
      </c>
      <c r="AJ42" s="2">
        <v>0.448520744084414</v>
      </c>
      <c r="AK42" s="2">
        <v>0.42551968028521298</v>
      </c>
      <c r="AL42" s="2">
        <v>2.3001063799200701E-2</v>
      </c>
      <c r="AM42" s="2">
        <v>27.210258474454399</v>
      </c>
      <c r="AN42" s="2">
        <v>2.3633593053678701</v>
      </c>
      <c r="AO42" s="2">
        <v>24.013110606365501</v>
      </c>
      <c r="AP42" s="2">
        <v>2.1592248641499698</v>
      </c>
      <c r="AQ42" s="2">
        <v>1.03792300393893</v>
      </c>
      <c r="AR42" s="2">
        <v>0.83378856272102597</v>
      </c>
      <c r="AS42" s="2">
        <v>0.204134441217906</v>
      </c>
      <c r="AT42" s="2">
        <v>13.0761047698456</v>
      </c>
      <c r="AU42" s="2">
        <v>0.89991662114372795</v>
      </c>
    </row>
    <row r="43" spans="2:47" x14ac:dyDescent="0.25">
      <c r="B43" s="2" t="s">
        <v>259</v>
      </c>
      <c r="C43" s="2" t="s">
        <v>23</v>
      </c>
      <c r="D43" s="2" t="s">
        <v>89</v>
      </c>
      <c r="E43" s="2" t="s">
        <v>10</v>
      </c>
      <c r="F43" s="2" t="s">
        <v>7</v>
      </c>
      <c r="G43" s="2" t="str">
        <f>E43&amp;" "&amp;F43</f>
        <v>GF FR</v>
      </c>
      <c r="H43" s="2" t="s">
        <v>81</v>
      </c>
      <c r="I43" s="2" t="s">
        <v>110</v>
      </c>
      <c r="J43" s="2">
        <f t="shared" si="0"/>
        <v>8.6638429752066121E-2</v>
      </c>
      <c r="K43" s="2">
        <v>484000</v>
      </c>
      <c r="L43" s="2">
        <v>47704</v>
      </c>
      <c r="M43" s="2">
        <v>41933</v>
      </c>
      <c r="N43" s="2">
        <v>5701</v>
      </c>
      <c r="O43" s="2">
        <v>2664</v>
      </c>
      <c r="P43" s="2">
        <v>106</v>
      </c>
      <c r="Q43" s="2">
        <v>74</v>
      </c>
      <c r="R43" s="2">
        <v>195</v>
      </c>
      <c r="S43" s="2">
        <v>2289</v>
      </c>
      <c r="T43" s="2">
        <v>1314</v>
      </c>
      <c r="U43" s="2">
        <v>42</v>
      </c>
      <c r="V43" s="2">
        <v>26</v>
      </c>
      <c r="W43" s="2">
        <v>234</v>
      </c>
      <c r="X43" s="2">
        <v>1012</v>
      </c>
      <c r="Y43" s="2">
        <v>1402</v>
      </c>
      <c r="Z43" s="2">
        <v>269</v>
      </c>
      <c r="AA43" s="2">
        <v>269</v>
      </c>
      <c r="AB43" s="2">
        <v>180</v>
      </c>
      <c r="AC43" s="2">
        <v>260</v>
      </c>
      <c r="AD43" s="2">
        <v>68</v>
      </c>
      <c r="AE43" s="2">
        <v>13.595497579471999</v>
      </c>
      <c r="AF43" s="2">
        <v>3.1335702191591301</v>
      </c>
      <c r="AG43" s="2">
        <v>0.162163451219803</v>
      </c>
      <c r="AH43" s="2">
        <v>2.41337371521236</v>
      </c>
      <c r="AI43" s="2">
        <v>0.10015977869458401</v>
      </c>
      <c r="AJ43" s="2">
        <v>0.620036725252188</v>
      </c>
      <c r="AK43" s="2">
        <v>0.55803305272696901</v>
      </c>
      <c r="AL43" s="2">
        <v>6.2003672525218802E-2</v>
      </c>
      <c r="AM43" s="2">
        <v>6.3529916771993404</v>
      </c>
      <c r="AN43" s="2">
        <v>0.429256194405361</v>
      </c>
      <c r="AO43" s="2">
        <v>5.4587079388548396</v>
      </c>
      <c r="AP43" s="2">
        <v>0.25278420337204599</v>
      </c>
      <c r="AQ43" s="2">
        <v>0.64149953497245604</v>
      </c>
      <c r="AR43" s="2">
        <v>0.46502754393914097</v>
      </c>
      <c r="AS43" s="2">
        <v>0.17647199103331501</v>
      </c>
      <c r="AT43" s="2">
        <v>3.3434288030906401</v>
      </c>
      <c r="AU43" s="2">
        <v>0.64149953497245604</v>
      </c>
    </row>
    <row r="44" spans="2:47" x14ac:dyDescent="0.25">
      <c r="B44" s="2" t="s">
        <v>260</v>
      </c>
      <c r="C44" s="2" t="s">
        <v>52</v>
      </c>
      <c r="D44" s="2" t="s">
        <v>89</v>
      </c>
      <c r="E44" s="2" t="s">
        <v>40</v>
      </c>
      <c r="F44" s="2" t="s">
        <v>7</v>
      </c>
      <c r="G44" s="2" t="str">
        <f>E44&amp;" "&amp;F44</f>
        <v>SM13 FR</v>
      </c>
      <c r="H44" s="2" t="s">
        <v>81</v>
      </c>
      <c r="I44" s="2" t="s">
        <v>109</v>
      </c>
      <c r="J44" s="2">
        <f t="shared" si="0"/>
        <v>7.4139572847231675E-2</v>
      </c>
      <c r="K44" s="2">
        <v>73510</v>
      </c>
      <c r="L44" s="2">
        <v>6028</v>
      </c>
      <c r="M44" s="2">
        <v>5450</v>
      </c>
      <c r="N44" s="2">
        <v>637</v>
      </c>
      <c r="O44" s="2">
        <v>417</v>
      </c>
      <c r="P44" s="2">
        <v>16</v>
      </c>
      <c r="Q44" s="2">
        <v>14</v>
      </c>
      <c r="R44" s="2">
        <v>43</v>
      </c>
      <c r="S44" s="2">
        <v>344</v>
      </c>
      <c r="T44" s="2">
        <v>91</v>
      </c>
      <c r="U44" s="2">
        <v>3</v>
      </c>
      <c r="V44" s="2">
        <v>0</v>
      </c>
      <c r="W44" s="2">
        <v>14</v>
      </c>
      <c r="X44" s="2">
        <v>74</v>
      </c>
      <c r="Y44" s="2">
        <v>107</v>
      </c>
      <c r="Z44" s="2">
        <v>11</v>
      </c>
      <c r="AA44" s="2">
        <v>57</v>
      </c>
      <c r="AB44" s="2">
        <v>30</v>
      </c>
      <c r="AC44" s="2">
        <v>14</v>
      </c>
      <c r="AD44" s="2">
        <v>3</v>
      </c>
      <c r="AE44" s="2">
        <v>11.688073394495399</v>
      </c>
      <c r="AF44" s="2">
        <v>1.6697247706422</v>
      </c>
      <c r="AG44" s="2">
        <v>5.5045871559633003E-2</v>
      </c>
      <c r="AH44" s="2">
        <v>1.3577981651376101</v>
      </c>
      <c r="AI44" s="2">
        <v>5.5045871559633003E-2</v>
      </c>
      <c r="AJ44" s="2">
        <v>0.25688073394495398</v>
      </c>
      <c r="AK44" s="2">
        <v>0.25688073394495398</v>
      </c>
      <c r="AL44" s="2">
        <v>0</v>
      </c>
      <c r="AM44" s="2">
        <v>7.6513761467889898</v>
      </c>
      <c r="AN44" s="2">
        <v>0.55045871559632997</v>
      </c>
      <c r="AO44" s="2">
        <v>6.3119266055045902</v>
      </c>
      <c r="AP44" s="2">
        <v>0.293577981651376</v>
      </c>
      <c r="AQ44" s="2">
        <v>1.0458715596330299</v>
      </c>
      <c r="AR44" s="2">
        <v>0.78899082568807299</v>
      </c>
      <c r="AS44" s="2">
        <v>0.25688073394495398</v>
      </c>
      <c r="AT44" s="2">
        <v>1.96330275229358</v>
      </c>
      <c r="AU44" s="2">
        <v>0.201834862385321</v>
      </c>
    </row>
    <row r="45" spans="2:47" x14ac:dyDescent="0.25">
      <c r="B45" s="2" t="s">
        <v>263</v>
      </c>
      <c r="C45" s="2" t="s">
        <v>132</v>
      </c>
      <c r="D45" s="2" t="s">
        <v>89</v>
      </c>
      <c r="E45" s="2" t="s">
        <v>63</v>
      </c>
      <c r="F45" s="2" t="s">
        <v>7</v>
      </c>
      <c r="G45" s="2" t="str">
        <f>E45&amp;" "&amp;F45</f>
        <v>SM14 FR</v>
      </c>
      <c r="H45" s="2" t="s">
        <v>81</v>
      </c>
      <c r="I45" s="2" t="s">
        <v>110</v>
      </c>
      <c r="J45" s="2">
        <f t="shared" si="0"/>
        <v>0.16442190987040445</v>
      </c>
      <c r="K45" s="2">
        <v>102164</v>
      </c>
      <c r="L45" s="2">
        <v>22730</v>
      </c>
      <c r="M45" s="2">
        <v>16798</v>
      </c>
      <c r="N45" s="2">
        <v>2989</v>
      </c>
      <c r="O45" s="2">
        <v>1970</v>
      </c>
      <c r="P45" s="2">
        <v>118</v>
      </c>
      <c r="Q45" s="2">
        <v>39</v>
      </c>
      <c r="R45" s="2">
        <v>155</v>
      </c>
      <c r="S45" s="2">
        <v>1658</v>
      </c>
      <c r="T45" s="2">
        <v>427</v>
      </c>
      <c r="U45" s="2">
        <v>10</v>
      </c>
      <c r="V45" s="2">
        <v>2</v>
      </c>
      <c r="W45" s="2">
        <v>147</v>
      </c>
      <c r="X45" s="2">
        <v>268</v>
      </c>
      <c r="Y45" s="2">
        <v>479</v>
      </c>
      <c r="Z45" s="2" t="s">
        <v>111</v>
      </c>
      <c r="AA45" s="2">
        <v>194</v>
      </c>
      <c r="AB45" s="2">
        <v>157</v>
      </c>
      <c r="AC45" s="2">
        <v>149</v>
      </c>
      <c r="AD45" s="2">
        <v>12</v>
      </c>
      <c r="AE45" s="2">
        <v>17.793784974401699</v>
      </c>
      <c r="AF45" s="2">
        <v>2.5419692820573898</v>
      </c>
      <c r="AG45" s="2">
        <v>7.1437075842362197E-2</v>
      </c>
      <c r="AH45" s="2">
        <v>1.5954280271460901</v>
      </c>
      <c r="AI45" s="2">
        <v>5.9530896535301803E-2</v>
      </c>
      <c r="AJ45" s="2">
        <v>0.88701035837599695</v>
      </c>
      <c r="AK45" s="2">
        <v>0.875104179068937</v>
      </c>
      <c r="AL45" s="2">
        <v>1.1906179307060401E-2</v>
      </c>
      <c r="AM45" s="2">
        <v>11.7275866174545</v>
      </c>
      <c r="AN45" s="2">
        <v>0.93463507560423897</v>
      </c>
      <c r="AO45" s="2">
        <v>9.8702226455530404</v>
      </c>
      <c r="AP45" s="2">
        <v>0.70246457911656202</v>
      </c>
      <c r="AQ45" s="2">
        <v>1.1548993927848601</v>
      </c>
      <c r="AR45" s="2">
        <v>0.92272889629717803</v>
      </c>
      <c r="AS45" s="2">
        <v>0.23217049648767701</v>
      </c>
      <c r="AT45" s="2">
        <v>2.8515299440409598</v>
      </c>
      <c r="AU45" s="2" t="s">
        <v>111</v>
      </c>
    </row>
    <row r="46" spans="2:47" x14ac:dyDescent="0.25">
      <c r="B46" s="2" t="s">
        <v>264</v>
      </c>
      <c r="C46" s="2" t="s">
        <v>118</v>
      </c>
      <c r="D46" s="2" t="s">
        <v>89</v>
      </c>
      <c r="E46" s="2" t="s">
        <v>28</v>
      </c>
      <c r="F46" s="2" t="s">
        <v>7</v>
      </c>
      <c r="G46" s="2" t="str">
        <f>E46&amp;" "&amp;F46</f>
        <v>SM03 FR</v>
      </c>
      <c r="H46" s="2" t="s">
        <v>81</v>
      </c>
      <c r="I46" s="2" t="s">
        <v>110</v>
      </c>
      <c r="J46" s="2">
        <f t="shared" si="0"/>
        <v>0.10434841743252958</v>
      </c>
      <c r="K46" s="2">
        <v>102934</v>
      </c>
      <c r="L46" s="2">
        <v>12652</v>
      </c>
      <c r="M46" s="2">
        <v>10741</v>
      </c>
      <c r="N46" s="2">
        <v>1692</v>
      </c>
      <c r="O46" s="2">
        <v>1182</v>
      </c>
      <c r="P46" s="2">
        <v>65</v>
      </c>
      <c r="Q46" s="2">
        <v>28</v>
      </c>
      <c r="R46" s="2">
        <v>85</v>
      </c>
      <c r="S46" s="2">
        <v>1004</v>
      </c>
      <c r="T46" s="2">
        <v>201</v>
      </c>
      <c r="U46" s="2">
        <v>6</v>
      </c>
      <c r="V46" s="2">
        <v>6</v>
      </c>
      <c r="W46" s="2">
        <v>80</v>
      </c>
      <c r="X46" s="2">
        <v>109</v>
      </c>
      <c r="Y46" s="2">
        <v>231</v>
      </c>
      <c r="Z46" s="2">
        <v>31</v>
      </c>
      <c r="AA46" s="2">
        <v>113</v>
      </c>
      <c r="AB46" s="2">
        <v>93</v>
      </c>
      <c r="AC46" s="2">
        <v>86</v>
      </c>
      <c r="AD46" s="2">
        <v>12</v>
      </c>
      <c r="AE46" s="2">
        <v>15.7527232101294</v>
      </c>
      <c r="AF46" s="2">
        <v>1.87133414021041</v>
      </c>
      <c r="AG46" s="2">
        <v>0.111721441206592</v>
      </c>
      <c r="AH46" s="2">
        <v>1.01480309095987</v>
      </c>
      <c r="AI46" s="2">
        <v>5.5860720603295798E-2</v>
      </c>
      <c r="AJ46" s="2">
        <v>0.80067032864723997</v>
      </c>
      <c r="AK46" s="2">
        <v>0.74480960804394403</v>
      </c>
      <c r="AL46" s="2">
        <v>5.5860720603295798E-2</v>
      </c>
      <c r="AM46" s="2">
        <v>11.004561958849299</v>
      </c>
      <c r="AN46" s="2">
        <v>0.86584116935108502</v>
      </c>
      <c r="AO46" s="2">
        <v>9.3473605809515004</v>
      </c>
      <c r="AP46" s="2">
        <v>0.60515780653570395</v>
      </c>
      <c r="AQ46" s="2">
        <v>1.0520435713620699</v>
      </c>
      <c r="AR46" s="2">
        <v>0.79136020854668998</v>
      </c>
      <c r="AS46" s="2">
        <v>0.26068336281538002</v>
      </c>
      <c r="AT46" s="2">
        <v>2.1506377432268899</v>
      </c>
      <c r="AU46" s="2">
        <v>0.28861372311702799</v>
      </c>
    </row>
    <row r="47" spans="2:47" x14ac:dyDescent="0.25">
      <c r="B47" s="2" t="s">
        <v>266</v>
      </c>
      <c r="C47" s="2" t="s">
        <v>92</v>
      </c>
      <c r="D47" s="2" t="s">
        <v>89</v>
      </c>
      <c r="E47" s="2" t="s">
        <v>96</v>
      </c>
      <c r="F47" s="2" t="s">
        <v>7</v>
      </c>
      <c r="G47" s="2" t="str">
        <f>E47&amp;" "&amp;F47</f>
        <v>SM12 FR</v>
      </c>
      <c r="H47" s="2" t="s">
        <v>81</v>
      </c>
      <c r="I47" s="2" t="s">
        <v>109</v>
      </c>
      <c r="J47" s="2">
        <f t="shared" si="0"/>
        <v>8.6976869768697687E-2</v>
      </c>
      <c r="K47" s="2">
        <v>55555</v>
      </c>
      <c r="L47" s="2">
        <v>6117</v>
      </c>
      <c r="M47" s="2">
        <v>4832</v>
      </c>
      <c r="N47" s="2">
        <v>2001</v>
      </c>
      <c r="O47" s="2">
        <v>1254</v>
      </c>
      <c r="P47" s="2">
        <v>217</v>
      </c>
      <c r="Q47" s="2">
        <v>39</v>
      </c>
      <c r="R47" s="2">
        <v>109</v>
      </c>
      <c r="S47" s="2">
        <v>889</v>
      </c>
      <c r="T47" s="2">
        <v>395</v>
      </c>
      <c r="U47" s="2">
        <v>17</v>
      </c>
      <c r="V47" s="2">
        <v>2</v>
      </c>
      <c r="W47" s="2">
        <v>24</v>
      </c>
      <c r="X47" s="2">
        <v>352</v>
      </c>
      <c r="Y47" s="2">
        <v>66</v>
      </c>
      <c r="Z47" s="2">
        <v>15</v>
      </c>
      <c r="AA47" s="2">
        <v>148</v>
      </c>
      <c r="AB47" s="2">
        <v>256</v>
      </c>
      <c r="AC47" s="2">
        <v>26</v>
      </c>
      <c r="AD47" s="2">
        <v>19</v>
      </c>
      <c r="AE47" s="2">
        <v>41.411423841059602</v>
      </c>
      <c r="AF47" s="2">
        <v>8.1746688741721805</v>
      </c>
      <c r="AG47" s="2">
        <v>0.39321192052980097</v>
      </c>
      <c r="AH47" s="2">
        <v>7.2847682119205297</v>
      </c>
      <c r="AI47" s="2">
        <v>0.35182119205298001</v>
      </c>
      <c r="AJ47" s="2">
        <v>0.53807947019867597</v>
      </c>
      <c r="AK47" s="2">
        <v>0.49668874172185401</v>
      </c>
      <c r="AL47" s="2">
        <v>4.1390728476821202E-2</v>
      </c>
      <c r="AM47" s="2">
        <v>25.951986754966899</v>
      </c>
      <c r="AN47" s="2">
        <v>5.2980132450331103</v>
      </c>
      <c r="AO47" s="2">
        <v>18.398178807947001</v>
      </c>
      <c r="AP47" s="2">
        <v>4.4908940397350996</v>
      </c>
      <c r="AQ47" s="2">
        <v>3.06291390728477</v>
      </c>
      <c r="AR47" s="2">
        <v>2.2557947019867601</v>
      </c>
      <c r="AS47" s="2">
        <v>0.80711920529801295</v>
      </c>
      <c r="AT47" s="2">
        <v>1.3658940397351</v>
      </c>
      <c r="AU47" s="2">
        <v>0.310430463576159</v>
      </c>
    </row>
    <row r="48" spans="2:47" x14ac:dyDescent="0.25">
      <c r="B48" s="2" t="s">
        <v>267</v>
      </c>
      <c r="C48" s="2" t="s">
        <v>25</v>
      </c>
      <c r="D48" s="2" t="s">
        <v>89</v>
      </c>
      <c r="E48" s="2" t="s">
        <v>10</v>
      </c>
      <c r="F48" s="2" t="s">
        <v>7</v>
      </c>
      <c r="G48" s="2" t="str">
        <f>E48&amp;" "&amp;F48</f>
        <v>GF FR</v>
      </c>
      <c r="H48" s="2" t="s">
        <v>81</v>
      </c>
      <c r="I48" s="2" t="s">
        <v>109</v>
      </c>
      <c r="J48" s="2">
        <f t="shared" si="0"/>
        <v>0.1326144656291379</v>
      </c>
      <c r="K48" s="2">
        <v>168413</v>
      </c>
      <c r="L48" s="2">
        <v>22984</v>
      </c>
      <c r="M48" s="2">
        <v>22334</v>
      </c>
      <c r="N48" s="2">
        <v>3377</v>
      </c>
      <c r="O48" s="2">
        <v>1804</v>
      </c>
      <c r="P48" s="2">
        <v>68</v>
      </c>
      <c r="Q48" s="2">
        <v>63</v>
      </c>
      <c r="R48" s="2">
        <v>101</v>
      </c>
      <c r="S48" s="2">
        <v>1572</v>
      </c>
      <c r="T48" s="2">
        <v>563</v>
      </c>
      <c r="U48" s="2">
        <v>27</v>
      </c>
      <c r="V48" s="2">
        <v>23</v>
      </c>
      <c r="W48" s="2">
        <v>131</v>
      </c>
      <c r="X48" s="2">
        <v>382</v>
      </c>
      <c r="Y48" s="2">
        <v>814</v>
      </c>
      <c r="Z48" s="2">
        <v>119</v>
      </c>
      <c r="AA48" s="2">
        <v>164</v>
      </c>
      <c r="AB48" s="2">
        <v>131</v>
      </c>
      <c r="AC48" s="2">
        <v>154</v>
      </c>
      <c r="AD48" s="2">
        <v>50</v>
      </c>
      <c r="AE48" s="2">
        <v>15.1204441658458</v>
      </c>
      <c r="AF48" s="2">
        <v>2.5208202740216699</v>
      </c>
      <c r="AG48" s="2">
        <v>0.22387391421151601</v>
      </c>
      <c r="AH48" s="2">
        <v>1.71039670457598</v>
      </c>
      <c r="AI48" s="2">
        <v>0.120891913674219</v>
      </c>
      <c r="AJ48" s="2">
        <v>0.68953165577146902</v>
      </c>
      <c r="AK48" s="2">
        <v>0.58654965523417202</v>
      </c>
      <c r="AL48" s="2">
        <v>0.102982000537297</v>
      </c>
      <c r="AM48" s="2">
        <v>8.0773708247514993</v>
      </c>
      <c r="AN48" s="2">
        <v>0.58654965523417202</v>
      </c>
      <c r="AO48" s="2">
        <v>7.0385958628100704</v>
      </c>
      <c r="AP48" s="2">
        <v>0.304468523327662</v>
      </c>
      <c r="AQ48" s="2">
        <v>0.73430643861377298</v>
      </c>
      <c r="AR48" s="2">
        <v>0.45222530670726202</v>
      </c>
      <c r="AS48" s="2">
        <v>0.28208113190651002</v>
      </c>
      <c r="AT48" s="2">
        <v>3.6446673233634801</v>
      </c>
      <c r="AU48" s="2">
        <v>0.53281991582340804</v>
      </c>
    </row>
    <row r="49" spans="2:47" x14ac:dyDescent="0.25">
      <c r="B49" s="2" t="s">
        <v>268</v>
      </c>
      <c r="C49" s="2" t="s">
        <v>54</v>
      </c>
      <c r="D49" s="2" t="s">
        <v>89</v>
      </c>
      <c r="E49" s="2" t="s">
        <v>40</v>
      </c>
      <c r="F49" s="2" t="s">
        <v>7</v>
      </c>
      <c r="G49" s="2" t="str">
        <f>E49&amp;" "&amp;F49</f>
        <v>SM13 FR</v>
      </c>
      <c r="H49" s="2" t="s">
        <v>81</v>
      </c>
      <c r="I49" s="2" t="s">
        <v>109</v>
      </c>
      <c r="J49" s="2">
        <f t="shared" si="0"/>
        <v>0.12293931746892763</v>
      </c>
      <c r="K49" s="2">
        <v>169604</v>
      </c>
      <c r="L49" s="2">
        <v>24213</v>
      </c>
      <c r="M49" s="2">
        <v>20851</v>
      </c>
      <c r="N49" s="2">
        <v>3542</v>
      </c>
      <c r="O49" s="2">
        <v>2128</v>
      </c>
      <c r="P49" s="2">
        <v>134</v>
      </c>
      <c r="Q49" s="2">
        <v>64</v>
      </c>
      <c r="R49" s="2">
        <v>185</v>
      </c>
      <c r="S49" s="2">
        <v>1745</v>
      </c>
      <c r="T49" s="2">
        <v>614</v>
      </c>
      <c r="U49" s="2">
        <v>25</v>
      </c>
      <c r="V49" s="2">
        <v>2</v>
      </c>
      <c r="W49" s="2">
        <v>59</v>
      </c>
      <c r="X49" s="2">
        <v>528</v>
      </c>
      <c r="Y49" s="2">
        <v>703</v>
      </c>
      <c r="Z49" s="2">
        <v>95</v>
      </c>
      <c r="AA49" s="2">
        <v>249</v>
      </c>
      <c r="AB49" s="2">
        <v>198</v>
      </c>
      <c r="AC49" s="2">
        <v>61</v>
      </c>
      <c r="AD49" s="2">
        <v>27</v>
      </c>
      <c r="AE49" s="2">
        <v>16.9871948587598</v>
      </c>
      <c r="AF49" s="2">
        <v>2.9447028919476299</v>
      </c>
      <c r="AG49" s="2">
        <v>0.129490192316915</v>
      </c>
      <c r="AH49" s="2">
        <v>2.5322526497530098</v>
      </c>
      <c r="AI49" s="2">
        <v>0.119898326219366</v>
      </c>
      <c r="AJ49" s="2">
        <v>0.29255191597525299</v>
      </c>
      <c r="AK49" s="2">
        <v>0.28296004987770401</v>
      </c>
      <c r="AL49" s="2">
        <v>9.5918660975492804E-3</v>
      </c>
      <c r="AM49" s="2">
        <v>10.2057455277924</v>
      </c>
      <c r="AN49" s="2">
        <v>0.94959474365737895</v>
      </c>
      <c r="AO49" s="2">
        <v>8.3689031701117393</v>
      </c>
      <c r="AP49" s="2">
        <v>0.64265502853580203</v>
      </c>
      <c r="AQ49" s="2">
        <v>1.1941873291448899</v>
      </c>
      <c r="AR49" s="2">
        <v>0.88724761402330798</v>
      </c>
      <c r="AS49" s="2">
        <v>0.30693971512157697</v>
      </c>
      <c r="AT49" s="2">
        <v>3.37154093328857</v>
      </c>
      <c r="AU49" s="2">
        <v>0.45561363963359103</v>
      </c>
    </row>
    <row r="50" spans="2:47" x14ac:dyDescent="0.25">
      <c r="B50" s="2" t="s">
        <v>269</v>
      </c>
      <c r="C50" s="2" t="s">
        <v>127</v>
      </c>
      <c r="D50" s="2" t="s">
        <v>89</v>
      </c>
      <c r="E50" s="2" t="s">
        <v>63</v>
      </c>
      <c r="F50" s="2" t="s">
        <v>11</v>
      </c>
      <c r="G50" s="2" t="str">
        <f>E50&amp;" "&amp;F50</f>
        <v>SM14 FF</v>
      </c>
      <c r="H50" s="2" t="s">
        <v>81</v>
      </c>
      <c r="I50" s="2" t="s">
        <v>109</v>
      </c>
      <c r="J50" s="2">
        <f t="shared" si="0"/>
        <v>0.11037598101843402</v>
      </c>
      <c r="K50" s="2">
        <v>43832</v>
      </c>
      <c r="L50" s="2">
        <v>5964</v>
      </c>
      <c r="M50" s="2">
        <v>4838</v>
      </c>
      <c r="N50" s="2">
        <v>664</v>
      </c>
      <c r="O50" s="2">
        <v>411</v>
      </c>
      <c r="P50" s="2">
        <v>22</v>
      </c>
      <c r="Q50" s="2">
        <v>16</v>
      </c>
      <c r="R50" s="2">
        <v>38</v>
      </c>
      <c r="S50" s="2">
        <v>335</v>
      </c>
      <c r="T50" s="2">
        <v>176</v>
      </c>
      <c r="U50" s="2">
        <v>1</v>
      </c>
      <c r="V50" s="2">
        <v>5</v>
      </c>
      <c r="W50" s="2">
        <v>43</v>
      </c>
      <c r="X50" s="2">
        <v>127</v>
      </c>
      <c r="Y50" s="2">
        <v>79</v>
      </c>
      <c r="Z50" s="2" t="s">
        <v>111</v>
      </c>
      <c r="AA50" s="2">
        <v>54</v>
      </c>
      <c r="AB50" s="2">
        <v>38</v>
      </c>
      <c r="AC50" s="2">
        <v>48</v>
      </c>
      <c r="AD50" s="2">
        <v>6</v>
      </c>
      <c r="AE50" s="2">
        <v>13.7246796196776</v>
      </c>
      <c r="AF50" s="2">
        <v>3.6378668871434501</v>
      </c>
      <c r="AG50" s="2">
        <v>0.12401818933443599</v>
      </c>
      <c r="AH50" s="2">
        <v>2.6250516742455599</v>
      </c>
      <c r="AI50" s="2">
        <v>2.0669698222406E-2</v>
      </c>
      <c r="AJ50" s="2">
        <v>0.99214551467548595</v>
      </c>
      <c r="AK50" s="2">
        <v>0.88879702356345602</v>
      </c>
      <c r="AL50" s="2">
        <v>0.10334849111203</v>
      </c>
      <c r="AM50" s="2">
        <v>8.4952459694088507</v>
      </c>
      <c r="AN50" s="2">
        <v>0.78544853245142598</v>
      </c>
      <c r="AO50" s="2">
        <v>6.9243489045059903</v>
      </c>
      <c r="AP50" s="2">
        <v>0.45473336089293098</v>
      </c>
      <c r="AQ50" s="2">
        <v>1.1161637040099199</v>
      </c>
      <c r="AR50" s="2">
        <v>0.78544853245142598</v>
      </c>
      <c r="AS50" s="2">
        <v>0.330715171558495</v>
      </c>
      <c r="AT50" s="2">
        <v>1.63290615957007</v>
      </c>
      <c r="AU50" s="2" t="s">
        <v>111</v>
      </c>
    </row>
    <row r="51" spans="2:47" x14ac:dyDescent="0.25">
      <c r="B51" s="2" t="s">
        <v>272</v>
      </c>
      <c r="C51" s="2" t="s">
        <v>119</v>
      </c>
      <c r="D51" s="2" t="s">
        <v>89</v>
      </c>
      <c r="E51" s="2" t="s">
        <v>28</v>
      </c>
      <c r="F51" s="2" t="s">
        <v>7</v>
      </c>
      <c r="G51" s="2" t="str">
        <f>E51&amp;" "&amp;F51</f>
        <v>SM03 FR</v>
      </c>
      <c r="H51" s="2" t="s">
        <v>81</v>
      </c>
      <c r="I51" s="2" t="s">
        <v>110</v>
      </c>
      <c r="J51" s="2">
        <f t="shared" si="0"/>
        <v>0.19954772213320607</v>
      </c>
      <c r="K51" s="2">
        <v>87999</v>
      </c>
      <c r="L51" s="2">
        <v>20349</v>
      </c>
      <c r="M51" s="2">
        <v>17560</v>
      </c>
      <c r="N51" s="2">
        <v>2973</v>
      </c>
      <c r="O51" s="2">
        <v>1914</v>
      </c>
      <c r="P51" s="2">
        <v>47</v>
      </c>
      <c r="Q51" s="2">
        <v>20</v>
      </c>
      <c r="R51" s="2">
        <v>186</v>
      </c>
      <c r="S51" s="2">
        <v>1661</v>
      </c>
      <c r="T51" s="2">
        <v>300</v>
      </c>
      <c r="U51" s="2">
        <v>6</v>
      </c>
      <c r="V51" s="2">
        <v>4</v>
      </c>
      <c r="W51" s="2">
        <v>108</v>
      </c>
      <c r="X51" s="2">
        <v>182</v>
      </c>
      <c r="Y51" s="2">
        <v>638</v>
      </c>
      <c r="Z51" s="2">
        <v>50</v>
      </c>
      <c r="AA51" s="2">
        <v>206</v>
      </c>
      <c r="AB51" s="2">
        <v>67</v>
      </c>
      <c r="AC51" s="2">
        <v>112</v>
      </c>
      <c r="AD51" s="2">
        <v>10</v>
      </c>
      <c r="AE51" s="2">
        <v>16.930523917995401</v>
      </c>
      <c r="AF51" s="2">
        <v>1.7084282460136699</v>
      </c>
      <c r="AG51" s="2">
        <v>5.69476082004556E-2</v>
      </c>
      <c r="AH51" s="2">
        <v>1.03644646924829</v>
      </c>
      <c r="AI51" s="2">
        <v>3.4168564920273301E-2</v>
      </c>
      <c r="AJ51" s="2">
        <v>0.63781321184510298</v>
      </c>
      <c r="AK51" s="2">
        <v>0.61503416856491999</v>
      </c>
      <c r="AL51" s="2">
        <v>2.2779043280182199E-2</v>
      </c>
      <c r="AM51" s="2">
        <v>10.8997722095672</v>
      </c>
      <c r="AN51" s="2">
        <v>0.38154897494305201</v>
      </c>
      <c r="AO51" s="2">
        <v>9.4589977220956705</v>
      </c>
      <c r="AP51" s="2">
        <v>0.26765375854214102</v>
      </c>
      <c r="AQ51" s="2">
        <v>1.1731207289293899</v>
      </c>
      <c r="AR51" s="2">
        <v>1.05922551252847</v>
      </c>
      <c r="AS51" s="2">
        <v>0.11389521640091101</v>
      </c>
      <c r="AT51" s="2">
        <v>3.6332574031890701</v>
      </c>
      <c r="AU51" s="2">
        <v>0.28473804100227801</v>
      </c>
    </row>
    <row r="52" spans="2:47" x14ac:dyDescent="0.25">
      <c r="B52" s="2" t="s">
        <v>273</v>
      </c>
      <c r="C52" s="2" t="s">
        <v>93</v>
      </c>
      <c r="D52" s="2" t="s">
        <v>89</v>
      </c>
      <c r="E52" s="2" t="s">
        <v>96</v>
      </c>
      <c r="F52" s="2" t="s">
        <v>7</v>
      </c>
      <c r="G52" s="2" t="str">
        <f>E52&amp;" "&amp;F52</f>
        <v>SM12 FR</v>
      </c>
      <c r="H52" s="2" t="s">
        <v>81</v>
      </c>
      <c r="I52" s="2" t="s">
        <v>110</v>
      </c>
      <c r="J52" s="2">
        <f t="shared" si="0"/>
        <v>0.10140567283424426</v>
      </c>
      <c r="K52" s="2">
        <v>59829</v>
      </c>
      <c r="L52" s="2">
        <v>9354</v>
      </c>
      <c r="M52" s="2">
        <v>6067</v>
      </c>
      <c r="N52" s="2">
        <v>1418</v>
      </c>
      <c r="O52" s="2">
        <v>730</v>
      </c>
      <c r="P52" s="2">
        <v>33</v>
      </c>
      <c r="Q52" s="2">
        <v>19</v>
      </c>
      <c r="R52" s="2">
        <v>111</v>
      </c>
      <c r="S52" s="2">
        <v>567</v>
      </c>
      <c r="T52" s="2">
        <v>417</v>
      </c>
      <c r="U52" s="2">
        <v>10</v>
      </c>
      <c r="V52" s="2">
        <v>0</v>
      </c>
      <c r="W52" s="2">
        <v>43</v>
      </c>
      <c r="X52" s="2">
        <v>364</v>
      </c>
      <c r="Y52" s="2">
        <v>83</v>
      </c>
      <c r="Z52" s="2">
        <v>6</v>
      </c>
      <c r="AA52" s="2">
        <v>130</v>
      </c>
      <c r="AB52" s="2">
        <v>52</v>
      </c>
      <c r="AC52" s="2">
        <v>43</v>
      </c>
      <c r="AD52" s="2">
        <v>10</v>
      </c>
      <c r="AE52" s="2">
        <v>23.372342179001201</v>
      </c>
      <c r="AF52" s="2">
        <v>6.8732487225976602</v>
      </c>
      <c r="AG52" s="2">
        <v>0.16482610845557899</v>
      </c>
      <c r="AH52" s="2">
        <v>5.9996703477830904</v>
      </c>
      <c r="AI52" s="2">
        <v>0.16482610845557899</v>
      </c>
      <c r="AJ52" s="2">
        <v>0.70875226635899102</v>
      </c>
      <c r="AK52" s="2">
        <v>0.70875226635899102</v>
      </c>
      <c r="AL52" s="2">
        <v>0</v>
      </c>
      <c r="AM52" s="2">
        <v>12.0323059172573</v>
      </c>
      <c r="AN52" s="2">
        <v>0.85709576396901299</v>
      </c>
      <c r="AO52" s="2">
        <v>9.3456403494313491</v>
      </c>
      <c r="AP52" s="2">
        <v>0.54392615790341203</v>
      </c>
      <c r="AQ52" s="2">
        <v>2.1427394099225299</v>
      </c>
      <c r="AR52" s="2">
        <v>1.8295698038569299</v>
      </c>
      <c r="AS52" s="2">
        <v>0.31316960606560101</v>
      </c>
      <c r="AT52" s="2">
        <v>1.36805670018131</v>
      </c>
      <c r="AU52" s="2">
        <v>9.8895665073347599E-2</v>
      </c>
    </row>
    <row r="53" spans="2:47" x14ac:dyDescent="0.25">
      <c r="B53" s="2" t="s">
        <v>274</v>
      </c>
      <c r="C53" s="2" t="s">
        <v>69</v>
      </c>
      <c r="D53" s="2" t="s">
        <v>89</v>
      </c>
      <c r="E53" s="2" t="s">
        <v>63</v>
      </c>
      <c r="F53" s="2" t="s">
        <v>7</v>
      </c>
      <c r="G53" s="2" t="str">
        <f>E53&amp;" "&amp;F53</f>
        <v>SM14 FR</v>
      </c>
      <c r="H53" s="2" t="s">
        <v>81</v>
      </c>
      <c r="I53" s="2" t="s">
        <v>110</v>
      </c>
      <c r="J53" s="2">
        <f t="shared" si="0"/>
        <v>8.1446519369769932E-2</v>
      </c>
      <c r="K53" s="2">
        <v>306999</v>
      </c>
      <c r="L53" s="2">
        <v>25727</v>
      </c>
      <c r="M53" s="2">
        <v>25004</v>
      </c>
      <c r="N53" s="2">
        <v>2770</v>
      </c>
      <c r="O53" s="2">
        <v>1360</v>
      </c>
      <c r="P53" s="2">
        <v>91</v>
      </c>
      <c r="Q53" s="2">
        <v>61</v>
      </c>
      <c r="R53" s="2">
        <v>166</v>
      </c>
      <c r="S53" s="2">
        <v>1042</v>
      </c>
      <c r="T53" s="2">
        <v>887</v>
      </c>
      <c r="U53" s="2">
        <v>44</v>
      </c>
      <c r="V53" s="2">
        <v>21</v>
      </c>
      <c r="W53" s="2">
        <v>111</v>
      </c>
      <c r="X53" s="2">
        <v>711</v>
      </c>
      <c r="Y53" s="2">
        <v>243</v>
      </c>
      <c r="Z53" s="2">
        <v>65</v>
      </c>
      <c r="AA53" s="2">
        <v>227</v>
      </c>
      <c r="AB53" s="2">
        <v>152</v>
      </c>
      <c r="AC53" s="2">
        <v>132</v>
      </c>
      <c r="AD53" s="2">
        <v>65</v>
      </c>
      <c r="AE53" s="2">
        <v>11.0782274836026</v>
      </c>
      <c r="AF53" s="2">
        <v>3.5474324108142699</v>
      </c>
      <c r="AG53" s="2">
        <v>0.25995840665493503</v>
      </c>
      <c r="AH53" s="2">
        <v>2.8435450327947498</v>
      </c>
      <c r="AI53" s="2">
        <v>0.17597184450487899</v>
      </c>
      <c r="AJ53" s="2">
        <v>0.52791553351463805</v>
      </c>
      <c r="AK53" s="2">
        <v>0.44392897136458198</v>
      </c>
      <c r="AL53" s="2">
        <v>8.3986562150055996E-2</v>
      </c>
      <c r="AM53" s="2">
        <v>5.4391297392417197</v>
      </c>
      <c r="AN53" s="2">
        <v>0.60790273556231</v>
      </c>
      <c r="AO53" s="2">
        <v>4.1673332266837297</v>
      </c>
      <c r="AP53" s="2">
        <v>0.36394176931690903</v>
      </c>
      <c r="AQ53" s="2">
        <v>0.90785474324108195</v>
      </c>
      <c r="AR53" s="2">
        <v>0.66389377699568097</v>
      </c>
      <c r="AS53" s="2">
        <v>0.24396096624540101</v>
      </c>
      <c r="AT53" s="2">
        <v>0.97184450487921903</v>
      </c>
      <c r="AU53" s="2">
        <v>0.25995840665493503</v>
      </c>
    </row>
    <row r="54" spans="2:47" x14ac:dyDescent="0.25">
      <c r="B54" s="2" t="s">
        <v>275</v>
      </c>
      <c r="C54" s="2" t="s">
        <v>56</v>
      </c>
      <c r="D54" s="2" t="s">
        <v>89</v>
      </c>
      <c r="E54" s="2" t="s">
        <v>40</v>
      </c>
      <c r="F54" s="2" t="s">
        <v>7</v>
      </c>
      <c r="G54" s="2" t="str">
        <f>E54&amp;" "&amp;F54</f>
        <v>SM13 FR</v>
      </c>
      <c r="H54" s="2" t="s">
        <v>81</v>
      </c>
      <c r="I54" s="2" t="s">
        <v>109</v>
      </c>
      <c r="J54" s="2">
        <f t="shared" si="0"/>
        <v>0.10513167080071888</v>
      </c>
      <c r="K54" s="2">
        <v>336635</v>
      </c>
      <c r="L54" s="2">
        <v>41452</v>
      </c>
      <c r="M54" s="2">
        <v>35391</v>
      </c>
      <c r="N54" s="2">
        <v>6133</v>
      </c>
      <c r="O54" s="2">
        <v>2538</v>
      </c>
      <c r="P54" s="2">
        <v>211</v>
      </c>
      <c r="Q54" s="2">
        <v>109</v>
      </c>
      <c r="R54" s="2">
        <v>340</v>
      </c>
      <c r="S54" s="2">
        <v>1878</v>
      </c>
      <c r="T54" s="2">
        <v>2551</v>
      </c>
      <c r="U54" s="2">
        <v>94</v>
      </c>
      <c r="V54" s="2">
        <v>17</v>
      </c>
      <c r="W54" s="2">
        <v>407</v>
      </c>
      <c r="X54" s="2">
        <v>2033</v>
      </c>
      <c r="Y54" s="2">
        <v>642</v>
      </c>
      <c r="Z54" s="2">
        <v>70</v>
      </c>
      <c r="AA54" s="2">
        <v>449</v>
      </c>
      <c r="AB54" s="2">
        <v>320</v>
      </c>
      <c r="AC54" s="2">
        <v>424</v>
      </c>
      <c r="AD54" s="2">
        <v>111</v>
      </c>
      <c r="AE54" s="2">
        <v>17.329264502274601</v>
      </c>
      <c r="AF54" s="2">
        <v>7.2080472436495198</v>
      </c>
      <c r="AG54" s="2">
        <v>0.313639060778164</v>
      </c>
      <c r="AH54" s="2">
        <v>5.7443982933514199</v>
      </c>
      <c r="AI54" s="2">
        <v>0.26560424966799501</v>
      </c>
      <c r="AJ54" s="2">
        <v>1.1980447006301</v>
      </c>
      <c r="AK54" s="2">
        <v>1.15000988951993</v>
      </c>
      <c r="AL54" s="2">
        <v>4.8034811110169301E-2</v>
      </c>
      <c r="AM54" s="2">
        <v>7.17131474103586</v>
      </c>
      <c r="AN54" s="2">
        <v>0.90418467972083305</v>
      </c>
      <c r="AO54" s="2">
        <v>5.3064338391116399</v>
      </c>
      <c r="AP54" s="2">
        <v>0.59619677319092401</v>
      </c>
      <c r="AQ54" s="2">
        <v>1.26868412873329</v>
      </c>
      <c r="AR54" s="2">
        <v>0.96069622220338502</v>
      </c>
      <c r="AS54" s="2">
        <v>0.30798790652990898</v>
      </c>
      <c r="AT54" s="2">
        <v>1.8140205136899199</v>
      </c>
      <c r="AU54" s="2">
        <v>0.197790398688932</v>
      </c>
    </row>
    <row r="55" spans="2:47" x14ac:dyDescent="0.25">
      <c r="B55" s="2" t="s">
        <v>277</v>
      </c>
      <c r="C55" s="2" t="s">
        <v>128</v>
      </c>
      <c r="D55" s="2" t="s">
        <v>89</v>
      </c>
      <c r="E55" s="2" t="s">
        <v>63</v>
      </c>
      <c r="F55" s="2" t="s">
        <v>11</v>
      </c>
      <c r="G55" s="2" t="str">
        <f>E55&amp;" "&amp;F55</f>
        <v>SM14 FF</v>
      </c>
      <c r="H55" s="2" t="s">
        <v>81</v>
      </c>
      <c r="I55" s="2" t="s">
        <v>110</v>
      </c>
      <c r="J55" s="2">
        <f t="shared" si="0"/>
        <v>0.1383747178329571</v>
      </c>
      <c r="K55" s="2">
        <v>443000</v>
      </c>
      <c r="L55" s="2">
        <v>66465</v>
      </c>
      <c r="M55" s="2">
        <v>61300</v>
      </c>
      <c r="N55" s="2">
        <v>13904</v>
      </c>
      <c r="O55" s="2">
        <v>9687</v>
      </c>
      <c r="P55" s="2">
        <v>631</v>
      </c>
      <c r="Q55" s="2">
        <v>141</v>
      </c>
      <c r="R55" s="2">
        <v>609</v>
      </c>
      <c r="S55" s="2">
        <v>8306</v>
      </c>
      <c r="T55" s="2">
        <v>1268</v>
      </c>
      <c r="U55" s="2">
        <v>32</v>
      </c>
      <c r="V55" s="2">
        <v>10</v>
      </c>
      <c r="W55" s="2">
        <v>204</v>
      </c>
      <c r="X55" s="2">
        <v>1022</v>
      </c>
      <c r="Y55" s="2">
        <v>2166</v>
      </c>
      <c r="Z55" s="2" t="s">
        <v>111</v>
      </c>
      <c r="AA55" s="2">
        <v>750</v>
      </c>
      <c r="AB55" s="2">
        <v>772</v>
      </c>
      <c r="AC55" s="2">
        <v>214</v>
      </c>
      <c r="AD55" s="2">
        <v>42</v>
      </c>
      <c r="AE55" s="2">
        <v>22.681892332789602</v>
      </c>
      <c r="AF55" s="2">
        <v>2.0685154975530202</v>
      </c>
      <c r="AG55" s="2">
        <v>6.8515497553017904E-2</v>
      </c>
      <c r="AH55" s="2">
        <v>1.66721044045677</v>
      </c>
      <c r="AI55" s="2">
        <v>5.2202283849918402E-2</v>
      </c>
      <c r="AJ55" s="2">
        <v>0.34910277324632899</v>
      </c>
      <c r="AK55" s="2">
        <v>0.33278955954322997</v>
      </c>
      <c r="AL55" s="2">
        <v>1.6313213703099499E-2</v>
      </c>
      <c r="AM55" s="2">
        <v>15.8026101141925</v>
      </c>
      <c r="AN55" s="2">
        <v>1.25938009787928</v>
      </c>
      <c r="AO55" s="2">
        <v>13.5497553017945</v>
      </c>
      <c r="AP55" s="2">
        <v>1.0293637846655801</v>
      </c>
      <c r="AQ55" s="2">
        <v>1.22349102773246</v>
      </c>
      <c r="AR55" s="2">
        <v>0.99347471451876002</v>
      </c>
      <c r="AS55" s="2">
        <v>0.230016313213703</v>
      </c>
      <c r="AT55" s="2">
        <v>3.5334420880913502</v>
      </c>
      <c r="AU55" s="2" t="s">
        <v>111</v>
      </c>
    </row>
    <row r="56" spans="2:47" x14ac:dyDescent="0.25">
      <c r="B56" s="2" t="s">
        <v>278</v>
      </c>
      <c r="C56" s="2" t="s">
        <v>120</v>
      </c>
      <c r="D56" s="2" t="s">
        <v>89</v>
      </c>
      <c r="E56" s="2" t="s">
        <v>28</v>
      </c>
      <c r="F56" s="2" t="s">
        <v>7</v>
      </c>
      <c r="G56" s="2" t="str">
        <f>E56&amp;" "&amp;F56</f>
        <v>SM03 FR</v>
      </c>
      <c r="H56" s="2" t="s">
        <v>81</v>
      </c>
      <c r="I56" s="2" t="s">
        <v>110</v>
      </c>
      <c r="J56" s="2">
        <f t="shared" si="0"/>
        <v>0.1809975799471239</v>
      </c>
      <c r="K56" s="2">
        <v>169831</v>
      </c>
      <c r="L56" s="2">
        <v>34227</v>
      </c>
      <c r="M56" s="2">
        <v>30739</v>
      </c>
      <c r="N56" s="2">
        <v>3572</v>
      </c>
      <c r="O56" s="2">
        <v>2535</v>
      </c>
      <c r="P56" s="2">
        <v>94</v>
      </c>
      <c r="Q56" s="2">
        <v>42</v>
      </c>
      <c r="R56" s="2">
        <v>259</v>
      </c>
      <c r="S56" s="2">
        <v>2140</v>
      </c>
      <c r="T56" s="2">
        <v>387</v>
      </c>
      <c r="U56" s="2">
        <v>10</v>
      </c>
      <c r="V56" s="2">
        <v>9</v>
      </c>
      <c r="W56" s="2">
        <v>155</v>
      </c>
      <c r="X56" s="2">
        <v>213</v>
      </c>
      <c r="Y56" s="2">
        <v>530</v>
      </c>
      <c r="Z56" s="2">
        <v>57</v>
      </c>
      <c r="AA56" s="2">
        <v>301</v>
      </c>
      <c r="AB56" s="2">
        <v>136</v>
      </c>
      <c r="AC56" s="2">
        <v>164</v>
      </c>
      <c r="AD56" s="2">
        <v>19</v>
      </c>
      <c r="AE56" s="2">
        <v>11.6204170597612</v>
      </c>
      <c r="AF56" s="2">
        <v>1.2589869546829799</v>
      </c>
      <c r="AG56" s="2">
        <v>6.1810729041283097E-2</v>
      </c>
      <c r="AH56" s="2">
        <v>0.69293080451543598</v>
      </c>
      <c r="AI56" s="2">
        <v>3.2531962653306899E-2</v>
      </c>
      <c r="AJ56" s="2">
        <v>0.53352418751423303</v>
      </c>
      <c r="AK56" s="2">
        <v>0.50424542112625703</v>
      </c>
      <c r="AL56" s="2">
        <v>2.9278766387976201E-2</v>
      </c>
      <c r="AM56" s="2">
        <v>8.2468525326132909</v>
      </c>
      <c r="AN56" s="2">
        <v>0.44243469208497299</v>
      </c>
      <c r="AO56" s="2">
        <v>6.9618400078076697</v>
      </c>
      <c r="AP56" s="2">
        <v>0.30580044894108499</v>
      </c>
      <c r="AQ56" s="2">
        <v>0.97921207586453696</v>
      </c>
      <c r="AR56" s="2">
        <v>0.84257783272064801</v>
      </c>
      <c r="AS56" s="2">
        <v>0.136634243143889</v>
      </c>
      <c r="AT56" s="2">
        <v>1.7241940206252599</v>
      </c>
      <c r="AU56" s="2">
        <v>0.18543218712384901</v>
      </c>
    </row>
    <row r="57" spans="2:47" x14ac:dyDescent="0.25">
      <c r="B57" s="2" t="s">
        <v>279</v>
      </c>
      <c r="C57" s="2" t="s">
        <v>71</v>
      </c>
      <c r="D57" s="2" t="s">
        <v>89</v>
      </c>
      <c r="E57" s="2" t="s">
        <v>63</v>
      </c>
      <c r="F57" s="2" t="s">
        <v>7</v>
      </c>
      <c r="G57" s="2" t="str">
        <f>E57&amp;" "&amp;F57</f>
        <v>SM14 FR</v>
      </c>
      <c r="H57" s="2" t="s">
        <v>81</v>
      </c>
      <c r="I57" s="2" t="s">
        <v>110</v>
      </c>
      <c r="J57" s="2">
        <f t="shared" si="0"/>
        <v>9.1594420600858373E-2</v>
      </c>
      <c r="K57" s="2">
        <v>466000</v>
      </c>
      <c r="L57" s="2">
        <v>44431</v>
      </c>
      <c r="M57" s="2">
        <v>42683</v>
      </c>
      <c r="N57" s="2">
        <v>4381</v>
      </c>
      <c r="O57" s="2">
        <v>2657</v>
      </c>
      <c r="P57" s="2">
        <v>87</v>
      </c>
      <c r="Q57" s="2">
        <v>48</v>
      </c>
      <c r="R57" s="2">
        <v>205</v>
      </c>
      <c r="S57" s="2">
        <v>2317</v>
      </c>
      <c r="T57" s="2">
        <v>599</v>
      </c>
      <c r="U57" s="2">
        <v>11</v>
      </c>
      <c r="V57" s="2">
        <v>20</v>
      </c>
      <c r="W57" s="2">
        <v>101</v>
      </c>
      <c r="X57" s="2">
        <v>467</v>
      </c>
      <c r="Y57" s="2">
        <v>906</v>
      </c>
      <c r="Z57" s="2">
        <v>84</v>
      </c>
      <c r="AA57" s="2">
        <v>253</v>
      </c>
      <c r="AB57" s="2">
        <v>135</v>
      </c>
      <c r="AC57" s="2">
        <v>121</v>
      </c>
      <c r="AD57" s="2">
        <v>31</v>
      </c>
      <c r="AE57" s="2">
        <v>10.264039547360801</v>
      </c>
      <c r="AF57" s="2">
        <v>1.4033690227959601</v>
      </c>
      <c r="AG57" s="2">
        <v>7.2628446922662404E-2</v>
      </c>
      <c r="AH57" s="2">
        <v>1.09411241009301</v>
      </c>
      <c r="AI57" s="2">
        <v>2.57713843919125E-2</v>
      </c>
      <c r="AJ57" s="2">
        <v>0.28348522831103701</v>
      </c>
      <c r="AK57" s="2">
        <v>0.236628165780287</v>
      </c>
      <c r="AL57" s="2">
        <v>4.68570625307499E-2</v>
      </c>
      <c r="AM57" s="2">
        <v>6.2249607572101304</v>
      </c>
      <c r="AN57" s="2">
        <v>0.31628517208256202</v>
      </c>
      <c r="AO57" s="2">
        <v>5.4283906941873799</v>
      </c>
      <c r="AP57" s="2">
        <v>0.20382822200876199</v>
      </c>
      <c r="AQ57" s="2">
        <v>0.59274184101398697</v>
      </c>
      <c r="AR57" s="2">
        <v>0.480284890940187</v>
      </c>
      <c r="AS57" s="2">
        <v>0.11245695007379999</v>
      </c>
      <c r="AT57" s="2">
        <v>2.12262493264297</v>
      </c>
      <c r="AU57" s="2">
        <v>0.19679966262915</v>
      </c>
    </row>
    <row r="58" spans="2:47" x14ac:dyDescent="0.25">
      <c r="B58" s="2" t="s">
        <v>280</v>
      </c>
      <c r="C58" s="2" t="s">
        <v>94</v>
      </c>
      <c r="D58" s="2" t="s">
        <v>89</v>
      </c>
      <c r="E58" s="2" t="s">
        <v>96</v>
      </c>
      <c r="F58" s="2" t="s">
        <v>7</v>
      </c>
      <c r="G58" s="2" t="str">
        <f>E58&amp;" "&amp;F58</f>
        <v>SM12 FR</v>
      </c>
      <c r="H58" s="2" t="s">
        <v>81</v>
      </c>
      <c r="I58" s="2" t="s">
        <v>110</v>
      </c>
      <c r="J58" s="2">
        <f t="shared" si="0"/>
        <v>0.22819907854648139</v>
      </c>
      <c r="K58" s="2">
        <v>215312</v>
      </c>
      <c r="L58" s="2">
        <v>58303</v>
      </c>
      <c r="M58" s="2">
        <v>49134</v>
      </c>
      <c r="N58" s="2">
        <v>6865</v>
      </c>
      <c r="O58" s="2">
        <v>3994</v>
      </c>
      <c r="P58" s="2">
        <v>189</v>
      </c>
      <c r="Q58" s="2">
        <v>44</v>
      </c>
      <c r="R58" s="2">
        <v>265</v>
      </c>
      <c r="S58" s="2">
        <v>3496</v>
      </c>
      <c r="T58" s="2">
        <v>1179</v>
      </c>
      <c r="U58" s="2">
        <v>11</v>
      </c>
      <c r="V58" s="2">
        <v>9</v>
      </c>
      <c r="W58" s="2">
        <v>173</v>
      </c>
      <c r="X58" s="2">
        <v>986</v>
      </c>
      <c r="Y58" s="2">
        <v>1131</v>
      </c>
      <c r="Z58" s="2">
        <v>38</v>
      </c>
      <c r="AA58" s="2">
        <v>309</v>
      </c>
      <c r="AB58" s="2">
        <v>233</v>
      </c>
      <c r="AC58" s="2">
        <v>182</v>
      </c>
      <c r="AD58" s="2">
        <v>20</v>
      </c>
      <c r="AE58" s="2">
        <v>13.971994952578701</v>
      </c>
      <c r="AF58" s="2">
        <v>2.3995603858835</v>
      </c>
      <c r="AG58" s="2">
        <v>4.0705010786827901E-2</v>
      </c>
      <c r="AH58" s="2">
        <v>2.00675703179061</v>
      </c>
      <c r="AI58" s="2">
        <v>2.2387755932755299E-2</v>
      </c>
      <c r="AJ58" s="2">
        <v>0.37041559816013397</v>
      </c>
      <c r="AK58" s="2">
        <v>0.35209834330606099</v>
      </c>
      <c r="AL58" s="2">
        <v>1.8317254854072498E-2</v>
      </c>
      <c r="AM58" s="2">
        <v>8.1287906541295207</v>
      </c>
      <c r="AN58" s="2">
        <v>0.47421337566654498</v>
      </c>
      <c r="AO58" s="2">
        <v>7.1152358855375102</v>
      </c>
      <c r="AP58" s="2">
        <v>0.38466235193552301</v>
      </c>
      <c r="AQ58" s="2">
        <v>0.62889241665648998</v>
      </c>
      <c r="AR58" s="2">
        <v>0.53934139292546901</v>
      </c>
      <c r="AS58" s="2">
        <v>8.9551023731021306E-2</v>
      </c>
      <c r="AT58" s="2">
        <v>2.3018683599951202</v>
      </c>
      <c r="AU58" s="2">
        <v>7.7339520494972905E-2</v>
      </c>
    </row>
    <row r="59" spans="2:47" x14ac:dyDescent="0.25">
      <c r="B59" s="2" t="s">
        <v>281</v>
      </c>
      <c r="C59" s="2" t="s">
        <v>129</v>
      </c>
      <c r="D59" s="2" t="s">
        <v>89</v>
      </c>
      <c r="E59" s="2" t="s">
        <v>63</v>
      </c>
      <c r="F59" s="2" t="s">
        <v>11</v>
      </c>
      <c r="G59" s="2" t="str">
        <f>E59&amp;" "&amp;F59</f>
        <v>SM14 FF</v>
      </c>
      <c r="H59" s="2" t="s">
        <v>81</v>
      </c>
      <c r="I59" s="2" t="s">
        <v>110</v>
      </c>
      <c r="J59" s="2">
        <f t="shared" si="0"/>
        <v>0.21039507919842973</v>
      </c>
      <c r="K59" s="2">
        <v>350512</v>
      </c>
      <c r="L59" s="2">
        <v>80469</v>
      </c>
      <c r="M59" s="2">
        <v>73746</v>
      </c>
      <c r="N59" s="2">
        <v>11934</v>
      </c>
      <c r="O59" s="2">
        <v>7158</v>
      </c>
      <c r="P59" s="2">
        <v>317</v>
      </c>
      <c r="Q59" s="2">
        <v>207</v>
      </c>
      <c r="R59" s="2">
        <v>660</v>
      </c>
      <c r="S59" s="2">
        <v>5974</v>
      </c>
      <c r="T59" s="2">
        <v>2417</v>
      </c>
      <c r="U59" s="2">
        <v>59</v>
      </c>
      <c r="V59" s="2">
        <v>6</v>
      </c>
      <c r="W59" s="2">
        <v>317</v>
      </c>
      <c r="X59" s="2">
        <v>2035</v>
      </c>
      <c r="Y59" s="2">
        <v>1594</v>
      </c>
      <c r="Z59" s="2" t="s">
        <v>111</v>
      </c>
      <c r="AA59" s="2">
        <v>867</v>
      </c>
      <c r="AB59" s="2">
        <v>524</v>
      </c>
      <c r="AC59" s="2">
        <v>323</v>
      </c>
      <c r="AD59" s="2">
        <v>65</v>
      </c>
      <c r="AE59" s="2">
        <v>16.182572614107901</v>
      </c>
      <c r="AF59" s="2">
        <v>3.2774658964554</v>
      </c>
      <c r="AG59" s="2">
        <v>8.81403737151846E-2</v>
      </c>
      <c r="AH59" s="2">
        <v>2.75947170016001</v>
      </c>
      <c r="AI59" s="2">
        <v>8.0004339218398293E-2</v>
      </c>
      <c r="AJ59" s="2">
        <v>0.437989857076994</v>
      </c>
      <c r="AK59" s="2">
        <v>0.42985382258020799</v>
      </c>
      <c r="AL59" s="2">
        <v>8.1360344967862704E-3</v>
      </c>
      <c r="AM59" s="2">
        <v>9.7062891546660204</v>
      </c>
      <c r="AN59" s="2">
        <v>0.71054701271933396</v>
      </c>
      <c r="AO59" s="2">
        <v>8.1007783473001904</v>
      </c>
      <c r="AP59" s="2">
        <v>0.42985382258020799</v>
      </c>
      <c r="AQ59" s="2">
        <v>1.17565698478562</v>
      </c>
      <c r="AR59" s="2">
        <v>0.89496379464648901</v>
      </c>
      <c r="AS59" s="2">
        <v>0.28069319013912603</v>
      </c>
      <c r="AT59" s="2">
        <v>2.1614731646462202</v>
      </c>
      <c r="AU59" s="2" t="s">
        <v>111</v>
      </c>
    </row>
    <row r="60" spans="2:47" x14ac:dyDescent="0.25">
      <c r="B60" s="2" t="s">
        <v>282</v>
      </c>
      <c r="C60" s="2" t="s">
        <v>121</v>
      </c>
      <c r="D60" s="2" t="s">
        <v>89</v>
      </c>
      <c r="E60" s="2" t="s">
        <v>28</v>
      </c>
      <c r="F60" s="2" t="s">
        <v>7</v>
      </c>
      <c r="G60" s="2" t="str">
        <f>E60&amp;" "&amp;F60</f>
        <v>SM03 FR</v>
      </c>
      <c r="H60" s="2" t="s">
        <v>81</v>
      </c>
      <c r="I60" s="2" t="s">
        <v>110</v>
      </c>
      <c r="J60" s="2">
        <f t="shared" si="0"/>
        <v>0.21851133284060115</v>
      </c>
      <c r="K60" s="2">
        <v>129888</v>
      </c>
      <c r="L60" s="2">
        <v>32355</v>
      </c>
      <c r="M60" s="2">
        <v>28382</v>
      </c>
      <c r="N60" s="2">
        <v>3644</v>
      </c>
      <c r="O60" s="2">
        <v>2630</v>
      </c>
      <c r="P60" s="2">
        <v>65</v>
      </c>
      <c r="Q60" s="2">
        <v>37</v>
      </c>
      <c r="R60" s="2">
        <v>263</v>
      </c>
      <c r="S60" s="2">
        <v>2265</v>
      </c>
      <c r="T60" s="2">
        <v>282</v>
      </c>
      <c r="U60" s="2">
        <v>8</v>
      </c>
      <c r="V60" s="2">
        <v>18</v>
      </c>
      <c r="W60" s="2">
        <v>139</v>
      </c>
      <c r="X60" s="2">
        <v>117</v>
      </c>
      <c r="Y60" s="2">
        <v>621</v>
      </c>
      <c r="Z60" s="2">
        <v>108</v>
      </c>
      <c r="AA60" s="2">
        <v>300</v>
      </c>
      <c r="AB60" s="2">
        <v>102</v>
      </c>
      <c r="AC60" s="2">
        <v>157</v>
      </c>
      <c r="AD60" s="2">
        <v>26</v>
      </c>
      <c r="AE60" s="2">
        <v>12.8391233880629</v>
      </c>
      <c r="AF60" s="2">
        <v>0.99358748502572103</v>
      </c>
      <c r="AG60" s="2">
        <v>9.1607356775421006E-2</v>
      </c>
      <c r="AH60" s="2">
        <v>0.41223310548939501</v>
      </c>
      <c r="AI60" s="2">
        <v>2.8186879007821901E-2</v>
      </c>
      <c r="AJ60" s="2">
        <v>0.55316750052850405</v>
      </c>
      <c r="AK60" s="2">
        <v>0.48974702276090498</v>
      </c>
      <c r="AL60" s="2">
        <v>6.3420477767599195E-2</v>
      </c>
      <c r="AM60" s="2">
        <v>9.2664364738214395</v>
      </c>
      <c r="AN60" s="2">
        <v>0.35938270734972899</v>
      </c>
      <c r="AO60" s="2">
        <v>7.9804101190895604</v>
      </c>
      <c r="AP60" s="2">
        <v>0.229018391938553</v>
      </c>
      <c r="AQ60" s="2">
        <v>1.05700796279332</v>
      </c>
      <c r="AR60" s="2">
        <v>0.926643647382144</v>
      </c>
      <c r="AS60" s="2">
        <v>0.13036431541117599</v>
      </c>
      <c r="AT60" s="2">
        <v>2.1880064829821699</v>
      </c>
      <c r="AU60" s="2">
        <v>0.38052286660559498</v>
      </c>
    </row>
    <row r="61" spans="2:47" x14ac:dyDescent="0.25">
      <c r="B61" s="2" t="s">
        <v>283</v>
      </c>
      <c r="C61" s="2" t="s">
        <v>95</v>
      </c>
      <c r="D61" s="2" t="s">
        <v>89</v>
      </c>
      <c r="E61" s="2" t="s">
        <v>96</v>
      </c>
      <c r="F61" s="2" t="s">
        <v>7</v>
      </c>
      <c r="G61" s="2" t="str">
        <f>E61&amp;" "&amp;F61</f>
        <v>SM12 FR</v>
      </c>
      <c r="H61" s="2" t="s">
        <v>81</v>
      </c>
      <c r="I61" s="2" t="s">
        <v>110</v>
      </c>
      <c r="J61" s="2">
        <f t="shared" si="0"/>
        <v>0.13639614217514834</v>
      </c>
      <c r="K61" s="2">
        <v>51739</v>
      </c>
      <c r="L61" s="2">
        <v>9944</v>
      </c>
      <c r="M61" s="2">
        <v>7057</v>
      </c>
      <c r="N61" s="2">
        <v>1922</v>
      </c>
      <c r="O61" s="2">
        <v>1233</v>
      </c>
      <c r="P61" s="2">
        <v>78</v>
      </c>
      <c r="Q61" s="2">
        <v>8</v>
      </c>
      <c r="R61" s="2">
        <v>66</v>
      </c>
      <c r="S61" s="2">
        <v>1081</v>
      </c>
      <c r="T61" s="2">
        <v>351</v>
      </c>
      <c r="U61" s="2">
        <v>4</v>
      </c>
      <c r="V61" s="2">
        <v>1</v>
      </c>
      <c r="W61" s="2">
        <v>14</v>
      </c>
      <c r="X61" s="2">
        <v>332</v>
      </c>
      <c r="Y61" s="2">
        <v>187</v>
      </c>
      <c r="Z61" s="2">
        <v>9</v>
      </c>
      <c r="AA61" s="2">
        <v>74</v>
      </c>
      <c r="AB61" s="2">
        <v>86</v>
      </c>
      <c r="AC61" s="2">
        <v>15</v>
      </c>
      <c r="AD61" s="2">
        <v>5</v>
      </c>
      <c r="AE61" s="2">
        <v>27.235369137027099</v>
      </c>
      <c r="AF61" s="2">
        <v>4.9737848944310601</v>
      </c>
      <c r="AG61" s="2">
        <v>7.0851636672807097E-2</v>
      </c>
      <c r="AH61" s="2">
        <v>4.7045486750743901</v>
      </c>
      <c r="AI61" s="2">
        <v>5.6681309338245701E-2</v>
      </c>
      <c r="AJ61" s="2">
        <v>0.212554910018421</v>
      </c>
      <c r="AK61" s="2">
        <v>0.19838458268386</v>
      </c>
      <c r="AL61" s="2">
        <v>1.4170327334561399E-2</v>
      </c>
      <c r="AM61" s="2">
        <v>17.472013603514199</v>
      </c>
      <c r="AN61" s="2">
        <v>1.2186481507722799</v>
      </c>
      <c r="AO61" s="2">
        <v>15.3181238486609</v>
      </c>
      <c r="AP61" s="2">
        <v>1.1052855320957899</v>
      </c>
      <c r="AQ61" s="2">
        <v>1.0486042227575501</v>
      </c>
      <c r="AR61" s="2">
        <v>0.93524160408105395</v>
      </c>
      <c r="AS61" s="2">
        <v>0.113362618676491</v>
      </c>
      <c r="AT61" s="2">
        <v>2.6498512115629902</v>
      </c>
      <c r="AU61" s="2">
        <v>0.127532946011053</v>
      </c>
    </row>
    <row r="62" spans="2:47" x14ac:dyDescent="0.25">
      <c r="B62" s="2" t="s">
        <v>284</v>
      </c>
      <c r="C62" s="2" t="s">
        <v>73</v>
      </c>
      <c r="D62" s="2" t="s">
        <v>89</v>
      </c>
      <c r="E62" s="2" t="s">
        <v>63</v>
      </c>
      <c r="F62" s="2" t="s">
        <v>7</v>
      </c>
      <c r="G62" s="2" t="str">
        <f>E62&amp;" "&amp;F62</f>
        <v>SM14 FR</v>
      </c>
      <c r="H62" s="2" t="s">
        <v>81</v>
      </c>
      <c r="I62" s="2" t="s">
        <v>110</v>
      </c>
      <c r="J62" s="2">
        <f t="shared" si="0"/>
        <v>0.12748730168683764</v>
      </c>
      <c r="K62" s="2">
        <v>398675</v>
      </c>
      <c r="L62" s="2">
        <v>52422</v>
      </c>
      <c r="M62" s="2">
        <v>50826</v>
      </c>
      <c r="N62" s="2">
        <v>5248</v>
      </c>
      <c r="O62" s="2">
        <v>2853</v>
      </c>
      <c r="P62" s="2">
        <v>174</v>
      </c>
      <c r="Q62" s="2">
        <v>107</v>
      </c>
      <c r="R62" s="2">
        <v>167</v>
      </c>
      <c r="S62" s="2">
        <v>2405</v>
      </c>
      <c r="T62" s="2">
        <v>893</v>
      </c>
      <c r="U62" s="2">
        <v>35</v>
      </c>
      <c r="V62" s="2">
        <v>24</v>
      </c>
      <c r="W62" s="2">
        <v>149</v>
      </c>
      <c r="X62" s="2">
        <v>685</v>
      </c>
      <c r="Y62" s="2">
        <v>860</v>
      </c>
      <c r="Z62" s="2">
        <v>111</v>
      </c>
      <c r="AA62" s="2">
        <v>274</v>
      </c>
      <c r="AB62" s="2">
        <v>281</v>
      </c>
      <c r="AC62" s="2">
        <v>173</v>
      </c>
      <c r="AD62" s="2">
        <v>59</v>
      </c>
      <c r="AE62" s="2">
        <v>10.3254239955928</v>
      </c>
      <c r="AF62" s="2">
        <v>1.7569747766891</v>
      </c>
      <c r="AG62" s="2">
        <v>0.116082320072404</v>
      </c>
      <c r="AH62" s="2">
        <v>1.3477354110101101</v>
      </c>
      <c r="AI62" s="2">
        <v>6.8862393263290494E-2</v>
      </c>
      <c r="AJ62" s="2">
        <v>0.34037697241569298</v>
      </c>
      <c r="AK62" s="2">
        <v>0.29315704560657901</v>
      </c>
      <c r="AL62" s="2">
        <v>4.7219926809113397E-2</v>
      </c>
      <c r="AM62" s="2">
        <v>5.6132687994333601</v>
      </c>
      <c r="AN62" s="2">
        <v>0.55286664305670297</v>
      </c>
      <c r="AO62" s="2">
        <v>4.73183016566324</v>
      </c>
      <c r="AP62" s="2">
        <v>0.34234446936607199</v>
      </c>
      <c r="AQ62" s="2">
        <v>0.53909416440404501</v>
      </c>
      <c r="AR62" s="2">
        <v>0.32857199071341398</v>
      </c>
      <c r="AS62" s="2">
        <v>0.210522173690631</v>
      </c>
      <c r="AT62" s="2">
        <v>1.6920473773265701</v>
      </c>
      <c r="AU62" s="2">
        <v>0.21839216149214999</v>
      </c>
    </row>
    <row r="63" spans="2:47" x14ac:dyDescent="0.25">
      <c r="B63" s="2" t="s">
        <v>285</v>
      </c>
      <c r="C63" s="2" t="s">
        <v>9</v>
      </c>
      <c r="D63" s="2" t="s">
        <v>89</v>
      </c>
      <c r="E63" s="2" t="s">
        <v>10</v>
      </c>
      <c r="F63" s="2" t="s">
        <v>11</v>
      </c>
      <c r="G63" s="2" t="str">
        <f>E63&amp;" "&amp;F63</f>
        <v>GF FF</v>
      </c>
      <c r="H63" s="2" t="s">
        <v>81</v>
      </c>
      <c r="I63" s="2" t="s">
        <v>109</v>
      </c>
      <c r="J63" s="2">
        <f t="shared" si="0"/>
        <v>0.13045650662039257</v>
      </c>
      <c r="K63" s="2">
        <v>148103</v>
      </c>
      <c r="L63" s="2">
        <v>19681</v>
      </c>
      <c r="M63" s="2">
        <v>19321</v>
      </c>
      <c r="N63" s="2">
        <v>2766</v>
      </c>
      <c r="O63" s="2">
        <v>1448</v>
      </c>
      <c r="P63" s="2">
        <v>105</v>
      </c>
      <c r="Q63" s="2">
        <v>15</v>
      </c>
      <c r="R63" s="2">
        <v>19</v>
      </c>
      <c r="S63" s="2">
        <v>1309</v>
      </c>
      <c r="T63" s="2">
        <v>334</v>
      </c>
      <c r="U63" s="2">
        <v>33</v>
      </c>
      <c r="V63" s="2">
        <v>6</v>
      </c>
      <c r="W63" s="2">
        <v>31</v>
      </c>
      <c r="X63" s="2">
        <v>264</v>
      </c>
      <c r="Y63" s="2">
        <v>788</v>
      </c>
      <c r="Z63" s="2">
        <v>126</v>
      </c>
      <c r="AA63" s="2">
        <v>34</v>
      </c>
      <c r="AB63" s="2">
        <v>120</v>
      </c>
      <c r="AC63" s="2">
        <v>37</v>
      </c>
      <c r="AD63" s="2">
        <v>39</v>
      </c>
      <c r="AE63" s="2">
        <v>14.3160291910357</v>
      </c>
      <c r="AF63" s="2">
        <v>1.7286889912530401</v>
      </c>
      <c r="AG63" s="2">
        <v>0.20185290616427701</v>
      </c>
      <c r="AH63" s="2">
        <v>1.36638890326588</v>
      </c>
      <c r="AI63" s="2">
        <v>0.170798612908235</v>
      </c>
      <c r="AJ63" s="2">
        <v>0.19150147507893001</v>
      </c>
      <c r="AK63" s="2">
        <v>0.160447181822887</v>
      </c>
      <c r="AL63" s="2">
        <v>3.10542932560426E-2</v>
      </c>
      <c r="AM63" s="2">
        <v>7.49443610579163</v>
      </c>
      <c r="AN63" s="2">
        <v>0.62108586512085295</v>
      </c>
      <c r="AO63" s="2">
        <v>6.77501164535997</v>
      </c>
      <c r="AP63" s="2">
        <v>0.54345013198074599</v>
      </c>
      <c r="AQ63" s="2">
        <v>0.17597432845090799</v>
      </c>
      <c r="AR63" s="2">
        <v>9.8338595310801705E-2</v>
      </c>
      <c r="AS63" s="2">
        <v>7.7635733140106605E-2</v>
      </c>
      <c r="AT63" s="2">
        <v>4.0784638476269297</v>
      </c>
      <c r="AU63" s="2">
        <v>0.65214015837689598</v>
      </c>
    </row>
    <row r="64" spans="2:47" x14ac:dyDescent="0.25">
      <c r="B64" s="2" t="s">
        <v>286</v>
      </c>
      <c r="C64" s="2" t="s">
        <v>79</v>
      </c>
      <c r="D64" s="2" t="s">
        <v>89</v>
      </c>
      <c r="E64" s="2" t="s">
        <v>63</v>
      </c>
      <c r="F64" s="2" t="s">
        <v>7</v>
      </c>
      <c r="G64" s="2" t="str">
        <f>E64&amp;" "&amp;F64</f>
        <v>SM14 FR</v>
      </c>
      <c r="H64" s="2" t="s">
        <v>81</v>
      </c>
      <c r="I64" s="2" t="s">
        <v>109</v>
      </c>
      <c r="J64" s="2">
        <f t="shared" si="0"/>
        <v>0.14816938092305951</v>
      </c>
      <c r="K64" s="2">
        <v>141291</v>
      </c>
      <c r="L64" s="2">
        <v>23935</v>
      </c>
      <c r="M64" s="2">
        <v>20935</v>
      </c>
      <c r="N64" s="2">
        <v>5755</v>
      </c>
      <c r="O64" s="2">
        <v>3519</v>
      </c>
      <c r="P64" s="2">
        <v>183</v>
      </c>
      <c r="Q64" s="2">
        <v>10</v>
      </c>
      <c r="R64" s="2">
        <v>263</v>
      </c>
      <c r="S64" s="2">
        <v>3063</v>
      </c>
      <c r="T64" s="2">
        <v>1078</v>
      </c>
      <c r="U64" s="2">
        <v>26</v>
      </c>
      <c r="V64" s="2">
        <v>13</v>
      </c>
      <c r="W64" s="2">
        <v>118</v>
      </c>
      <c r="X64" s="2">
        <v>921</v>
      </c>
      <c r="Y64" s="2">
        <v>851</v>
      </c>
      <c r="Z64" s="2">
        <v>43</v>
      </c>
      <c r="AA64" s="2">
        <v>273</v>
      </c>
      <c r="AB64" s="2">
        <v>193</v>
      </c>
      <c r="AC64" s="2">
        <v>131</v>
      </c>
      <c r="AD64" s="2">
        <v>39</v>
      </c>
      <c r="AE64" s="2">
        <v>27.4898495342727</v>
      </c>
      <c r="AF64" s="2">
        <v>5.1492715548125103</v>
      </c>
      <c r="AG64" s="2">
        <v>0.18629090040601901</v>
      </c>
      <c r="AH64" s="2">
        <v>4.3993312634344397</v>
      </c>
      <c r="AI64" s="2">
        <v>0.124193933604012</v>
      </c>
      <c r="AJ64" s="2">
        <v>0.62574635777406296</v>
      </c>
      <c r="AK64" s="2">
        <v>0.56364939097205602</v>
      </c>
      <c r="AL64" s="2">
        <v>6.2096966802006201E-2</v>
      </c>
      <c r="AM64" s="2">
        <v>16.8091712443277</v>
      </c>
      <c r="AN64" s="2">
        <v>0.921901122522092</v>
      </c>
      <c r="AO64" s="2">
        <v>14.6310007165035</v>
      </c>
      <c r="AP64" s="2">
        <v>0.87413422498208704</v>
      </c>
      <c r="AQ64" s="2">
        <v>1.30403630284213</v>
      </c>
      <c r="AR64" s="2">
        <v>1.2562694053021299</v>
      </c>
      <c r="AS64" s="2">
        <v>4.77668975400048E-2</v>
      </c>
      <c r="AT64" s="2">
        <v>4.0649629806544096</v>
      </c>
      <c r="AU64" s="2">
        <v>0.20539765942202101</v>
      </c>
    </row>
    <row r="65" spans="2:47" x14ac:dyDescent="0.25">
      <c r="B65" s="2" t="s">
        <v>287</v>
      </c>
      <c r="C65" s="2" t="s">
        <v>39</v>
      </c>
      <c r="D65" s="2" t="s">
        <v>89</v>
      </c>
      <c r="E65" s="2" t="s">
        <v>40</v>
      </c>
      <c r="F65" s="2" t="s">
        <v>11</v>
      </c>
      <c r="G65" s="2" t="str">
        <f>E65&amp;" "&amp;F65</f>
        <v>SM13 FF</v>
      </c>
      <c r="H65" s="2" t="s">
        <v>81</v>
      </c>
      <c r="I65" s="2" t="s">
        <v>109</v>
      </c>
      <c r="J65" s="2">
        <f t="shared" si="0"/>
        <v>8.2601209173877879E-2</v>
      </c>
      <c r="K65" s="2">
        <v>181777</v>
      </c>
      <c r="L65" s="2">
        <v>21088</v>
      </c>
      <c r="M65" s="2">
        <v>15015</v>
      </c>
      <c r="N65" s="2">
        <v>4884</v>
      </c>
      <c r="O65" s="2">
        <v>2525</v>
      </c>
      <c r="P65" s="2">
        <v>505</v>
      </c>
      <c r="Q65" s="2">
        <v>291</v>
      </c>
      <c r="R65" s="2">
        <v>425</v>
      </c>
      <c r="S65" s="2">
        <v>1304</v>
      </c>
      <c r="T65" s="2">
        <v>1699</v>
      </c>
      <c r="U65" s="2">
        <v>131</v>
      </c>
      <c r="V65" s="2">
        <v>32</v>
      </c>
      <c r="W65" s="2">
        <v>270</v>
      </c>
      <c r="X65" s="2">
        <v>1266</v>
      </c>
      <c r="Y65" s="2">
        <v>366</v>
      </c>
      <c r="Z65" s="2">
        <v>75</v>
      </c>
      <c r="AA65" s="2">
        <v>716</v>
      </c>
      <c r="AB65" s="2">
        <v>796</v>
      </c>
      <c r="AC65" s="2">
        <v>302</v>
      </c>
      <c r="AD65" s="2">
        <v>163</v>
      </c>
      <c r="AE65" s="2">
        <v>32.527472527472497</v>
      </c>
      <c r="AF65" s="2">
        <v>11.3153513153513</v>
      </c>
      <c r="AG65" s="2">
        <v>1.0855810855810899</v>
      </c>
      <c r="AH65" s="2">
        <v>8.4315684315684294</v>
      </c>
      <c r="AI65" s="2">
        <v>0.872460872460873</v>
      </c>
      <c r="AJ65" s="2">
        <v>2.0113220113220098</v>
      </c>
      <c r="AK65" s="2">
        <v>1.7982017982017999</v>
      </c>
      <c r="AL65" s="2">
        <v>0.21312021312021301</v>
      </c>
      <c r="AM65" s="2">
        <v>16.816516816516799</v>
      </c>
      <c r="AN65" s="2">
        <v>5.3013653013653004</v>
      </c>
      <c r="AO65" s="2">
        <v>8.6846486846486908</v>
      </c>
      <c r="AP65" s="2">
        <v>3.36330336330336</v>
      </c>
      <c r="AQ65" s="2">
        <v>4.7685647685647696</v>
      </c>
      <c r="AR65" s="2">
        <v>2.8305028305028301</v>
      </c>
      <c r="AS65" s="2">
        <v>1.9380619380619399</v>
      </c>
      <c r="AT65" s="2">
        <v>2.4375624375624398</v>
      </c>
      <c r="AU65" s="2">
        <v>0.49950049950050002</v>
      </c>
    </row>
    <row r="66" spans="2:47" x14ac:dyDescent="0.25">
      <c r="B66" s="2" t="s">
        <v>288</v>
      </c>
      <c r="C66" s="2" t="s">
        <v>13</v>
      </c>
      <c r="D66" s="2" t="s">
        <v>89</v>
      </c>
      <c r="E66" s="2" t="s">
        <v>10</v>
      </c>
      <c r="F66" s="2" t="s">
        <v>11</v>
      </c>
      <c r="G66" s="2" t="str">
        <f>E66&amp;" "&amp;F66</f>
        <v>GF FF</v>
      </c>
      <c r="H66" s="2" t="s">
        <v>81</v>
      </c>
      <c r="I66" s="2" t="s">
        <v>109</v>
      </c>
      <c r="J66" s="2">
        <f t="shared" si="0"/>
        <v>9.476622767762008E-2</v>
      </c>
      <c r="K66" s="2">
        <v>140778</v>
      </c>
      <c r="L66" s="2">
        <v>13629</v>
      </c>
      <c r="M66" s="2">
        <v>13341</v>
      </c>
      <c r="N66" s="2">
        <v>1966</v>
      </c>
      <c r="O66" s="2">
        <v>809</v>
      </c>
      <c r="P66" s="2">
        <v>92</v>
      </c>
      <c r="Q66" s="2">
        <v>55</v>
      </c>
      <c r="R66" s="2">
        <v>50</v>
      </c>
      <c r="S66" s="2">
        <v>612</v>
      </c>
      <c r="T66" s="2">
        <v>669</v>
      </c>
      <c r="U66" s="2">
        <v>51</v>
      </c>
      <c r="V66" s="2">
        <v>28</v>
      </c>
      <c r="W66" s="2">
        <v>141</v>
      </c>
      <c r="X66" s="2">
        <v>449</v>
      </c>
      <c r="Y66" s="2">
        <v>249</v>
      </c>
      <c r="Z66" s="2">
        <v>65</v>
      </c>
      <c r="AA66" s="2">
        <v>105</v>
      </c>
      <c r="AB66" s="2">
        <v>147</v>
      </c>
      <c r="AC66" s="2">
        <v>169</v>
      </c>
      <c r="AD66" s="2">
        <v>79</v>
      </c>
      <c r="AE66" s="2">
        <v>14.7365264972641</v>
      </c>
      <c r="AF66" s="2">
        <v>5.0146165954576096</v>
      </c>
      <c r="AG66" s="2">
        <v>0.592159508282737</v>
      </c>
      <c r="AH66" s="2">
        <v>3.3655648002398602</v>
      </c>
      <c r="AI66" s="2">
        <v>0.38228018889138698</v>
      </c>
      <c r="AJ66" s="2">
        <v>1.2667716063263601</v>
      </c>
      <c r="AK66" s="2">
        <v>1.0568922869350099</v>
      </c>
      <c r="AL66" s="2">
        <v>0.20987931939134999</v>
      </c>
      <c r="AM66" s="2">
        <v>6.0640131924143601</v>
      </c>
      <c r="AN66" s="2">
        <v>1.1018664268045899</v>
      </c>
      <c r="AO66" s="2">
        <v>4.5873622666966503</v>
      </c>
      <c r="AP66" s="2">
        <v>0.68960347800014998</v>
      </c>
      <c r="AQ66" s="2">
        <v>0.78704744771756197</v>
      </c>
      <c r="AR66" s="2">
        <v>0.37478449891312499</v>
      </c>
      <c r="AS66" s="2">
        <v>0.41226294880443698</v>
      </c>
      <c r="AT66" s="2">
        <v>1.86642680458736</v>
      </c>
      <c r="AU66" s="2">
        <v>0.48721984858706202</v>
      </c>
    </row>
    <row r="67" spans="2:47" x14ac:dyDescent="0.25">
      <c r="B67" s="2" t="s">
        <v>289</v>
      </c>
      <c r="C67" s="2" t="s">
        <v>42</v>
      </c>
      <c r="D67" s="2" t="s">
        <v>89</v>
      </c>
      <c r="E67" s="2" t="s">
        <v>40</v>
      </c>
      <c r="F67" s="2" t="s">
        <v>11</v>
      </c>
      <c r="G67" s="2" t="str">
        <f>E67&amp;" "&amp;F67</f>
        <v>SM13 FF</v>
      </c>
      <c r="H67" s="2" t="s">
        <v>81</v>
      </c>
      <c r="I67" s="2" t="s">
        <v>109</v>
      </c>
      <c r="J67" s="2">
        <f t="shared" si="0"/>
        <v>0.14032248179493323</v>
      </c>
      <c r="K67" s="2">
        <v>358966</v>
      </c>
      <c r="L67" s="2">
        <v>58356</v>
      </c>
      <c r="M67" s="2">
        <v>50371</v>
      </c>
      <c r="N67" s="2">
        <v>6752</v>
      </c>
      <c r="O67" s="2">
        <v>3800</v>
      </c>
      <c r="P67" s="2">
        <v>367</v>
      </c>
      <c r="Q67" s="2">
        <v>120</v>
      </c>
      <c r="R67" s="2">
        <v>506</v>
      </c>
      <c r="S67" s="2">
        <v>2807</v>
      </c>
      <c r="T67" s="2">
        <v>1402</v>
      </c>
      <c r="U67" s="2">
        <v>162</v>
      </c>
      <c r="V67" s="2">
        <v>49</v>
      </c>
      <c r="W67" s="2">
        <v>172</v>
      </c>
      <c r="X67" s="2">
        <v>1019</v>
      </c>
      <c r="Y67" s="2">
        <v>1080</v>
      </c>
      <c r="Z67" s="2">
        <v>145</v>
      </c>
      <c r="AA67" s="2">
        <v>626</v>
      </c>
      <c r="AB67" s="2">
        <v>487</v>
      </c>
      <c r="AC67" s="2">
        <v>221</v>
      </c>
      <c r="AD67" s="2">
        <v>211</v>
      </c>
      <c r="AE67" s="2">
        <v>13.4045383256239</v>
      </c>
      <c r="AF67" s="2">
        <v>2.7833475610966598</v>
      </c>
      <c r="AG67" s="2">
        <v>0.41889182267574598</v>
      </c>
      <c r="AH67" s="2">
        <v>2.0229894185146202</v>
      </c>
      <c r="AI67" s="2">
        <v>0.32161362688848699</v>
      </c>
      <c r="AJ67" s="2">
        <v>0.43874451569355399</v>
      </c>
      <c r="AK67" s="2">
        <v>0.341466319906295</v>
      </c>
      <c r="AL67" s="2">
        <v>9.7278195787258506E-2</v>
      </c>
      <c r="AM67" s="2">
        <v>7.5440233467669904</v>
      </c>
      <c r="AN67" s="2">
        <v>0.96682614996724303</v>
      </c>
      <c r="AO67" s="2">
        <v>5.5726509300986704</v>
      </c>
      <c r="AP67" s="2">
        <v>0.72859383375354903</v>
      </c>
      <c r="AQ67" s="2">
        <v>1.2427785829147699</v>
      </c>
      <c r="AR67" s="2">
        <v>1.00454626670108</v>
      </c>
      <c r="AS67" s="2">
        <v>0.23823231621369401</v>
      </c>
      <c r="AT67" s="2">
        <v>2.1440908459232499</v>
      </c>
      <c r="AU67" s="2">
        <v>0.28786404875821398</v>
      </c>
    </row>
    <row r="68" spans="2:47" x14ac:dyDescent="0.25">
      <c r="B68" s="2" t="s">
        <v>290</v>
      </c>
      <c r="C68" s="2" t="s">
        <v>15</v>
      </c>
      <c r="D68" s="2" t="s">
        <v>89</v>
      </c>
      <c r="E68" s="2" t="s">
        <v>10</v>
      </c>
      <c r="F68" s="2" t="s">
        <v>11</v>
      </c>
      <c r="G68" s="2" t="str">
        <f>E68&amp;" "&amp;F68</f>
        <v>GF FF</v>
      </c>
      <c r="H68" s="2" t="s">
        <v>81</v>
      </c>
      <c r="I68" s="2" t="s">
        <v>110</v>
      </c>
      <c r="J68" s="2">
        <f t="shared" si="0"/>
        <v>0.1909384750690426</v>
      </c>
      <c r="K68" s="2">
        <v>357026</v>
      </c>
      <c r="L68" s="2">
        <v>69128</v>
      </c>
      <c r="M68" s="2">
        <v>68170</v>
      </c>
      <c r="N68" s="2">
        <v>5993</v>
      </c>
      <c r="O68" s="2">
        <v>3360</v>
      </c>
      <c r="P68" s="2">
        <v>142</v>
      </c>
      <c r="Q68" s="2">
        <v>50</v>
      </c>
      <c r="R68" s="2">
        <v>168</v>
      </c>
      <c r="S68" s="2">
        <v>3000</v>
      </c>
      <c r="T68" s="2">
        <v>840</v>
      </c>
      <c r="U68" s="2">
        <v>68</v>
      </c>
      <c r="V68" s="2">
        <v>33</v>
      </c>
      <c r="W68" s="2">
        <v>86</v>
      </c>
      <c r="X68" s="2">
        <v>653</v>
      </c>
      <c r="Y68" s="2">
        <v>1345</v>
      </c>
      <c r="Z68" s="2">
        <v>228</v>
      </c>
      <c r="AA68" s="2">
        <v>218</v>
      </c>
      <c r="AB68" s="2">
        <v>192</v>
      </c>
      <c r="AC68" s="2">
        <v>119</v>
      </c>
      <c r="AD68" s="2">
        <v>101</v>
      </c>
      <c r="AE68" s="2">
        <v>8.7912571512395505</v>
      </c>
      <c r="AF68" s="2">
        <v>1.2322135836878401</v>
      </c>
      <c r="AG68" s="2">
        <v>0.148159014229133</v>
      </c>
      <c r="AH68" s="2">
        <v>0.95789936922399899</v>
      </c>
      <c r="AI68" s="2">
        <v>9.9750623441396499E-2</v>
      </c>
      <c r="AJ68" s="2">
        <v>0.17456359102244401</v>
      </c>
      <c r="AK68" s="2">
        <v>0.126155200234707</v>
      </c>
      <c r="AL68" s="2">
        <v>4.8408390787736497E-2</v>
      </c>
      <c r="AM68" s="2">
        <v>4.9288543347513603</v>
      </c>
      <c r="AN68" s="2">
        <v>0.28164881912864898</v>
      </c>
      <c r="AO68" s="2">
        <v>4.4007627988851397</v>
      </c>
      <c r="AP68" s="2">
        <v>0.208302772480563</v>
      </c>
      <c r="AQ68" s="2">
        <v>0.31978876338565299</v>
      </c>
      <c r="AR68" s="2">
        <v>0.24644271673756801</v>
      </c>
      <c r="AS68" s="2">
        <v>7.3346046648085694E-2</v>
      </c>
      <c r="AT68" s="2">
        <v>1.9730086548335</v>
      </c>
      <c r="AU68" s="2">
        <v>0.334457972715271</v>
      </c>
    </row>
    <row r="69" spans="2:47" x14ac:dyDescent="0.25">
      <c r="B69" s="2" t="s">
        <v>291</v>
      </c>
      <c r="C69" s="2" t="s">
        <v>80</v>
      </c>
      <c r="D69" s="2" t="s">
        <v>89</v>
      </c>
      <c r="E69" s="2" t="s">
        <v>63</v>
      </c>
      <c r="F69" s="2" t="s">
        <v>7</v>
      </c>
      <c r="G69" s="2" t="str">
        <f>E69&amp;" "&amp;F69</f>
        <v>SM14 FR</v>
      </c>
      <c r="H69" s="2" t="s">
        <v>81</v>
      </c>
      <c r="I69" s="2" t="s">
        <v>109</v>
      </c>
      <c r="J69" s="2">
        <f t="shared" si="0"/>
        <v>0.16996380781618356</v>
      </c>
      <c r="K69" s="2">
        <v>150585</v>
      </c>
      <c r="L69" s="2">
        <v>30562</v>
      </c>
      <c r="M69" s="2">
        <v>25594</v>
      </c>
      <c r="N69" s="2">
        <v>4596</v>
      </c>
      <c r="O69" s="2">
        <v>2640</v>
      </c>
      <c r="P69" s="2">
        <v>175</v>
      </c>
      <c r="Q69" s="2">
        <v>12</v>
      </c>
      <c r="R69" s="2">
        <v>126</v>
      </c>
      <c r="S69" s="2">
        <v>2327</v>
      </c>
      <c r="T69" s="2">
        <v>1049</v>
      </c>
      <c r="U69" s="2">
        <v>22</v>
      </c>
      <c r="V69" s="2">
        <v>8</v>
      </c>
      <c r="W69" s="2">
        <v>128</v>
      </c>
      <c r="X69" s="2">
        <v>891</v>
      </c>
      <c r="Y69" s="2">
        <v>622</v>
      </c>
      <c r="Z69" s="2">
        <v>45</v>
      </c>
      <c r="AA69" s="2">
        <v>138</v>
      </c>
      <c r="AB69" s="2">
        <v>187</v>
      </c>
      <c r="AC69" s="2">
        <v>136</v>
      </c>
      <c r="AD69" s="2">
        <v>30</v>
      </c>
      <c r="AE69" s="2">
        <v>17.9573337500977</v>
      </c>
      <c r="AF69" s="2">
        <v>4.0986168633273401</v>
      </c>
      <c r="AG69" s="2">
        <v>0.117214972259123</v>
      </c>
      <c r="AH69" s="2">
        <v>3.4812846760959602</v>
      </c>
      <c r="AI69" s="2">
        <v>8.5957646323357007E-2</v>
      </c>
      <c r="AJ69" s="2">
        <v>0.53137454090802505</v>
      </c>
      <c r="AK69" s="2">
        <v>0.50011721497225903</v>
      </c>
      <c r="AL69" s="2">
        <v>3.1257325935766203E-2</v>
      </c>
      <c r="AM69" s="2">
        <v>10.314917558802801</v>
      </c>
      <c r="AN69" s="2">
        <v>0.73063999374853505</v>
      </c>
      <c r="AO69" s="2">
        <v>9.0919746815659899</v>
      </c>
      <c r="AP69" s="2">
        <v>0.68375400484488602</v>
      </c>
      <c r="AQ69" s="2">
        <v>0.539188872391967</v>
      </c>
      <c r="AR69" s="2">
        <v>0.49230288348831802</v>
      </c>
      <c r="AS69" s="2">
        <v>4.6885988903649298E-2</v>
      </c>
      <c r="AT69" s="2">
        <v>2.4302570915058199</v>
      </c>
      <c r="AU69" s="2">
        <v>0.17582245838868499</v>
      </c>
    </row>
    <row r="70" spans="2:47" x14ac:dyDescent="0.25">
      <c r="B70" s="2" t="s">
        <v>292</v>
      </c>
      <c r="C70" s="2" t="s">
        <v>44</v>
      </c>
      <c r="D70" s="2" t="s">
        <v>89</v>
      </c>
      <c r="E70" s="2" t="s">
        <v>40</v>
      </c>
      <c r="F70" s="2" t="s">
        <v>11</v>
      </c>
      <c r="G70" s="2" t="str">
        <f>E70&amp;" "&amp;F70</f>
        <v>SM13 FF</v>
      </c>
      <c r="H70" s="2" t="s">
        <v>81</v>
      </c>
      <c r="I70" s="2" t="s">
        <v>109</v>
      </c>
      <c r="J70" s="2">
        <f t="shared" si="0"/>
        <v>0.17271929941721983</v>
      </c>
      <c r="K70" s="2">
        <v>224613</v>
      </c>
      <c r="L70" s="2">
        <v>44455</v>
      </c>
      <c r="M70" s="2">
        <v>38795</v>
      </c>
      <c r="N70" s="2">
        <v>4958</v>
      </c>
      <c r="O70" s="2">
        <v>2940</v>
      </c>
      <c r="P70" s="2">
        <v>142</v>
      </c>
      <c r="Q70" s="2">
        <v>65</v>
      </c>
      <c r="R70" s="2">
        <v>370</v>
      </c>
      <c r="S70" s="2">
        <v>2363</v>
      </c>
      <c r="T70" s="2">
        <v>716</v>
      </c>
      <c r="U70" s="2">
        <v>18</v>
      </c>
      <c r="V70" s="2">
        <v>7</v>
      </c>
      <c r="W70" s="2">
        <v>128</v>
      </c>
      <c r="X70" s="2">
        <v>563</v>
      </c>
      <c r="Y70" s="2">
        <v>1145</v>
      </c>
      <c r="Z70" s="2">
        <v>237</v>
      </c>
      <c r="AA70" s="2">
        <v>435</v>
      </c>
      <c r="AB70" s="2">
        <v>207</v>
      </c>
      <c r="AC70" s="2">
        <v>135</v>
      </c>
      <c r="AD70" s="2">
        <v>25</v>
      </c>
      <c r="AE70" s="2">
        <v>12.779997422348201</v>
      </c>
      <c r="AF70" s="2">
        <v>1.84559865962109</v>
      </c>
      <c r="AG70" s="2">
        <v>6.4441293981183104E-2</v>
      </c>
      <c r="AH70" s="2">
        <v>1.45121794045624</v>
      </c>
      <c r="AI70" s="2">
        <v>4.6397731666451898E-2</v>
      </c>
      <c r="AJ70" s="2">
        <v>0.34798298749838902</v>
      </c>
      <c r="AK70" s="2">
        <v>0.32993942518365799</v>
      </c>
      <c r="AL70" s="2">
        <v>1.8043562314731299E-2</v>
      </c>
      <c r="AM70" s="2">
        <v>7.57829617218714</v>
      </c>
      <c r="AN70" s="2">
        <v>0.53357391416419597</v>
      </c>
      <c r="AO70" s="2">
        <v>6.0909911071014298</v>
      </c>
      <c r="AP70" s="2">
        <v>0.36602654981311999</v>
      </c>
      <c r="AQ70" s="2">
        <v>1.1212785152725899</v>
      </c>
      <c r="AR70" s="2">
        <v>0.95373115092151095</v>
      </c>
      <c r="AS70" s="2">
        <v>0.16754736435107601</v>
      </c>
      <c r="AT70" s="2">
        <v>2.9514112643381898</v>
      </c>
      <c r="AU70" s="2">
        <v>0.61090346694161601</v>
      </c>
    </row>
    <row r="71" spans="2:47" x14ac:dyDescent="0.25">
      <c r="B71" s="2" t="s">
        <v>293</v>
      </c>
      <c r="C71" s="2" t="s">
        <v>17</v>
      </c>
      <c r="D71" s="2" t="s">
        <v>89</v>
      </c>
      <c r="E71" s="2" t="s">
        <v>10</v>
      </c>
      <c r="F71" s="2" t="s">
        <v>11</v>
      </c>
      <c r="G71" s="2" t="str">
        <f>E71&amp;" "&amp;F71</f>
        <v>GF FF</v>
      </c>
      <c r="H71" s="2" t="s">
        <v>81</v>
      </c>
      <c r="I71" s="2" t="s">
        <v>109</v>
      </c>
      <c r="J71" s="2">
        <f t="shared" si="0"/>
        <v>0.11048634708577529</v>
      </c>
      <c r="K71" s="2">
        <v>189227</v>
      </c>
      <c r="L71" s="2">
        <v>22548</v>
      </c>
      <c r="M71" s="2">
        <v>20907</v>
      </c>
      <c r="N71" s="2">
        <v>3955</v>
      </c>
      <c r="O71" s="2">
        <v>2133</v>
      </c>
      <c r="P71" s="2">
        <v>148</v>
      </c>
      <c r="Q71" s="2">
        <v>50</v>
      </c>
      <c r="R71" s="2">
        <v>144</v>
      </c>
      <c r="S71" s="2">
        <v>1791</v>
      </c>
      <c r="T71" s="2">
        <v>855</v>
      </c>
      <c r="U71" s="2">
        <v>30</v>
      </c>
      <c r="V71" s="2">
        <v>10</v>
      </c>
      <c r="W71" s="2">
        <v>57</v>
      </c>
      <c r="X71" s="2">
        <v>758</v>
      </c>
      <c r="Y71" s="2">
        <v>641</v>
      </c>
      <c r="Z71" s="2">
        <v>90</v>
      </c>
      <c r="AA71" s="2">
        <v>194</v>
      </c>
      <c r="AB71" s="2">
        <v>198</v>
      </c>
      <c r="AC71" s="2">
        <v>67</v>
      </c>
      <c r="AD71" s="2">
        <v>40</v>
      </c>
      <c r="AE71" s="2">
        <v>18.917109102214599</v>
      </c>
      <c r="AF71" s="2">
        <v>4.0895393887214802</v>
      </c>
      <c r="AG71" s="2">
        <v>0.191323480174104</v>
      </c>
      <c r="AH71" s="2">
        <v>3.6255799492992802</v>
      </c>
      <c r="AI71" s="2">
        <v>0.14349261013057801</v>
      </c>
      <c r="AJ71" s="2">
        <v>0.32046682929162501</v>
      </c>
      <c r="AK71" s="2">
        <v>0.27263595924809902</v>
      </c>
      <c r="AL71" s="2">
        <v>4.7830870043526097E-2</v>
      </c>
      <c r="AM71" s="2">
        <v>10.202324580284101</v>
      </c>
      <c r="AN71" s="2">
        <v>0.94705122686181697</v>
      </c>
      <c r="AO71" s="2">
        <v>8.5665088247955197</v>
      </c>
      <c r="AP71" s="2">
        <v>0.70789687664418599</v>
      </c>
      <c r="AQ71" s="2">
        <v>0.92791887884440605</v>
      </c>
      <c r="AR71" s="2">
        <v>0.68876452862677595</v>
      </c>
      <c r="AS71" s="2">
        <v>0.23915435021763001</v>
      </c>
      <c r="AT71" s="2">
        <v>3.0659587697900199</v>
      </c>
      <c r="AU71" s="2">
        <v>0.43047783039173498</v>
      </c>
    </row>
    <row r="72" spans="2:47" x14ac:dyDescent="0.25">
      <c r="B72" s="2" t="s">
        <v>294</v>
      </c>
      <c r="C72" s="2" t="s">
        <v>46</v>
      </c>
      <c r="D72" s="2" t="s">
        <v>89</v>
      </c>
      <c r="E72" s="2" t="s">
        <v>40</v>
      </c>
      <c r="F72" s="2" t="s">
        <v>11</v>
      </c>
      <c r="G72" s="2" t="str">
        <f>E72&amp;" "&amp;F72</f>
        <v>SM13 FF</v>
      </c>
      <c r="H72" s="2" t="s">
        <v>81</v>
      </c>
      <c r="I72" s="2" t="s">
        <v>110</v>
      </c>
      <c r="J72" s="2">
        <f t="shared" si="0"/>
        <v>0.21065830362855315</v>
      </c>
      <c r="K72" s="2">
        <v>175056</v>
      </c>
      <c r="L72" s="2">
        <v>42127</v>
      </c>
      <c r="M72" s="2">
        <v>36877</v>
      </c>
      <c r="N72" s="2">
        <v>4883</v>
      </c>
      <c r="O72" s="2">
        <v>2946</v>
      </c>
      <c r="P72" s="2">
        <v>121</v>
      </c>
      <c r="Q72" s="2">
        <v>72</v>
      </c>
      <c r="R72" s="2">
        <v>466</v>
      </c>
      <c r="S72" s="2">
        <v>2287</v>
      </c>
      <c r="T72" s="2">
        <v>410</v>
      </c>
      <c r="U72" s="2">
        <v>27</v>
      </c>
      <c r="V72" s="2">
        <v>5</v>
      </c>
      <c r="W72" s="2">
        <v>37</v>
      </c>
      <c r="X72" s="2">
        <v>341</v>
      </c>
      <c r="Y72" s="2">
        <v>1396</v>
      </c>
      <c r="Z72" s="2">
        <v>202</v>
      </c>
      <c r="AA72" s="2">
        <v>538</v>
      </c>
      <c r="AB72" s="2">
        <v>193</v>
      </c>
      <c r="AC72" s="2">
        <v>42</v>
      </c>
      <c r="AD72" s="2">
        <v>32</v>
      </c>
      <c r="AE72" s="2">
        <v>13.2413157252488</v>
      </c>
      <c r="AF72" s="2">
        <v>1.1118041055400401</v>
      </c>
      <c r="AG72" s="2">
        <v>8.67749545787347E-2</v>
      </c>
      <c r="AH72" s="2">
        <v>0.92469560972964204</v>
      </c>
      <c r="AI72" s="2">
        <v>7.3216367925807394E-2</v>
      </c>
      <c r="AJ72" s="2">
        <v>0.113892127884589</v>
      </c>
      <c r="AK72" s="2">
        <v>0.10033354123166199</v>
      </c>
      <c r="AL72" s="2">
        <v>1.35585866529273E-2</v>
      </c>
      <c r="AM72" s="2">
        <v>7.9887192559047699</v>
      </c>
      <c r="AN72" s="2">
        <v>0.52336144480299396</v>
      </c>
      <c r="AO72" s="2">
        <v>6.2016975350489503</v>
      </c>
      <c r="AP72" s="2">
        <v>0.32811779700084098</v>
      </c>
      <c r="AQ72" s="2">
        <v>1.4589039238549799</v>
      </c>
      <c r="AR72" s="2">
        <v>1.2636602760528199</v>
      </c>
      <c r="AS72" s="2">
        <v>0.195243647802153</v>
      </c>
      <c r="AT72" s="2">
        <v>3.7855573934972999</v>
      </c>
      <c r="AU72" s="2">
        <v>0.54776690077826296</v>
      </c>
    </row>
    <row r="73" spans="2:47" x14ac:dyDescent="0.25">
      <c r="B73" s="2" t="s">
        <v>295</v>
      </c>
      <c r="C73" s="2" t="s">
        <v>62</v>
      </c>
      <c r="D73" s="2" t="s">
        <v>89</v>
      </c>
      <c r="E73" s="2" t="s">
        <v>63</v>
      </c>
      <c r="F73" s="2" t="s">
        <v>11</v>
      </c>
      <c r="G73" s="2" t="str">
        <f>E73&amp;" "&amp;F73</f>
        <v>SM14 FF</v>
      </c>
      <c r="H73" s="2" t="s">
        <v>81</v>
      </c>
      <c r="I73" s="2" t="s">
        <v>109</v>
      </c>
      <c r="J73" s="2">
        <f t="shared" si="0"/>
        <v>0.2584192666837295</v>
      </c>
      <c r="K73" s="2">
        <v>121121</v>
      </c>
      <c r="L73" s="2">
        <v>32136</v>
      </c>
      <c r="M73" s="2">
        <v>31300</v>
      </c>
      <c r="N73" s="2">
        <v>3359</v>
      </c>
      <c r="O73" s="2">
        <v>1865</v>
      </c>
      <c r="P73" s="2">
        <v>95</v>
      </c>
      <c r="Q73" s="2">
        <v>49</v>
      </c>
      <c r="R73" s="2">
        <v>142</v>
      </c>
      <c r="S73" s="2">
        <v>1579</v>
      </c>
      <c r="T73" s="2">
        <v>581</v>
      </c>
      <c r="U73" s="2">
        <v>42</v>
      </c>
      <c r="V73" s="2">
        <v>21</v>
      </c>
      <c r="W73" s="2">
        <v>45</v>
      </c>
      <c r="X73" s="2">
        <v>473</v>
      </c>
      <c r="Y73" s="2">
        <v>724</v>
      </c>
      <c r="Z73" s="2">
        <v>132</v>
      </c>
      <c r="AA73" s="2">
        <v>191</v>
      </c>
      <c r="AB73" s="2">
        <v>144</v>
      </c>
      <c r="AC73" s="2">
        <v>66</v>
      </c>
      <c r="AD73" s="2">
        <v>63</v>
      </c>
      <c r="AE73" s="2">
        <v>10.7316293929712</v>
      </c>
      <c r="AF73" s="2">
        <v>1.85623003194888</v>
      </c>
      <c r="AG73" s="2">
        <v>0.201277955271566</v>
      </c>
      <c r="AH73" s="2">
        <v>1.5111821086262001</v>
      </c>
      <c r="AI73" s="2">
        <v>0.13418530351437699</v>
      </c>
      <c r="AJ73" s="2">
        <v>0.21086261980830701</v>
      </c>
      <c r="AK73" s="2">
        <v>0.143769968051118</v>
      </c>
      <c r="AL73" s="2">
        <v>6.7092651757188496E-2</v>
      </c>
      <c r="AM73" s="2">
        <v>5.9584664536741201</v>
      </c>
      <c r="AN73" s="2">
        <v>0.46006389776357798</v>
      </c>
      <c r="AO73" s="2">
        <v>5.0447284345047896</v>
      </c>
      <c r="AP73" s="2">
        <v>0.303514376996805</v>
      </c>
      <c r="AQ73" s="2">
        <v>0.61022364217252401</v>
      </c>
      <c r="AR73" s="2">
        <v>0.45367412140575097</v>
      </c>
      <c r="AS73" s="2">
        <v>0.156549520766773</v>
      </c>
      <c r="AT73" s="2">
        <v>2.3130990415335502</v>
      </c>
      <c r="AU73" s="2">
        <v>0.42172523961661301</v>
      </c>
    </row>
    <row r="74" spans="2:47" x14ac:dyDescent="0.25">
      <c r="B74" s="2" t="s">
        <v>296</v>
      </c>
      <c r="C74" s="2" t="s">
        <v>65</v>
      </c>
      <c r="D74" s="2" t="s">
        <v>89</v>
      </c>
      <c r="E74" s="2" t="s">
        <v>63</v>
      </c>
      <c r="F74" s="2" t="s">
        <v>11</v>
      </c>
      <c r="G74" s="2" t="str">
        <f>E74&amp;" "&amp;F74</f>
        <v>SM14 FF</v>
      </c>
      <c r="H74" s="2" t="s">
        <v>81</v>
      </c>
      <c r="I74" s="2" t="s">
        <v>109</v>
      </c>
      <c r="J74" s="2">
        <f t="shared" si="0"/>
        <v>0.14790582959641255</v>
      </c>
      <c r="K74" s="2">
        <v>446000</v>
      </c>
      <c r="L74" s="2">
        <v>67689</v>
      </c>
      <c r="M74" s="2">
        <v>65966</v>
      </c>
      <c r="N74" s="2">
        <v>9445</v>
      </c>
      <c r="O74" s="2">
        <v>4650</v>
      </c>
      <c r="P74" s="2">
        <v>398</v>
      </c>
      <c r="Q74" s="2">
        <v>165</v>
      </c>
      <c r="R74" s="2">
        <v>267</v>
      </c>
      <c r="S74" s="2">
        <v>3820</v>
      </c>
      <c r="T74" s="2">
        <v>2161</v>
      </c>
      <c r="U74" s="2">
        <v>65</v>
      </c>
      <c r="V74" s="2">
        <v>34</v>
      </c>
      <c r="W74" s="2">
        <v>244</v>
      </c>
      <c r="X74" s="2">
        <v>1818</v>
      </c>
      <c r="Y74" s="2">
        <v>2178</v>
      </c>
      <c r="Z74" s="2">
        <v>352</v>
      </c>
      <c r="AA74" s="2">
        <v>432</v>
      </c>
      <c r="AB74" s="2">
        <v>563</v>
      </c>
      <c r="AC74" s="2">
        <v>278</v>
      </c>
      <c r="AD74" s="2">
        <v>99</v>
      </c>
      <c r="AE74" s="2">
        <v>14.317981990722499</v>
      </c>
      <c r="AF74" s="2">
        <v>3.27593002455811</v>
      </c>
      <c r="AG74" s="2">
        <v>0.15007731255495299</v>
      </c>
      <c r="AH74" s="2">
        <v>2.7559651941909502</v>
      </c>
      <c r="AI74" s="2">
        <v>9.8535609253251694E-2</v>
      </c>
      <c r="AJ74" s="2">
        <v>0.42142922111390702</v>
      </c>
      <c r="AK74" s="2">
        <v>0.36988751781220602</v>
      </c>
      <c r="AL74" s="2">
        <v>5.1541703301700902E-2</v>
      </c>
      <c r="AM74" s="2">
        <v>7.0490858927326201</v>
      </c>
      <c r="AN74" s="2">
        <v>0.853469969378164</v>
      </c>
      <c r="AO74" s="2">
        <v>5.7908619591911004</v>
      </c>
      <c r="AP74" s="2">
        <v>0.60334111511990995</v>
      </c>
      <c r="AQ74" s="2">
        <v>0.654882818421611</v>
      </c>
      <c r="AR74" s="2">
        <v>0.40475396416335702</v>
      </c>
      <c r="AS74" s="2">
        <v>0.25012885425825399</v>
      </c>
      <c r="AT74" s="2">
        <v>3.3017008762089599</v>
      </c>
      <c r="AU74" s="2">
        <v>0.53360822241760897</v>
      </c>
    </row>
    <row r="75" spans="2:47" x14ac:dyDescent="0.25">
      <c r="B75" s="2" t="s">
        <v>297</v>
      </c>
      <c r="C75" s="2" t="s">
        <v>67</v>
      </c>
      <c r="D75" s="2" t="s">
        <v>89</v>
      </c>
      <c r="E75" s="2" t="s">
        <v>63</v>
      </c>
      <c r="F75" s="2" t="s">
        <v>11</v>
      </c>
      <c r="G75" s="2" t="str">
        <f>E75&amp;" "&amp;F75</f>
        <v>SM14 FF</v>
      </c>
      <c r="H75" s="2" t="s">
        <v>81</v>
      </c>
      <c r="I75" s="2" t="s">
        <v>109</v>
      </c>
      <c r="J75" s="2">
        <f t="shared" si="0"/>
        <v>2.8656053038411226E-2</v>
      </c>
      <c r="K75" s="2">
        <v>269088</v>
      </c>
      <c r="L75" s="2">
        <v>8370</v>
      </c>
      <c r="M75" s="2">
        <v>7711</v>
      </c>
      <c r="N75" s="2">
        <v>2945</v>
      </c>
      <c r="O75" s="2">
        <v>578</v>
      </c>
      <c r="P75" s="2">
        <v>71</v>
      </c>
      <c r="Q75" s="2">
        <v>41</v>
      </c>
      <c r="R75" s="2">
        <v>75</v>
      </c>
      <c r="S75" s="2">
        <v>391</v>
      </c>
      <c r="T75" s="2">
        <v>1382</v>
      </c>
      <c r="U75" s="2">
        <v>100</v>
      </c>
      <c r="V75" s="2">
        <v>41</v>
      </c>
      <c r="W75" s="2">
        <v>140</v>
      </c>
      <c r="X75" s="2">
        <v>1101</v>
      </c>
      <c r="Y75" s="2">
        <v>697</v>
      </c>
      <c r="Z75" s="2">
        <v>80</v>
      </c>
      <c r="AA75" s="2">
        <v>116</v>
      </c>
      <c r="AB75" s="2">
        <v>112</v>
      </c>
      <c r="AC75" s="2">
        <v>181</v>
      </c>
      <c r="AD75" s="2">
        <v>141</v>
      </c>
      <c r="AE75" s="2">
        <v>38.192192971080303</v>
      </c>
      <c r="AF75" s="2">
        <v>17.9224484502659</v>
      </c>
      <c r="AG75" s="2">
        <v>1.8285566074439099</v>
      </c>
      <c r="AH75" s="2">
        <v>14.2783037219556</v>
      </c>
      <c r="AI75" s="2">
        <v>1.29684865776164</v>
      </c>
      <c r="AJ75" s="2">
        <v>2.3472960705485701</v>
      </c>
      <c r="AK75" s="2">
        <v>1.8155881208662901</v>
      </c>
      <c r="AL75" s="2">
        <v>0.53170794968227197</v>
      </c>
      <c r="AM75" s="2">
        <v>7.4957852418622801</v>
      </c>
      <c r="AN75" s="2">
        <v>1.45247049669304</v>
      </c>
      <c r="AO75" s="2">
        <v>5.07067825184801</v>
      </c>
      <c r="AP75" s="2">
        <v>0.92076254701076399</v>
      </c>
      <c r="AQ75" s="2">
        <v>1.5043444430035</v>
      </c>
      <c r="AR75" s="2">
        <v>0.97263649332122903</v>
      </c>
      <c r="AS75" s="2">
        <v>0.53170794968227197</v>
      </c>
      <c r="AT75" s="2">
        <v>9.0390351445986195</v>
      </c>
      <c r="AU75" s="2">
        <v>1.03747892620931</v>
      </c>
    </row>
    <row r="76" spans="2:47" x14ac:dyDescent="0.25">
      <c r="B76" s="2" t="s">
        <v>298</v>
      </c>
      <c r="C76" s="2" t="s">
        <v>48</v>
      </c>
      <c r="D76" s="2" t="s">
        <v>88</v>
      </c>
      <c r="E76" s="2" t="s">
        <v>40</v>
      </c>
      <c r="F76" s="2" t="s">
        <v>7</v>
      </c>
      <c r="G76" s="2" t="str">
        <f>E76&amp;" "&amp;F76</f>
        <v>SM13 FR</v>
      </c>
      <c r="H76" s="2" t="s">
        <v>81</v>
      </c>
      <c r="I76" s="2" t="s">
        <v>109</v>
      </c>
      <c r="J76" s="2">
        <f t="shared" si="0"/>
        <v>7.7966273872409592E-2</v>
      </c>
      <c r="K76" s="2">
        <v>19688</v>
      </c>
      <c r="L76" s="2">
        <v>1799</v>
      </c>
      <c r="M76" s="2">
        <v>1535</v>
      </c>
      <c r="N76" s="2">
        <v>1380</v>
      </c>
      <c r="O76" s="2">
        <v>919</v>
      </c>
      <c r="P76" s="2">
        <v>19</v>
      </c>
      <c r="Q76" s="2">
        <v>12</v>
      </c>
      <c r="R76" s="2">
        <v>58</v>
      </c>
      <c r="S76" s="2">
        <v>830</v>
      </c>
      <c r="T76" s="2">
        <v>54</v>
      </c>
      <c r="U76" s="2">
        <v>3</v>
      </c>
      <c r="V76" s="2">
        <v>0</v>
      </c>
      <c r="W76" s="2">
        <v>5</v>
      </c>
      <c r="X76" s="2">
        <v>46</v>
      </c>
      <c r="Y76" s="2">
        <v>375</v>
      </c>
      <c r="Z76" s="2">
        <v>32</v>
      </c>
      <c r="AA76" s="2">
        <v>70</v>
      </c>
      <c r="AB76" s="2">
        <v>31</v>
      </c>
      <c r="AC76" s="2">
        <v>5</v>
      </c>
      <c r="AD76" s="2">
        <v>3</v>
      </c>
      <c r="AE76" s="2">
        <v>89.902280130293093</v>
      </c>
      <c r="AF76" s="2">
        <v>3.5179153094462499</v>
      </c>
      <c r="AG76" s="2">
        <v>0.19543973941368101</v>
      </c>
      <c r="AH76" s="2">
        <v>2.9967426710097702</v>
      </c>
      <c r="AI76" s="2">
        <v>0.19543973941368101</v>
      </c>
      <c r="AJ76" s="2">
        <v>0.325732899022801</v>
      </c>
      <c r="AK76" s="2">
        <v>0.325732899022801</v>
      </c>
      <c r="AL76" s="2">
        <v>0</v>
      </c>
      <c r="AM76" s="2">
        <v>59.869706840390897</v>
      </c>
      <c r="AN76" s="2">
        <v>2.0195439739413699</v>
      </c>
      <c r="AO76" s="2">
        <v>54.071661237785001</v>
      </c>
      <c r="AP76" s="2">
        <v>1.2377850162866399</v>
      </c>
      <c r="AQ76" s="2">
        <v>4.5602605863192203</v>
      </c>
      <c r="AR76" s="2">
        <v>3.7785016286644999</v>
      </c>
      <c r="AS76" s="2">
        <v>0.78175895765472303</v>
      </c>
      <c r="AT76" s="2">
        <v>24.4299674267101</v>
      </c>
      <c r="AU76" s="2">
        <v>2.0846905537459302</v>
      </c>
    </row>
    <row r="77" spans="2:47" x14ac:dyDescent="0.25">
      <c r="B77" s="2" t="s">
        <v>300</v>
      </c>
      <c r="C77" s="2" t="s">
        <v>113</v>
      </c>
      <c r="D77" s="2" t="s">
        <v>88</v>
      </c>
      <c r="E77" s="2" t="s">
        <v>103</v>
      </c>
      <c r="F77" s="2" t="s">
        <v>7</v>
      </c>
      <c r="G77" s="2" t="str">
        <f>E77&amp;" "&amp;F77</f>
        <v>SM01 FR</v>
      </c>
      <c r="H77" s="2" t="s">
        <v>81</v>
      </c>
      <c r="I77" s="2" t="s">
        <v>110</v>
      </c>
      <c r="J77" s="2">
        <f t="shared" si="0"/>
        <v>0.66601145935003436</v>
      </c>
      <c r="K77" s="2">
        <v>221304</v>
      </c>
      <c r="L77" s="2">
        <v>149089</v>
      </c>
      <c r="M77" s="2">
        <v>147391</v>
      </c>
      <c r="N77" s="2">
        <v>84035</v>
      </c>
      <c r="O77" s="2">
        <v>45732</v>
      </c>
      <c r="P77" s="2">
        <v>1006</v>
      </c>
      <c r="Q77" s="2">
        <v>128</v>
      </c>
      <c r="R77" s="2">
        <v>518</v>
      </c>
      <c r="S77" s="2">
        <v>44080</v>
      </c>
      <c r="T77" s="2">
        <v>1657</v>
      </c>
      <c r="U77" s="2">
        <v>286</v>
      </c>
      <c r="V77" s="2">
        <v>25</v>
      </c>
      <c r="W77" s="2">
        <v>84</v>
      </c>
      <c r="X77" s="2">
        <v>1262</v>
      </c>
      <c r="Y77" s="2">
        <v>35263</v>
      </c>
      <c r="Z77" s="2" t="s">
        <v>111</v>
      </c>
      <c r="AA77" s="2">
        <v>646</v>
      </c>
      <c r="AB77" s="2">
        <v>1134</v>
      </c>
      <c r="AC77" s="2">
        <v>109</v>
      </c>
      <c r="AD77" s="2">
        <v>311</v>
      </c>
      <c r="AE77" s="2">
        <v>57.015014485280602</v>
      </c>
      <c r="AF77" s="2">
        <v>1.1242206104850401</v>
      </c>
      <c r="AG77" s="2">
        <v>0.211003385552714</v>
      </c>
      <c r="AH77" s="2">
        <v>0.85622595680876001</v>
      </c>
      <c r="AI77" s="2">
        <v>0.19404169861117701</v>
      </c>
      <c r="AJ77" s="2">
        <v>7.3952955065098996E-2</v>
      </c>
      <c r="AK77" s="2">
        <v>5.6991268123562498E-2</v>
      </c>
      <c r="AL77" s="2">
        <v>1.6961686941536502E-2</v>
      </c>
      <c r="AM77" s="2">
        <v>31.0276746884138</v>
      </c>
      <c r="AN77" s="2">
        <v>0.769382119668094</v>
      </c>
      <c r="AO77" s="2">
        <v>29.906846415317101</v>
      </c>
      <c r="AP77" s="2">
        <v>0.68253828252742699</v>
      </c>
      <c r="AQ77" s="2">
        <v>0.43828999056930201</v>
      </c>
      <c r="AR77" s="2">
        <v>0.351446153428635</v>
      </c>
      <c r="AS77" s="2">
        <v>8.6843837140666694E-2</v>
      </c>
      <c r="AT77" s="2">
        <v>23.924798664775999</v>
      </c>
      <c r="AU77" s="2" t="s">
        <v>111</v>
      </c>
    </row>
    <row r="78" spans="2:47" x14ac:dyDescent="0.25">
      <c r="B78" s="2" t="s">
        <v>304</v>
      </c>
      <c r="C78" s="2" t="s">
        <v>114</v>
      </c>
      <c r="D78" s="2" t="s">
        <v>88</v>
      </c>
      <c r="E78" s="2" t="s">
        <v>103</v>
      </c>
      <c r="F78" s="2" t="s">
        <v>7</v>
      </c>
      <c r="G78" s="2" t="str">
        <f>E78&amp;" "&amp;F78</f>
        <v>SM01 FR</v>
      </c>
      <c r="H78" s="2" t="s">
        <v>81</v>
      </c>
      <c r="I78" s="2" t="s">
        <v>109</v>
      </c>
      <c r="J78" s="2">
        <f t="shared" si="0"/>
        <v>0.51542308212128463</v>
      </c>
      <c r="K78" s="2">
        <v>96187</v>
      </c>
      <c r="L78" s="2">
        <v>50748</v>
      </c>
      <c r="M78" s="2">
        <v>49577</v>
      </c>
      <c r="N78" s="2">
        <v>35632</v>
      </c>
      <c r="O78" s="2">
        <v>18378</v>
      </c>
      <c r="P78" s="2">
        <v>570</v>
      </c>
      <c r="Q78" s="2">
        <v>221</v>
      </c>
      <c r="R78" s="2">
        <v>506</v>
      </c>
      <c r="S78" s="2">
        <v>17081</v>
      </c>
      <c r="T78" s="2">
        <v>673</v>
      </c>
      <c r="U78" s="2">
        <v>92</v>
      </c>
      <c r="V78" s="2">
        <v>59</v>
      </c>
      <c r="W78" s="2">
        <v>106</v>
      </c>
      <c r="X78" s="2">
        <v>416</v>
      </c>
      <c r="Y78" s="2">
        <v>15736</v>
      </c>
      <c r="Z78" s="2" t="s">
        <v>111</v>
      </c>
      <c r="AA78" s="2">
        <v>727</v>
      </c>
      <c r="AB78" s="2">
        <v>791</v>
      </c>
      <c r="AC78" s="2">
        <v>165</v>
      </c>
      <c r="AD78" s="2">
        <v>151</v>
      </c>
      <c r="AE78" s="2">
        <v>71.872037436714606</v>
      </c>
      <c r="AF78" s="2">
        <v>1.3574843173245701</v>
      </c>
      <c r="AG78" s="2">
        <v>0.30457671904310502</v>
      </c>
      <c r="AH78" s="2">
        <v>0.83909877564193103</v>
      </c>
      <c r="AI78" s="2">
        <v>0.185569921536196</v>
      </c>
      <c r="AJ78" s="2">
        <v>0.33281562014643901</v>
      </c>
      <c r="AK78" s="2">
        <v>0.21380882263952999</v>
      </c>
      <c r="AL78" s="2">
        <v>0.119006797506908</v>
      </c>
      <c r="AM78" s="2">
        <v>37.069608891219701</v>
      </c>
      <c r="AN78" s="2">
        <v>1.5954979123383799</v>
      </c>
      <c r="AO78" s="2">
        <v>34.453476410432302</v>
      </c>
      <c r="AP78" s="2">
        <v>1.1497266877786101</v>
      </c>
      <c r="AQ78" s="2">
        <v>1.4664057930088501</v>
      </c>
      <c r="AR78" s="2">
        <v>1.0206345684490801</v>
      </c>
      <c r="AS78" s="2">
        <v>0.44577122455977602</v>
      </c>
      <c r="AT78" s="2">
        <v>31.7405248401476</v>
      </c>
      <c r="AU78" s="2" t="s">
        <v>111</v>
      </c>
    </row>
    <row r="79" spans="2:47" x14ac:dyDescent="0.25">
      <c r="B79" s="2" t="s">
        <v>306</v>
      </c>
      <c r="C79" s="2" t="s">
        <v>52</v>
      </c>
      <c r="D79" s="2" t="s">
        <v>88</v>
      </c>
      <c r="E79" s="2" t="s">
        <v>40</v>
      </c>
      <c r="F79" s="2" t="s">
        <v>7</v>
      </c>
      <c r="G79" s="2" t="str">
        <f>E79&amp;" "&amp;F79</f>
        <v>SM13 FR</v>
      </c>
      <c r="H79" s="2" t="s">
        <v>81</v>
      </c>
      <c r="I79" s="2" t="s">
        <v>109</v>
      </c>
      <c r="J79" s="2">
        <f t="shared" si="0"/>
        <v>0.38983842805498858</v>
      </c>
      <c r="K79" s="2">
        <v>40663</v>
      </c>
      <c r="L79" s="2">
        <v>16027</v>
      </c>
      <c r="M79" s="2">
        <v>15852</v>
      </c>
      <c r="N79" s="2">
        <v>12211</v>
      </c>
      <c r="O79" s="2">
        <v>6053</v>
      </c>
      <c r="P79" s="2">
        <v>109</v>
      </c>
      <c r="Q79" s="2">
        <v>25</v>
      </c>
      <c r="R79" s="2">
        <v>203</v>
      </c>
      <c r="S79" s="2">
        <v>5716</v>
      </c>
      <c r="T79" s="2">
        <v>382</v>
      </c>
      <c r="U79" s="2">
        <v>74</v>
      </c>
      <c r="V79" s="2">
        <v>4</v>
      </c>
      <c r="W79" s="2">
        <v>14</v>
      </c>
      <c r="X79" s="2">
        <v>290</v>
      </c>
      <c r="Y79" s="2">
        <v>5400</v>
      </c>
      <c r="Z79" s="2">
        <v>1124</v>
      </c>
      <c r="AA79" s="2">
        <v>228</v>
      </c>
      <c r="AB79" s="2">
        <v>134</v>
      </c>
      <c r="AC79" s="2">
        <v>18</v>
      </c>
      <c r="AD79" s="2">
        <v>78</v>
      </c>
      <c r="AE79" s="2">
        <v>77.0312894272016</v>
      </c>
      <c r="AF79" s="2">
        <v>2.40979056270502</v>
      </c>
      <c r="AG79" s="2">
        <v>0.49205147615442901</v>
      </c>
      <c r="AH79" s="2">
        <v>1.82942215493313</v>
      </c>
      <c r="AI79" s="2">
        <v>0.46681806712086799</v>
      </c>
      <c r="AJ79" s="2">
        <v>0.113550340651022</v>
      </c>
      <c r="AK79" s="2">
        <v>8.83169316174615E-2</v>
      </c>
      <c r="AL79" s="2">
        <v>2.5233409033560399E-2</v>
      </c>
      <c r="AM79" s="2">
        <v>38.184456220035301</v>
      </c>
      <c r="AN79" s="2">
        <v>0.84531920262427496</v>
      </c>
      <c r="AO79" s="2">
        <v>36.058541508957902</v>
      </c>
      <c r="AP79" s="2">
        <v>0.68761039616452202</v>
      </c>
      <c r="AQ79" s="2">
        <v>1.43830431491294</v>
      </c>
      <c r="AR79" s="2">
        <v>1.2805955084531899</v>
      </c>
      <c r="AS79" s="2">
        <v>0.15770880645975299</v>
      </c>
      <c r="AT79" s="2">
        <v>34.065102195306601</v>
      </c>
      <c r="AU79" s="2">
        <v>7.0905879384304802</v>
      </c>
    </row>
    <row r="80" spans="2:47" x14ac:dyDescent="0.25">
      <c r="B80" s="2" t="s">
        <v>308</v>
      </c>
      <c r="C80" s="2" t="s">
        <v>54</v>
      </c>
      <c r="D80" s="2" t="s">
        <v>88</v>
      </c>
      <c r="E80" s="2" t="s">
        <v>40</v>
      </c>
      <c r="F80" s="2" t="s">
        <v>7</v>
      </c>
      <c r="G80" s="2" t="str">
        <f>E80&amp;" "&amp;F80</f>
        <v>SM13 FR</v>
      </c>
      <c r="H80" s="2" t="s">
        <v>81</v>
      </c>
      <c r="I80" s="2" t="s">
        <v>109</v>
      </c>
      <c r="J80" s="2">
        <f t="shared" si="0"/>
        <v>0.59262406241628718</v>
      </c>
      <c r="K80" s="2">
        <v>238912</v>
      </c>
      <c r="L80" s="2">
        <v>142420</v>
      </c>
      <c r="M80" s="2">
        <v>141585</v>
      </c>
      <c r="N80" s="2">
        <v>101374</v>
      </c>
      <c r="O80" s="2">
        <v>52285</v>
      </c>
      <c r="P80" s="2">
        <v>850</v>
      </c>
      <c r="Q80" s="2">
        <v>122</v>
      </c>
      <c r="R80" s="2">
        <v>639</v>
      </c>
      <c r="S80" s="2">
        <v>50674</v>
      </c>
      <c r="T80" s="2">
        <v>2083</v>
      </c>
      <c r="U80" s="2">
        <v>431</v>
      </c>
      <c r="V80" s="2">
        <v>23</v>
      </c>
      <c r="W80" s="2">
        <v>43</v>
      </c>
      <c r="X80" s="2">
        <v>1586</v>
      </c>
      <c r="Y80" s="2">
        <v>45107</v>
      </c>
      <c r="Z80" s="2">
        <v>9607</v>
      </c>
      <c r="AA80" s="2">
        <v>761</v>
      </c>
      <c r="AB80" s="2">
        <v>972</v>
      </c>
      <c r="AC80" s="2">
        <v>66</v>
      </c>
      <c r="AD80" s="2">
        <v>454</v>
      </c>
      <c r="AE80" s="2">
        <v>71.599392591023104</v>
      </c>
      <c r="AF80" s="2">
        <v>1.4712010453084701</v>
      </c>
      <c r="AG80" s="2">
        <v>0.320655436663488</v>
      </c>
      <c r="AH80" s="2">
        <v>1.1201751597980001</v>
      </c>
      <c r="AI80" s="2">
        <v>0.30441077797789301</v>
      </c>
      <c r="AJ80" s="2">
        <v>4.6615107532577603E-2</v>
      </c>
      <c r="AK80" s="2">
        <v>3.0370448846982399E-2</v>
      </c>
      <c r="AL80" s="2">
        <v>1.6244658685595201E-2</v>
      </c>
      <c r="AM80" s="2">
        <v>36.928346929406402</v>
      </c>
      <c r="AN80" s="2">
        <v>0.68651340184341603</v>
      </c>
      <c r="AO80" s="2">
        <v>35.790514531906602</v>
      </c>
      <c r="AP80" s="2">
        <v>0.60034608185895399</v>
      </c>
      <c r="AQ80" s="2">
        <v>0.53748631564078098</v>
      </c>
      <c r="AR80" s="2">
        <v>0.451318995656319</v>
      </c>
      <c r="AS80" s="2">
        <v>8.6167319984461602E-2</v>
      </c>
      <c r="AT80" s="2">
        <v>31.858600840484499</v>
      </c>
      <c r="AU80" s="2">
        <v>6.7853233040223202</v>
      </c>
    </row>
    <row r="81" spans="2:47" x14ac:dyDescent="0.25">
      <c r="B81" s="2" t="s">
        <v>310</v>
      </c>
      <c r="C81" s="2" t="s">
        <v>116</v>
      </c>
      <c r="D81" s="2" t="s">
        <v>88</v>
      </c>
      <c r="E81" s="2" t="s">
        <v>103</v>
      </c>
      <c r="F81" s="2" t="s">
        <v>7</v>
      </c>
      <c r="G81" s="2" t="str">
        <f>E81&amp;" "&amp;F81</f>
        <v>SM01 FR</v>
      </c>
      <c r="H81" s="2" t="s">
        <v>81</v>
      </c>
      <c r="I81" s="2" t="s">
        <v>110</v>
      </c>
      <c r="J81" s="2">
        <f t="shared" si="0"/>
        <v>0.63311094678162505</v>
      </c>
      <c r="K81" s="2">
        <v>123059</v>
      </c>
      <c r="L81" s="2">
        <v>78563</v>
      </c>
      <c r="M81" s="2">
        <v>77910</v>
      </c>
      <c r="N81" s="2">
        <v>50298</v>
      </c>
      <c r="O81" s="2">
        <v>30277</v>
      </c>
      <c r="P81" s="2">
        <v>563</v>
      </c>
      <c r="Q81" s="2">
        <v>56</v>
      </c>
      <c r="R81" s="2">
        <v>227</v>
      </c>
      <c r="S81" s="2">
        <v>29431</v>
      </c>
      <c r="T81" s="2">
        <v>887</v>
      </c>
      <c r="U81" s="2">
        <v>132</v>
      </c>
      <c r="V81" s="2">
        <v>14</v>
      </c>
      <c r="W81" s="2">
        <v>52</v>
      </c>
      <c r="X81" s="2">
        <v>689</v>
      </c>
      <c r="Y81" s="2">
        <v>18212</v>
      </c>
      <c r="Z81" s="2" t="s">
        <v>111</v>
      </c>
      <c r="AA81" s="2">
        <v>283</v>
      </c>
      <c r="AB81" s="2">
        <v>619</v>
      </c>
      <c r="AC81" s="2">
        <v>66</v>
      </c>
      <c r="AD81" s="2">
        <v>146</v>
      </c>
      <c r="AE81" s="2">
        <v>64.559106661532496</v>
      </c>
      <c r="AF81" s="2">
        <v>1.1384931331023</v>
      </c>
      <c r="AG81" s="2">
        <v>0.187395713002182</v>
      </c>
      <c r="AH81" s="2">
        <v>0.88435374149659896</v>
      </c>
      <c r="AI81" s="2">
        <v>0.16942626107046599</v>
      </c>
      <c r="AJ81" s="2">
        <v>8.4713130535232994E-2</v>
      </c>
      <c r="AK81" s="2">
        <v>6.6743678603516904E-2</v>
      </c>
      <c r="AL81" s="2">
        <v>1.7969451931716101E-2</v>
      </c>
      <c r="AM81" s="2">
        <v>38.861506866897699</v>
      </c>
      <c r="AN81" s="2">
        <v>0.79450648183801797</v>
      </c>
      <c r="AO81" s="2">
        <v>37.775638557309698</v>
      </c>
      <c r="AP81" s="2">
        <v>0.72262867411115395</v>
      </c>
      <c r="AQ81" s="2">
        <v>0.36323963547683202</v>
      </c>
      <c r="AR81" s="2">
        <v>0.29136182774996799</v>
      </c>
      <c r="AS81" s="2">
        <v>7.1877807726864307E-2</v>
      </c>
      <c r="AT81" s="2">
        <v>23.3756898986009</v>
      </c>
      <c r="AU81" s="2" t="s">
        <v>111</v>
      </c>
    </row>
    <row r="82" spans="2:47" x14ac:dyDescent="0.25">
      <c r="B82" s="2" t="s">
        <v>312</v>
      </c>
      <c r="C82" s="2" t="s">
        <v>56</v>
      </c>
      <c r="D82" s="2" t="s">
        <v>88</v>
      </c>
      <c r="E82" s="2" t="s">
        <v>40</v>
      </c>
      <c r="F82" s="2" t="s">
        <v>7</v>
      </c>
      <c r="G82" s="2" t="str">
        <f>E82&amp;" "&amp;F82</f>
        <v>SM13 FR</v>
      </c>
      <c r="H82" s="2" t="s">
        <v>81</v>
      </c>
      <c r="I82" s="2" t="s">
        <v>109</v>
      </c>
      <c r="J82" s="2">
        <f t="shared" si="0"/>
        <v>0.51465974494977995</v>
      </c>
      <c r="K82" s="2">
        <v>44305</v>
      </c>
      <c r="L82" s="2">
        <v>22986</v>
      </c>
      <c r="M82" s="2">
        <v>22802</v>
      </c>
      <c r="N82" s="2">
        <v>18210</v>
      </c>
      <c r="O82" s="2">
        <v>9526</v>
      </c>
      <c r="P82" s="2">
        <v>153</v>
      </c>
      <c r="Q82" s="2">
        <v>63</v>
      </c>
      <c r="R82" s="2">
        <v>155</v>
      </c>
      <c r="S82" s="2">
        <v>9155</v>
      </c>
      <c r="T82" s="2">
        <v>500</v>
      </c>
      <c r="U82" s="2">
        <v>97</v>
      </c>
      <c r="V82" s="2">
        <v>12</v>
      </c>
      <c r="W82" s="2">
        <v>22</v>
      </c>
      <c r="X82" s="2">
        <v>369</v>
      </c>
      <c r="Y82" s="2">
        <v>7843</v>
      </c>
      <c r="Z82" s="2">
        <v>1520</v>
      </c>
      <c r="AA82" s="2">
        <v>218</v>
      </c>
      <c r="AB82" s="2">
        <v>216</v>
      </c>
      <c r="AC82" s="2">
        <v>34</v>
      </c>
      <c r="AD82" s="2">
        <v>109</v>
      </c>
      <c r="AE82" s="2">
        <v>79.861415665292498</v>
      </c>
      <c r="AF82" s="2">
        <v>2.19279010613104</v>
      </c>
      <c r="AG82" s="2">
        <v>0.478028243136567</v>
      </c>
      <c r="AH82" s="2">
        <v>1.61827909832471</v>
      </c>
      <c r="AI82" s="2">
        <v>0.425401280589422</v>
      </c>
      <c r="AJ82" s="2">
        <v>0.14910972721691099</v>
      </c>
      <c r="AK82" s="2">
        <v>9.6482764669765797E-2</v>
      </c>
      <c r="AL82" s="2">
        <v>5.2626962547145002E-2</v>
      </c>
      <c r="AM82" s="2">
        <v>41.777037102008599</v>
      </c>
      <c r="AN82" s="2">
        <v>0.94728532584861003</v>
      </c>
      <c r="AO82" s="2">
        <v>40.149986843259398</v>
      </c>
      <c r="AP82" s="2">
        <v>0.67099377247609904</v>
      </c>
      <c r="AQ82" s="2">
        <v>0.956056486273134</v>
      </c>
      <c r="AR82" s="2">
        <v>0.67976493290062301</v>
      </c>
      <c r="AS82" s="2">
        <v>0.27629155337251099</v>
      </c>
      <c r="AT82" s="2">
        <v>34.396105604771499</v>
      </c>
      <c r="AU82" s="2">
        <v>6.6660819226383596</v>
      </c>
    </row>
    <row r="83" spans="2:47" x14ac:dyDescent="0.25">
      <c r="B83" s="2" t="s">
        <v>313</v>
      </c>
      <c r="C83" s="2" t="s">
        <v>122</v>
      </c>
      <c r="D83" s="2" t="s">
        <v>88</v>
      </c>
      <c r="E83" s="2" t="s">
        <v>34</v>
      </c>
      <c r="F83" s="2" t="s">
        <v>7</v>
      </c>
      <c r="G83" s="2" t="str">
        <f>E83&amp;" "&amp;F83</f>
        <v>SM04 FR</v>
      </c>
      <c r="H83" s="2" t="s">
        <v>81</v>
      </c>
      <c r="I83" s="2" t="s">
        <v>110</v>
      </c>
      <c r="J83" s="2">
        <f t="shared" si="0"/>
        <v>0.50278301886792454</v>
      </c>
      <c r="K83" s="2">
        <v>42400</v>
      </c>
      <c r="L83" s="2">
        <v>21402</v>
      </c>
      <c r="M83" s="2">
        <v>21318</v>
      </c>
      <c r="N83" s="2">
        <v>17512</v>
      </c>
      <c r="O83" s="2">
        <v>12048</v>
      </c>
      <c r="P83" s="2">
        <v>92</v>
      </c>
      <c r="Q83" s="2">
        <v>9</v>
      </c>
      <c r="R83" s="2">
        <v>109</v>
      </c>
      <c r="S83" s="2">
        <v>11838</v>
      </c>
      <c r="T83" s="2">
        <v>217</v>
      </c>
      <c r="U83" s="2">
        <v>35</v>
      </c>
      <c r="V83" s="2">
        <v>4</v>
      </c>
      <c r="W83" s="2">
        <v>15</v>
      </c>
      <c r="X83" s="2">
        <v>163</v>
      </c>
      <c r="Y83" s="2">
        <v>5047</v>
      </c>
      <c r="Z83" s="2">
        <v>732</v>
      </c>
      <c r="AA83" s="2">
        <v>118</v>
      </c>
      <c r="AB83" s="2">
        <v>101</v>
      </c>
      <c r="AC83" s="2">
        <v>19</v>
      </c>
      <c r="AD83" s="2">
        <v>39</v>
      </c>
      <c r="AE83" s="2">
        <v>82.146542827657399</v>
      </c>
      <c r="AF83" s="2">
        <v>1.01791912937424</v>
      </c>
      <c r="AG83" s="2">
        <v>0.18294399099352701</v>
      </c>
      <c r="AH83" s="2">
        <v>0.764612064921662</v>
      </c>
      <c r="AI83" s="2">
        <v>0.16418050473778001</v>
      </c>
      <c r="AJ83" s="2">
        <v>8.9126559714794995E-2</v>
      </c>
      <c r="AK83" s="2">
        <v>7.03630734590487E-2</v>
      </c>
      <c r="AL83" s="2">
        <v>1.8763486255746298E-2</v>
      </c>
      <c r="AM83" s="2">
        <v>56.515620602307898</v>
      </c>
      <c r="AN83" s="2">
        <v>0.47377802795759499</v>
      </c>
      <c r="AO83" s="2">
        <v>55.530537573881197</v>
      </c>
      <c r="AP83" s="2">
        <v>0.43156018388216499</v>
      </c>
      <c r="AQ83" s="2">
        <v>0.55352284454451595</v>
      </c>
      <c r="AR83" s="2">
        <v>0.511305000469087</v>
      </c>
      <c r="AS83" s="2">
        <v>4.2217844075429202E-2</v>
      </c>
      <c r="AT83" s="2">
        <v>23.674828783187898</v>
      </c>
      <c r="AU83" s="2">
        <v>3.43371798480158</v>
      </c>
    </row>
    <row r="84" spans="2:47" x14ac:dyDescent="0.25">
      <c r="B84" s="2" t="s">
        <v>314</v>
      </c>
      <c r="C84" s="2" t="s">
        <v>124</v>
      </c>
      <c r="D84" s="2" t="s">
        <v>88</v>
      </c>
      <c r="E84" s="2" t="s">
        <v>34</v>
      </c>
      <c r="F84" s="2" t="s">
        <v>7</v>
      </c>
      <c r="G84" s="2" t="str">
        <f>E84&amp;" "&amp;F84</f>
        <v>SM04 FR</v>
      </c>
      <c r="H84" s="2" t="s">
        <v>81</v>
      </c>
      <c r="I84" s="2" t="s">
        <v>110</v>
      </c>
      <c r="J84" s="2">
        <f t="shared" si="0"/>
        <v>0.24149044886408302</v>
      </c>
      <c r="K84" s="2">
        <v>12721</v>
      </c>
      <c r="L84" s="2">
        <v>3097</v>
      </c>
      <c r="M84" s="2">
        <v>3072</v>
      </c>
      <c r="N84" s="2">
        <v>2649</v>
      </c>
      <c r="O84" s="2">
        <v>1809</v>
      </c>
      <c r="P84" s="2">
        <v>17</v>
      </c>
      <c r="Q84" s="2">
        <v>3</v>
      </c>
      <c r="R84" s="2">
        <v>125</v>
      </c>
      <c r="S84" s="2">
        <v>1664</v>
      </c>
      <c r="T84" s="2">
        <v>32</v>
      </c>
      <c r="U84" s="2">
        <v>2</v>
      </c>
      <c r="V84" s="2">
        <v>0</v>
      </c>
      <c r="W84" s="2">
        <v>5</v>
      </c>
      <c r="X84" s="2">
        <v>25</v>
      </c>
      <c r="Y84" s="2">
        <v>762</v>
      </c>
      <c r="Z84" s="2">
        <v>89</v>
      </c>
      <c r="AA84" s="2">
        <v>128</v>
      </c>
      <c r="AB84" s="2">
        <v>20</v>
      </c>
      <c r="AC84" s="2">
        <v>5</v>
      </c>
      <c r="AD84" s="2">
        <v>2</v>
      </c>
      <c r="AE84" s="2">
        <v>86.23046875</v>
      </c>
      <c r="AF84" s="2">
        <v>1.0416666666666701</v>
      </c>
      <c r="AG84" s="2">
        <v>6.5104166666666699E-2</v>
      </c>
      <c r="AH84" s="2">
        <v>0.81380208333333304</v>
      </c>
      <c r="AI84" s="2">
        <v>6.5104166666666699E-2</v>
      </c>
      <c r="AJ84" s="2">
        <v>0.16276041666666699</v>
      </c>
      <c r="AK84" s="2">
        <v>0.16276041666666699</v>
      </c>
      <c r="AL84" s="2">
        <v>0</v>
      </c>
      <c r="AM84" s="2">
        <v>58.88671875</v>
      </c>
      <c r="AN84" s="2">
        <v>0.65104166666666696</v>
      </c>
      <c r="AO84" s="2">
        <v>54.1666666666667</v>
      </c>
      <c r="AP84" s="2">
        <v>0.55338541666666696</v>
      </c>
      <c r="AQ84" s="2">
        <v>4.1666666666666696</v>
      </c>
      <c r="AR84" s="2">
        <v>4.0690104166666696</v>
      </c>
      <c r="AS84" s="2">
        <v>9.765625E-2</v>
      </c>
      <c r="AT84" s="2">
        <v>24.8046875</v>
      </c>
      <c r="AU84" s="2">
        <v>2.8971354166666701</v>
      </c>
    </row>
    <row r="85" spans="2:47" x14ac:dyDescent="0.25">
      <c r="B85" s="2" t="s">
        <v>315</v>
      </c>
      <c r="C85" s="2" t="s">
        <v>125</v>
      </c>
      <c r="D85" s="2" t="s">
        <v>88</v>
      </c>
      <c r="E85" s="2" t="s">
        <v>34</v>
      </c>
      <c r="F85" s="2" t="s">
        <v>7</v>
      </c>
      <c r="G85" s="2" t="str">
        <f>E85&amp;" "&amp;F85</f>
        <v>SM04 FR</v>
      </c>
      <c r="H85" s="2" t="s">
        <v>81</v>
      </c>
      <c r="I85" s="2" t="s">
        <v>110</v>
      </c>
      <c r="J85" s="2">
        <f t="shared" si="0"/>
        <v>0.63368009716428153</v>
      </c>
      <c r="K85" s="2">
        <v>94685</v>
      </c>
      <c r="L85" s="2">
        <v>60259</v>
      </c>
      <c r="M85" s="2">
        <v>60000</v>
      </c>
      <c r="N85" s="2">
        <v>51333</v>
      </c>
      <c r="O85" s="2">
        <v>31205</v>
      </c>
      <c r="P85" s="2">
        <v>354</v>
      </c>
      <c r="Q85" s="2">
        <v>38</v>
      </c>
      <c r="R85" s="2">
        <v>462</v>
      </c>
      <c r="S85" s="2">
        <v>30351</v>
      </c>
      <c r="T85" s="2">
        <v>735</v>
      </c>
      <c r="U85" s="2">
        <v>108</v>
      </c>
      <c r="V85" s="2">
        <v>27</v>
      </c>
      <c r="W85" s="2">
        <v>97</v>
      </c>
      <c r="X85" s="2">
        <v>503</v>
      </c>
      <c r="Y85" s="2">
        <v>18174</v>
      </c>
      <c r="Z85" s="2">
        <v>2924</v>
      </c>
      <c r="AA85" s="2">
        <v>500</v>
      </c>
      <c r="AB85" s="2">
        <v>392</v>
      </c>
      <c r="AC85" s="2">
        <v>124</v>
      </c>
      <c r="AD85" s="2">
        <v>135</v>
      </c>
      <c r="AE85" s="2">
        <v>85.555000000000007</v>
      </c>
      <c r="AF85" s="2">
        <v>1.2250000000000001</v>
      </c>
      <c r="AG85" s="2">
        <v>0.22500000000000001</v>
      </c>
      <c r="AH85" s="2">
        <v>0.83833333333333304</v>
      </c>
      <c r="AI85" s="2">
        <v>0.18</v>
      </c>
      <c r="AJ85" s="2">
        <v>0.206666666666667</v>
      </c>
      <c r="AK85" s="2">
        <v>0.16166666666666701</v>
      </c>
      <c r="AL85" s="2">
        <v>4.4999999999999998E-2</v>
      </c>
      <c r="AM85" s="2">
        <v>52.008333333333297</v>
      </c>
      <c r="AN85" s="2">
        <v>0.65333333333333299</v>
      </c>
      <c r="AO85" s="2">
        <v>50.585000000000001</v>
      </c>
      <c r="AP85" s="2">
        <v>0.59</v>
      </c>
      <c r="AQ85" s="2">
        <v>0.83333333333333304</v>
      </c>
      <c r="AR85" s="2">
        <v>0.77</v>
      </c>
      <c r="AS85" s="2">
        <v>6.3333333333333297E-2</v>
      </c>
      <c r="AT85" s="2">
        <v>30.29</v>
      </c>
      <c r="AU85" s="2">
        <v>4.8733333333333304</v>
      </c>
    </row>
    <row r="86" spans="2:47" x14ac:dyDescent="0.25">
      <c r="B86" s="2" t="s">
        <v>316</v>
      </c>
      <c r="C86" s="2" t="s">
        <v>39</v>
      </c>
      <c r="D86" s="2" t="s">
        <v>88</v>
      </c>
      <c r="E86" s="2" t="s">
        <v>40</v>
      </c>
      <c r="F86" s="2" t="s">
        <v>11</v>
      </c>
      <c r="G86" s="2" t="str">
        <f>E86&amp;" "&amp;F86</f>
        <v>SM13 FF</v>
      </c>
      <c r="H86" s="2" t="s">
        <v>81</v>
      </c>
      <c r="I86" s="2" t="s">
        <v>109</v>
      </c>
      <c r="J86" s="2">
        <f t="shared" si="0"/>
        <v>0.45930591989841102</v>
      </c>
      <c r="K86" s="2">
        <v>59849</v>
      </c>
      <c r="L86" s="2">
        <v>27626</v>
      </c>
      <c r="M86" s="2">
        <v>27489</v>
      </c>
      <c r="N86" s="2">
        <v>19261</v>
      </c>
      <c r="O86" s="2">
        <v>10276</v>
      </c>
      <c r="P86" s="2">
        <v>195</v>
      </c>
      <c r="Q86" s="2">
        <v>63</v>
      </c>
      <c r="R86" s="2">
        <v>370</v>
      </c>
      <c r="S86" s="2">
        <v>9648</v>
      </c>
      <c r="T86" s="2">
        <v>423</v>
      </c>
      <c r="U86" s="2">
        <v>79</v>
      </c>
      <c r="V86" s="2">
        <v>14</v>
      </c>
      <c r="W86" s="2">
        <v>25</v>
      </c>
      <c r="X86" s="2">
        <v>305</v>
      </c>
      <c r="Y86" s="2">
        <v>7900</v>
      </c>
      <c r="Z86" s="2">
        <v>1805</v>
      </c>
      <c r="AA86" s="2">
        <v>433</v>
      </c>
      <c r="AB86" s="2">
        <v>258</v>
      </c>
      <c r="AC86" s="2">
        <v>39</v>
      </c>
      <c r="AD86" s="2">
        <v>93</v>
      </c>
      <c r="AE86" s="2">
        <v>70.068027210884395</v>
      </c>
      <c r="AF86" s="2">
        <v>1.5387973371166599</v>
      </c>
      <c r="AG86" s="2">
        <v>0.33831714503983401</v>
      </c>
      <c r="AH86" s="2">
        <v>1.1095347229801</v>
      </c>
      <c r="AI86" s="2">
        <v>0.28738768234566597</v>
      </c>
      <c r="AJ86" s="2">
        <v>0.141874931790898</v>
      </c>
      <c r="AK86" s="2">
        <v>9.0945469096729598E-2</v>
      </c>
      <c r="AL86" s="2">
        <v>5.0929462694168599E-2</v>
      </c>
      <c r="AM86" s="2">
        <v>37.382225617519701</v>
      </c>
      <c r="AN86" s="2">
        <v>0.938557241078249</v>
      </c>
      <c r="AO86" s="2">
        <v>35.097675433809897</v>
      </c>
      <c r="AP86" s="2">
        <v>0.70937465895449103</v>
      </c>
      <c r="AQ86" s="2">
        <v>1.57517552475536</v>
      </c>
      <c r="AR86" s="2">
        <v>1.3459929426316</v>
      </c>
      <c r="AS86" s="2">
        <v>0.229182582123759</v>
      </c>
      <c r="AT86" s="2">
        <v>28.738768234566599</v>
      </c>
      <c r="AU86" s="2">
        <v>6.5662628687838804</v>
      </c>
    </row>
    <row r="87" spans="2:47" x14ac:dyDescent="0.25">
      <c r="B87" s="2" t="s">
        <v>317</v>
      </c>
      <c r="C87" s="2" t="s">
        <v>130</v>
      </c>
      <c r="D87" s="2" t="s">
        <v>88</v>
      </c>
      <c r="E87" s="2" t="s">
        <v>63</v>
      </c>
      <c r="F87" s="2" t="s">
        <v>7</v>
      </c>
      <c r="G87" s="2" t="str">
        <f>E87&amp;" "&amp;F87</f>
        <v>SM14 FR</v>
      </c>
      <c r="H87" s="2" t="s">
        <v>81</v>
      </c>
      <c r="I87" s="2" t="s">
        <v>110</v>
      </c>
      <c r="J87" s="2">
        <f t="shared" si="0"/>
        <v>0.69846153846153847</v>
      </c>
      <c r="K87" s="2">
        <v>650000</v>
      </c>
      <c r="L87" s="2">
        <v>459000</v>
      </c>
      <c r="M87" s="2">
        <v>454000</v>
      </c>
      <c r="N87" s="2">
        <v>287716</v>
      </c>
      <c r="O87" s="2">
        <v>144949</v>
      </c>
      <c r="P87" s="2">
        <v>2528</v>
      </c>
      <c r="Q87" s="2">
        <v>207</v>
      </c>
      <c r="R87" s="2">
        <v>1180</v>
      </c>
      <c r="S87" s="2">
        <v>141034</v>
      </c>
      <c r="T87" s="2">
        <v>10317</v>
      </c>
      <c r="U87" s="2">
        <v>1051</v>
      </c>
      <c r="V87" s="2">
        <v>97</v>
      </c>
      <c r="W87" s="2">
        <v>613</v>
      </c>
      <c r="X87" s="2">
        <v>8556</v>
      </c>
      <c r="Y87" s="2">
        <v>128086</v>
      </c>
      <c r="Z87" s="2" t="s">
        <v>111</v>
      </c>
      <c r="AA87" s="2">
        <v>1387</v>
      </c>
      <c r="AB87" s="2">
        <v>2735</v>
      </c>
      <c r="AC87" s="2">
        <v>710</v>
      </c>
      <c r="AD87" s="2">
        <v>1148</v>
      </c>
      <c r="AE87" s="2">
        <v>63.373568281938297</v>
      </c>
      <c r="AF87" s="2">
        <v>2.2724669603524199</v>
      </c>
      <c r="AG87" s="2">
        <v>0.252863436123348</v>
      </c>
      <c r="AH87" s="2">
        <v>1.8845814977973601</v>
      </c>
      <c r="AI87" s="2">
        <v>0.23149779735682799</v>
      </c>
      <c r="AJ87" s="2">
        <v>0.15638766519823799</v>
      </c>
      <c r="AK87" s="2">
        <v>0.13502202643171801</v>
      </c>
      <c r="AL87" s="2">
        <v>2.1365638766519798E-2</v>
      </c>
      <c r="AM87" s="2">
        <v>31.9270925110132</v>
      </c>
      <c r="AN87" s="2">
        <v>0.60242290748898697</v>
      </c>
      <c r="AO87" s="2">
        <v>31.064757709251101</v>
      </c>
      <c r="AP87" s="2">
        <v>0.55682819383259896</v>
      </c>
      <c r="AQ87" s="2">
        <v>0.30550660792951501</v>
      </c>
      <c r="AR87" s="2">
        <v>0.259911894273128</v>
      </c>
      <c r="AS87" s="2">
        <v>4.5594713656387703E-2</v>
      </c>
      <c r="AT87" s="2">
        <v>28.2127753303965</v>
      </c>
      <c r="AU87" s="2" t="s">
        <v>111</v>
      </c>
    </row>
    <row r="88" spans="2:47" x14ac:dyDescent="0.25">
      <c r="B88" s="2" t="s">
        <v>318</v>
      </c>
      <c r="C88" s="2" t="s">
        <v>126</v>
      </c>
      <c r="D88" s="2" t="s">
        <v>88</v>
      </c>
      <c r="E88" s="2" t="s">
        <v>34</v>
      </c>
      <c r="F88" s="2" t="s">
        <v>7</v>
      </c>
      <c r="G88" s="2" t="str">
        <f>E88&amp;" "&amp;F88</f>
        <v>SM04 FR</v>
      </c>
      <c r="H88" s="2" t="s">
        <v>81</v>
      </c>
      <c r="I88" s="2" t="s">
        <v>110</v>
      </c>
      <c r="J88" s="2">
        <f t="shared" si="0"/>
        <v>0.59169700876291353</v>
      </c>
      <c r="K88" s="2">
        <v>114802</v>
      </c>
      <c r="L88" s="2">
        <v>68320</v>
      </c>
      <c r="M88" s="2">
        <v>67928</v>
      </c>
      <c r="N88" s="2">
        <v>42929</v>
      </c>
      <c r="O88" s="2">
        <v>25655</v>
      </c>
      <c r="P88" s="2">
        <v>435</v>
      </c>
      <c r="Q88" s="2">
        <v>126</v>
      </c>
      <c r="R88" s="2">
        <v>869</v>
      </c>
      <c r="S88" s="2">
        <v>24225</v>
      </c>
      <c r="T88" s="2">
        <v>576</v>
      </c>
      <c r="U88" s="2">
        <v>66</v>
      </c>
      <c r="V88" s="2">
        <v>18</v>
      </c>
      <c r="W88" s="2">
        <v>76</v>
      </c>
      <c r="X88" s="2">
        <v>416</v>
      </c>
      <c r="Y88" s="2">
        <v>15573</v>
      </c>
      <c r="Z88" s="2">
        <v>2750</v>
      </c>
      <c r="AA88" s="2">
        <v>995</v>
      </c>
      <c r="AB88" s="2">
        <v>561</v>
      </c>
      <c r="AC88" s="2">
        <v>94</v>
      </c>
      <c r="AD88" s="2">
        <v>84</v>
      </c>
      <c r="AE88" s="2">
        <v>63.1977976681192</v>
      </c>
      <c r="AF88" s="2">
        <v>0.84795665999293401</v>
      </c>
      <c r="AG88" s="2">
        <v>0.123660346248969</v>
      </c>
      <c r="AH88" s="2">
        <v>0.61241314332823005</v>
      </c>
      <c r="AI88" s="2">
        <v>9.71617006241903E-2</v>
      </c>
      <c r="AJ88" s="2">
        <v>0.138381816040514</v>
      </c>
      <c r="AK88" s="2">
        <v>0.11188317041573401</v>
      </c>
      <c r="AL88" s="2">
        <v>2.6498645624779198E-2</v>
      </c>
      <c r="AM88" s="2">
        <v>37.767930750206098</v>
      </c>
      <c r="AN88" s="2">
        <v>0.82587445530561798</v>
      </c>
      <c r="AO88" s="2">
        <v>35.662760570015301</v>
      </c>
      <c r="AP88" s="2">
        <v>0.64038393593216303</v>
      </c>
      <c r="AQ88" s="2">
        <v>1.4647862442586299</v>
      </c>
      <c r="AR88" s="2">
        <v>1.27929572488517</v>
      </c>
      <c r="AS88" s="2">
        <v>0.18549051937345401</v>
      </c>
      <c r="AT88" s="2">
        <v>22.925744906371499</v>
      </c>
      <c r="AU88" s="2">
        <v>4.0484041926746004</v>
      </c>
    </row>
    <row r="89" spans="2:47" x14ac:dyDescent="0.25">
      <c r="B89" s="2" t="s">
        <v>321</v>
      </c>
      <c r="C89" s="2" t="s">
        <v>42</v>
      </c>
      <c r="D89" s="2" t="s">
        <v>88</v>
      </c>
      <c r="E89" s="2" t="s">
        <v>40</v>
      </c>
      <c r="F89" s="2" t="s">
        <v>11</v>
      </c>
      <c r="G89" s="2" t="str">
        <f>E89&amp;" "&amp;F89</f>
        <v>SM13 FF</v>
      </c>
      <c r="H89" s="2" t="s">
        <v>81</v>
      </c>
      <c r="I89" s="2" t="s">
        <v>109</v>
      </c>
      <c r="J89" s="2">
        <f t="shared" ref="J89:J131" si="1">M89/K89</f>
        <v>0.64330613997423791</v>
      </c>
      <c r="K89" s="2">
        <v>116450</v>
      </c>
      <c r="L89" s="2">
        <v>75301</v>
      </c>
      <c r="M89" s="2">
        <v>74913</v>
      </c>
      <c r="N89" s="2">
        <v>55357</v>
      </c>
      <c r="O89" s="2">
        <v>28104</v>
      </c>
      <c r="P89" s="2">
        <v>410</v>
      </c>
      <c r="Q89" s="2">
        <v>60</v>
      </c>
      <c r="R89" s="2">
        <v>276</v>
      </c>
      <c r="S89" s="2">
        <v>27358</v>
      </c>
      <c r="T89" s="2">
        <v>1021</v>
      </c>
      <c r="U89" s="2">
        <v>181</v>
      </c>
      <c r="V89" s="2">
        <v>24</v>
      </c>
      <c r="W89" s="2">
        <v>57</v>
      </c>
      <c r="X89" s="2">
        <v>759</v>
      </c>
      <c r="Y89" s="2">
        <v>25189</v>
      </c>
      <c r="Z89" s="2">
        <v>4535</v>
      </c>
      <c r="AA89" s="2">
        <v>336</v>
      </c>
      <c r="AB89" s="2">
        <v>470</v>
      </c>
      <c r="AC89" s="2">
        <v>81</v>
      </c>
      <c r="AD89" s="2">
        <v>205</v>
      </c>
      <c r="AE89" s="2">
        <v>73.895051593181407</v>
      </c>
      <c r="AF89" s="2">
        <v>1.3629143139375</v>
      </c>
      <c r="AG89" s="2">
        <v>0.27365076822447398</v>
      </c>
      <c r="AH89" s="2">
        <v>1.01317528332866</v>
      </c>
      <c r="AI89" s="2">
        <v>0.241613605115267</v>
      </c>
      <c r="AJ89" s="2">
        <v>0.108125425493573</v>
      </c>
      <c r="AK89" s="2">
        <v>7.6088262384365904E-2</v>
      </c>
      <c r="AL89" s="2">
        <v>3.20371631092067E-2</v>
      </c>
      <c r="AM89" s="2">
        <v>37.515518000881002</v>
      </c>
      <c r="AN89" s="2">
        <v>0.627394444221964</v>
      </c>
      <c r="AO89" s="2">
        <v>36.519696180903203</v>
      </c>
      <c r="AP89" s="2">
        <v>0.54730153644894697</v>
      </c>
      <c r="AQ89" s="2">
        <v>0.448520283528894</v>
      </c>
      <c r="AR89" s="2">
        <v>0.36842737575587697</v>
      </c>
      <c r="AS89" s="2">
        <v>8.0092907773016697E-2</v>
      </c>
      <c r="AT89" s="2">
        <v>33.6243375649086</v>
      </c>
      <c r="AU89" s="2">
        <v>6.0536889458438496</v>
      </c>
    </row>
    <row r="90" spans="2:47" x14ac:dyDescent="0.25">
      <c r="B90" s="2" t="s">
        <v>322</v>
      </c>
      <c r="C90" s="2" t="s">
        <v>131</v>
      </c>
      <c r="D90" s="2" t="s">
        <v>88</v>
      </c>
      <c r="E90" s="2" t="s">
        <v>63</v>
      </c>
      <c r="F90" s="2" t="s">
        <v>7</v>
      </c>
      <c r="G90" s="2" t="str">
        <f>E90&amp;" "&amp;F90</f>
        <v>SM14 FR</v>
      </c>
      <c r="H90" s="2" t="s">
        <v>81</v>
      </c>
      <c r="I90" s="2" t="s">
        <v>110</v>
      </c>
      <c r="J90" s="2">
        <f t="shared" si="1"/>
        <v>0.45375893384921273</v>
      </c>
      <c r="K90" s="2">
        <v>37218</v>
      </c>
      <c r="L90" s="2">
        <v>17204</v>
      </c>
      <c r="M90" s="2">
        <v>16888</v>
      </c>
      <c r="N90" s="2">
        <v>13159</v>
      </c>
      <c r="O90" s="2">
        <v>9264</v>
      </c>
      <c r="P90" s="2">
        <v>109</v>
      </c>
      <c r="Q90" s="2">
        <v>18</v>
      </c>
      <c r="R90" s="2">
        <v>49</v>
      </c>
      <c r="S90" s="2">
        <v>9088</v>
      </c>
      <c r="T90" s="2">
        <v>138</v>
      </c>
      <c r="U90" s="2">
        <v>10</v>
      </c>
      <c r="V90" s="2">
        <v>0</v>
      </c>
      <c r="W90" s="2">
        <v>3</v>
      </c>
      <c r="X90" s="2">
        <v>125</v>
      </c>
      <c r="Y90" s="2">
        <v>3425</v>
      </c>
      <c r="Z90" s="2" t="s">
        <v>111</v>
      </c>
      <c r="AA90" s="2">
        <v>67</v>
      </c>
      <c r="AB90" s="2">
        <v>127</v>
      </c>
      <c r="AC90" s="2">
        <v>3</v>
      </c>
      <c r="AD90" s="2">
        <v>10</v>
      </c>
      <c r="AE90" s="2">
        <v>77.919232591189001</v>
      </c>
      <c r="AF90" s="2">
        <v>0.81714827096163001</v>
      </c>
      <c r="AG90" s="2">
        <v>5.9213642823306503E-2</v>
      </c>
      <c r="AH90" s="2">
        <v>0.74017053529133103</v>
      </c>
      <c r="AI90" s="2">
        <v>5.9213642823306503E-2</v>
      </c>
      <c r="AJ90" s="2">
        <v>1.7764092846991899E-2</v>
      </c>
      <c r="AK90" s="2">
        <v>1.7764092846991899E-2</v>
      </c>
      <c r="AL90" s="2">
        <v>0</v>
      </c>
      <c r="AM90" s="2">
        <v>54.855518711511102</v>
      </c>
      <c r="AN90" s="2">
        <v>0.75201326385599199</v>
      </c>
      <c r="AO90" s="2">
        <v>53.813358597820901</v>
      </c>
      <c r="AP90" s="2">
        <v>0.64542870677404096</v>
      </c>
      <c r="AQ90" s="2">
        <v>0.396731406916153</v>
      </c>
      <c r="AR90" s="2">
        <v>0.29014684983420203</v>
      </c>
      <c r="AS90" s="2">
        <v>0.106584557081952</v>
      </c>
      <c r="AT90" s="2">
        <v>20.2806726669825</v>
      </c>
      <c r="AU90" s="2" t="s">
        <v>111</v>
      </c>
    </row>
    <row r="91" spans="2:47" x14ac:dyDescent="0.25">
      <c r="B91" s="2" t="s">
        <v>326</v>
      </c>
      <c r="C91" s="2" t="s">
        <v>44</v>
      </c>
      <c r="D91" s="2" t="s">
        <v>88</v>
      </c>
      <c r="E91" s="2" t="s">
        <v>40</v>
      </c>
      <c r="F91" s="2" t="s">
        <v>11</v>
      </c>
      <c r="G91" s="2" t="str">
        <f>E91&amp;" "&amp;F91</f>
        <v>SM13 FF</v>
      </c>
      <c r="H91" s="2" t="s">
        <v>81</v>
      </c>
      <c r="I91" s="2" t="s">
        <v>109</v>
      </c>
      <c r="J91" s="2">
        <f t="shared" si="1"/>
        <v>0.4622442399015067</v>
      </c>
      <c r="K91" s="2">
        <v>34114</v>
      </c>
      <c r="L91" s="2">
        <v>15836</v>
      </c>
      <c r="M91" s="2">
        <v>15769</v>
      </c>
      <c r="N91" s="2">
        <v>12642</v>
      </c>
      <c r="O91" s="2">
        <v>6892</v>
      </c>
      <c r="P91" s="2">
        <v>98</v>
      </c>
      <c r="Q91" s="2">
        <v>22</v>
      </c>
      <c r="R91" s="2">
        <v>150</v>
      </c>
      <c r="S91" s="2">
        <v>6622</v>
      </c>
      <c r="T91" s="2">
        <v>224</v>
      </c>
      <c r="U91" s="2">
        <v>49</v>
      </c>
      <c r="V91" s="2">
        <v>10</v>
      </c>
      <c r="W91" s="2">
        <v>17</v>
      </c>
      <c r="X91" s="2">
        <v>148</v>
      </c>
      <c r="Y91" s="2">
        <v>5217</v>
      </c>
      <c r="Z91" s="2">
        <v>1150</v>
      </c>
      <c r="AA91" s="2">
        <v>172</v>
      </c>
      <c r="AB91" s="2">
        <v>120</v>
      </c>
      <c r="AC91" s="2">
        <v>27</v>
      </c>
      <c r="AD91" s="2">
        <v>59</v>
      </c>
      <c r="AE91" s="2">
        <v>80.169953706639603</v>
      </c>
      <c r="AF91" s="2">
        <v>1.42050859280868</v>
      </c>
      <c r="AG91" s="2">
        <v>0.37415181685585602</v>
      </c>
      <c r="AH91" s="2">
        <v>0.93855032024858898</v>
      </c>
      <c r="AI91" s="2">
        <v>0.31073625467689803</v>
      </c>
      <c r="AJ91" s="2">
        <v>0.171222017883189</v>
      </c>
      <c r="AK91" s="2">
        <v>0.10780645570423</v>
      </c>
      <c r="AL91" s="2">
        <v>6.3415562178958704E-2</v>
      </c>
      <c r="AM91" s="2">
        <v>43.7060054537383</v>
      </c>
      <c r="AN91" s="2">
        <v>0.76098674614750506</v>
      </c>
      <c r="AO91" s="2">
        <v>41.9937852749065</v>
      </c>
      <c r="AP91" s="2">
        <v>0.62147250935379506</v>
      </c>
      <c r="AQ91" s="2">
        <v>1.09074766947809</v>
      </c>
      <c r="AR91" s="2">
        <v>0.95123343268438099</v>
      </c>
      <c r="AS91" s="2">
        <v>0.139514236793709</v>
      </c>
      <c r="AT91" s="2">
        <v>33.083898788762802</v>
      </c>
      <c r="AU91" s="2">
        <v>7.2927896505802501</v>
      </c>
    </row>
    <row r="92" spans="2:47" x14ac:dyDescent="0.25">
      <c r="B92" s="2" t="s">
        <v>327</v>
      </c>
      <c r="C92" s="2" t="s">
        <v>132</v>
      </c>
      <c r="D92" s="2" t="s">
        <v>88</v>
      </c>
      <c r="E92" s="2" t="s">
        <v>63</v>
      </c>
      <c r="F92" s="2" t="s">
        <v>7</v>
      </c>
      <c r="G92" s="2" t="str">
        <f>E92&amp;" "&amp;F92</f>
        <v>SM14 FR</v>
      </c>
      <c r="H92" s="2" t="s">
        <v>81</v>
      </c>
      <c r="I92" s="2" t="s">
        <v>110</v>
      </c>
      <c r="J92" s="2">
        <f t="shared" si="1"/>
        <v>0.5915695112431697</v>
      </c>
      <c r="K92" s="2">
        <v>39713</v>
      </c>
      <c r="L92" s="2">
        <v>23799</v>
      </c>
      <c r="M92" s="2">
        <v>23493</v>
      </c>
      <c r="N92" s="2">
        <v>15130</v>
      </c>
      <c r="O92" s="2">
        <v>9781</v>
      </c>
      <c r="P92" s="2">
        <v>109</v>
      </c>
      <c r="Q92" s="2">
        <v>15</v>
      </c>
      <c r="R92" s="2">
        <v>54</v>
      </c>
      <c r="S92" s="2">
        <v>9603</v>
      </c>
      <c r="T92" s="2">
        <v>305</v>
      </c>
      <c r="U92" s="2">
        <v>34</v>
      </c>
      <c r="V92" s="2">
        <v>2</v>
      </c>
      <c r="W92" s="2">
        <v>4</v>
      </c>
      <c r="X92" s="2">
        <v>265</v>
      </c>
      <c r="Y92" s="2">
        <v>4820</v>
      </c>
      <c r="Z92" s="2" t="s">
        <v>111</v>
      </c>
      <c r="AA92" s="2">
        <v>69</v>
      </c>
      <c r="AB92" s="2">
        <v>124</v>
      </c>
      <c r="AC92" s="2">
        <v>6</v>
      </c>
      <c r="AD92" s="2">
        <v>36</v>
      </c>
      <c r="AE92" s="2">
        <v>64.402162346230796</v>
      </c>
      <c r="AF92" s="2">
        <v>1.2982590558889899</v>
      </c>
      <c r="AG92" s="2">
        <v>0.15323713446558501</v>
      </c>
      <c r="AH92" s="2">
        <v>1.12799557314945</v>
      </c>
      <c r="AI92" s="2">
        <v>0.14472396032860901</v>
      </c>
      <c r="AJ92" s="2">
        <v>2.5539522410930899E-2</v>
      </c>
      <c r="AK92" s="2">
        <v>1.7026348273953901E-2</v>
      </c>
      <c r="AL92" s="2">
        <v>8.5131741369769698E-3</v>
      </c>
      <c r="AM92" s="2">
        <v>41.633678116885903</v>
      </c>
      <c r="AN92" s="2">
        <v>0.52781679649257196</v>
      </c>
      <c r="AO92" s="2">
        <v>40.876005618694897</v>
      </c>
      <c r="AP92" s="2">
        <v>0.46396799046524501</v>
      </c>
      <c r="AQ92" s="2">
        <v>0.293704507725706</v>
      </c>
      <c r="AR92" s="2">
        <v>0.22985570169837799</v>
      </c>
      <c r="AS92" s="2">
        <v>6.3848806027327301E-2</v>
      </c>
      <c r="AT92" s="2">
        <v>20.5167496701145</v>
      </c>
      <c r="AU92" s="2" t="s">
        <v>111</v>
      </c>
    </row>
    <row r="93" spans="2:47" x14ac:dyDescent="0.25">
      <c r="B93" s="2" t="s">
        <v>328</v>
      </c>
      <c r="C93" s="2" t="s">
        <v>118</v>
      </c>
      <c r="D93" s="2" t="s">
        <v>88</v>
      </c>
      <c r="E93" s="2" t="s">
        <v>28</v>
      </c>
      <c r="F93" s="2" t="s">
        <v>7</v>
      </c>
      <c r="G93" s="2" t="str">
        <f>E93&amp;" "&amp;F93</f>
        <v>SM03 FR</v>
      </c>
      <c r="H93" s="2" t="s">
        <v>81</v>
      </c>
      <c r="I93" s="2" t="s">
        <v>110</v>
      </c>
      <c r="J93" s="2">
        <f t="shared" si="1"/>
        <v>0.70300179061982138</v>
      </c>
      <c r="K93" s="2">
        <v>89913</v>
      </c>
      <c r="L93" s="2">
        <v>63377</v>
      </c>
      <c r="M93" s="2">
        <v>63209</v>
      </c>
      <c r="N93" s="2">
        <v>46974</v>
      </c>
      <c r="O93" s="2">
        <v>29158</v>
      </c>
      <c r="P93" s="2">
        <v>253</v>
      </c>
      <c r="Q93" s="2">
        <v>16</v>
      </c>
      <c r="R93" s="2">
        <v>272</v>
      </c>
      <c r="S93" s="2">
        <v>28617</v>
      </c>
      <c r="T93" s="2">
        <v>626</v>
      </c>
      <c r="U93" s="2">
        <v>123</v>
      </c>
      <c r="V93" s="2">
        <v>19</v>
      </c>
      <c r="W93" s="2">
        <v>33</v>
      </c>
      <c r="X93" s="2">
        <v>451</v>
      </c>
      <c r="Y93" s="2">
        <v>16561</v>
      </c>
      <c r="Z93" s="2">
        <v>3111</v>
      </c>
      <c r="AA93" s="2">
        <v>288</v>
      </c>
      <c r="AB93" s="2">
        <v>269</v>
      </c>
      <c r="AC93" s="2">
        <v>52</v>
      </c>
      <c r="AD93" s="2">
        <v>142</v>
      </c>
      <c r="AE93" s="2">
        <v>74.315366482621101</v>
      </c>
      <c r="AF93" s="2">
        <v>0.99036529608125401</v>
      </c>
      <c r="AG93" s="2">
        <v>0.22465155278520499</v>
      </c>
      <c r="AH93" s="2">
        <v>0.71350598807131904</v>
      </c>
      <c r="AI93" s="2">
        <v>0.19459254220126901</v>
      </c>
      <c r="AJ93" s="2">
        <v>8.22667658086665E-2</v>
      </c>
      <c r="AK93" s="2">
        <v>5.2207755224730701E-2</v>
      </c>
      <c r="AL93" s="2">
        <v>3.00590105839358E-2</v>
      </c>
      <c r="AM93" s="2">
        <v>46.129506874021097</v>
      </c>
      <c r="AN93" s="2">
        <v>0.42557230774098598</v>
      </c>
      <c r="AO93" s="2">
        <v>45.2736160989732</v>
      </c>
      <c r="AP93" s="2">
        <v>0.400259456722935</v>
      </c>
      <c r="AQ93" s="2">
        <v>0.45563131832492199</v>
      </c>
      <c r="AR93" s="2">
        <v>0.43031846730687101</v>
      </c>
      <c r="AS93" s="2">
        <v>2.53128510180512E-2</v>
      </c>
      <c r="AT93" s="2">
        <v>26.200382856871599</v>
      </c>
      <c r="AU93" s="2">
        <v>4.9217674698223401</v>
      </c>
    </row>
    <row r="94" spans="2:47" x14ac:dyDescent="0.25">
      <c r="B94" s="2" t="s">
        <v>332</v>
      </c>
      <c r="C94" s="2" t="s">
        <v>92</v>
      </c>
      <c r="D94" s="2" t="s">
        <v>88</v>
      </c>
      <c r="E94" s="2" t="s">
        <v>96</v>
      </c>
      <c r="F94" s="2" t="s">
        <v>7</v>
      </c>
      <c r="G94" s="2" t="str">
        <f>E94&amp;" "&amp;F94</f>
        <v>SM12 FR</v>
      </c>
      <c r="H94" s="2" t="s">
        <v>81</v>
      </c>
      <c r="I94" s="2" t="s">
        <v>109</v>
      </c>
      <c r="J94" s="2">
        <f t="shared" si="1"/>
        <v>0.57877158808552409</v>
      </c>
      <c r="K94" s="2">
        <v>260792</v>
      </c>
      <c r="L94" s="2">
        <v>154474</v>
      </c>
      <c r="M94" s="2">
        <v>150939</v>
      </c>
      <c r="N94" s="2">
        <v>112188</v>
      </c>
      <c r="O94" s="2">
        <v>56559</v>
      </c>
      <c r="P94" s="2">
        <v>1168</v>
      </c>
      <c r="Q94" s="2">
        <v>152</v>
      </c>
      <c r="R94" s="2">
        <v>635</v>
      </c>
      <c r="S94" s="2">
        <v>54604</v>
      </c>
      <c r="T94" s="2">
        <v>5469</v>
      </c>
      <c r="U94" s="2">
        <v>251</v>
      </c>
      <c r="V94" s="2">
        <v>15</v>
      </c>
      <c r="W94" s="2">
        <v>270</v>
      </c>
      <c r="X94" s="2">
        <v>4933</v>
      </c>
      <c r="Y94" s="2">
        <v>47241</v>
      </c>
      <c r="Z94" s="2">
        <v>2011</v>
      </c>
      <c r="AA94" s="2">
        <v>787</v>
      </c>
      <c r="AB94" s="2">
        <v>1320</v>
      </c>
      <c r="AC94" s="2">
        <v>285</v>
      </c>
      <c r="AD94" s="2">
        <v>266</v>
      </c>
      <c r="AE94" s="2">
        <v>74.326714765567502</v>
      </c>
      <c r="AF94" s="2">
        <v>3.6233180291376001</v>
      </c>
      <c r="AG94" s="2">
        <v>0.17623013270261501</v>
      </c>
      <c r="AH94" s="2">
        <v>3.2682076865488701</v>
      </c>
      <c r="AI94" s="2">
        <v>0.16629234326449799</v>
      </c>
      <c r="AJ94" s="2">
        <v>0.18881799932422999</v>
      </c>
      <c r="AK94" s="2">
        <v>0.178880209886113</v>
      </c>
      <c r="AL94" s="2">
        <v>9.9377894381173903E-3</v>
      </c>
      <c r="AM94" s="2">
        <v>37.471428855365403</v>
      </c>
      <c r="AN94" s="2">
        <v>0.87452547055433005</v>
      </c>
      <c r="AO94" s="2">
        <v>36.176203631930797</v>
      </c>
      <c r="AP94" s="2">
        <v>0.77382253758140696</v>
      </c>
      <c r="AQ94" s="2">
        <v>0.52140268585322502</v>
      </c>
      <c r="AR94" s="2">
        <v>0.42069975288030298</v>
      </c>
      <c r="AS94" s="2">
        <v>0.100702932972923</v>
      </c>
      <c r="AT94" s="2">
        <v>31.2980740564069</v>
      </c>
      <c r="AU94" s="2">
        <v>1.3323263040036</v>
      </c>
    </row>
    <row r="95" spans="2:47" x14ac:dyDescent="0.25">
      <c r="B95" s="2" t="s">
        <v>333</v>
      </c>
      <c r="C95" s="2" t="s">
        <v>46</v>
      </c>
      <c r="D95" s="2" t="s">
        <v>88</v>
      </c>
      <c r="E95" s="2" t="s">
        <v>40</v>
      </c>
      <c r="F95" s="2" t="s">
        <v>11</v>
      </c>
      <c r="G95" s="2" t="str">
        <f>E95&amp;" "&amp;F95</f>
        <v>SM13 FF</v>
      </c>
      <c r="H95" s="2" t="s">
        <v>81</v>
      </c>
      <c r="I95" s="2" t="s">
        <v>110</v>
      </c>
      <c r="J95" s="2">
        <f t="shared" si="1"/>
        <v>0.40261454607392266</v>
      </c>
      <c r="K95" s="2">
        <v>23484</v>
      </c>
      <c r="L95" s="2">
        <v>9510</v>
      </c>
      <c r="M95" s="2">
        <v>9455</v>
      </c>
      <c r="N95" s="2">
        <v>7446</v>
      </c>
      <c r="O95" s="2">
        <v>4214</v>
      </c>
      <c r="P95" s="2">
        <v>56</v>
      </c>
      <c r="Q95" s="2">
        <v>14</v>
      </c>
      <c r="R95" s="2">
        <v>129</v>
      </c>
      <c r="S95" s="2">
        <v>4015</v>
      </c>
      <c r="T95" s="2">
        <v>197</v>
      </c>
      <c r="U95" s="2">
        <v>24</v>
      </c>
      <c r="V95" s="2">
        <v>5</v>
      </c>
      <c r="W95" s="2">
        <v>8</v>
      </c>
      <c r="X95" s="2">
        <v>160</v>
      </c>
      <c r="Y95" s="2">
        <v>2819</v>
      </c>
      <c r="Z95" s="2">
        <v>437</v>
      </c>
      <c r="AA95" s="2">
        <v>143</v>
      </c>
      <c r="AB95" s="2">
        <v>70</v>
      </c>
      <c r="AC95" s="2">
        <v>13</v>
      </c>
      <c r="AD95" s="2">
        <v>29</v>
      </c>
      <c r="AE95" s="2">
        <v>78.751983077736597</v>
      </c>
      <c r="AF95" s="2">
        <v>2.0835536753040702</v>
      </c>
      <c r="AG95" s="2">
        <v>0.30671602326811198</v>
      </c>
      <c r="AH95" s="2">
        <v>1.6922263352723399</v>
      </c>
      <c r="AI95" s="2">
        <v>0.25383395029085098</v>
      </c>
      <c r="AJ95" s="2">
        <v>0.13749338974087799</v>
      </c>
      <c r="AK95" s="2">
        <v>8.4611316763617106E-2</v>
      </c>
      <c r="AL95" s="2">
        <v>5.2882072977260698E-2</v>
      </c>
      <c r="AM95" s="2">
        <v>44.569011105235298</v>
      </c>
      <c r="AN95" s="2">
        <v>0.74034902168164995</v>
      </c>
      <c r="AO95" s="2">
        <v>42.464304600740299</v>
      </c>
      <c r="AP95" s="2">
        <v>0.59227921734531996</v>
      </c>
      <c r="AQ95" s="2">
        <v>1.51242728714966</v>
      </c>
      <c r="AR95" s="2">
        <v>1.36435748281333</v>
      </c>
      <c r="AS95" s="2">
        <v>0.14806980433632999</v>
      </c>
      <c r="AT95" s="2">
        <v>29.814912744579601</v>
      </c>
      <c r="AU95" s="2">
        <v>4.6218931782125896</v>
      </c>
    </row>
    <row r="96" spans="2:47" x14ac:dyDescent="0.25">
      <c r="B96" s="2" t="s">
        <v>334</v>
      </c>
      <c r="C96" s="2" t="s">
        <v>127</v>
      </c>
      <c r="D96" s="2" t="s">
        <v>88</v>
      </c>
      <c r="E96" s="2" t="s">
        <v>63</v>
      </c>
      <c r="F96" s="2" t="s">
        <v>11</v>
      </c>
      <c r="G96" s="2" t="str">
        <f>E96&amp;" "&amp;F96</f>
        <v>SM14 FF</v>
      </c>
      <c r="H96" s="2" t="s">
        <v>81</v>
      </c>
      <c r="I96" s="2" t="s">
        <v>109</v>
      </c>
      <c r="J96" s="2">
        <f t="shared" si="1"/>
        <v>0.73988258251932015</v>
      </c>
      <c r="K96" s="2">
        <v>360764</v>
      </c>
      <c r="L96" s="2">
        <v>269187</v>
      </c>
      <c r="M96" s="2">
        <v>266923</v>
      </c>
      <c r="N96" s="2">
        <v>200406</v>
      </c>
      <c r="O96" s="2">
        <v>103400</v>
      </c>
      <c r="P96" s="2">
        <v>1799</v>
      </c>
      <c r="Q96" s="2">
        <v>131</v>
      </c>
      <c r="R96" s="2">
        <v>807</v>
      </c>
      <c r="S96" s="2">
        <v>100663</v>
      </c>
      <c r="T96" s="2">
        <v>4906</v>
      </c>
      <c r="U96" s="2">
        <v>1178</v>
      </c>
      <c r="V96" s="2">
        <v>55</v>
      </c>
      <c r="W96" s="2">
        <v>177</v>
      </c>
      <c r="X96" s="2">
        <v>3496</v>
      </c>
      <c r="Y96" s="2">
        <v>85930</v>
      </c>
      <c r="Z96" s="2" t="s">
        <v>111</v>
      </c>
      <c r="AA96" s="2">
        <v>938</v>
      </c>
      <c r="AB96" s="2">
        <v>1930</v>
      </c>
      <c r="AC96" s="2">
        <v>232</v>
      </c>
      <c r="AD96" s="2">
        <v>1233</v>
      </c>
      <c r="AE96" s="2">
        <v>75.080079273798106</v>
      </c>
      <c r="AF96" s="2">
        <v>1.83798323861188</v>
      </c>
      <c r="AG96" s="2">
        <v>0.46193096885618701</v>
      </c>
      <c r="AH96" s="2">
        <v>1.3097410114527399</v>
      </c>
      <c r="AI96" s="2">
        <v>0.44132577559820602</v>
      </c>
      <c r="AJ96" s="2">
        <v>8.6916451560937094E-2</v>
      </c>
      <c r="AK96" s="2">
        <v>6.6311258302956297E-2</v>
      </c>
      <c r="AL96" s="2">
        <v>2.0605193257980801E-2</v>
      </c>
      <c r="AM96" s="2">
        <v>38.737763325003797</v>
      </c>
      <c r="AN96" s="2">
        <v>0.72305496341641595</v>
      </c>
      <c r="AO96" s="2">
        <v>37.712373980511202</v>
      </c>
      <c r="AP96" s="2">
        <v>0.67397713947467996</v>
      </c>
      <c r="AQ96" s="2">
        <v>0.35141220501792603</v>
      </c>
      <c r="AR96" s="2">
        <v>0.30233438107618998</v>
      </c>
      <c r="AS96" s="2">
        <v>4.9077823941736001E-2</v>
      </c>
      <c r="AT96" s="2">
        <v>32.192804666514299</v>
      </c>
      <c r="AU96" s="2" t="s">
        <v>111</v>
      </c>
    </row>
    <row r="97" spans="2:47" x14ac:dyDescent="0.25">
      <c r="B97" s="2" t="s">
        <v>338</v>
      </c>
      <c r="C97" s="2" t="s">
        <v>93</v>
      </c>
      <c r="D97" s="2" t="s">
        <v>88</v>
      </c>
      <c r="E97" s="2" t="s">
        <v>96</v>
      </c>
      <c r="F97" s="2" t="s">
        <v>7</v>
      </c>
      <c r="G97" s="2" t="str">
        <f>E97&amp;" "&amp;F97</f>
        <v>SM12 FR</v>
      </c>
      <c r="H97" s="2" t="s">
        <v>81</v>
      </c>
      <c r="I97" s="2" t="s">
        <v>110</v>
      </c>
      <c r="J97" s="2">
        <f t="shared" si="1"/>
        <v>0.63070422278683902</v>
      </c>
      <c r="K97" s="2">
        <v>109809</v>
      </c>
      <c r="L97" s="2">
        <v>70265</v>
      </c>
      <c r="M97" s="2">
        <v>69257</v>
      </c>
      <c r="N97" s="2">
        <v>46916</v>
      </c>
      <c r="O97" s="2">
        <v>28553</v>
      </c>
      <c r="P97" s="2">
        <v>124</v>
      </c>
      <c r="Q97" s="2">
        <v>5</v>
      </c>
      <c r="R97" s="2">
        <v>52</v>
      </c>
      <c r="S97" s="2">
        <v>28372</v>
      </c>
      <c r="T97" s="2">
        <v>1989</v>
      </c>
      <c r="U97" s="2">
        <v>50</v>
      </c>
      <c r="V97" s="2">
        <v>1</v>
      </c>
      <c r="W97" s="2">
        <v>14</v>
      </c>
      <c r="X97" s="2">
        <v>1924</v>
      </c>
      <c r="Y97" s="2">
        <v>15993</v>
      </c>
      <c r="Z97" s="2">
        <v>304</v>
      </c>
      <c r="AA97" s="2">
        <v>57</v>
      </c>
      <c r="AB97" s="2">
        <v>129</v>
      </c>
      <c r="AC97" s="2">
        <v>15</v>
      </c>
      <c r="AD97" s="2">
        <v>51</v>
      </c>
      <c r="AE97" s="2">
        <v>67.741888906536502</v>
      </c>
      <c r="AF97" s="2">
        <v>2.87191186450467</v>
      </c>
      <c r="AG97" s="2">
        <v>7.363876575653E-2</v>
      </c>
      <c r="AH97" s="2">
        <v>2.7780585355992899</v>
      </c>
      <c r="AI97" s="2">
        <v>7.2194868388754899E-2</v>
      </c>
      <c r="AJ97" s="2">
        <v>2.1658460516626499E-2</v>
      </c>
      <c r="AK97" s="2">
        <v>2.0214563148851401E-2</v>
      </c>
      <c r="AL97" s="2">
        <v>1.4438973677751001E-3</v>
      </c>
      <c r="AM97" s="2">
        <v>41.227601542082397</v>
      </c>
      <c r="AN97" s="2">
        <v>0.18626276044298801</v>
      </c>
      <c r="AO97" s="2">
        <v>40.966256118515098</v>
      </c>
      <c r="AP97" s="2">
        <v>0.17904327360411201</v>
      </c>
      <c r="AQ97" s="2">
        <v>8.2302149963180596E-2</v>
      </c>
      <c r="AR97" s="2">
        <v>7.5082663124305102E-2</v>
      </c>
      <c r="AS97" s="2">
        <v>7.2194868388754897E-3</v>
      </c>
      <c r="AT97" s="2">
        <v>23.0922506028272</v>
      </c>
      <c r="AU97" s="2">
        <v>0.43894479980362999</v>
      </c>
    </row>
    <row r="98" spans="2:47" x14ac:dyDescent="0.25">
      <c r="B98" s="2" t="s">
        <v>339</v>
      </c>
      <c r="C98" s="2" t="s">
        <v>128</v>
      </c>
      <c r="D98" s="2" t="s">
        <v>88</v>
      </c>
      <c r="E98" s="2" t="s">
        <v>63</v>
      </c>
      <c r="F98" s="2" t="s">
        <v>11</v>
      </c>
      <c r="G98" s="2" t="str">
        <f>E98&amp;" "&amp;F98</f>
        <v>SM14 FF</v>
      </c>
      <c r="H98" s="2" t="s">
        <v>81</v>
      </c>
      <c r="I98" s="2" t="s">
        <v>110</v>
      </c>
      <c r="J98" s="2">
        <f t="shared" si="1"/>
        <v>0.68812913414120969</v>
      </c>
      <c r="K98" s="2">
        <v>211501</v>
      </c>
      <c r="L98" s="2">
        <v>147230</v>
      </c>
      <c r="M98" s="2">
        <v>145540</v>
      </c>
      <c r="N98" s="2">
        <v>84131</v>
      </c>
      <c r="O98" s="2">
        <v>41522</v>
      </c>
      <c r="P98" s="2">
        <v>1273</v>
      </c>
      <c r="Q98" s="2">
        <v>207</v>
      </c>
      <c r="R98" s="2">
        <v>633</v>
      </c>
      <c r="S98" s="2">
        <v>39409</v>
      </c>
      <c r="T98" s="2">
        <v>1308</v>
      </c>
      <c r="U98" s="2">
        <v>269</v>
      </c>
      <c r="V98" s="2">
        <v>22</v>
      </c>
      <c r="W98" s="2">
        <v>58</v>
      </c>
      <c r="X98" s="2">
        <v>959</v>
      </c>
      <c r="Y98" s="2">
        <v>36699</v>
      </c>
      <c r="Z98" s="2" t="s">
        <v>111</v>
      </c>
      <c r="AA98" s="2">
        <v>840</v>
      </c>
      <c r="AB98" s="2">
        <v>1480</v>
      </c>
      <c r="AC98" s="2">
        <v>80</v>
      </c>
      <c r="AD98" s="2">
        <v>291</v>
      </c>
      <c r="AE98" s="2">
        <v>57.806101415418397</v>
      </c>
      <c r="AF98" s="2">
        <v>0.89872200082451503</v>
      </c>
      <c r="AG98" s="2">
        <v>0.199945032293528</v>
      </c>
      <c r="AH98" s="2">
        <v>0.65892538133846401</v>
      </c>
      <c r="AI98" s="2">
        <v>0.18482891301360499</v>
      </c>
      <c r="AJ98" s="2">
        <v>5.4967706472447399E-2</v>
      </c>
      <c r="AK98" s="2">
        <v>3.98515871925244E-2</v>
      </c>
      <c r="AL98" s="2">
        <v>1.5116119279923E-2</v>
      </c>
      <c r="AM98" s="2">
        <v>28.529613851861999</v>
      </c>
      <c r="AN98" s="2">
        <v>1.01690256974028</v>
      </c>
      <c r="AO98" s="2">
        <v>27.077779304658499</v>
      </c>
      <c r="AP98" s="2">
        <v>0.87467362924281999</v>
      </c>
      <c r="AQ98" s="2">
        <v>0.57716091796069802</v>
      </c>
      <c r="AR98" s="2">
        <v>0.43493197746324003</v>
      </c>
      <c r="AS98" s="2">
        <v>0.14222894049745799</v>
      </c>
      <c r="AT98" s="2">
        <v>25.215748247904401</v>
      </c>
      <c r="AU98" s="2" t="s">
        <v>111</v>
      </c>
    </row>
    <row r="99" spans="2:47" x14ac:dyDescent="0.25">
      <c r="B99" s="2" t="s">
        <v>340</v>
      </c>
      <c r="C99" s="2" t="s">
        <v>120</v>
      </c>
      <c r="D99" s="2" t="s">
        <v>88</v>
      </c>
      <c r="E99" s="2" t="s">
        <v>28</v>
      </c>
      <c r="F99" s="2" t="s">
        <v>7</v>
      </c>
      <c r="G99" s="2" t="str">
        <f>E99&amp;" "&amp;F99</f>
        <v>SM03 FR</v>
      </c>
      <c r="H99" s="2" t="s">
        <v>81</v>
      </c>
      <c r="I99" s="2" t="s">
        <v>110</v>
      </c>
      <c r="J99" s="2">
        <f t="shared" si="1"/>
        <v>0.59204440333024977</v>
      </c>
      <c r="K99" s="2">
        <v>30268</v>
      </c>
      <c r="L99" s="2">
        <v>17969</v>
      </c>
      <c r="M99" s="2">
        <v>17920</v>
      </c>
      <c r="N99" s="2">
        <v>15293</v>
      </c>
      <c r="O99" s="2">
        <v>9978</v>
      </c>
      <c r="P99" s="2">
        <v>77</v>
      </c>
      <c r="Q99" s="2">
        <v>3</v>
      </c>
      <c r="R99" s="2">
        <v>125</v>
      </c>
      <c r="S99" s="2">
        <v>9773</v>
      </c>
      <c r="T99" s="2">
        <v>192</v>
      </c>
      <c r="U99" s="2">
        <v>17</v>
      </c>
      <c r="V99" s="2">
        <v>5</v>
      </c>
      <c r="W99" s="2">
        <v>28</v>
      </c>
      <c r="X99" s="2">
        <v>142</v>
      </c>
      <c r="Y99" s="2">
        <v>4888</v>
      </c>
      <c r="Z99" s="2">
        <v>542</v>
      </c>
      <c r="AA99" s="2">
        <v>128</v>
      </c>
      <c r="AB99" s="2">
        <v>80</v>
      </c>
      <c r="AC99" s="2">
        <v>33</v>
      </c>
      <c r="AD99" s="2">
        <v>22</v>
      </c>
      <c r="AE99" s="2">
        <v>85.340401785714306</v>
      </c>
      <c r="AF99" s="2">
        <v>1.0714285714285701</v>
      </c>
      <c r="AG99" s="2">
        <v>0.122767857142857</v>
      </c>
      <c r="AH99" s="2">
        <v>0.79241071428571397</v>
      </c>
      <c r="AI99" s="2">
        <v>9.4866071428571397E-2</v>
      </c>
      <c r="AJ99" s="2">
        <v>0.184151785714286</v>
      </c>
      <c r="AK99" s="2">
        <v>0.15625</v>
      </c>
      <c r="AL99" s="2">
        <v>2.7901785714285698E-2</v>
      </c>
      <c r="AM99" s="2">
        <v>55.680803571428598</v>
      </c>
      <c r="AN99" s="2">
        <v>0.44642857142857101</v>
      </c>
      <c r="AO99" s="2">
        <v>54.536830357142897</v>
      </c>
      <c r="AP99" s="2">
        <v>0.4296875</v>
      </c>
      <c r="AQ99" s="2">
        <v>0.71428571428571397</v>
      </c>
      <c r="AR99" s="2">
        <v>0.69754464285714302</v>
      </c>
      <c r="AS99" s="2">
        <v>1.67410714285714E-2</v>
      </c>
      <c r="AT99" s="2">
        <v>27.276785714285701</v>
      </c>
      <c r="AU99" s="2">
        <v>3.0245535714285698</v>
      </c>
    </row>
    <row r="100" spans="2:47" x14ac:dyDescent="0.25">
      <c r="B100" s="2" t="s">
        <v>342</v>
      </c>
      <c r="C100" s="2" t="s">
        <v>94</v>
      </c>
      <c r="D100" s="2" t="s">
        <v>88</v>
      </c>
      <c r="E100" s="2" t="s">
        <v>96</v>
      </c>
      <c r="F100" s="2" t="s">
        <v>7</v>
      </c>
      <c r="G100" s="2" t="str">
        <f>E100&amp;" "&amp;F100</f>
        <v>SM12 FR</v>
      </c>
      <c r="H100" s="2" t="s">
        <v>81</v>
      </c>
      <c r="I100" s="2" t="s">
        <v>110</v>
      </c>
      <c r="J100" s="2">
        <f t="shared" si="1"/>
        <v>0.76165610455350474</v>
      </c>
      <c r="K100" s="2">
        <v>306599</v>
      </c>
      <c r="L100" s="2">
        <v>235417</v>
      </c>
      <c r="M100" s="2">
        <v>233523</v>
      </c>
      <c r="N100" s="2">
        <v>157516</v>
      </c>
      <c r="O100" s="2">
        <v>83917</v>
      </c>
      <c r="P100" s="2">
        <v>279</v>
      </c>
      <c r="Q100" s="2">
        <v>19</v>
      </c>
      <c r="R100" s="2">
        <v>295</v>
      </c>
      <c r="S100" s="2">
        <v>83324</v>
      </c>
      <c r="T100" s="2">
        <v>7423</v>
      </c>
      <c r="U100" s="2">
        <v>74</v>
      </c>
      <c r="V100" s="2">
        <v>5</v>
      </c>
      <c r="W100" s="2">
        <v>92</v>
      </c>
      <c r="X100" s="2">
        <v>7252</v>
      </c>
      <c r="Y100" s="2">
        <v>64240</v>
      </c>
      <c r="Z100" s="2">
        <v>1105</v>
      </c>
      <c r="AA100" s="2">
        <v>314</v>
      </c>
      <c r="AB100" s="2">
        <v>298</v>
      </c>
      <c r="AC100" s="2">
        <v>97</v>
      </c>
      <c r="AD100" s="2">
        <v>79</v>
      </c>
      <c r="AE100" s="2">
        <v>67.452028279869694</v>
      </c>
      <c r="AF100" s="2">
        <v>3.1787018837544898</v>
      </c>
      <c r="AG100" s="2">
        <v>3.3829644189223303E-2</v>
      </c>
      <c r="AH100" s="2">
        <v>3.1054756919018698</v>
      </c>
      <c r="AI100" s="2">
        <v>3.16885274683864E-2</v>
      </c>
      <c r="AJ100" s="2">
        <v>4.15376643842362E-2</v>
      </c>
      <c r="AK100" s="2">
        <v>3.9396547663399298E-2</v>
      </c>
      <c r="AL100" s="2">
        <v>2.1411167208369199E-3</v>
      </c>
      <c r="AM100" s="2">
        <v>35.935218372494397</v>
      </c>
      <c r="AN100" s="2">
        <v>0.12761055656188</v>
      </c>
      <c r="AO100" s="2">
        <v>35.681281929403099</v>
      </c>
      <c r="AP100" s="2">
        <v>0.11947431302269999</v>
      </c>
      <c r="AQ100" s="2">
        <v>0.134462130068559</v>
      </c>
      <c r="AR100" s="2">
        <v>0.12632588652937801</v>
      </c>
      <c r="AS100" s="2">
        <v>8.1362435391802903E-3</v>
      </c>
      <c r="AT100" s="2">
        <v>27.5090676293127</v>
      </c>
      <c r="AU100" s="2">
        <v>0.473186795304959</v>
      </c>
    </row>
    <row r="101" spans="2:47" x14ac:dyDescent="0.25">
      <c r="B101" s="2" t="s">
        <v>343</v>
      </c>
      <c r="C101" s="2" t="s">
        <v>121</v>
      </c>
      <c r="D101" s="2" t="s">
        <v>88</v>
      </c>
      <c r="E101" s="2" t="s">
        <v>28</v>
      </c>
      <c r="F101" s="2" t="s">
        <v>7</v>
      </c>
      <c r="G101" s="2" t="str">
        <f>E101&amp;" "&amp;F101</f>
        <v>SM03 FR</v>
      </c>
      <c r="H101" s="2" t="s">
        <v>81</v>
      </c>
      <c r="I101" s="2" t="s">
        <v>110</v>
      </c>
      <c r="J101" s="2">
        <f t="shared" si="1"/>
        <v>9.9202736627217306E-2</v>
      </c>
      <c r="K101" s="2">
        <v>72498</v>
      </c>
      <c r="L101" s="2">
        <v>7259</v>
      </c>
      <c r="M101" s="2">
        <v>7192</v>
      </c>
      <c r="N101" s="2">
        <v>5466</v>
      </c>
      <c r="O101" s="2">
        <v>3616</v>
      </c>
      <c r="P101" s="2">
        <v>25</v>
      </c>
      <c r="Q101" s="2">
        <v>87</v>
      </c>
      <c r="R101" s="2">
        <v>182</v>
      </c>
      <c r="S101" s="2">
        <v>3322</v>
      </c>
      <c r="T101" s="2">
        <v>32</v>
      </c>
      <c r="U101" s="2">
        <v>1</v>
      </c>
      <c r="V101" s="2">
        <v>2</v>
      </c>
      <c r="W101" s="2">
        <v>5</v>
      </c>
      <c r="X101" s="2">
        <v>24</v>
      </c>
      <c r="Y101" s="2">
        <v>1366</v>
      </c>
      <c r="Z101" s="2">
        <v>136</v>
      </c>
      <c r="AA101" s="2">
        <v>269</v>
      </c>
      <c r="AB101" s="2">
        <v>112</v>
      </c>
      <c r="AC101" s="2">
        <v>7</v>
      </c>
      <c r="AD101" s="2">
        <v>3</v>
      </c>
      <c r="AE101" s="2">
        <v>76.001112347052299</v>
      </c>
      <c r="AF101" s="2">
        <v>0.444938820912125</v>
      </c>
      <c r="AG101" s="2">
        <v>4.1713014460511698E-2</v>
      </c>
      <c r="AH101" s="2">
        <v>0.33370411568409297</v>
      </c>
      <c r="AI101" s="2">
        <v>1.3904338153503899E-2</v>
      </c>
      <c r="AJ101" s="2">
        <v>9.7330367074527205E-2</v>
      </c>
      <c r="AK101" s="2">
        <v>6.9521690767519503E-2</v>
      </c>
      <c r="AL101" s="2">
        <v>2.7808676307007799E-2</v>
      </c>
      <c r="AM101" s="2">
        <v>50.2780867630701</v>
      </c>
      <c r="AN101" s="2">
        <v>1.5572858731924399</v>
      </c>
      <c r="AO101" s="2">
        <v>46.1902113459399</v>
      </c>
      <c r="AP101" s="2">
        <v>0.34760845383759698</v>
      </c>
      <c r="AQ101" s="2">
        <v>3.7402669632925498</v>
      </c>
      <c r="AR101" s="2">
        <v>2.53058954393771</v>
      </c>
      <c r="AS101" s="2">
        <v>1.2096774193548401</v>
      </c>
      <c r="AT101" s="2">
        <v>18.993325917686299</v>
      </c>
      <c r="AU101" s="2">
        <v>1.89098998887653</v>
      </c>
    </row>
    <row r="102" spans="2:47" x14ac:dyDescent="0.25">
      <c r="B102" s="2" t="s">
        <v>344</v>
      </c>
      <c r="C102" s="2" t="s">
        <v>95</v>
      </c>
      <c r="D102" s="2" t="s">
        <v>88</v>
      </c>
      <c r="E102" s="2" t="s">
        <v>96</v>
      </c>
      <c r="F102" s="2" t="s">
        <v>7</v>
      </c>
      <c r="G102" s="2" t="str">
        <f>E102&amp;" "&amp;F102</f>
        <v>SM12 FR</v>
      </c>
      <c r="H102" s="2" t="s">
        <v>81</v>
      </c>
      <c r="I102" s="2" t="s">
        <v>110</v>
      </c>
      <c r="J102" s="2">
        <f t="shared" si="1"/>
        <v>0.75526468646388412</v>
      </c>
      <c r="K102" s="2">
        <v>277177</v>
      </c>
      <c r="L102" s="2">
        <v>211821</v>
      </c>
      <c r="M102" s="2">
        <v>209342</v>
      </c>
      <c r="N102" s="2">
        <v>142707</v>
      </c>
      <c r="O102" s="2">
        <v>87449</v>
      </c>
      <c r="P102" s="2">
        <v>687</v>
      </c>
      <c r="Q102" s="2">
        <v>61</v>
      </c>
      <c r="R102" s="2">
        <v>267</v>
      </c>
      <c r="S102" s="2">
        <v>86434</v>
      </c>
      <c r="T102" s="2">
        <v>4387</v>
      </c>
      <c r="U102" s="2">
        <v>44</v>
      </c>
      <c r="V102" s="2">
        <v>5</v>
      </c>
      <c r="W102" s="2">
        <v>48</v>
      </c>
      <c r="X102" s="2">
        <v>4290</v>
      </c>
      <c r="Y102" s="2">
        <v>48937</v>
      </c>
      <c r="Z102" s="2">
        <v>762</v>
      </c>
      <c r="AA102" s="2">
        <v>328</v>
      </c>
      <c r="AB102" s="2">
        <v>748</v>
      </c>
      <c r="AC102" s="2">
        <v>53</v>
      </c>
      <c r="AD102" s="2">
        <v>49</v>
      </c>
      <c r="AE102" s="2">
        <v>68.169311461627402</v>
      </c>
      <c r="AF102" s="2">
        <v>2.09561387585864</v>
      </c>
      <c r="AG102" s="2">
        <v>2.3406674245970701E-2</v>
      </c>
      <c r="AH102" s="2">
        <v>2.0492782145962098</v>
      </c>
      <c r="AI102" s="2">
        <v>2.1018238098422699E-2</v>
      </c>
      <c r="AJ102" s="2">
        <v>2.53174231640091E-2</v>
      </c>
      <c r="AK102" s="2">
        <v>2.2928987016461101E-2</v>
      </c>
      <c r="AL102" s="2">
        <v>2.3884361475480301E-3</v>
      </c>
      <c r="AM102" s="2">
        <v>41.773270533385599</v>
      </c>
      <c r="AN102" s="2">
        <v>0.35731004767318603</v>
      </c>
      <c r="AO102" s="2">
        <v>41.288417995433299</v>
      </c>
      <c r="AP102" s="2">
        <v>0.3281711266731</v>
      </c>
      <c r="AQ102" s="2">
        <v>0.156681411279151</v>
      </c>
      <c r="AR102" s="2">
        <v>0.127542490279065</v>
      </c>
      <c r="AS102" s="2">
        <v>2.9138921000085999E-2</v>
      </c>
      <c r="AT102" s="2">
        <v>23.376579950511601</v>
      </c>
      <c r="AU102" s="2">
        <v>0.36399766888632001</v>
      </c>
    </row>
    <row r="103" spans="2:47" x14ac:dyDescent="0.25">
      <c r="B103" s="2" t="s">
        <v>386</v>
      </c>
      <c r="C103" s="2" t="s">
        <v>113</v>
      </c>
      <c r="D103" s="2" t="s">
        <v>90</v>
      </c>
      <c r="E103" s="2" t="s">
        <v>103</v>
      </c>
      <c r="F103" s="2" t="s">
        <v>7</v>
      </c>
      <c r="G103" s="2" t="str">
        <f>E103&amp;" "&amp;F103</f>
        <v>SM01 FR</v>
      </c>
      <c r="H103" s="2" t="s">
        <v>81</v>
      </c>
      <c r="I103" s="2" t="s">
        <v>110</v>
      </c>
      <c r="J103" s="2">
        <f t="shared" si="1"/>
        <v>0.19562301587301587</v>
      </c>
      <c r="K103" s="2">
        <v>504000</v>
      </c>
      <c r="L103" s="2">
        <v>106412</v>
      </c>
      <c r="M103" s="2">
        <v>98594</v>
      </c>
      <c r="N103" s="2">
        <v>22735</v>
      </c>
      <c r="O103" s="2">
        <v>16891</v>
      </c>
      <c r="P103" s="2">
        <v>833</v>
      </c>
      <c r="Q103" s="2">
        <v>246</v>
      </c>
      <c r="R103" s="2">
        <v>670</v>
      </c>
      <c r="S103" s="2">
        <v>15142</v>
      </c>
      <c r="T103" s="2">
        <v>2147</v>
      </c>
      <c r="U103" s="2">
        <v>73</v>
      </c>
      <c r="V103" s="2">
        <v>10</v>
      </c>
      <c r="W103" s="2">
        <v>127</v>
      </c>
      <c r="X103" s="2">
        <v>1937</v>
      </c>
      <c r="Y103" s="2">
        <v>2976</v>
      </c>
      <c r="Z103" s="2" t="s">
        <v>111</v>
      </c>
      <c r="AA103" s="2">
        <v>916</v>
      </c>
      <c r="AB103" s="2">
        <v>1079</v>
      </c>
      <c r="AC103" s="2">
        <v>137</v>
      </c>
      <c r="AD103" s="2">
        <v>83</v>
      </c>
      <c r="AE103" s="2">
        <v>23.0592125281457</v>
      </c>
      <c r="AF103" s="2">
        <v>2.1776172992271299</v>
      </c>
      <c r="AG103" s="2">
        <v>8.4183621721402896E-2</v>
      </c>
      <c r="AH103" s="2">
        <v>1.9646225936669599</v>
      </c>
      <c r="AI103" s="2">
        <v>7.4041016694727901E-2</v>
      </c>
      <c r="AJ103" s="2">
        <v>0.13895368886544801</v>
      </c>
      <c r="AK103" s="2">
        <v>0.12881108383877299</v>
      </c>
      <c r="AL103" s="2">
        <v>1.01426050266751E-2</v>
      </c>
      <c r="AM103" s="2">
        <v>17.131874150556801</v>
      </c>
      <c r="AN103" s="2">
        <v>1.09438708237824</v>
      </c>
      <c r="AO103" s="2">
        <v>15.3579325313914</v>
      </c>
      <c r="AP103" s="2">
        <v>0.84487899872203198</v>
      </c>
      <c r="AQ103" s="2">
        <v>0.92906262044343502</v>
      </c>
      <c r="AR103" s="2">
        <v>0.67955453678722799</v>
      </c>
      <c r="AS103" s="2">
        <v>0.249508083656206</v>
      </c>
      <c r="AT103" s="2">
        <v>3.0184392559385</v>
      </c>
      <c r="AU103" s="2" t="s">
        <v>111</v>
      </c>
    </row>
    <row r="104" spans="2:47" x14ac:dyDescent="0.25">
      <c r="B104" s="2" t="s">
        <v>388</v>
      </c>
      <c r="C104" s="2" t="s">
        <v>114</v>
      </c>
      <c r="D104" s="2" t="s">
        <v>90</v>
      </c>
      <c r="E104" s="2" t="s">
        <v>103</v>
      </c>
      <c r="F104" s="2" t="s">
        <v>7</v>
      </c>
      <c r="G104" s="2" t="str">
        <f>E104&amp;" "&amp;F104</f>
        <v>SM01 FR</v>
      </c>
      <c r="H104" s="2" t="s">
        <v>81</v>
      </c>
      <c r="I104" s="2" t="s">
        <v>109</v>
      </c>
      <c r="J104" s="2">
        <f t="shared" si="1"/>
        <v>0.12444125708559696</v>
      </c>
      <c r="K104" s="2">
        <v>101791</v>
      </c>
      <c r="L104" s="2">
        <v>13662</v>
      </c>
      <c r="M104" s="2">
        <v>12667</v>
      </c>
      <c r="N104" s="2">
        <v>3948</v>
      </c>
      <c r="O104" s="2">
        <v>2902</v>
      </c>
      <c r="P104" s="2">
        <v>368</v>
      </c>
      <c r="Q104" s="2">
        <v>202</v>
      </c>
      <c r="R104" s="2">
        <v>342</v>
      </c>
      <c r="S104" s="2">
        <v>1990</v>
      </c>
      <c r="T104" s="2">
        <v>292</v>
      </c>
      <c r="U104" s="2">
        <v>22</v>
      </c>
      <c r="V104" s="2">
        <v>14</v>
      </c>
      <c r="W104" s="2">
        <v>53</v>
      </c>
      <c r="X104" s="2">
        <v>203</v>
      </c>
      <c r="Y104" s="2">
        <v>603</v>
      </c>
      <c r="Z104" s="2" t="s">
        <v>111</v>
      </c>
      <c r="AA104" s="2">
        <v>544</v>
      </c>
      <c r="AB104" s="2">
        <v>570</v>
      </c>
      <c r="AC104" s="2">
        <v>67</v>
      </c>
      <c r="AD104" s="2">
        <v>36</v>
      </c>
      <c r="AE104" s="2">
        <v>31.167600852609102</v>
      </c>
      <c r="AF104" s="2">
        <v>2.3052024946711902</v>
      </c>
      <c r="AG104" s="2">
        <v>0.28420304728822898</v>
      </c>
      <c r="AH104" s="2">
        <v>1.6025894055419601</v>
      </c>
      <c r="AI104" s="2">
        <v>0.173679640009473</v>
      </c>
      <c r="AJ104" s="2">
        <v>0.52893344911976004</v>
      </c>
      <c r="AK104" s="2">
        <v>0.418410041841004</v>
      </c>
      <c r="AL104" s="2">
        <v>0.11052340727875599</v>
      </c>
      <c r="AM104" s="2">
        <v>22.909923423067799</v>
      </c>
      <c r="AN104" s="2">
        <v>4.4998815820636304</v>
      </c>
      <c r="AO104" s="2">
        <v>15.710112891766</v>
      </c>
      <c r="AP104" s="2">
        <v>2.9051867056130098</v>
      </c>
      <c r="AQ104" s="2">
        <v>4.2946238256887996</v>
      </c>
      <c r="AR104" s="2">
        <v>2.6999289492381799</v>
      </c>
      <c r="AS104" s="2">
        <v>1.5946948764506199</v>
      </c>
      <c r="AT104" s="2">
        <v>4.7604010420778398</v>
      </c>
      <c r="AU104" s="2" t="s">
        <v>111</v>
      </c>
    </row>
    <row r="105" spans="2:47" x14ac:dyDescent="0.25">
      <c r="B105" s="2" t="s">
        <v>390</v>
      </c>
      <c r="C105" s="2" t="s">
        <v>115</v>
      </c>
      <c r="D105" s="2" t="s">
        <v>90</v>
      </c>
      <c r="E105" s="2" t="s">
        <v>103</v>
      </c>
      <c r="F105" s="2" t="s">
        <v>7</v>
      </c>
      <c r="G105" s="2" t="str">
        <f>E105&amp;" "&amp;F105</f>
        <v>SM01 FR</v>
      </c>
      <c r="H105" s="2" t="s">
        <v>81</v>
      </c>
      <c r="I105" s="2" t="s">
        <v>110</v>
      </c>
      <c r="J105" s="2">
        <f t="shared" si="1"/>
        <v>0.31824567544428101</v>
      </c>
      <c r="K105" s="2">
        <v>211409</v>
      </c>
      <c r="L105" s="2">
        <v>69711</v>
      </c>
      <c r="M105" s="2">
        <v>67280</v>
      </c>
      <c r="N105" s="2">
        <v>14957</v>
      </c>
      <c r="O105" s="2">
        <v>10177</v>
      </c>
      <c r="P105" s="2">
        <v>560</v>
      </c>
      <c r="Q105" s="2">
        <v>273</v>
      </c>
      <c r="R105" s="2">
        <v>672</v>
      </c>
      <c r="S105" s="2">
        <v>8672</v>
      </c>
      <c r="T105" s="2">
        <v>849</v>
      </c>
      <c r="U105" s="2">
        <v>46</v>
      </c>
      <c r="V105" s="2">
        <v>22</v>
      </c>
      <c r="W105" s="2">
        <v>146</v>
      </c>
      <c r="X105" s="2">
        <v>635</v>
      </c>
      <c r="Y105" s="2">
        <v>3658</v>
      </c>
      <c r="Z105" s="2" t="s">
        <v>111</v>
      </c>
      <c r="AA105" s="2">
        <v>945</v>
      </c>
      <c r="AB105" s="2">
        <v>833</v>
      </c>
      <c r="AC105" s="2">
        <v>168</v>
      </c>
      <c r="AD105" s="2">
        <v>68</v>
      </c>
      <c r="AE105" s="2">
        <v>22.230975029726501</v>
      </c>
      <c r="AF105" s="2">
        <v>1.2618906064209301</v>
      </c>
      <c r="AG105" s="2">
        <v>0.101070154577883</v>
      </c>
      <c r="AH105" s="2">
        <v>0.94381688466111802</v>
      </c>
      <c r="AI105" s="2">
        <v>6.8370986920332902E-2</v>
      </c>
      <c r="AJ105" s="2">
        <v>0.249702734839477</v>
      </c>
      <c r="AK105" s="2">
        <v>0.21700356718192601</v>
      </c>
      <c r="AL105" s="2">
        <v>3.2699167657550501E-2</v>
      </c>
      <c r="AM105" s="2">
        <v>15.1263376932224</v>
      </c>
      <c r="AN105" s="2">
        <v>1.2381093935790699</v>
      </c>
      <c r="AO105" s="2">
        <v>12.8894173602854</v>
      </c>
      <c r="AP105" s="2">
        <v>0.83234244946492297</v>
      </c>
      <c r="AQ105" s="2">
        <v>1.4045778834720599</v>
      </c>
      <c r="AR105" s="2">
        <v>0.99881093935790699</v>
      </c>
      <c r="AS105" s="2">
        <v>0.40576694411414999</v>
      </c>
      <c r="AT105" s="2">
        <v>5.43697978596908</v>
      </c>
      <c r="AU105" s="2" t="s">
        <v>111</v>
      </c>
    </row>
    <row r="106" spans="2:47" x14ac:dyDescent="0.25">
      <c r="B106" s="2" t="s">
        <v>392</v>
      </c>
      <c r="C106" s="2" t="s">
        <v>116</v>
      </c>
      <c r="D106" s="2" t="s">
        <v>90</v>
      </c>
      <c r="E106" s="2" t="s">
        <v>103</v>
      </c>
      <c r="F106" s="2" t="s">
        <v>7</v>
      </c>
      <c r="G106" s="2" t="str">
        <f>E106&amp;" "&amp;F106</f>
        <v>SM01 FR</v>
      </c>
      <c r="H106" s="2" t="s">
        <v>81</v>
      </c>
      <c r="I106" s="2" t="s">
        <v>110</v>
      </c>
      <c r="J106" s="2">
        <f t="shared" si="1"/>
        <v>0.15349866540527757</v>
      </c>
      <c r="K106" s="2">
        <v>295970</v>
      </c>
      <c r="L106" s="2">
        <v>48132</v>
      </c>
      <c r="M106" s="2">
        <v>45431</v>
      </c>
      <c r="N106" s="2">
        <v>8785</v>
      </c>
      <c r="O106" s="2">
        <v>5773</v>
      </c>
      <c r="P106" s="2">
        <v>442</v>
      </c>
      <c r="Q106" s="2">
        <v>100</v>
      </c>
      <c r="R106" s="2">
        <v>305</v>
      </c>
      <c r="S106" s="2">
        <v>4926</v>
      </c>
      <c r="T106" s="2">
        <v>573</v>
      </c>
      <c r="U106" s="2">
        <v>30</v>
      </c>
      <c r="V106" s="2">
        <v>13</v>
      </c>
      <c r="W106" s="2">
        <v>84</v>
      </c>
      <c r="X106" s="2">
        <v>446</v>
      </c>
      <c r="Y106" s="2">
        <v>1992</v>
      </c>
      <c r="Z106" s="2" t="s">
        <v>111</v>
      </c>
      <c r="AA106" s="2">
        <v>405</v>
      </c>
      <c r="AB106" s="2">
        <v>542</v>
      </c>
      <c r="AC106" s="2">
        <v>97</v>
      </c>
      <c r="AD106" s="2">
        <v>43</v>
      </c>
      <c r="AE106" s="2">
        <v>19.337016574585601</v>
      </c>
      <c r="AF106" s="2">
        <v>1.26125332922454</v>
      </c>
      <c r="AG106" s="2">
        <v>9.4649028196605797E-2</v>
      </c>
      <c r="AH106" s="2">
        <v>0.98170852501595796</v>
      </c>
      <c r="AI106" s="2">
        <v>6.6034205718562194E-2</v>
      </c>
      <c r="AJ106" s="2">
        <v>0.21351059849001799</v>
      </c>
      <c r="AK106" s="2">
        <v>0.18489577601197399</v>
      </c>
      <c r="AL106" s="2">
        <v>2.8614822478043599E-2</v>
      </c>
      <c r="AM106" s="2">
        <v>12.707182320442</v>
      </c>
      <c r="AN106" s="2">
        <v>1.19301798331536</v>
      </c>
      <c r="AO106" s="2">
        <v>10.8428165789879</v>
      </c>
      <c r="AP106" s="2">
        <v>0.97290396425348302</v>
      </c>
      <c r="AQ106" s="2">
        <v>0.89146177720059006</v>
      </c>
      <c r="AR106" s="2">
        <v>0.67134775813871606</v>
      </c>
      <c r="AS106" s="2">
        <v>0.220114019061874</v>
      </c>
      <c r="AT106" s="2">
        <v>4.3846712597125297</v>
      </c>
      <c r="AU106" s="2" t="s">
        <v>111</v>
      </c>
    </row>
    <row r="107" spans="2:47" x14ac:dyDescent="0.25">
      <c r="B107" s="2" t="s">
        <v>394</v>
      </c>
      <c r="C107" s="2" t="s">
        <v>122</v>
      </c>
      <c r="D107" s="2" t="s">
        <v>90</v>
      </c>
      <c r="E107" s="2" t="s">
        <v>34</v>
      </c>
      <c r="F107" s="2" t="s">
        <v>7</v>
      </c>
      <c r="G107" s="2" t="str">
        <f>E107&amp;" "&amp;F107</f>
        <v>SM04 FR</v>
      </c>
      <c r="H107" s="2" t="s">
        <v>81</v>
      </c>
      <c r="I107" s="2" t="s">
        <v>110</v>
      </c>
      <c r="J107" s="2">
        <f t="shared" si="1"/>
        <v>0.18187478859813658</v>
      </c>
      <c r="K107" s="2">
        <v>130084</v>
      </c>
      <c r="L107" s="2">
        <v>24483</v>
      </c>
      <c r="M107" s="2">
        <v>23659</v>
      </c>
      <c r="N107" s="2">
        <v>3440</v>
      </c>
      <c r="O107" s="2">
        <v>2323</v>
      </c>
      <c r="P107" s="2">
        <v>79</v>
      </c>
      <c r="Q107" s="2">
        <v>62</v>
      </c>
      <c r="R107" s="2">
        <v>211</v>
      </c>
      <c r="S107" s="2">
        <v>1971</v>
      </c>
      <c r="T107" s="2">
        <v>244</v>
      </c>
      <c r="U107" s="2">
        <v>12</v>
      </c>
      <c r="V107" s="2">
        <v>1</v>
      </c>
      <c r="W107" s="2">
        <v>37</v>
      </c>
      <c r="X107" s="2">
        <v>194</v>
      </c>
      <c r="Y107" s="2">
        <v>698</v>
      </c>
      <c r="Z107" s="2">
        <v>58</v>
      </c>
      <c r="AA107" s="2">
        <v>273</v>
      </c>
      <c r="AB107" s="2">
        <v>141</v>
      </c>
      <c r="AC107" s="2">
        <v>38</v>
      </c>
      <c r="AD107" s="2">
        <v>13</v>
      </c>
      <c r="AE107" s="2">
        <v>14.5399213829832</v>
      </c>
      <c r="AF107" s="2">
        <v>1.0313200050720699</v>
      </c>
      <c r="AG107" s="2">
        <v>5.49473773194133E-2</v>
      </c>
      <c r="AH107" s="2">
        <v>0.81998393845893702</v>
      </c>
      <c r="AI107" s="2">
        <v>5.0720655987150802E-2</v>
      </c>
      <c r="AJ107" s="2">
        <v>0.16061541062597701</v>
      </c>
      <c r="AK107" s="2">
        <v>0.15638868929371499</v>
      </c>
      <c r="AL107" s="2">
        <v>4.2267213322625596E-3</v>
      </c>
      <c r="AM107" s="2">
        <v>9.8186736548459397</v>
      </c>
      <c r="AN107" s="2">
        <v>0.59596770784902198</v>
      </c>
      <c r="AO107" s="2">
        <v>8.3308677458895097</v>
      </c>
      <c r="AP107" s="2">
        <v>0.33391098524874302</v>
      </c>
      <c r="AQ107" s="2">
        <v>1.1538949237076801</v>
      </c>
      <c r="AR107" s="2">
        <v>0.89183820110740097</v>
      </c>
      <c r="AS107" s="2">
        <v>0.26205672260027901</v>
      </c>
      <c r="AT107" s="2">
        <v>2.9502514899192702</v>
      </c>
      <c r="AU107" s="2">
        <v>0.24514983727122899</v>
      </c>
    </row>
    <row r="108" spans="2:47" x14ac:dyDescent="0.25">
      <c r="B108" s="2" t="s">
        <v>396</v>
      </c>
      <c r="C108" s="2" t="s">
        <v>123</v>
      </c>
      <c r="D108" s="2" t="s">
        <v>90</v>
      </c>
      <c r="E108" s="2" t="s">
        <v>34</v>
      </c>
      <c r="F108" s="2" t="s">
        <v>7</v>
      </c>
      <c r="G108" s="2" t="str">
        <f>E108&amp;" "&amp;F108</f>
        <v>SM04 FR</v>
      </c>
      <c r="H108" s="2" t="s">
        <v>81</v>
      </c>
      <c r="I108" s="2" t="s">
        <v>110</v>
      </c>
      <c r="J108" s="2">
        <f t="shared" si="1"/>
        <v>7.4232899704364336E-2</v>
      </c>
      <c r="K108" s="2">
        <v>222233</v>
      </c>
      <c r="L108" s="2">
        <v>18415</v>
      </c>
      <c r="M108" s="2">
        <v>16497</v>
      </c>
      <c r="N108" s="2">
        <v>4023</v>
      </c>
      <c r="O108" s="2">
        <v>2570</v>
      </c>
      <c r="P108" s="2">
        <v>147</v>
      </c>
      <c r="Q108" s="2">
        <v>80</v>
      </c>
      <c r="R108" s="2">
        <v>288</v>
      </c>
      <c r="S108" s="2">
        <v>2055</v>
      </c>
      <c r="T108" s="2">
        <v>715</v>
      </c>
      <c r="U108" s="2">
        <v>23</v>
      </c>
      <c r="V108" s="2">
        <v>7</v>
      </c>
      <c r="W108" s="2">
        <v>148</v>
      </c>
      <c r="X108" s="2">
        <v>537</v>
      </c>
      <c r="Y108" s="2">
        <v>491</v>
      </c>
      <c r="Z108" s="2">
        <v>46</v>
      </c>
      <c r="AA108" s="2">
        <v>368</v>
      </c>
      <c r="AB108" s="2">
        <v>227</v>
      </c>
      <c r="AC108" s="2">
        <v>155</v>
      </c>
      <c r="AD108" s="2">
        <v>30</v>
      </c>
      <c r="AE108" s="2">
        <v>24.386252045826499</v>
      </c>
      <c r="AF108" s="2">
        <v>4.3341213553979498</v>
      </c>
      <c r="AG108" s="2">
        <v>0.181851245681033</v>
      </c>
      <c r="AH108" s="2">
        <v>3.25513729769049</v>
      </c>
      <c r="AI108" s="2">
        <v>0.139419288355459</v>
      </c>
      <c r="AJ108" s="2">
        <v>0.93956476935200295</v>
      </c>
      <c r="AK108" s="2">
        <v>0.89713281202642903</v>
      </c>
      <c r="AL108" s="2">
        <v>4.24319573255744E-2</v>
      </c>
      <c r="AM108" s="2">
        <v>15.578590046675201</v>
      </c>
      <c r="AN108" s="2">
        <v>1.3760077589864801</v>
      </c>
      <c r="AO108" s="2">
        <v>12.4568103291508</v>
      </c>
      <c r="AP108" s="2">
        <v>0.89107110383706101</v>
      </c>
      <c r="AQ108" s="2">
        <v>2.23070861368734</v>
      </c>
      <c r="AR108" s="2">
        <v>1.7457719585379201</v>
      </c>
      <c r="AS108" s="2">
        <v>0.48493665514942103</v>
      </c>
      <c r="AT108" s="2">
        <v>2.9762987209795702</v>
      </c>
      <c r="AU108" s="2">
        <v>0.278838576710917</v>
      </c>
    </row>
    <row r="109" spans="2:47" x14ac:dyDescent="0.25">
      <c r="B109" s="2" t="s">
        <v>397</v>
      </c>
      <c r="C109" s="2" t="s">
        <v>124</v>
      </c>
      <c r="D109" s="2" t="s">
        <v>90</v>
      </c>
      <c r="E109" s="2" t="s">
        <v>34</v>
      </c>
      <c r="F109" s="2" t="s">
        <v>7</v>
      </c>
      <c r="G109" s="2" t="str">
        <f>E109&amp;" "&amp;F109</f>
        <v>SM04 FR</v>
      </c>
      <c r="H109" s="2" t="s">
        <v>81</v>
      </c>
      <c r="I109" s="2" t="s">
        <v>110</v>
      </c>
      <c r="J109" s="2">
        <f t="shared" si="1"/>
        <v>0.10556488830880104</v>
      </c>
      <c r="K109" s="2">
        <v>160129</v>
      </c>
      <c r="L109" s="2">
        <v>18333</v>
      </c>
      <c r="M109" s="2">
        <v>16904</v>
      </c>
      <c r="N109" s="2">
        <v>3838</v>
      </c>
      <c r="O109" s="2">
        <v>2715</v>
      </c>
      <c r="P109" s="2">
        <v>235</v>
      </c>
      <c r="Q109" s="2">
        <v>120</v>
      </c>
      <c r="R109" s="2">
        <v>420</v>
      </c>
      <c r="S109" s="2">
        <v>1940</v>
      </c>
      <c r="T109" s="2">
        <v>534</v>
      </c>
      <c r="U109" s="2">
        <v>24</v>
      </c>
      <c r="V109" s="2">
        <v>7</v>
      </c>
      <c r="W109" s="2">
        <v>131</v>
      </c>
      <c r="X109" s="2">
        <v>372</v>
      </c>
      <c r="Y109" s="2">
        <v>304</v>
      </c>
      <c r="Z109" s="2">
        <v>37</v>
      </c>
      <c r="AA109" s="2">
        <v>540</v>
      </c>
      <c r="AB109" s="2">
        <v>355</v>
      </c>
      <c r="AC109" s="2">
        <v>138</v>
      </c>
      <c r="AD109" s="2">
        <v>31</v>
      </c>
      <c r="AE109" s="2">
        <v>22.704685281590201</v>
      </c>
      <c r="AF109" s="2">
        <v>3.1590156176052999</v>
      </c>
      <c r="AG109" s="2">
        <v>0.18338854708944599</v>
      </c>
      <c r="AH109" s="2">
        <v>2.20066256507336</v>
      </c>
      <c r="AI109" s="2">
        <v>0.141978230004733</v>
      </c>
      <c r="AJ109" s="2">
        <v>0.81637482252721305</v>
      </c>
      <c r="AK109" s="2">
        <v>0.77496450544249895</v>
      </c>
      <c r="AL109" s="2">
        <v>4.1410317084713703E-2</v>
      </c>
      <c r="AM109" s="2">
        <v>16.061287269285401</v>
      </c>
      <c r="AN109" s="2">
        <v>2.1000946521533401</v>
      </c>
      <c r="AO109" s="2">
        <v>11.476573592049199</v>
      </c>
      <c r="AP109" s="2">
        <v>1.3902035021296699</v>
      </c>
      <c r="AQ109" s="2">
        <v>3.1945101751064802</v>
      </c>
      <c r="AR109" s="2">
        <v>2.4846190250828202</v>
      </c>
      <c r="AS109" s="2">
        <v>0.70989115002366299</v>
      </c>
      <c r="AT109" s="2">
        <v>1.7983909133932801</v>
      </c>
      <c r="AU109" s="2">
        <v>0.21888310459062901</v>
      </c>
    </row>
    <row r="110" spans="2:47" x14ac:dyDescent="0.25">
      <c r="B110" s="2" t="s">
        <v>398</v>
      </c>
      <c r="C110" s="2" t="s">
        <v>125</v>
      </c>
      <c r="D110" s="2" t="s">
        <v>90</v>
      </c>
      <c r="E110" s="2" t="s">
        <v>34</v>
      </c>
      <c r="F110" s="2" t="s">
        <v>7</v>
      </c>
      <c r="G110" s="2" t="str">
        <f>E110&amp;" "&amp;F110</f>
        <v>SM04 FR</v>
      </c>
      <c r="H110" s="2" t="s">
        <v>81</v>
      </c>
      <c r="I110" s="2" t="s">
        <v>110</v>
      </c>
      <c r="J110" s="2">
        <f t="shared" si="1"/>
        <v>0.18360529318251492</v>
      </c>
      <c r="K110" s="2">
        <v>316407</v>
      </c>
      <c r="L110" s="2">
        <v>61718</v>
      </c>
      <c r="M110" s="2">
        <v>58094</v>
      </c>
      <c r="N110" s="2">
        <v>14765</v>
      </c>
      <c r="O110" s="2">
        <v>10273</v>
      </c>
      <c r="P110" s="2">
        <v>484</v>
      </c>
      <c r="Q110" s="2">
        <v>144</v>
      </c>
      <c r="R110" s="2">
        <v>583</v>
      </c>
      <c r="S110" s="2">
        <v>9062</v>
      </c>
      <c r="T110" s="2">
        <v>1135</v>
      </c>
      <c r="U110" s="2">
        <v>63</v>
      </c>
      <c r="V110" s="2">
        <v>20</v>
      </c>
      <c r="W110" s="2">
        <v>96</v>
      </c>
      <c r="X110" s="2">
        <v>956</v>
      </c>
      <c r="Y110" s="2">
        <v>2725</v>
      </c>
      <c r="Z110" s="2">
        <v>338</v>
      </c>
      <c r="AA110" s="2">
        <v>727</v>
      </c>
      <c r="AB110" s="2">
        <v>628</v>
      </c>
      <c r="AC110" s="2">
        <v>116</v>
      </c>
      <c r="AD110" s="2">
        <v>83</v>
      </c>
      <c r="AE110" s="2">
        <v>25.415705580610702</v>
      </c>
      <c r="AF110" s="2">
        <v>1.95373016146246</v>
      </c>
      <c r="AG110" s="2">
        <v>0.14287189726994201</v>
      </c>
      <c r="AH110" s="2">
        <v>1.64560884084415</v>
      </c>
      <c r="AI110" s="2">
        <v>0.108444934072365</v>
      </c>
      <c r="AJ110" s="2">
        <v>0.199676386545943</v>
      </c>
      <c r="AK110" s="2">
        <v>0.16524942334836601</v>
      </c>
      <c r="AL110" s="2">
        <v>3.44269631975763E-2</v>
      </c>
      <c r="AM110" s="2">
        <v>17.683409646435098</v>
      </c>
      <c r="AN110" s="2">
        <v>1.0810066444038999</v>
      </c>
      <c r="AO110" s="2">
        <v>15.5988570248218</v>
      </c>
      <c r="AP110" s="2">
        <v>0.83313250938134797</v>
      </c>
      <c r="AQ110" s="2">
        <v>1.2514201122319</v>
      </c>
      <c r="AR110" s="2">
        <v>1.00354597720935</v>
      </c>
      <c r="AS110" s="2">
        <v>0.24787413502255001</v>
      </c>
      <c r="AT110" s="2">
        <v>4.6906737356697796</v>
      </c>
      <c r="AU110" s="2">
        <v>0.58181567803904</v>
      </c>
    </row>
    <row r="111" spans="2:47" x14ac:dyDescent="0.25">
      <c r="B111" s="2" t="s">
        <v>399</v>
      </c>
      <c r="C111" s="2" t="s">
        <v>126</v>
      </c>
      <c r="D111" s="2" t="s">
        <v>90</v>
      </c>
      <c r="E111" s="2" t="s">
        <v>34</v>
      </c>
      <c r="F111" s="2" t="s">
        <v>7</v>
      </c>
      <c r="G111" s="2" t="str">
        <f>E111&amp;" "&amp;F111</f>
        <v>SM04 FR</v>
      </c>
      <c r="H111" s="2" t="s">
        <v>81</v>
      </c>
      <c r="I111" s="2" t="s">
        <v>110</v>
      </c>
      <c r="J111" s="2">
        <f t="shared" si="1"/>
        <v>0.2389076667203176</v>
      </c>
      <c r="K111" s="2">
        <v>186390</v>
      </c>
      <c r="L111" s="2">
        <v>46727</v>
      </c>
      <c r="M111" s="2">
        <v>44530</v>
      </c>
      <c r="N111" s="2">
        <v>10066</v>
      </c>
      <c r="O111" s="2">
        <v>7203</v>
      </c>
      <c r="P111" s="2">
        <v>593</v>
      </c>
      <c r="Q111" s="2">
        <v>164</v>
      </c>
      <c r="R111" s="2">
        <v>513</v>
      </c>
      <c r="S111" s="2">
        <v>5933</v>
      </c>
      <c r="T111" s="2">
        <v>1061</v>
      </c>
      <c r="U111" s="2">
        <v>48</v>
      </c>
      <c r="V111" s="2">
        <v>8</v>
      </c>
      <c r="W111" s="2">
        <v>220</v>
      </c>
      <c r="X111" s="2">
        <v>785</v>
      </c>
      <c r="Y111" s="2">
        <v>1346</v>
      </c>
      <c r="Z111" s="2">
        <v>188</v>
      </c>
      <c r="AA111" s="2">
        <v>677</v>
      </c>
      <c r="AB111" s="2">
        <v>757</v>
      </c>
      <c r="AC111" s="2">
        <v>228</v>
      </c>
      <c r="AD111" s="2">
        <v>56</v>
      </c>
      <c r="AE111" s="2">
        <v>22.604985403099001</v>
      </c>
      <c r="AF111" s="2">
        <v>2.38266337300696</v>
      </c>
      <c r="AG111" s="2">
        <v>0.12575791601167799</v>
      </c>
      <c r="AH111" s="2">
        <v>1.7628565012351201</v>
      </c>
      <c r="AI111" s="2">
        <v>0.107792499438581</v>
      </c>
      <c r="AJ111" s="2">
        <v>0.51201437233325797</v>
      </c>
      <c r="AK111" s="2">
        <v>0.494048955760162</v>
      </c>
      <c r="AL111" s="2">
        <v>1.7965416573096801E-2</v>
      </c>
      <c r="AM111" s="2">
        <v>16.175611947002</v>
      </c>
      <c r="AN111" s="2">
        <v>1.6999775432292801</v>
      </c>
      <c r="AO111" s="2">
        <v>13.3236020660229</v>
      </c>
      <c r="AP111" s="2">
        <v>1.3316865034808001</v>
      </c>
      <c r="AQ111" s="2">
        <v>1.52032337749832</v>
      </c>
      <c r="AR111" s="2">
        <v>1.15203233774983</v>
      </c>
      <c r="AS111" s="2">
        <v>0.36829103974848398</v>
      </c>
      <c r="AT111" s="2">
        <v>3.02268133842353</v>
      </c>
      <c r="AU111" s="2">
        <v>0.42218728946777501</v>
      </c>
    </row>
    <row r="112" spans="2:47" x14ac:dyDescent="0.25">
      <c r="B112" s="2" t="s">
        <v>401</v>
      </c>
      <c r="C112" s="2" t="s">
        <v>117</v>
      </c>
      <c r="D112" s="2" t="s">
        <v>90</v>
      </c>
      <c r="E112" s="2" t="s">
        <v>28</v>
      </c>
      <c r="F112" s="2" t="s">
        <v>7</v>
      </c>
      <c r="G112" s="2" t="str">
        <f>E112&amp;" "&amp;F112</f>
        <v>SM03 FR</v>
      </c>
      <c r="H112" s="2" t="s">
        <v>81</v>
      </c>
      <c r="I112" s="2" t="s">
        <v>110</v>
      </c>
      <c r="J112" s="2">
        <f t="shared" si="1"/>
        <v>0.24787803831998484</v>
      </c>
      <c r="K112" s="2">
        <v>200522</v>
      </c>
      <c r="L112" s="2">
        <v>52140</v>
      </c>
      <c r="M112" s="2">
        <v>49705</v>
      </c>
      <c r="N112" s="2">
        <v>9901</v>
      </c>
      <c r="O112" s="2">
        <v>6393</v>
      </c>
      <c r="P112" s="2">
        <v>215</v>
      </c>
      <c r="Q112" s="2">
        <v>91</v>
      </c>
      <c r="R112" s="2">
        <v>556</v>
      </c>
      <c r="S112" s="2">
        <v>5531</v>
      </c>
      <c r="T112" s="2">
        <v>757</v>
      </c>
      <c r="U112" s="2">
        <v>38</v>
      </c>
      <c r="V112" s="2">
        <v>8</v>
      </c>
      <c r="W112" s="2">
        <v>129</v>
      </c>
      <c r="X112" s="2">
        <v>582</v>
      </c>
      <c r="Y112" s="2">
        <v>2347</v>
      </c>
      <c r="Z112" s="2">
        <v>294</v>
      </c>
      <c r="AA112" s="2">
        <v>647</v>
      </c>
      <c r="AB112" s="2">
        <v>306</v>
      </c>
      <c r="AC112" s="2">
        <v>137</v>
      </c>
      <c r="AD112" s="2">
        <v>46</v>
      </c>
      <c r="AE112" s="2">
        <v>19.919525198672201</v>
      </c>
      <c r="AF112" s="2">
        <v>1.52298561512926</v>
      </c>
      <c r="AG112" s="2">
        <v>9.2546021527009401E-2</v>
      </c>
      <c r="AH112" s="2">
        <v>1.17090835931999</v>
      </c>
      <c r="AI112" s="2">
        <v>7.6451061261442493E-2</v>
      </c>
      <c r="AJ112" s="2">
        <v>0.27562619454783199</v>
      </c>
      <c r="AK112" s="2">
        <v>0.25953123428226499</v>
      </c>
      <c r="AL112" s="2">
        <v>1.60949602655668E-2</v>
      </c>
      <c r="AM112" s="2">
        <v>12.8618851222211</v>
      </c>
      <c r="AN112" s="2">
        <v>0.615632230157932</v>
      </c>
      <c r="AO112" s="2">
        <v>11.1276531536063</v>
      </c>
      <c r="AP112" s="2">
        <v>0.43255205713710898</v>
      </c>
      <c r="AQ112" s="2">
        <v>1.30167991147772</v>
      </c>
      <c r="AR112" s="2">
        <v>1.1185997384569</v>
      </c>
      <c r="AS112" s="2">
        <v>0.18308017302082299</v>
      </c>
      <c r="AT112" s="2">
        <v>4.7218589679106699</v>
      </c>
      <c r="AU112" s="2">
        <v>0.591489789759582</v>
      </c>
    </row>
    <row r="113" spans="2:47" x14ac:dyDescent="0.25">
      <c r="B113" s="2" t="s">
        <v>403</v>
      </c>
      <c r="C113" s="2" t="s">
        <v>118</v>
      </c>
      <c r="D113" s="2" t="s">
        <v>90</v>
      </c>
      <c r="E113" s="2" t="s">
        <v>28</v>
      </c>
      <c r="F113" s="2" t="s">
        <v>7</v>
      </c>
      <c r="G113" s="2" t="str">
        <f>E113&amp;" "&amp;F113</f>
        <v>SM03 FR</v>
      </c>
      <c r="H113" s="2" t="s">
        <v>81</v>
      </c>
      <c r="I113" s="2" t="s">
        <v>110</v>
      </c>
      <c r="J113" s="2">
        <f t="shared" si="1"/>
        <v>0.11362247166036897</v>
      </c>
      <c r="K113" s="2">
        <v>215952</v>
      </c>
      <c r="L113" s="2">
        <v>25717</v>
      </c>
      <c r="M113" s="2">
        <v>24537</v>
      </c>
      <c r="N113" s="2">
        <v>4150</v>
      </c>
      <c r="O113" s="2">
        <v>3047</v>
      </c>
      <c r="P113" s="2">
        <v>175</v>
      </c>
      <c r="Q113" s="2">
        <v>83</v>
      </c>
      <c r="R113" s="2">
        <v>286</v>
      </c>
      <c r="S113" s="2">
        <v>2503</v>
      </c>
      <c r="T113" s="2">
        <v>132</v>
      </c>
      <c r="U113" s="2">
        <v>8</v>
      </c>
      <c r="V113" s="2">
        <v>2</v>
      </c>
      <c r="W113" s="2">
        <v>22</v>
      </c>
      <c r="X113" s="2">
        <v>100</v>
      </c>
      <c r="Y113" s="2">
        <v>810</v>
      </c>
      <c r="Z113" s="2">
        <v>100</v>
      </c>
      <c r="AA113" s="2">
        <v>369</v>
      </c>
      <c r="AB113" s="2">
        <v>258</v>
      </c>
      <c r="AC113" s="2">
        <v>24</v>
      </c>
      <c r="AD113" s="2">
        <v>10</v>
      </c>
      <c r="AE113" s="2">
        <v>16.913233076578202</v>
      </c>
      <c r="AF113" s="2">
        <v>0.53796307617068095</v>
      </c>
      <c r="AG113" s="2">
        <v>4.07547784977789E-2</v>
      </c>
      <c r="AH113" s="2">
        <v>0.40754778497778898</v>
      </c>
      <c r="AI113" s="2">
        <v>3.2603822798223103E-2</v>
      </c>
      <c r="AJ113" s="2">
        <v>9.7811468394669296E-2</v>
      </c>
      <c r="AK113" s="2">
        <v>8.9660512695113506E-2</v>
      </c>
      <c r="AL113" s="2">
        <v>8.1509556995557706E-3</v>
      </c>
      <c r="AM113" s="2">
        <v>12.4179810082732</v>
      </c>
      <c r="AN113" s="2">
        <v>1.05147328524269</v>
      </c>
      <c r="AO113" s="2">
        <v>10.200921057994</v>
      </c>
      <c r="AP113" s="2">
        <v>0.71320862371113003</v>
      </c>
      <c r="AQ113" s="2">
        <v>1.50385132656804</v>
      </c>
      <c r="AR113" s="2">
        <v>1.1655866650364799</v>
      </c>
      <c r="AS113" s="2">
        <v>0.33826466153156498</v>
      </c>
      <c r="AT113" s="2">
        <v>3.3011370583200899</v>
      </c>
      <c r="AU113" s="2">
        <v>0.40754778497778898</v>
      </c>
    </row>
    <row r="114" spans="2:47" x14ac:dyDescent="0.25">
      <c r="B114" s="2" t="s">
        <v>405</v>
      </c>
      <c r="C114" s="2" t="s">
        <v>127</v>
      </c>
      <c r="D114" s="2" t="s">
        <v>90</v>
      </c>
      <c r="E114" s="2" t="s">
        <v>63</v>
      </c>
      <c r="F114" s="2" t="s">
        <v>11</v>
      </c>
      <c r="G114" s="2" t="str">
        <f>E114&amp;" "&amp;F114</f>
        <v>SM14 FF</v>
      </c>
      <c r="H114" s="2" t="s">
        <v>81</v>
      </c>
      <c r="I114" s="2" t="s">
        <v>109</v>
      </c>
      <c r="J114" s="2">
        <f t="shared" si="1"/>
        <v>0.10453828306264501</v>
      </c>
      <c r="K114" s="2">
        <v>431000</v>
      </c>
      <c r="L114" s="2">
        <v>48210</v>
      </c>
      <c r="M114" s="2">
        <v>45056</v>
      </c>
      <c r="N114" s="2">
        <v>9298</v>
      </c>
      <c r="O114" s="2">
        <v>5234</v>
      </c>
      <c r="P114" s="2">
        <v>230</v>
      </c>
      <c r="Q114" s="2">
        <v>163</v>
      </c>
      <c r="R114" s="2">
        <v>358</v>
      </c>
      <c r="S114" s="2">
        <v>4483</v>
      </c>
      <c r="T114" s="2">
        <v>1296</v>
      </c>
      <c r="U114" s="2">
        <v>29</v>
      </c>
      <c r="V114" s="2">
        <v>10</v>
      </c>
      <c r="W114" s="2">
        <v>126</v>
      </c>
      <c r="X114" s="2">
        <v>1131</v>
      </c>
      <c r="Y114" s="2">
        <v>2143</v>
      </c>
      <c r="Z114" s="2" t="s">
        <v>111</v>
      </c>
      <c r="AA114" s="2">
        <v>521</v>
      </c>
      <c r="AB114" s="2">
        <v>393</v>
      </c>
      <c r="AC114" s="2">
        <v>136</v>
      </c>
      <c r="AD114" s="2">
        <v>39</v>
      </c>
      <c r="AE114" s="2">
        <v>20.636541193181799</v>
      </c>
      <c r="AF114" s="2">
        <v>2.8764204545454501</v>
      </c>
      <c r="AG114" s="2">
        <v>8.6558948863636395E-2</v>
      </c>
      <c r="AH114" s="2">
        <v>2.5102095170454501</v>
      </c>
      <c r="AI114" s="2">
        <v>6.4364346590909102E-2</v>
      </c>
      <c r="AJ114" s="2">
        <v>0.30184659090909099</v>
      </c>
      <c r="AK114" s="2">
        <v>0.27965198863636398</v>
      </c>
      <c r="AL114" s="2">
        <v>2.21946022727273E-2</v>
      </c>
      <c r="AM114" s="2">
        <v>11.616654829545499</v>
      </c>
      <c r="AN114" s="2">
        <v>0.87224786931818199</v>
      </c>
      <c r="AO114" s="2">
        <v>9.9498401988636402</v>
      </c>
      <c r="AP114" s="2">
        <v>0.51047585227272696</v>
      </c>
      <c r="AQ114" s="2">
        <v>1.1563387784090899</v>
      </c>
      <c r="AR114" s="2">
        <v>0.79456676136363602</v>
      </c>
      <c r="AS114" s="2">
        <v>0.36177201704545497</v>
      </c>
      <c r="AT114" s="2">
        <v>4.7563032670454497</v>
      </c>
      <c r="AU114" s="2" t="s">
        <v>111</v>
      </c>
    </row>
    <row r="115" spans="2:47" x14ac:dyDescent="0.25">
      <c r="B115" s="2" t="s">
        <v>406</v>
      </c>
      <c r="C115" s="2" t="s">
        <v>119</v>
      </c>
      <c r="D115" s="2" t="s">
        <v>90</v>
      </c>
      <c r="E115" s="2" t="s">
        <v>28</v>
      </c>
      <c r="F115" s="2" t="s">
        <v>7</v>
      </c>
      <c r="G115" s="2" t="str">
        <f>E115&amp;" "&amp;F115</f>
        <v>SM03 FR</v>
      </c>
      <c r="H115" s="2" t="s">
        <v>81</v>
      </c>
      <c r="I115" s="2" t="s">
        <v>110</v>
      </c>
      <c r="J115" s="2">
        <f t="shared" si="1"/>
        <v>0.19888191893912308</v>
      </c>
      <c r="K115" s="2">
        <v>61534</v>
      </c>
      <c r="L115" s="2">
        <v>13545</v>
      </c>
      <c r="M115" s="2">
        <v>12238</v>
      </c>
      <c r="N115" s="2">
        <v>2771</v>
      </c>
      <c r="O115" s="2">
        <v>1804</v>
      </c>
      <c r="P115" s="2">
        <v>164</v>
      </c>
      <c r="Q115" s="2">
        <v>24</v>
      </c>
      <c r="R115" s="2">
        <v>46</v>
      </c>
      <c r="S115" s="2">
        <v>1570</v>
      </c>
      <c r="T115" s="2">
        <v>314</v>
      </c>
      <c r="U115" s="2">
        <v>10</v>
      </c>
      <c r="V115" s="2">
        <v>7</v>
      </c>
      <c r="W115" s="2">
        <v>107</v>
      </c>
      <c r="X115" s="2">
        <v>190</v>
      </c>
      <c r="Y115" s="2">
        <v>552</v>
      </c>
      <c r="Z115" s="2">
        <v>58</v>
      </c>
      <c r="AA115" s="2">
        <v>70</v>
      </c>
      <c r="AB115" s="2">
        <v>188</v>
      </c>
      <c r="AC115" s="2">
        <v>114</v>
      </c>
      <c r="AD115" s="2">
        <v>17</v>
      </c>
      <c r="AE115" s="2">
        <v>22.6425886582775</v>
      </c>
      <c r="AF115" s="2">
        <v>2.5657787220134001</v>
      </c>
      <c r="AG115" s="2">
        <v>0.13891158686059801</v>
      </c>
      <c r="AH115" s="2">
        <v>1.5525412649125701</v>
      </c>
      <c r="AI115" s="2">
        <v>8.1712698153293004E-2</v>
      </c>
      <c r="AJ115" s="2">
        <v>0.93152475894754005</v>
      </c>
      <c r="AK115" s="2">
        <v>0.874325870240235</v>
      </c>
      <c r="AL115" s="2">
        <v>5.71988887073051E-2</v>
      </c>
      <c r="AM115" s="2">
        <v>14.740970746854099</v>
      </c>
      <c r="AN115" s="2">
        <v>1.53619872528191</v>
      </c>
      <c r="AO115" s="2">
        <v>12.828893610067</v>
      </c>
      <c r="AP115" s="2">
        <v>1.3400882497140101</v>
      </c>
      <c r="AQ115" s="2">
        <v>0.57198888707305096</v>
      </c>
      <c r="AR115" s="2">
        <v>0.375878411505148</v>
      </c>
      <c r="AS115" s="2">
        <v>0.19611047556790301</v>
      </c>
      <c r="AT115" s="2">
        <v>4.5105409380617703</v>
      </c>
      <c r="AU115" s="2">
        <v>0.47393364928909998</v>
      </c>
    </row>
    <row r="116" spans="2:47" x14ac:dyDescent="0.25">
      <c r="B116" s="2" t="s">
        <v>408</v>
      </c>
      <c r="C116" s="2" t="s">
        <v>128</v>
      </c>
      <c r="D116" s="2" t="s">
        <v>90</v>
      </c>
      <c r="E116" s="2" t="s">
        <v>63</v>
      </c>
      <c r="F116" s="2" t="s">
        <v>11</v>
      </c>
      <c r="G116" s="2" t="str">
        <f>E116&amp;" "&amp;F116</f>
        <v>SM14 FF</v>
      </c>
      <c r="H116" s="2" t="s">
        <v>81</v>
      </c>
      <c r="I116" s="2" t="s">
        <v>110</v>
      </c>
      <c r="J116" s="2">
        <f t="shared" si="1"/>
        <v>0.14616687675030088</v>
      </c>
      <c r="K116" s="2">
        <v>175327</v>
      </c>
      <c r="L116" s="2">
        <v>31794</v>
      </c>
      <c r="M116" s="2">
        <v>25627</v>
      </c>
      <c r="N116" s="2">
        <v>4465</v>
      </c>
      <c r="O116" s="2">
        <v>3360</v>
      </c>
      <c r="P116" s="2">
        <v>294</v>
      </c>
      <c r="Q116" s="2">
        <v>110</v>
      </c>
      <c r="R116" s="2">
        <v>434</v>
      </c>
      <c r="S116" s="2">
        <v>2522</v>
      </c>
      <c r="T116" s="2">
        <v>602</v>
      </c>
      <c r="U116" s="2">
        <v>17</v>
      </c>
      <c r="V116" s="2">
        <v>10</v>
      </c>
      <c r="W116" s="2">
        <v>229</v>
      </c>
      <c r="X116" s="2">
        <v>346</v>
      </c>
      <c r="Y116" s="2">
        <v>480</v>
      </c>
      <c r="Z116" s="2" t="s">
        <v>111</v>
      </c>
      <c r="AA116" s="2">
        <v>544</v>
      </c>
      <c r="AB116" s="2">
        <v>404</v>
      </c>
      <c r="AC116" s="2">
        <v>239</v>
      </c>
      <c r="AD116" s="2">
        <v>27</v>
      </c>
      <c r="AE116" s="2">
        <v>17.4230303976275</v>
      </c>
      <c r="AF116" s="2">
        <v>2.3490849494673598</v>
      </c>
      <c r="AG116" s="2">
        <v>0.105357630623951</v>
      </c>
      <c r="AH116" s="2">
        <v>1.3501385257736001</v>
      </c>
      <c r="AI116" s="2">
        <v>6.6336285948413801E-2</v>
      </c>
      <c r="AJ116" s="2">
        <v>0.93261013774534696</v>
      </c>
      <c r="AK116" s="2">
        <v>0.89358879306980898</v>
      </c>
      <c r="AL116" s="2">
        <v>3.90213446755375E-2</v>
      </c>
      <c r="AM116" s="2">
        <v>13.111171810980601</v>
      </c>
      <c r="AN116" s="2">
        <v>1.57646232489172</v>
      </c>
      <c r="AO116" s="2">
        <v>9.8411831271705594</v>
      </c>
      <c r="AP116" s="2">
        <v>1.1472275334608</v>
      </c>
      <c r="AQ116" s="2">
        <v>2.1227611503492398</v>
      </c>
      <c r="AR116" s="2">
        <v>1.69352635891833</v>
      </c>
      <c r="AS116" s="2">
        <v>0.42923479143091298</v>
      </c>
      <c r="AT116" s="2">
        <v>1.8730245444258</v>
      </c>
      <c r="AU116" s="2" t="s">
        <v>111</v>
      </c>
    </row>
    <row r="117" spans="2:47" x14ac:dyDescent="0.25">
      <c r="B117" s="2" t="s">
        <v>409</v>
      </c>
      <c r="C117" s="2" t="s">
        <v>120</v>
      </c>
      <c r="D117" s="2" t="s">
        <v>90</v>
      </c>
      <c r="E117" s="2" t="s">
        <v>28</v>
      </c>
      <c r="F117" s="2" t="s">
        <v>7</v>
      </c>
      <c r="G117" s="2" t="str">
        <f>E117&amp;" "&amp;F117</f>
        <v>SM03 FR</v>
      </c>
      <c r="H117" s="2" t="s">
        <v>81</v>
      </c>
      <c r="I117" s="2" t="s">
        <v>110</v>
      </c>
      <c r="J117" s="2">
        <f t="shared" si="1"/>
        <v>0.12980490231298533</v>
      </c>
      <c r="K117" s="2">
        <v>289496</v>
      </c>
      <c r="L117" s="2">
        <v>40180</v>
      </c>
      <c r="M117" s="2">
        <v>37578</v>
      </c>
      <c r="N117" s="2">
        <v>6710</v>
      </c>
      <c r="O117" s="2">
        <v>4379</v>
      </c>
      <c r="P117" s="2">
        <v>231</v>
      </c>
      <c r="Q117" s="2">
        <v>40</v>
      </c>
      <c r="R117" s="2">
        <v>207</v>
      </c>
      <c r="S117" s="2">
        <v>3901</v>
      </c>
      <c r="T117" s="2">
        <v>910</v>
      </c>
      <c r="U117" s="2">
        <v>34</v>
      </c>
      <c r="V117" s="2">
        <v>25</v>
      </c>
      <c r="W117" s="2">
        <v>232</v>
      </c>
      <c r="X117" s="2">
        <v>619</v>
      </c>
      <c r="Y117" s="2">
        <v>1138</v>
      </c>
      <c r="Z117" s="2">
        <v>176</v>
      </c>
      <c r="AA117" s="2">
        <v>247</v>
      </c>
      <c r="AB117" s="2">
        <v>271</v>
      </c>
      <c r="AC117" s="2">
        <v>257</v>
      </c>
      <c r="AD117" s="2">
        <v>59</v>
      </c>
      <c r="AE117" s="2">
        <v>17.856192453030999</v>
      </c>
      <c r="AF117" s="2">
        <v>2.4216296769386298</v>
      </c>
      <c r="AG117" s="2">
        <v>0.15700675927404301</v>
      </c>
      <c r="AH117" s="2">
        <v>1.6472404066209001</v>
      </c>
      <c r="AI117" s="2">
        <v>9.0478471446058903E-2</v>
      </c>
      <c r="AJ117" s="2">
        <v>0.68391079887168005</v>
      </c>
      <c r="AK117" s="2">
        <v>0.61738251104369601</v>
      </c>
      <c r="AL117" s="2">
        <v>6.6528287827984506E-2</v>
      </c>
      <c r="AM117" s="2">
        <v>11.653094895949801</v>
      </c>
      <c r="AN117" s="2">
        <v>0.72116664005535103</v>
      </c>
      <c r="AO117" s="2">
        <v>10.381074032678701</v>
      </c>
      <c r="AP117" s="2">
        <v>0.61472137953057604</v>
      </c>
      <c r="AQ117" s="2">
        <v>0.65729948374048597</v>
      </c>
      <c r="AR117" s="2">
        <v>0.55085422321571098</v>
      </c>
      <c r="AS117" s="2">
        <v>0.106445260524775</v>
      </c>
      <c r="AT117" s="2">
        <v>3.0283676619298499</v>
      </c>
      <c r="AU117" s="2">
        <v>0.46835914630901099</v>
      </c>
    </row>
    <row r="118" spans="2:47" x14ac:dyDescent="0.25">
      <c r="B118" s="2" t="s">
        <v>410</v>
      </c>
      <c r="C118" s="2" t="s">
        <v>129</v>
      </c>
      <c r="D118" s="2" t="s">
        <v>90</v>
      </c>
      <c r="E118" s="2" t="s">
        <v>63</v>
      </c>
      <c r="F118" s="2" t="s">
        <v>11</v>
      </c>
      <c r="G118" s="2" t="str">
        <f>E118&amp;" "&amp;F118</f>
        <v>SM14 FF</v>
      </c>
      <c r="H118" s="2" t="s">
        <v>81</v>
      </c>
      <c r="I118" s="2" t="s">
        <v>110</v>
      </c>
      <c r="J118" s="2">
        <f t="shared" si="1"/>
        <v>0.16186672502461977</v>
      </c>
      <c r="K118" s="2">
        <v>182780</v>
      </c>
      <c r="L118" s="2">
        <v>33455</v>
      </c>
      <c r="M118" s="2">
        <v>29586</v>
      </c>
      <c r="N118" s="2">
        <v>3805</v>
      </c>
      <c r="O118" s="2">
        <v>2546</v>
      </c>
      <c r="P118" s="2">
        <v>121</v>
      </c>
      <c r="Q118" s="2">
        <v>95</v>
      </c>
      <c r="R118" s="2">
        <v>432</v>
      </c>
      <c r="S118" s="2">
        <v>1898</v>
      </c>
      <c r="T118" s="2">
        <v>620</v>
      </c>
      <c r="U118" s="2">
        <v>15</v>
      </c>
      <c r="V118" s="2">
        <v>19</v>
      </c>
      <c r="W118" s="2">
        <v>263</v>
      </c>
      <c r="X118" s="2">
        <v>323</v>
      </c>
      <c r="Y118" s="2">
        <v>548</v>
      </c>
      <c r="Z118" s="2" t="s">
        <v>111</v>
      </c>
      <c r="AA118" s="2">
        <v>527</v>
      </c>
      <c r="AB118" s="2">
        <v>216</v>
      </c>
      <c r="AC118" s="2">
        <v>282</v>
      </c>
      <c r="AD118" s="2">
        <v>34</v>
      </c>
      <c r="AE118" s="2">
        <v>12.860812546474699</v>
      </c>
      <c r="AF118" s="2">
        <v>2.0955857500169</v>
      </c>
      <c r="AG118" s="2">
        <v>0.114919218549314</v>
      </c>
      <c r="AH118" s="2">
        <v>1.09173257621848</v>
      </c>
      <c r="AI118" s="2">
        <v>5.0699655242344301E-2</v>
      </c>
      <c r="AJ118" s="2">
        <v>0.953153518556074</v>
      </c>
      <c r="AK118" s="2">
        <v>0.88893395524910401</v>
      </c>
      <c r="AL118" s="2">
        <v>6.4219563306969499E-2</v>
      </c>
      <c r="AM118" s="2">
        <v>8.6054214831339095</v>
      </c>
      <c r="AN118" s="2">
        <v>0.73007503548975905</v>
      </c>
      <c r="AO118" s="2">
        <v>6.4151963766646398</v>
      </c>
      <c r="AP118" s="2">
        <v>0.40897721895491101</v>
      </c>
      <c r="AQ118" s="2">
        <v>1.78124788751436</v>
      </c>
      <c r="AR118" s="2">
        <v>1.4601500709795201</v>
      </c>
      <c r="AS118" s="2">
        <v>0.32109781653484798</v>
      </c>
      <c r="AT118" s="2">
        <v>1.85222740485365</v>
      </c>
      <c r="AU118" s="2" t="s">
        <v>111</v>
      </c>
    </row>
    <row r="119" spans="2:47" x14ac:dyDescent="0.25">
      <c r="B119" s="2" t="s">
        <v>411</v>
      </c>
      <c r="C119" s="2" t="s">
        <v>121</v>
      </c>
      <c r="D119" s="2" t="s">
        <v>90</v>
      </c>
      <c r="E119" s="2" t="s">
        <v>28</v>
      </c>
      <c r="F119" s="2" t="s">
        <v>7</v>
      </c>
      <c r="G119" s="2" t="str">
        <f>E119&amp;" "&amp;F119</f>
        <v>SM03 FR</v>
      </c>
      <c r="H119" s="2" t="s">
        <v>81</v>
      </c>
      <c r="I119" s="2" t="s">
        <v>110</v>
      </c>
      <c r="J119" s="2">
        <f t="shared" si="1"/>
        <v>4.1816705336426917E-2</v>
      </c>
      <c r="K119" s="2">
        <v>431000</v>
      </c>
      <c r="L119" s="2">
        <v>19271</v>
      </c>
      <c r="M119" s="2">
        <v>18023</v>
      </c>
      <c r="N119" s="2">
        <v>3042</v>
      </c>
      <c r="O119" s="2">
        <v>1748</v>
      </c>
      <c r="P119" s="2">
        <v>99</v>
      </c>
      <c r="Q119" s="2">
        <v>48</v>
      </c>
      <c r="R119" s="2">
        <v>172</v>
      </c>
      <c r="S119" s="2">
        <v>1429</v>
      </c>
      <c r="T119" s="2">
        <v>388</v>
      </c>
      <c r="U119" s="2">
        <v>37</v>
      </c>
      <c r="V119" s="2">
        <v>20</v>
      </c>
      <c r="W119" s="2">
        <v>43</v>
      </c>
      <c r="X119" s="2">
        <v>288</v>
      </c>
      <c r="Y119" s="2">
        <v>703</v>
      </c>
      <c r="Z119" s="2">
        <v>83</v>
      </c>
      <c r="AA119" s="2">
        <v>220</v>
      </c>
      <c r="AB119" s="2">
        <v>147</v>
      </c>
      <c r="AC119" s="2">
        <v>63</v>
      </c>
      <c r="AD119" s="2">
        <v>57</v>
      </c>
      <c r="AE119" s="2">
        <v>16.878433113244199</v>
      </c>
      <c r="AF119" s="2">
        <v>2.1528047494867701</v>
      </c>
      <c r="AG119" s="2">
        <v>0.31626255340398401</v>
      </c>
      <c r="AH119" s="2">
        <v>1.5979581645675001</v>
      </c>
      <c r="AI119" s="2">
        <v>0.20529323642013</v>
      </c>
      <c r="AJ119" s="2">
        <v>0.34955334849913999</v>
      </c>
      <c r="AK119" s="2">
        <v>0.23858403151528601</v>
      </c>
      <c r="AL119" s="2">
        <v>0.110969316983854</v>
      </c>
      <c r="AM119" s="2">
        <v>9.6987183043888407</v>
      </c>
      <c r="AN119" s="2">
        <v>0.81562447983132702</v>
      </c>
      <c r="AO119" s="2">
        <v>7.9287576984963604</v>
      </c>
      <c r="AP119" s="2">
        <v>0.54929811907007697</v>
      </c>
      <c r="AQ119" s="2">
        <v>1.2206624868223901</v>
      </c>
      <c r="AR119" s="2">
        <v>0.95433612606114404</v>
      </c>
      <c r="AS119" s="2">
        <v>0.26632636076124899</v>
      </c>
      <c r="AT119" s="2">
        <v>3.9005714919824701</v>
      </c>
      <c r="AU119" s="2">
        <v>0.46052266548299398</v>
      </c>
    </row>
    <row r="120" spans="2:47" x14ac:dyDescent="0.25">
      <c r="B120" s="2" t="s">
        <v>412</v>
      </c>
      <c r="C120" s="2" t="s">
        <v>61</v>
      </c>
      <c r="D120" s="2" t="s">
        <v>90</v>
      </c>
      <c r="E120" s="2" t="s">
        <v>40</v>
      </c>
      <c r="F120" s="2" t="s">
        <v>7</v>
      </c>
      <c r="G120" s="2" t="str">
        <f>E120&amp;" "&amp;F120</f>
        <v>SM13 FR</v>
      </c>
      <c r="H120" s="2" t="s">
        <v>81</v>
      </c>
      <c r="I120" s="2" t="s">
        <v>110</v>
      </c>
      <c r="J120" s="2">
        <f t="shared" si="1"/>
        <v>0.16682894736842105</v>
      </c>
      <c r="K120" s="2">
        <v>684000</v>
      </c>
      <c r="L120" s="2">
        <v>123773</v>
      </c>
      <c r="M120" s="2">
        <v>114111</v>
      </c>
      <c r="N120" s="2">
        <v>26596</v>
      </c>
      <c r="O120" s="2">
        <v>17076</v>
      </c>
      <c r="P120" s="2">
        <v>1325</v>
      </c>
      <c r="Q120" s="2">
        <v>409</v>
      </c>
      <c r="R120" s="2">
        <v>977</v>
      </c>
      <c r="S120" s="2">
        <v>14365</v>
      </c>
      <c r="T120" s="2">
        <v>3792</v>
      </c>
      <c r="U120" s="2">
        <v>282</v>
      </c>
      <c r="V120" s="2">
        <v>44</v>
      </c>
      <c r="W120" s="2">
        <v>286</v>
      </c>
      <c r="X120" s="2">
        <v>3180</v>
      </c>
      <c r="Y120" s="2">
        <v>3274</v>
      </c>
      <c r="Z120" s="2">
        <v>236</v>
      </c>
      <c r="AA120" s="2">
        <v>1386</v>
      </c>
      <c r="AB120" s="2">
        <v>1734</v>
      </c>
      <c r="AC120" s="2">
        <v>330</v>
      </c>
      <c r="AD120" s="2">
        <v>326</v>
      </c>
      <c r="AE120" s="2">
        <v>23.307130776174098</v>
      </c>
      <c r="AF120" s="2">
        <v>3.3230801587927501</v>
      </c>
      <c r="AG120" s="2">
        <v>0.28568674360929303</v>
      </c>
      <c r="AH120" s="2">
        <v>2.7867602597470902</v>
      </c>
      <c r="AI120" s="2">
        <v>0.24712779661908099</v>
      </c>
      <c r="AJ120" s="2">
        <v>0.289192102426585</v>
      </c>
      <c r="AK120" s="2">
        <v>0.25063315543637299</v>
      </c>
      <c r="AL120" s="2">
        <v>3.8558946990211299E-2</v>
      </c>
      <c r="AM120" s="2">
        <v>14.9643767910193</v>
      </c>
      <c r="AN120" s="2">
        <v>1.51957304729605</v>
      </c>
      <c r="AO120" s="2">
        <v>12.588619852599701</v>
      </c>
      <c r="AP120" s="2">
        <v>1.1611501082279501</v>
      </c>
      <c r="AQ120" s="2">
        <v>1.2146068301916599</v>
      </c>
      <c r="AR120" s="2">
        <v>0.85618389112355497</v>
      </c>
      <c r="AS120" s="2">
        <v>0.35842293906810002</v>
      </c>
      <c r="AT120" s="2">
        <v>2.8691361919534502</v>
      </c>
      <c r="AU120" s="2">
        <v>0.206816170220224</v>
      </c>
    </row>
    <row r="121" spans="2:47" x14ac:dyDescent="0.25">
      <c r="B121" s="2" t="s">
        <v>413</v>
      </c>
      <c r="C121" s="2" t="s">
        <v>80</v>
      </c>
      <c r="D121" s="2" t="s">
        <v>90</v>
      </c>
      <c r="E121" s="2" t="s">
        <v>63</v>
      </c>
      <c r="F121" s="2" t="s">
        <v>7</v>
      </c>
      <c r="G121" s="2" t="str">
        <f>E121&amp;" "&amp;F121</f>
        <v>SM14 FR</v>
      </c>
      <c r="H121" s="2" t="s">
        <v>81</v>
      </c>
      <c r="I121" s="2" t="s">
        <v>109</v>
      </c>
      <c r="J121" s="2">
        <f t="shared" si="1"/>
        <v>0.11617095310136158</v>
      </c>
      <c r="K121" s="2">
        <v>661000</v>
      </c>
      <c r="L121" s="2">
        <v>83758</v>
      </c>
      <c r="M121" s="2">
        <v>76789</v>
      </c>
      <c r="N121" s="2">
        <v>14395</v>
      </c>
      <c r="O121" s="2">
        <v>8358</v>
      </c>
      <c r="P121" s="2">
        <v>654</v>
      </c>
      <c r="Q121" s="2">
        <v>186</v>
      </c>
      <c r="R121" s="2">
        <v>307</v>
      </c>
      <c r="S121" s="2">
        <v>7211</v>
      </c>
      <c r="T121" s="2">
        <v>2199</v>
      </c>
      <c r="U121" s="2">
        <v>66</v>
      </c>
      <c r="V121" s="2">
        <v>12</v>
      </c>
      <c r="W121" s="2">
        <v>163</v>
      </c>
      <c r="X121" s="2">
        <v>1958</v>
      </c>
      <c r="Y121" s="2">
        <v>2260</v>
      </c>
      <c r="Z121" s="2">
        <v>138</v>
      </c>
      <c r="AA121" s="2">
        <v>493</v>
      </c>
      <c r="AB121" s="2">
        <v>840</v>
      </c>
      <c r="AC121" s="2">
        <v>175</v>
      </c>
      <c r="AD121" s="2">
        <v>78</v>
      </c>
      <c r="AE121" s="2">
        <v>18.746174582296899</v>
      </c>
      <c r="AF121" s="2">
        <v>2.86369141413484</v>
      </c>
      <c r="AG121" s="2">
        <v>0.10157704879605201</v>
      </c>
      <c r="AH121" s="2">
        <v>2.5498443787521601</v>
      </c>
      <c r="AI121" s="2">
        <v>8.5949810519735895E-2</v>
      </c>
      <c r="AJ121" s="2">
        <v>0.22789722486293601</v>
      </c>
      <c r="AK121" s="2">
        <v>0.21226998658662</v>
      </c>
      <c r="AL121" s="2">
        <v>1.5627238276315601E-2</v>
      </c>
      <c r="AM121" s="2">
        <v>10.884371459453799</v>
      </c>
      <c r="AN121" s="2">
        <v>1.09390667934209</v>
      </c>
      <c r="AO121" s="2">
        <v>9.3906679342093309</v>
      </c>
      <c r="AP121" s="2">
        <v>0.851684486059201</v>
      </c>
      <c r="AQ121" s="2">
        <v>0.64201903918530001</v>
      </c>
      <c r="AR121" s="2">
        <v>0.39979684590240799</v>
      </c>
      <c r="AS121" s="2">
        <v>0.24222219328289199</v>
      </c>
      <c r="AT121" s="2">
        <v>2.9431298753727799</v>
      </c>
      <c r="AU121" s="2">
        <v>0.17971324017762999</v>
      </c>
    </row>
    <row r="122" spans="2:47" x14ac:dyDescent="0.25">
      <c r="B122" s="2" t="s">
        <v>428</v>
      </c>
      <c r="C122" s="2" t="s">
        <v>95</v>
      </c>
      <c r="D122" s="2" t="s">
        <v>90</v>
      </c>
      <c r="E122" s="2" t="s">
        <v>96</v>
      </c>
      <c r="F122" s="2" t="s">
        <v>7</v>
      </c>
      <c r="G122" s="2" t="str">
        <f>E122&amp;" "&amp;F122</f>
        <v>SM12 FR</v>
      </c>
      <c r="H122" s="2" t="s">
        <v>81</v>
      </c>
      <c r="I122" s="2" t="s">
        <v>110</v>
      </c>
      <c r="J122" s="2">
        <f t="shared" si="1"/>
        <v>6.26819377883992E-2</v>
      </c>
      <c r="K122" s="2">
        <v>393335</v>
      </c>
      <c r="L122" s="2">
        <v>33569</v>
      </c>
      <c r="M122" s="2">
        <v>24655</v>
      </c>
      <c r="N122" s="2">
        <v>8056</v>
      </c>
      <c r="O122" s="2">
        <v>3775</v>
      </c>
      <c r="P122" s="2">
        <v>212</v>
      </c>
      <c r="Q122" s="2">
        <v>33</v>
      </c>
      <c r="R122" s="2">
        <v>130</v>
      </c>
      <c r="S122" s="2">
        <v>3400</v>
      </c>
      <c r="T122" s="2">
        <v>2855</v>
      </c>
      <c r="U122" s="2">
        <v>50</v>
      </c>
      <c r="V122" s="2">
        <v>14</v>
      </c>
      <c r="W122" s="2">
        <v>117</v>
      </c>
      <c r="X122" s="2">
        <v>2674</v>
      </c>
      <c r="Y122" s="2">
        <v>523</v>
      </c>
      <c r="Z122" s="2">
        <v>10</v>
      </c>
      <c r="AA122" s="2">
        <v>163</v>
      </c>
      <c r="AB122" s="2">
        <v>245</v>
      </c>
      <c r="AC122" s="2">
        <v>131</v>
      </c>
      <c r="AD122" s="2">
        <v>64</v>
      </c>
      <c r="AE122" s="2">
        <v>32.674913810586098</v>
      </c>
      <c r="AF122" s="2">
        <v>11.5798012573515</v>
      </c>
      <c r="AG122" s="2">
        <v>0.25958223484080301</v>
      </c>
      <c r="AH122" s="2">
        <v>10.8456702494423</v>
      </c>
      <c r="AI122" s="2">
        <v>0.20279862096937701</v>
      </c>
      <c r="AJ122" s="2">
        <v>0.53133238693976903</v>
      </c>
      <c r="AK122" s="2">
        <v>0.47454877306834298</v>
      </c>
      <c r="AL122" s="2">
        <v>5.6783613871425699E-2</v>
      </c>
      <c r="AM122" s="2">
        <v>15.311295883188</v>
      </c>
      <c r="AN122" s="2">
        <v>0.99371324274994899</v>
      </c>
      <c r="AO122" s="2">
        <v>13.7903062259177</v>
      </c>
      <c r="AP122" s="2">
        <v>0.85986615291016</v>
      </c>
      <c r="AQ122" s="2">
        <v>0.66112350436016998</v>
      </c>
      <c r="AR122" s="2">
        <v>0.52727641452038099</v>
      </c>
      <c r="AS122" s="2">
        <v>0.13384708983978899</v>
      </c>
      <c r="AT122" s="2">
        <v>2.1212735753396901</v>
      </c>
      <c r="AU122" s="2">
        <v>4.0559724193875497E-2</v>
      </c>
    </row>
    <row r="123" spans="2:47" x14ac:dyDescent="0.25">
      <c r="B123" s="2" t="s">
        <v>429</v>
      </c>
      <c r="C123" s="2" t="s">
        <v>21</v>
      </c>
      <c r="D123" s="2" t="s">
        <v>88</v>
      </c>
      <c r="E123" s="2" t="s">
        <v>10</v>
      </c>
      <c r="F123" s="2" t="s">
        <v>7</v>
      </c>
      <c r="G123" s="2" t="str">
        <f>E123&amp;" "&amp;F123</f>
        <v>GF FR</v>
      </c>
      <c r="H123" s="2" t="s">
        <v>81</v>
      </c>
      <c r="I123" s="2" t="s">
        <v>109</v>
      </c>
      <c r="J123" s="2">
        <f t="shared" si="1"/>
        <v>0.67684628474191721</v>
      </c>
      <c r="K123" s="2">
        <v>44075</v>
      </c>
      <c r="L123" s="2">
        <v>29947</v>
      </c>
      <c r="M123" s="2">
        <v>29832</v>
      </c>
      <c r="N123" s="2">
        <v>21719</v>
      </c>
      <c r="O123" s="2">
        <v>11527</v>
      </c>
      <c r="P123" s="2">
        <v>516</v>
      </c>
      <c r="Q123" s="2">
        <v>131</v>
      </c>
      <c r="R123" s="2">
        <v>111</v>
      </c>
      <c r="S123" s="2">
        <v>10769</v>
      </c>
      <c r="T123" s="2">
        <v>663</v>
      </c>
      <c r="U123" s="2">
        <v>80</v>
      </c>
      <c r="V123" s="2">
        <v>11</v>
      </c>
      <c r="W123" s="2">
        <v>9</v>
      </c>
      <c r="X123" s="2">
        <v>563</v>
      </c>
      <c r="Y123" s="2">
        <v>9077</v>
      </c>
      <c r="Z123" s="2">
        <v>1743</v>
      </c>
      <c r="AA123" s="2">
        <v>242</v>
      </c>
      <c r="AB123" s="2">
        <v>647</v>
      </c>
      <c r="AC123" s="2">
        <v>20</v>
      </c>
      <c r="AD123" s="2">
        <v>91</v>
      </c>
      <c r="AE123" s="2">
        <v>72.804371145079102</v>
      </c>
      <c r="AF123" s="2">
        <v>2.22244569589702</v>
      </c>
      <c r="AG123" s="2">
        <v>0.30504156610351302</v>
      </c>
      <c r="AH123" s="2">
        <v>1.88723518369536</v>
      </c>
      <c r="AI123" s="2">
        <v>0.26816840976133</v>
      </c>
      <c r="AJ123" s="2">
        <v>6.7042102440332499E-2</v>
      </c>
      <c r="AK123" s="2">
        <v>3.0168946098149602E-2</v>
      </c>
      <c r="AL123" s="2">
        <v>3.6873156342182897E-2</v>
      </c>
      <c r="AM123" s="2">
        <v>38.639715741485702</v>
      </c>
      <c r="AN123" s="2">
        <v>2.16881201394476</v>
      </c>
      <c r="AO123" s="2">
        <v>36.098820058996999</v>
      </c>
      <c r="AP123" s="2">
        <v>1.7296862429605799</v>
      </c>
      <c r="AQ123" s="2">
        <v>0.81120943952802405</v>
      </c>
      <c r="AR123" s="2">
        <v>0.372083668543846</v>
      </c>
      <c r="AS123" s="2">
        <v>0.43912577098417799</v>
      </c>
      <c r="AT123" s="2">
        <v>30.427058192544902</v>
      </c>
      <c r="AU123" s="2">
        <v>5.84271922767498</v>
      </c>
    </row>
    <row r="124" spans="2:47" x14ac:dyDescent="0.25">
      <c r="B124" s="2" t="s">
        <v>430</v>
      </c>
      <c r="C124" s="2" t="s">
        <v>23</v>
      </c>
      <c r="D124" s="2" t="s">
        <v>88</v>
      </c>
      <c r="E124" s="2" t="s">
        <v>10</v>
      </c>
      <c r="F124" s="2" t="s">
        <v>7</v>
      </c>
      <c r="G124" s="2" t="str">
        <f>E124&amp;" "&amp;F124</f>
        <v>GF FR</v>
      </c>
      <c r="H124" s="2" t="s">
        <v>81</v>
      </c>
      <c r="I124" s="2" t="s">
        <v>110</v>
      </c>
      <c r="J124" s="2">
        <f t="shared" si="1"/>
        <v>0.2708142726440988</v>
      </c>
      <c r="K124" s="2">
        <v>15302</v>
      </c>
      <c r="L124" s="2">
        <v>4193</v>
      </c>
      <c r="M124" s="2">
        <v>4144</v>
      </c>
      <c r="N124" s="2">
        <v>2877</v>
      </c>
      <c r="O124" s="2">
        <v>1530</v>
      </c>
      <c r="P124" s="2">
        <v>67</v>
      </c>
      <c r="Q124" s="2">
        <v>20</v>
      </c>
      <c r="R124" s="2">
        <v>20</v>
      </c>
      <c r="S124" s="2">
        <v>1423</v>
      </c>
      <c r="T124" s="2">
        <v>136</v>
      </c>
      <c r="U124" s="2">
        <v>12</v>
      </c>
      <c r="V124" s="2">
        <v>0</v>
      </c>
      <c r="W124" s="2">
        <v>2</v>
      </c>
      <c r="X124" s="2">
        <v>122</v>
      </c>
      <c r="Y124" s="2">
        <v>1109</v>
      </c>
      <c r="Z124" s="2">
        <v>213</v>
      </c>
      <c r="AA124" s="2">
        <v>40</v>
      </c>
      <c r="AB124" s="2">
        <v>87</v>
      </c>
      <c r="AC124" s="2">
        <v>2</v>
      </c>
      <c r="AD124" s="2">
        <v>12</v>
      </c>
      <c r="AE124" s="2">
        <v>69.425675675675706</v>
      </c>
      <c r="AF124" s="2">
        <v>3.2818532818532802</v>
      </c>
      <c r="AG124" s="2">
        <v>0.28957528957529</v>
      </c>
      <c r="AH124" s="2">
        <v>2.9440154440154398</v>
      </c>
      <c r="AI124" s="2">
        <v>0.28957528957529</v>
      </c>
      <c r="AJ124" s="2">
        <v>4.8262548262548298E-2</v>
      </c>
      <c r="AK124" s="2">
        <v>4.8262548262548298E-2</v>
      </c>
      <c r="AL124" s="2">
        <v>0</v>
      </c>
      <c r="AM124" s="2">
        <v>36.9208494208494</v>
      </c>
      <c r="AN124" s="2">
        <v>2.0994208494208499</v>
      </c>
      <c r="AO124" s="2">
        <v>34.338803088803097</v>
      </c>
      <c r="AP124" s="2">
        <v>1.6167953667953701</v>
      </c>
      <c r="AQ124" s="2">
        <v>0.96525096525096499</v>
      </c>
      <c r="AR124" s="2">
        <v>0.48262548262548299</v>
      </c>
      <c r="AS124" s="2">
        <v>0.48262548262548299</v>
      </c>
      <c r="AT124" s="2">
        <v>26.761583011582999</v>
      </c>
      <c r="AU124" s="2">
        <v>5.1399613899613898</v>
      </c>
    </row>
    <row r="125" spans="2:47" x14ac:dyDescent="0.25">
      <c r="B125" s="2" t="s">
        <v>431</v>
      </c>
      <c r="C125" s="2" t="s">
        <v>25</v>
      </c>
      <c r="D125" s="2" t="s">
        <v>88</v>
      </c>
      <c r="E125" s="2" t="s">
        <v>10</v>
      </c>
      <c r="F125" s="2" t="s">
        <v>7</v>
      </c>
      <c r="G125" s="2" t="str">
        <f>E125&amp;" "&amp;F125</f>
        <v>GF FR</v>
      </c>
      <c r="H125" s="2" t="s">
        <v>81</v>
      </c>
      <c r="I125" s="2" t="s">
        <v>109</v>
      </c>
      <c r="J125" s="2">
        <f t="shared" si="1"/>
        <v>0.62069387291519229</v>
      </c>
      <c r="K125" s="2">
        <v>114459</v>
      </c>
      <c r="L125" s="2">
        <v>71266</v>
      </c>
      <c r="M125" s="2">
        <v>71044</v>
      </c>
      <c r="N125" s="2">
        <v>41911</v>
      </c>
      <c r="O125" s="2">
        <v>21819</v>
      </c>
      <c r="P125" s="2">
        <v>346</v>
      </c>
      <c r="Q125" s="2">
        <v>122</v>
      </c>
      <c r="R125" s="2">
        <v>516</v>
      </c>
      <c r="S125" s="2">
        <v>20835</v>
      </c>
      <c r="T125" s="2">
        <v>2768</v>
      </c>
      <c r="U125" s="2">
        <v>186</v>
      </c>
      <c r="V125" s="2">
        <v>42</v>
      </c>
      <c r="W125" s="2">
        <v>109</v>
      </c>
      <c r="X125" s="2">
        <v>2431</v>
      </c>
      <c r="Y125" s="2">
        <v>16247</v>
      </c>
      <c r="Z125" s="2">
        <v>2475</v>
      </c>
      <c r="AA125" s="2">
        <v>638</v>
      </c>
      <c r="AB125" s="2">
        <v>468</v>
      </c>
      <c r="AC125" s="2">
        <v>151</v>
      </c>
      <c r="AD125" s="2">
        <v>228</v>
      </c>
      <c r="AE125" s="2">
        <v>58.993018411125497</v>
      </c>
      <c r="AF125" s="2">
        <v>3.8961770170598502</v>
      </c>
      <c r="AG125" s="2">
        <v>0.320927875682676</v>
      </c>
      <c r="AH125" s="2">
        <v>3.4218230955464199</v>
      </c>
      <c r="AI125" s="2">
        <v>0.26180958279376199</v>
      </c>
      <c r="AJ125" s="2">
        <v>0.21254433871966699</v>
      </c>
      <c r="AK125" s="2">
        <v>0.15342604583075301</v>
      </c>
      <c r="AL125" s="2">
        <v>5.9118292888913897E-2</v>
      </c>
      <c r="AM125" s="2">
        <v>30.711953155790798</v>
      </c>
      <c r="AN125" s="2">
        <v>0.65874669219075499</v>
      </c>
      <c r="AO125" s="2">
        <v>29.3268960081076</v>
      </c>
      <c r="AP125" s="2">
        <v>0.487022127132481</v>
      </c>
      <c r="AQ125" s="2">
        <v>0.89803502055064499</v>
      </c>
      <c r="AR125" s="2">
        <v>0.72631045549237105</v>
      </c>
      <c r="AS125" s="2">
        <v>0.17172456505827399</v>
      </c>
      <c r="AT125" s="2">
        <v>22.8689262991949</v>
      </c>
      <c r="AU125" s="2">
        <v>3.48375654523957</v>
      </c>
    </row>
    <row r="126" spans="2:47" x14ac:dyDescent="0.25">
      <c r="B126" s="2" t="s">
        <v>432</v>
      </c>
      <c r="C126" s="2" t="s">
        <v>69</v>
      </c>
      <c r="D126" s="2" t="s">
        <v>88</v>
      </c>
      <c r="E126" s="2" t="s">
        <v>63</v>
      </c>
      <c r="F126" s="2" t="s">
        <v>7</v>
      </c>
      <c r="G126" s="2" t="str">
        <f>E126&amp;" "&amp;F126</f>
        <v>SM14 FR</v>
      </c>
      <c r="H126" s="2" t="s">
        <v>81</v>
      </c>
      <c r="I126" s="2" t="s">
        <v>110</v>
      </c>
      <c r="J126" s="2">
        <f t="shared" si="1"/>
        <v>0.64650399562415783</v>
      </c>
      <c r="K126" s="2">
        <v>74957</v>
      </c>
      <c r="L126" s="2">
        <v>48551</v>
      </c>
      <c r="M126" s="2">
        <v>48460</v>
      </c>
      <c r="N126" s="2">
        <v>33240</v>
      </c>
      <c r="O126" s="2">
        <v>16183</v>
      </c>
      <c r="P126" s="2">
        <v>306</v>
      </c>
      <c r="Q126" s="2">
        <v>101</v>
      </c>
      <c r="R126" s="2">
        <v>275</v>
      </c>
      <c r="S126" s="2">
        <v>15501</v>
      </c>
      <c r="T126" s="2">
        <v>1682</v>
      </c>
      <c r="U126" s="2">
        <v>191</v>
      </c>
      <c r="V126" s="2">
        <v>24</v>
      </c>
      <c r="W126" s="2">
        <v>43</v>
      </c>
      <c r="X126" s="2">
        <v>1424</v>
      </c>
      <c r="Y126" s="2">
        <v>14327</v>
      </c>
      <c r="Z126" s="2">
        <v>2843</v>
      </c>
      <c r="AA126" s="2">
        <v>376</v>
      </c>
      <c r="AB126" s="2">
        <v>407</v>
      </c>
      <c r="AC126" s="2">
        <v>67</v>
      </c>
      <c r="AD126" s="2">
        <v>215</v>
      </c>
      <c r="AE126" s="2">
        <v>68.592653735039207</v>
      </c>
      <c r="AF126" s="2">
        <v>3.4709038382170898</v>
      </c>
      <c r="AG126" s="2">
        <v>0.44366487825010298</v>
      </c>
      <c r="AH126" s="2">
        <v>2.9385059843169601</v>
      </c>
      <c r="AI126" s="2">
        <v>0.39413949649195201</v>
      </c>
      <c r="AJ126" s="2">
        <v>0.13825835740817199</v>
      </c>
      <c r="AK126" s="2">
        <v>8.8732975650020599E-2</v>
      </c>
      <c r="AL126" s="2">
        <v>4.9525381758151001E-2</v>
      </c>
      <c r="AM126" s="2">
        <v>33.394552208006601</v>
      </c>
      <c r="AN126" s="2">
        <v>0.83986793231531198</v>
      </c>
      <c r="AO126" s="2">
        <v>31.987205943045801</v>
      </c>
      <c r="AP126" s="2">
        <v>0.63144861741642599</v>
      </c>
      <c r="AQ126" s="2">
        <v>0.77589764754436696</v>
      </c>
      <c r="AR126" s="2">
        <v>0.56747833264548098</v>
      </c>
      <c r="AS126" s="2">
        <v>0.20841931489888599</v>
      </c>
      <c r="AT126" s="2">
        <v>29.564589352042901</v>
      </c>
      <c r="AU126" s="2">
        <v>5.8666941807676398</v>
      </c>
    </row>
    <row r="127" spans="2:47" x14ac:dyDescent="0.25">
      <c r="B127" s="2" t="s">
        <v>433</v>
      </c>
      <c r="C127" s="2" t="s">
        <v>9</v>
      </c>
      <c r="D127" s="2" t="s">
        <v>88</v>
      </c>
      <c r="E127" s="2" t="s">
        <v>10</v>
      </c>
      <c r="F127" s="2" t="s">
        <v>11</v>
      </c>
      <c r="G127" s="2" t="str">
        <f>E127&amp;" "&amp;F127</f>
        <v>GF FF</v>
      </c>
      <c r="H127" s="2" t="s">
        <v>81</v>
      </c>
      <c r="I127" s="2" t="s">
        <v>109</v>
      </c>
      <c r="J127" s="2">
        <f t="shared" si="1"/>
        <v>6.3339019506044647E-2</v>
      </c>
      <c r="K127" s="2">
        <v>13483</v>
      </c>
      <c r="L127" s="2">
        <v>876</v>
      </c>
      <c r="M127" s="2">
        <v>854</v>
      </c>
      <c r="N127" s="2">
        <v>647</v>
      </c>
      <c r="O127" s="2">
        <v>385</v>
      </c>
      <c r="P127" s="2">
        <v>8</v>
      </c>
      <c r="Q127" s="2">
        <v>2</v>
      </c>
      <c r="R127" s="2">
        <v>5</v>
      </c>
      <c r="S127" s="2">
        <v>370</v>
      </c>
      <c r="T127" s="2">
        <v>22</v>
      </c>
      <c r="U127" s="2">
        <v>1</v>
      </c>
      <c r="V127" s="2">
        <v>0</v>
      </c>
      <c r="W127" s="2">
        <v>0</v>
      </c>
      <c r="X127" s="2">
        <v>21</v>
      </c>
      <c r="Y127" s="2">
        <v>226</v>
      </c>
      <c r="Z127" s="2">
        <v>53</v>
      </c>
      <c r="AA127" s="2">
        <v>7</v>
      </c>
      <c r="AB127" s="2">
        <v>10</v>
      </c>
      <c r="AC127" s="2">
        <v>0</v>
      </c>
      <c r="AD127" s="2">
        <v>1</v>
      </c>
      <c r="AE127" s="2">
        <v>75.761124121779901</v>
      </c>
      <c r="AF127" s="2">
        <v>2.5761124121779901</v>
      </c>
      <c r="AG127" s="2">
        <v>0.117096018735363</v>
      </c>
      <c r="AH127" s="2">
        <v>2.4590163934426199</v>
      </c>
      <c r="AI127" s="2">
        <v>0.117096018735363</v>
      </c>
      <c r="AJ127" s="2">
        <v>0</v>
      </c>
      <c r="AK127" s="2">
        <v>0</v>
      </c>
      <c r="AL127" s="2">
        <v>0</v>
      </c>
      <c r="AM127" s="2">
        <v>45.081967213114801</v>
      </c>
      <c r="AN127" s="2">
        <v>1.1709601873536299</v>
      </c>
      <c r="AO127" s="2">
        <v>43.325526932084301</v>
      </c>
      <c r="AP127" s="2">
        <v>0.93676814988290402</v>
      </c>
      <c r="AQ127" s="2">
        <v>0.81967213114754101</v>
      </c>
      <c r="AR127" s="2">
        <v>0.58548009367681497</v>
      </c>
      <c r="AS127" s="2">
        <v>0.23419203747072601</v>
      </c>
      <c r="AT127" s="2">
        <v>26.463700234192</v>
      </c>
      <c r="AU127" s="2">
        <v>6.20608899297424</v>
      </c>
    </row>
    <row r="128" spans="2:47" x14ac:dyDescent="0.25">
      <c r="B128" s="2" t="s">
        <v>434</v>
      </c>
      <c r="C128" s="2" t="s">
        <v>15</v>
      </c>
      <c r="D128" s="2" t="s">
        <v>88</v>
      </c>
      <c r="E128" s="2" t="s">
        <v>10</v>
      </c>
      <c r="F128" s="2" t="s">
        <v>11</v>
      </c>
      <c r="G128" s="2" t="str">
        <f>E128&amp;" "&amp;F128</f>
        <v>GF FF</v>
      </c>
      <c r="H128" s="2" t="s">
        <v>81</v>
      </c>
      <c r="I128" s="2" t="s">
        <v>110</v>
      </c>
      <c r="J128" s="2">
        <f t="shared" si="1"/>
        <v>0.59565490106631691</v>
      </c>
      <c r="K128" s="2">
        <v>35074</v>
      </c>
      <c r="L128" s="2">
        <v>20930</v>
      </c>
      <c r="M128" s="2">
        <v>20892</v>
      </c>
      <c r="N128" s="2">
        <v>12178</v>
      </c>
      <c r="O128" s="2">
        <v>6576</v>
      </c>
      <c r="P128" s="2">
        <v>143</v>
      </c>
      <c r="Q128" s="2">
        <v>35</v>
      </c>
      <c r="R128" s="2">
        <v>173</v>
      </c>
      <c r="S128" s="2">
        <v>6225</v>
      </c>
      <c r="T128" s="2">
        <v>390</v>
      </c>
      <c r="U128" s="2">
        <v>39</v>
      </c>
      <c r="V128" s="2">
        <v>10</v>
      </c>
      <c r="W128" s="2">
        <v>13</v>
      </c>
      <c r="X128" s="2">
        <v>328</v>
      </c>
      <c r="Y128" s="2">
        <v>4941</v>
      </c>
      <c r="Z128" s="2">
        <v>783</v>
      </c>
      <c r="AA128" s="2">
        <v>208</v>
      </c>
      <c r="AB128" s="2">
        <v>178</v>
      </c>
      <c r="AC128" s="2">
        <v>23</v>
      </c>
      <c r="AD128" s="2">
        <v>49</v>
      </c>
      <c r="AE128" s="2">
        <v>58.290254642925497</v>
      </c>
      <c r="AF128" s="2">
        <v>1.86674325100517</v>
      </c>
      <c r="AG128" s="2">
        <v>0.234539536664752</v>
      </c>
      <c r="AH128" s="2">
        <v>1.5699789393069099</v>
      </c>
      <c r="AI128" s="2">
        <v>0.18667432510051701</v>
      </c>
      <c r="AJ128" s="2">
        <v>0.110089986597741</v>
      </c>
      <c r="AK128" s="2">
        <v>6.2224775033505701E-2</v>
      </c>
      <c r="AL128" s="2">
        <v>4.7865211564235101E-2</v>
      </c>
      <c r="AM128" s="2">
        <v>31.476163124641001</v>
      </c>
      <c r="AN128" s="2">
        <v>0.85200076584338502</v>
      </c>
      <c r="AO128" s="2">
        <v>29.796094198736402</v>
      </c>
      <c r="AP128" s="2">
        <v>0.68447252536856196</v>
      </c>
      <c r="AQ128" s="2">
        <v>0.99559640053609</v>
      </c>
      <c r="AR128" s="2">
        <v>0.82806816006126704</v>
      </c>
      <c r="AS128" s="2">
        <v>0.16752824047482301</v>
      </c>
      <c r="AT128" s="2">
        <v>23.6502010338886</v>
      </c>
      <c r="AU128" s="2">
        <v>3.7478460654796102</v>
      </c>
    </row>
    <row r="129" spans="2:47" x14ac:dyDescent="0.25">
      <c r="B129" s="2" t="s">
        <v>435</v>
      </c>
      <c r="C129" s="2" t="s">
        <v>17</v>
      </c>
      <c r="D129" s="2" t="s">
        <v>88</v>
      </c>
      <c r="E129" s="2" t="s">
        <v>10</v>
      </c>
      <c r="F129" s="2" t="s">
        <v>11</v>
      </c>
      <c r="G129" s="2" t="str">
        <f>E129&amp;" "&amp;F129</f>
        <v>GF FF</v>
      </c>
      <c r="H129" s="2" t="s">
        <v>81</v>
      </c>
      <c r="I129" s="2" t="s">
        <v>109</v>
      </c>
      <c r="J129" s="2">
        <f t="shared" si="1"/>
        <v>0.67042060645582002</v>
      </c>
      <c r="K129" s="2">
        <v>153350</v>
      </c>
      <c r="L129" s="2">
        <v>103034</v>
      </c>
      <c r="M129" s="2">
        <v>102809</v>
      </c>
      <c r="N129" s="2">
        <v>71657</v>
      </c>
      <c r="O129" s="2">
        <v>41483</v>
      </c>
      <c r="P129" s="2">
        <v>560</v>
      </c>
      <c r="Q129" s="2">
        <v>94</v>
      </c>
      <c r="R129" s="2">
        <v>194</v>
      </c>
      <c r="S129" s="2">
        <v>40635</v>
      </c>
      <c r="T129" s="2">
        <v>1721</v>
      </c>
      <c r="U129" s="2">
        <v>191</v>
      </c>
      <c r="V129" s="2">
        <v>19</v>
      </c>
      <c r="W129" s="2">
        <v>93</v>
      </c>
      <c r="X129" s="2">
        <v>1418</v>
      </c>
      <c r="Y129" s="2">
        <v>26446</v>
      </c>
      <c r="Z129" s="2">
        <v>5301</v>
      </c>
      <c r="AA129" s="2">
        <v>288</v>
      </c>
      <c r="AB129" s="2">
        <v>654</v>
      </c>
      <c r="AC129" s="2">
        <v>112</v>
      </c>
      <c r="AD129" s="2">
        <v>210</v>
      </c>
      <c r="AE129" s="2">
        <v>69.699150852551796</v>
      </c>
      <c r="AF129" s="2">
        <v>1.6739779591280901</v>
      </c>
      <c r="AG129" s="2">
        <v>0.20426227275822201</v>
      </c>
      <c r="AH129" s="2">
        <v>1.37925667986266</v>
      </c>
      <c r="AI129" s="2">
        <v>0.18578140046104899</v>
      </c>
      <c r="AJ129" s="2">
        <v>0.10893987880438501</v>
      </c>
      <c r="AK129" s="2">
        <v>9.0459006507212406E-2</v>
      </c>
      <c r="AL129" s="2">
        <v>1.84808722971724E-2</v>
      </c>
      <c r="AM129" s="2">
        <v>40.3495802896634</v>
      </c>
      <c r="AN129" s="2">
        <v>0.63613107801846103</v>
      </c>
      <c r="AO129" s="2">
        <v>39.524749778715901</v>
      </c>
      <c r="AP129" s="2">
        <v>0.54469939402192402</v>
      </c>
      <c r="AQ129" s="2">
        <v>0.28013111692556097</v>
      </c>
      <c r="AR129" s="2">
        <v>0.188699432929024</v>
      </c>
      <c r="AS129" s="2">
        <v>9.1431683996537297E-2</v>
      </c>
      <c r="AT129" s="2">
        <v>25.723428882685401</v>
      </c>
      <c r="AU129" s="2">
        <v>5.1561633709111101</v>
      </c>
    </row>
    <row r="130" spans="2:47" x14ac:dyDescent="0.25">
      <c r="B130" s="2" t="s">
        <v>436</v>
      </c>
      <c r="C130" s="2" t="s">
        <v>65</v>
      </c>
      <c r="D130" s="2" t="s">
        <v>88</v>
      </c>
      <c r="E130" s="2" t="s">
        <v>63</v>
      </c>
      <c r="F130" s="2" t="s">
        <v>11</v>
      </c>
      <c r="G130" s="2" t="str">
        <f>E130&amp;" "&amp;F130</f>
        <v>SM14 FF</v>
      </c>
      <c r="H130" s="2" t="s">
        <v>81</v>
      </c>
      <c r="I130" s="2" t="s">
        <v>109</v>
      </c>
      <c r="J130" s="2">
        <f t="shared" si="1"/>
        <v>0.47029730951842641</v>
      </c>
      <c r="K130" s="2">
        <v>70768</v>
      </c>
      <c r="L130" s="2">
        <v>33365</v>
      </c>
      <c r="M130" s="2">
        <v>33282</v>
      </c>
      <c r="N130" s="2">
        <v>22457</v>
      </c>
      <c r="O130" s="2">
        <v>12714</v>
      </c>
      <c r="P130" s="2">
        <v>423</v>
      </c>
      <c r="Q130" s="2">
        <v>50</v>
      </c>
      <c r="R130" s="2">
        <v>57</v>
      </c>
      <c r="S130" s="2">
        <v>12184</v>
      </c>
      <c r="T130" s="2">
        <v>815</v>
      </c>
      <c r="U130" s="2">
        <v>79</v>
      </c>
      <c r="V130" s="2">
        <v>6</v>
      </c>
      <c r="W130" s="2">
        <v>9</v>
      </c>
      <c r="X130" s="2">
        <v>721</v>
      </c>
      <c r="Y130" s="2">
        <v>8070</v>
      </c>
      <c r="Z130" s="2">
        <v>1264</v>
      </c>
      <c r="AA130" s="2">
        <v>107</v>
      </c>
      <c r="AB130" s="2">
        <v>473</v>
      </c>
      <c r="AC130" s="2">
        <v>15</v>
      </c>
      <c r="AD130" s="2">
        <v>85</v>
      </c>
      <c r="AE130" s="2">
        <v>67.4749113634998</v>
      </c>
      <c r="AF130" s="2">
        <v>2.4487711075055598</v>
      </c>
      <c r="AG130" s="2">
        <v>0.25539330569076402</v>
      </c>
      <c r="AH130" s="2">
        <v>2.1663361576828302</v>
      </c>
      <c r="AI130" s="2">
        <v>0.237365542936122</v>
      </c>
      <c r="AJ130" s="2">
        <v>4.50694068866054E-2</v>
      </c>
      <c r="AK130" s="2">
        <v>2.7041644131963201E-2</v>
      </c>
      <c r="AL130" s="2">
        <v>1.8027762754642199E-2</v>
      </c>
      <c r="AM130" s="2">
        <v>38.200829277086697</v>
      </c>
      <c r="AN130" s="2">
        <v>1.42118863049096</v>
      </c>
      <c r="AO130" s="2">
        <v>36.608376900426698</v>
      </c>
      <c r="AP130" s="2">
        <v>1.2709572742022699</v>
      </c>
      <c r="AQ130" s="2">
        <v>0.32149510245778501</v>
      </c>
      <c r="AR130" s="2">
        <v>0.17126374616910001</v>
      </c>
      <c r="AS130" s="2">
        <v>0.150231356288685</v>
      </c>
      <c r="AT130" s="2">
        <v>24.247340904993699</v>
      </c>
      <c r="AU130" s="2">
        <v>3.7978486869779502</v>
      </c>
    </row>
    <row r="131" spans="2:47" x14ac:dyDescent="0.25">
      <c r="B131" s="2" t="s">
        <v>437</v>
      </c>
      <c r="C131" s="2" t="s">
        <v>67</v>
      </c>
      <c r="D131" s="2" t="s">
        <v>88</v>
      </c>
      <c r="E131" s="2" t="s">
        <v>63</v>
      </c>
      <c r="F131" s="2" t="s">
        <v>11</v>
      </c>
      <c r="G131" s="2" t="str">
        <f>E131&amp;" "&amp;F131</f>
        <v>SM14 FF</v>
      </c>
      <c r="H131" s="2" t="s">
        <v>81</v>
      </c>
      <c r="I131" s="2" t="s">
        <v>109</v>
      </c>
      <c r="J131" s="2">
        <f t="shared" si="1"/>
        <v>0.61774530601906086</v>
      </c>
      <c r="K131" s="2">
        <v>126332</v>
      </c>
      <c r="L131" s="2">
        <v>78296</v>
      </c>
      <c r="M131" s="2">
        <v>78041</v>
      </c>
      <c r="N131" s="2">
        <v>43222</v>
      </c>
      <c r="O131" s="2">
        <v>21788</v>
      </c>
      <c r="P131" s="2">
        <v>346</v>
      </c>
      <c r="Q131" s="2">
        <v>105</v>
      </c>
      <c r="R131" s="2">
        <v>421</v>
      </c>
      <c r="S131" s="2">
        <v>20916</v>
      </c>
      <c r="T131" s="2">
        <v>1349</v>
      </c>
      <c r="U131" s="2">
        <v>155</v>
      </c>
      <c r="V131" s="2">
        <v>59</v>
      </c>
      <c r="W131" s="2">
        <v>88</v>
      </c>
      <c r="X131" s="2">
        <v>1047</v>
      </c>
      <c r="Y131" s="2">
        <v>18561</v>
      </c>
      <c r="Z131" s="2">
        <v>3035</v>
      </c>
      <c r="AA131" s="2">
        <v>526</v>
      </c>
      <c r="AB131" s="2">
        <v>451</v>
      </c>
      <c r="AC131" s="2">
        <v>147</v>
      </c>
      <c r="AD131" s="2">
        <v>214</v>
      </c>
      <c r="AE131" s="2">
        <v>55.383708563447399</v>
      </c>
      <c r="AF131" s="2">
        <v>1.72857856767597</v>
      </c>
      <c r="AG131" s="2">
        <v>0.27421483579144301</v>
      </c>
      <c r="AH131" s="2">
        <v>1.34160249099832</v>
      </c>
      <c r="AI131" s="2">
        <v>0.198613549288195</v>
      </c>
      <c r="AJ131" s="2">
        <v>0.188362527389449</v>
      </c>
      <c r="AK131" s="2">
        <v>0.112761240886201</v>
      </c>
      <c r="AL131" s="2">
        <v>7.5601286503248294E-2</v>
      </c>
      <c r="AM131" s="2">
        <v>27.9186581412335</v>
      </c>
      <c r="AN131" s="2">
        <v>0.57790135954177901</v>
      </c>
      <c r="AO131" s="2">
        <v>26.801296754270201</v>
      </c>
      <c r="AP131" s="2">
        <v>0.44335669712074399</v>
      </c>
      <c r="AQ131" s="2">
        <v>0.67400468984251904</v>
      </c>
      <c r="AR131" s="2">
        <v>0.53946002742148402</v>
      </c>
      <c r="AS131" s="2">
        <v>0.13454466242103499</v>
      </c>
      <c r="AT131" s="2">
        <v>23.783652182827002</v>
      </c>
      <c r="AU131" s="2">
        <v>3.8889814328365899</v>
      </c>
    </row>
  </sheetData>
  <sortState columnSort="1" ref="AD23:AT131">
    <sortCondition ref="AD23:AT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1"/>
  <sheetViews>
    <sheetView workbookViewId="0"/>
  </sheetViews>
  <sheetFormatPr defaultRowHeight="15" x14ac:dyDescent="0.25"/>
  <cols>
    <col min="2" max="2" width="16.85546875" bestFit="1" customWidth="1"/>
    <col min="3" max="3" width="10.28515625" bestFit="1" customWidth="1"/>
    <col min="4" max="4" width="7.7109375" bestFit="1" customWidth="1"/>
    <col min="5" max="5" width="5.7109375" bestFit="1" customWidth="1"/>
    <col min="21" max="21" width="12.140625" bestFit="1" customWidth="1"/>
    <col min="26" max="31" width="10.7109375" customWidth="1"/>
  </cols>
  <sheetData>
    <row r="1" spans="1:10" x14ac:dyDescent="0.25">
      <c r="A1" s="1" t="s">
        <v>0</v>
      </c>
      <c r="B1" s="3"/>
      <c r="C1" s="3"/>
      <c r="D1" s="3"/>
    </row>
    <row r="2" spans="1:10" x14ac:dyDescent="0.25">
      <c r="A2" t="s">
        <v>460</v>
      </c>
      <c r="B2" s="3"/>
      <c r="C2" s="3"/>
      <c r="D2" s="3"/>
    </row>
    <row r="3" spans="1:10" x14ac:dyDescent="0.25">
      <c r="B3" s="3"/>
      <c r="C3" s="3"/>
      <c r="D3" s="3"/>
    </row>
    <row r="4" spans="1:10" x14ac:dyDescent="0.25">
      <c r="B4" s="11" t="s">
        <v>446</v>
      </c>
      <c r="C4" s="4" t="s">
        <v>447</v>
      </c>
      <c r="D4" s="7" t="s">
        <v>448</v>
      </c>
      <c r="E4" s="7" t="s">
        <v>449</v>
      </c>
      <c r="F4" s="7" t="s">
        <v>450</v>
      </c>
      <c r="G4" s="7" t="s">
        <v>451</v>
      </c>
      <c r="H4" s="7" t="s">
        <v>452</v>
      </c>
      <c r="I4" s="7" t="s">
        <v>453</v>
      </c>
      <c r="J4" s="7" t="s">
        <v>454</v>
      </c>
    </row>
    <row r="5" spans="1:10" x14ac:dyDescent="0.25">
      <c r="B5" s="10" t="s">
        <v>455</v>
      </c>
      <c r="C5" s="2" t="s">
        <v>456</v>
      </c>
      <c r="D5" s="2" t="s">
        <v>110</v>
      </c>
      <c r="E5" s="2" t="s">
        <v>109</v>
      </c>
      <c r="F5" s="2">
        <v>23</v>
      </c>
      <c r="G5" s="2">
        <v>11</v>
      </c>
      <c r="H5" s="2">
        <v>3.62</v>
      </c>
      <c r="I5" s="2">
        <v>24.3</v>
      </c>
      <c r="J5" s="2">
        <v>1.33E-3</v>
      </c>
    </row>
    <row r="6" spans="1:10" x14ac:dyDescent="0.25">
      <c r="B6" s="10" t="s">
        <v>457</v>
      </c>
      <c r="C6" s="2" t="s">
        <v>456</v>
      </c>
      <c r="D6" s="2" t="s">
        <v>110</v>
      </c>
      <c r="E6" s="2" t="s">
        <v>109</v>
      </c>
      <c r="F6" s="2">
        <v>23</v>
      </c>
      <c r="G6" s="2">
        <v>11</v>
      </c>
      <c r="H6" s="2">
        <v>3.6</v>
      </c>
      <c r="I6" s="2">
        <v>26.8</v>
      </c>
      <c r="J6" s="2">
        <v>1.2899999999999999E-3</v>
      </c>
    </row>
    <row r="7" spans="1:10" x14ac:dyDescent="0.25">
      <c r="B7" s="10" t="s">
        <v>141</v>
      </c>
      <c r="C7" s="2" t="s">
        <v>456</v>
      </c>
      <c r="D7" s="2" t="s">
        <v>110</v>
      </c>
      <c r="E7" s="2" t="s">
        <v>109</v>
      </c>
      <c r="F7" s="2">
        <v>23</v>
      </c>
      <c r="G7" s="2">
        <v>11</v>
      </c>
      <c r="H7" s="2">
        <v>4.51</v>
      </c>
      <c r="I7" s="2">
        <v>26.5</v>
      </c>
      <c r="J7" s="2">
        <v>1.17E-4</v>
      </c>
    </row>
    <row r="8" spans="1:10" x14ac:dyDescent="0.25">
      <c r="B8" s="10" t="s">
        <v>151</v>
      </c>
      <c r="C8" s="2" t="s">
        <v>456</v>
      </c>
      <c r="D8" s="2" t="s">
        <v>110</v>
      </c>
      <c r="E8" s="2" t="s">
        <v>109</v>
      </c>
      <c r="F8" s="2">
        <v>23</v>
      </c>
      <c r="G8" s="2">
        <v>11</v>
      </c>
      <c r="H8" s="2">
        <v>3.76</v>
      </c>
      <c r="I8" s="2">
        <v>25.8</v>
      </c>
      <c r="J8" s="2">
        <v>8.7500000000000002E-4</v>
      </c>
    </row>
    <row r="9" spans="1:10" x14ac:dyDescent="0.25">
      <c r="B9" s="10" t="s">
        <v>145</v>
      </c>
      <c r="C9" s="2" t="s">
        <v>456</v>
      </c>
      <c r="D9" s="2" t="s">
        <v>110</v>
      </c>
      <c r="E9" s="2" t="s">
        <v>109</v>
      </c>
      <c r="F9" s="2">
        <v>23</v>
      </c>
      <c r="G9" s="2">
        <v>11</v>
      </c>
      <c r="H9" s="2">
        <v>4.45</v>
      </c>
      <c r="I9" s="2">
        <v>26.2</v>
      </c>
      <c r="J9" s="2">
        <v>1.3999999999999999E-4</v>
      </c>
    </row>
    <row r="10" spans="1:10" x14ac:dyDescent="0.25">
      <c r="B10" s="10" t="s">
        <v>142</v>
      </c>
      <c r="C10" s="2" t="s">
        <v>456</v>
      </c>
      <c r="D10" s="2" t="s">
        <v>110</v>
      </c>
      <c r="E10" s="2" t="s">
        <v>109</v>
      </c>
      <c r="F10" s="2">
        <v>23</v>
      </c>
      <c r="G10" s="2">
        <v>11</v>
      </c>
      <c r="H10" s="2">
        <v>3.53</v>
      </c>
      <c r="I10" s="2">
        <v>25.3</v>
      </c>
      <c r="J10" s="2">
        <v>1.6100000000000001E-3</v>
      </c>
    </row>
    <row r="11" spans="1:10" x14ac:dyDescent="0.25">
      <c r="B11" s="10" t="s">
        <v>150</v>
      </c>
      <c r="C11" s="2" t="s">
        <v>456</v>
      </c>
      <c r="D11" s="2" t="s">
        <v>110</v>
      </c>
      <c r="E11" s="2" t="s">
        <v>109</v>
      </c>
      <c r="F11" s="2">
        <v>23</v>
      </c>
      <c r="G11" s="2">
        <v>11</v>
      </c>
      <c r="H11" s="2">
        <v>3.47</v>
      </c>
      <c r="I11" s="2">
        <v>31.9</v>
      </c>
      <c r="J11" s="2">
        <v>1.5200000000000001E-3</v>
      </c>
    </row>
    <row r="12" spans="1:10" x14ac:dyDescent="0.25">
      <c r="B12" s="10" t="s">
        <v>144</v>
      </c>
      <c r="C12" s="2" t="s">
        <v>456</v>
      </c>
      <c r="D12" s="2" t="s">
        <v>110</v>
      </c>
      <c r="E12" s="2" t="s">
        <v>109</v>
      </c>
      <c r="F12" s="2">
        <v>23</v>
      </c>
      <c r="G12" s="2">
        <v>11</v>
      </c>
      <c r="H12" s="2">
        <v>3.56</v>
      </c>
      <c r="I12" s="2">
        <v>31.6</v>
      </c>
      <c r="J12" s="2">
        <v>1.1999999999999999E-3</v>
      </c>
    </row>
    <row r="13" spans="1:10" x14ac:dyDescent="0.25">
      <c r="B13" s="10" t="s">
        <v>143</v>
      </c>
      <c r="C13" s="2" t="s">
        <v>456</v>
      </c>
      <c r="D13" s="2" t="s">
        <v>110</v>
      </c>
      <c r="E13" s="2" t="s">
        <v>109</v>
      </c>
      <c r="F13" s="2">
        <v>23</v>
      </c>
      <c r="G13" s="2">
        <v>11</v>
      </c>
      <c r="H13" s="2">
        <v>2.76</v>
      </c>
      <c r="I13" s="2">
        <v>29.5</v>
      </c>
      <c r="J13" s="2">
        <v>9.8099999999999993E-3</v>
      </c>
    </row>
    <row r="14" spans="1:10" x14ac:dyDescent="0.25">
      <c r="B14" s="10" t="s">
        <v>136</v>
      </c>
      <c r="C14" s="5" t="s">
        <v>456</v>
      </c>
      <c r="D14" s="2" t="s">
        <v>110</v>
      </c>
      <c r="E14" s="2" t="s">
        <v>109</v>
      </c>
      <c r="F14" s="2">
        <v>23</v>
      </c>
      <c r="G14" s="2">
        <v>11</v>
      </c>
      <c r="H14" s="2">
        <v>3.31</v>
      </c>
      <c r="I14" s="2">
        <v>24.6</v>
      </c>
      <c r="J14" s="2">
        <v>2.8800000000000002E-3</v>
      </c>
    </row>
    <row r="15" spans="1:10" x14ac:dyDescent="0.25">
      <c r="B15" s="10" t="s">
        <v>149</v>
      </c>
      <c r="C15" s="5" t="s">
        <v>456</v>
      </c>
      <c r="D15" s="2" t="s">
        <v>110</v>
      </c>
      <c r="E15" s="2" t="s">
        <v>109</v>
      </c>
      <c r="F15" s="2">
        <v>23</v>
      </c>
      <c r="G15" s="2">
        <v>11</v>
      </c>
      <c r="H15" s="2">
        <v>3.48</v>
      </c>
      <c r="I15" s="2">
        <v>26.8</v>
      </c>
      <c r="J15" s="2">
        <v>1.73E-3</v>
      </c>
    </row>
    <row r="16" spans="1:10" x14ac:dyDescent="0.25">
      <c r="B16" s="10" t="s">
        <v>140</v>
      </c>
      <c r="C16" s="5" t="s">
        <v>456</v>
      </c>
      <c r="D16" s="2" t="s">
        <v>110</v>
      </c>
      <c r="E16" s="2" t="s">
        <v>109</v>
      </c>
      <c r="F16" s="2">
        <v>23</v>
      </c>
      <c r="G16" s="2">
        <v>11</v>
      </c>
      <c r="H16" s="2">
        <v>3.15</v>
      </c>
      <c r="I16" s="2">
        <v>23.5</v>
      </c>
      <c r="J16" s="2">
        <v>4.3699999999999998E-3</v>
      </c>
    </row>
    <row r="17" spans="2:49" x14ac:dyDescent="0.25">
      <c r="B17" s="10" t="s">
        <v>137</v>
      </c>
      <c r="C17" s="5" t="s">
        <v>456</v>
      </c>
      <c r="D17" s="2" t="s">
        <v>110</v>
      </c>
      <c r="E17" s="2" t="s">
        <v>109</v>
      </c>
      <c r="F17" s="2">
        <v>23</v>
      </c>
      <c r="G17" s="2">
        <v>11</v>
      </c>
      <c r="H17" s="2">
        <v>3.67</v>
      </c>
      <c r="I17" s="2">
        <v>25.5</v>
      </c>
      <c r="J17" s="2">
        <v>1.1299999999999999E-3</v>
      </c>
    </row>
    <row r="18" spans="2:49" x14ac:dyDescent="0.25">
      <c r="B18" s="10" t="s">
        <v>148</v>
      </c>
      <c r="C18" s="5" t="s">
        <v>456</v>
      </c>
      <c r="D18" s="2" t="s">
        <v>110</v>
      </c>
      <c r="E18" s="2" t="s">
        <v>109</v>
      </c>
      <c r="F18" s="2">
        <v>23</v>
      </c>
      <c r="G18" s="2">
        <v>11</v>
      </c>
      <c r="H18" s="2">
        <v>2.75</v>
      </c>
      <c r="I18" s="2">
        <v>28.8</v>
      </c>
      <c r="J18" s="2">
        <v>1.0200000000000001E-2</v>
      </c>
    </row>
    <row r="19" spans="2:49" x14ac:dyDescent="0.25">
      <c r="B19" s="10" t="s">
        <v>139</v>
      </c>
      <c r="C19" s="5" t="s">
        <v>456</v>
      </c>
      <c r="D19" s="2" t="s">
        <v>110</v>
      </c>
      <c r="E19" s="2" t="s">
        <v>109</v>
      </c>
      <c r="F19" s="2">
        <v>23</v>
      </c>
      <c r="G19" s="2">
        <v>11</v>
      </c>
      <c r="H19" s="2">
        <v>2.58</v>
      </c>
      <c r="I19" s="2">
        <v>26.9</v>
      </c>
      <c r="J19" s="2">
        <v>1.5699999999999999E-2</v>
      </c>
    </row>
    <row r="20" spans="2:49" x14ac:dyDescent="0.25">
      <c r="B20" s="10" t="s">
        <v>138</v>
      </c>
      <c r="C20" s="5" t="s">
        <v>456</v>
      </c>
      <c r="D20" s="2" t="s">
        <v>110</v>
      </c>
      <c r="E20" s="2" t="s">
        <v>109</v>
      </c>
      <c r="F20" s="2">
        <v>23</v>
      </c>
      <c r="G20" s="2">
        <v>11</v>
      </c>
      <c r="H20" s="2">
        <v>2.75</v>
      </c>
      <c r="I20" s="2">
        <v>30.9</v>
      </c>
      <c r="J20" s="2">
        <v>9.8099999999999993E-3</v>
      </c>
    </row>
    <row r="21" spans="2:49" x14ac:dyDescent="0.25">
      <c r="B21" s="10" t="s">
        <v>146</v>
      </c>
      <c r="C21" s="5" t="s">
        <v>456</v>
      </c>
      <c r="D21" s="2" t="s">
        <v>110</v>
      </c>
      <c r="E21" s="2" t="s">
        <v>109</v>
      </c>
      <c r="F21" s="2">
        <v>23</v>
      </c>
      <c r="G21" s="2">
        <v>11</v>
      </c>
      <c r="H21" s="2">
        <v>1.61</v>
      </c>
      <c r="I21" s="2">
        <v>31.9</v>
      </c>
      <c r="J21" s="2">
        <v>0.11700000000000001</v>
      </c>
    </row>
    <row r="22" spans="2:49" x14ac:dyDescent="0.25">
      <c r="B22" s="10" t="s">
        <v>147</v>
      </c>
      <c r="C22" s="5" t="s">
        <v>456</v>
      </c>
      <c r="D22" s="2" t="s">
        <v>110</v>
      </c>
      <c r="E22" s="2" t="s">
        <v>109</v>
      </c>
      <c r="F22" s="2">
        <v>16</v>
      </c>
      <c r="G22" s="2">
        <v>9</v>
      </c>
      <c r="H22" s="2">
        <v>2.85</v>
      </c>
      <c r="I22" s="2">
        <v>18.2</v>
      </c>
      <c r="J22" s="2">
        <v>1.06E-2</v>
      </c>
    </row>
    <row r="23" spans="2:49" x14ac:dyDescent="0.25">
      <c r="B23" s="12"/>
      <c r="C23" s="13"/>
      <c r="D23" s="14"/>
      <c r="E23" s="14"/>
      <c r="F23" s="14"/>
      <c r="G23" s="14"/>
      <c r="H23" s="14"/>
      <c r="I23" s="14"/>
      <c r="J23" s="14"/>
    </row>
    <row r="24" spans="2:49" x14ac:dyDescent="0.25">
      <c r="B24" s="3"/>
      <c r="C24" s="3"/>
      <c r="D24" s="3"/>
      <c r="AF24" s="8" t="s">
        <v>442</v>
      </c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</row>
    <row r="25" spans="2:49" x14ac:dyDescent="0.25">
      <c r="B25" s="7" t="s">
        <v>1</v>
      </c>
      <c r="C25" s="7" t="s">
        <v>3</v>
      </c>
      <c r="D25" s="7" t="s">
        <v>2</v>
      </c>
      <c r="E25" s="7" t="s">
        <v>4</v>
      </c>
      <c r="F25" s="7" t="s">
        <v>5</v>
      </c>
      <c r="G25" s="7" t="s">
        <v>440</v>
      </c>
      <c r="H25" s="7" t="s">
        <v>82</v>
      </c>
      <c r="I25" s="7" t="s">
        <v>443</v>
      </c>
      <c r="J25" s="7" t="s">
        <v>438</v>
      </c>
      <c r="K25" s="7" t="s">
        <v>112</v>
      </c>
      <c r="L25" s="7" t="s">
        <v>6</v>
      </c>
      <c r="M25" s="7" t="s">
        <v>133</v>
      </c>
      <c r="N25" s="7" t="s">
        <v>134</v>
      </c>
      <c r="O25" s="7" t="s">
        <v>135</v>
      </c>
      <c r="P25" s="7" t="s">
        <v>136</v>
      </c>
      <c r="Q25" s="7" t="s">
        <v>137</v>
      </c>
      <c r="R25" s="7" t="s">
        <v>138</v>
      </c>
      <c r="S25" s="7" t="s">
        <v>139</v>
      </c>
      <c r="T25" s="7" t="s">
        <v>140</v>
      </c>
      <c r="U25" s="7" t="s">
        <v>141</v>
      </c>
      <c r="V25" s="7" t="s">
        <v>142</v>
      </c>
      <c r="W25" s="7" t="s">
        <v>143</v>
      </c>
      <c r="X25" s="7" t="s">
        <v>144</v>
      </c>
      <c r="Y25" s="7" t="s">
        <v>145</v>
      </c>
      <c r="Z25" s="7" t="s">
        <v>146</v>
      </c>
      <c r="AA25" s="7" t="s">
        <v>147</v>
      </c>
      <c r="AB25" s="7" t="s">
        <v>148</v>
      </c>
      <c r="AC25" s="7" t="s">
        <v>149</v>
      </c>
      <c r="AD25" s="7" t="s">
        <v>150</v>
      </c>
      <c r="AE25" s="7" t="s">
        <v>151</v>
      </c>
      <c r="AF25" s="7" t="s">
        <v>201</v>
      </c>
      <c r="AG25" s="7" t="s">
        <v>202</v>
      </c>
      <c r="AH25" s="7" t="s">
        <v>190</v>
      </c>
      <c r="AI25" s="7" t="s">
        <v>200</v>
      </c>
      <c r="AJ25" s="7" t="s">
        <v>192</v>
      </c>
      <c r="AK25" s="7" t="s">
        <v>191</v>
      </c>
      <c r="AL25" s="7" t="s">
        <v>199</v>
      </c>
      <c r="AM25" s="7" t="s">
        <v>194</v>
      </c>
      <c r="AN25" s="7" t="s">
        <v>193</v>
      </c>
      <c r="AO25" s="7" t="s">
        <v>185</v>
      </c>
      <c r="AP25" s="7" t="s">
        <v>198</v>
      </c>
      <c r="AQ25" s="7" t="s">
        <v>187</v>
      </c>
      <c r="AR25" s="7" t="s">
        <v>186</v>
      </c>
      <c r="AS25" s="7" t="s">
        <v>197</v>
      </c>
      <c r="AT25" s="7" t="s">
        <v>189</v>
      </c>
      <c r="AU25" s="7" t="s">
        <v>188</v>
      </c>
      <c r="AV25" s="7" t="s">
        <v>195</v>
      </c>
      <c r="AW25" s="7" t="s">
        <v>196</v>
      </c>
    </row>
    <row r="26" spans="2:49" x14ac:dyDescent="0.25">
      <c r="B26" s="2" t="s">
        <v>84</v>
      </c>
      <c r="C26" s="2" t="s">
        <v>92</v>
      </c>
      <c r="D26" s="2" t="s">
        <v>8</v>
      </c>
      <c r="E26" s="2" t="s">
        <v>96</v>
      </c>
      <c r="F26" s="2" t="s">
        <v>7</v>
      </c>
      <c r="G26" s="2" t="str">
        <f>E26&amp;" "&amp;F26</f>
        <v>SM12 FR</v>
      </c>
      <c r="H26" s="2" t="s">
        <v>81</v>
      </c>
      <c r="I26" s="2" t="s">
        <v>444</v>
      </c>
      <c r="J26" s="2" t="s">
        <v>109</v>
      </c>
      <c r="K26" s="2">
        <v>0.40470200052238525</v>
      </c>
      <c r="L26" s="2">
        <v>375202</v>
      </c>
      <c r="M26" s="2">
        <v>151845</v>
      </c>
      <c r="N26" s="2">
        <v>1950</v>
      </c>
      <c r="O26" s="2">
        <v>1459</v>
      </c>
      <c r="P26" s="2">
        <v>873</v>
      </c>
      <c r="Q26" s="2">
        <v>321</v>
      </c>
      <c r="R26" s="2">
        <v>39</v>
      </c>
      <c r="S26" s="2">
        <v>57</v>
      </c>
      <c r="T26" s="2">
        <v>456</v>
      </c>
      <c r="U26" s="2">
        <v>379</v>
      </c>
      <c r="V26" s="2">
        <v>115</v>
      </c>
      <c r="W26" s="2">
        <v>2</v>
      </c>
      <c r="X26" s="2">
        <v>11</v>
      </c>
      <c r="Y26" s="2">
        <v>251</v>
      </c>
      <c r="Z26" s="2">
        <v>0</v>
      </c>
      <c r="AA26" s="2">
        <v>0</v>
      </c>
      <c r="AB26" s="2">
        <v>96</v>
      </c>
      <c r="AC26" s="2">
        <v>360</v>
      </c>
      <c r="AD26" s="2">
        <v>13</v>
      </c>
      <c r="AE26" s="2">
        <v>117</v>
      </c>
      <c r="AF26" s="2">
        <v>0.96084823339589698</v>
      </c>
      <c r="AG26" s="2">
        <v>1.2842042872666199</v>
      </c>
      <c r="AH26" s="2">
        <v>0.24959662814053801</v>
      </c>
      <c r="AI26" s="2">
        <v>7.7052257235997207E-2</v>
      </c>
      <c r="AJ26" s="2">
        <v>0.16530014159175499</v>
      </c>
      <c r="AK26" s="2">
        <v>7.5735124633672504E-2</v>
      </c>
      <c r="AL26" s="2">
        <v>8.5613619151107996E-3</v>
      </c>
      <c r="AM26" s="2">
        <v>7.2442293127860597E-3</v>
      </c>
      <c r="AN26" s="2">
        <v>1.3171326023247399E-3</v>
      </c>
      <c r="AO26" s="2">
        <v>0.57492838091474896</v>
      </c>
      <c r="AP26" s="2">
        <v>0.237083868418453</v>
      </c>
      <c r="AQ26" s="2">
        <v>0.30030623333003997</v>
      </c>
      <c r="AR26" s="2">
        <v>0.21139978267312101</v>
      </c>
      <c r="AS26" s="2">
        <v>6.3222364911587503E-2</v>
      </c>
      <c r="AT26" s="2">
        <v>3.7538279166255101E-2</v>
      </c>
      <c r="AU26" s="2">
        <v>2.5684085745332399E-2</v>
      </c>
      <c r="AV26" s="2">
        <v>0</v>
      </c>
      <c r="AW26" s="2">
        <v>0</v>
      </c>
    </row>
    <row r="27" spans="2:49" x14ac:dyDescent="0.25">
      <c r="B27" s="2" t="s">
        <v>85</v>
      </c>
      <c r="C27" s="2" t="s">
        <v>93</v>
      </c>
      <c r="D27" s="2" t="s">
        <v>8</v>
      </c>
      <c r="E27" s="2" t="s">
        <v>96</v>
      </c>
      <c r="F27" s="2" t="s">
        <v>7</v>
      </c>
      <c r="G27" s="2" t="str">
        <f>E27&amp;" "&amp;F27</f>
        <v>SM12 FR</v>
      </c>
      <c r="H27" s="2" t="s">
        <v>81</v>
      </c>
      <c r="I27" s="2" t="s">
        <v>444</v>
      </c>
      <c r="J27" s="2" t="s">
        <v>110</v>
      </c>
      <c r="K27" s="2">
        <v>0.40609882030732619</v>
      </c>
      <c r="L27" s="2">
        <v>356364</v>
      </c>
      <c r="M27" s="2">
        <v>144719</v>
      </c>
      <c r="N27" s="2">
        <v>1632</v>
      </c>
      <c r="O27" s="2">
        <v>1143</v>
      </c>
      <c r="P27" s="2">
        <v>646</v>
      </c>
      <c r="Q27" s="2">
        <v>217</v>
      </c>
      <c r="R27" s="2">
        <v>29</v>
      </c>
      <c r="S27" s="2">
        <v>46</v>
      </c>
      <c r="T27" s="2">
        <v>354</v>
      </c>
      <c r="U27" s="2">
        <v>291</v>
      </c>
      <c r="V27" s="2">
        <v>83</v>
      </c>
      <c r="W27" s="2">
        <v>1</v>
      </c>
      <c r="X27" s="2">
        <v>7</v>
      </c>
      <c r="Y27" s="2">
        <v>200</v>
      </c>
      <c r="Z27" s="2">
        <v>1</v>
      </c>
      <c r="AA27" s="2">
        <v>0</v>
      </c>
      <c r="AB27" s="2">
        <v>75</v>
      </c>
      <c r="AC27" s="2">
        <v>246</v>
      </c>
      <c r="AD27" s="2">
        <v>8</v>
      </c>
      <c r="AE27" s="2">
        <v>84</v>
      </c>
      <c r="AF27" s="2">
        <v>0.78980645250450898</v>
      </c>
      <c r="AG27" s="2">
        <v>1.1277026513450199</v>
      </c>
      <c r="AH27" s="2">
        <v>0.201079333052329</v>
      </c>
      <c r="AI27" s="2">
        <v>5.8043518819228999E-2</v>
      </c>
      <c r="AJ27" s="2">
        <v>0.13819885433149801</v>
      </c>
      <c r="AK27" s="2">
        <v>5.7352524547571497E-2</v>
      </c>
      <c r="AL27" s="2">
        <v>5.5279541732599002E-3</v>
      </c>
      <c r="AM27" s="2">
        <v>4.8369599016024204E-3</v>
      </c>
      <c r="AN27" s="2">
        <v>6.9099427165748796E-4</v>
      </c>
      <c r="AO27" s="2">
        <v>0.44638229949073699</v>
      </c>
      <c r="AP27" s="2">
        <v>0.169984590827742</v>
      </c>
      <c r="AQ27" s="2">
        <v>0.24461197216675101</v>
      </c>
      <c r="AR27" s="2">
        <v>0.14994575694967499</v>
      </c>
      <c r="AS27" s="2">
        <v>5.1824570374311603E-2</v>
      </c>
      <c r="AT27" s="2">
        <v>3.1785736496244402E-2</v>
      </c>
      <c r="AU27" s="2">
        <v>2.0038833878067101E-2</v>
      </c>
      <c r="AV27" s="2">
        <v>6.9099427165748796E-4</v>
      </c>
      <c r="AW27" s="2">
        <v>0</v>
      </c>
    </row>
    <row r="28" spans="2:49" x14ac:dyDescent="0.25">
      <c r="B28" s="2" t="s">
        <v>86</v>
      </c>
      <c r="C28" s="2" t="s">
        <v>94</v>
      </c>
      <c r="D28" s="2" t="s">
        <v>8</v>
      </c>
      <c r="E28" s="2" t="s">
        <v>96</v>
      </c>
      <c r="F28" s="2" t="s">
        <v>7</v>
      </c>
      <c r="G28" s="2" t="str">
        <f>E28&amp;" "&amp;F28</f>
        <v>SM12 FR</v>
      </c>
      <c r="H28" s="2" t="s">
        <v>81</v>
      </c>
      <c r="I28" s="2" t="s">
        <v>444</v>
      </c>
      <c r="J28" s="2" t="s">
        <v>110</v>
      </c>
      <c r="K28" s="2">
        <v>0.35924570024570024</v>
      </c>
      <c r="L28" s="2">
        <v>814000</v>
      </c>
      <c r="M28" s="2">
        <v>292426</v>
      </c>
      <c r="N28" s="2">
        <v>5450</v>
      </c>
      <c r="O28" s="2">
        <v>4110</v>
      </c>
      <c r="P28" s="2">
        <v>2369</v>
      </c>
      <c r="Q28" s="2">
        <v>670</v>
      </c>
      <c r="R28" s="2">
        <v>61</v>
      </c>
      <c r="S28" s="2">
        <v>159</v>
      </c>
      <c r="T28" s="2">
        <v>1479</v>
      </c>
      <c r="U28" s="2">
        <v>904</v>
      </c>
      <c r="V28" s="2">
        <v>198</v>
      </c>
      <c r="W28" s="2">
        <v>10</v>
      </c>
      <c r="X28" s="2">
        <v>40</v>
      </c>
      <c r="Y28" s="2">
        <v>656</v>
      </c>
      <c r="Z28" s="2">
        <v>4</v>
      </c>
      <c r="AA28" s="2">
        <v>3</v>
      </c>
      <c r="AB28" s="2">
        <v>220</v>
      </c>
      <c r="AC28" s="2">
        <v>731</v>
      </c>
      <c r="AD28" s="2">
        <v>50</v>
      </c>
      <c r="AE28" s="2">
        <v>208</v>
      </c>
      <c r="AF28" s="2">
        <v>1.40548378051199</v>
      </c>
      <c r="AG28" s="2">
        <v>1.86371936831882</v>
      </c>
      <c r="AH28" s="2">
        <v>0.30913803834132397</v>
      </c>
      <c r="AI28" s="2">
        <v>7.1129106167030304E-2</v>
      </c>
      <c r="AJ28" s="2">
        <v>0.22433025791140301</v>
      </c>
      <c r="AK28" s="2">
        <v>6.7709437601307695E-2</v>
      </c>
      <c r="AL28" s="2">
        <v>1.7098342828613E-2</v>
      </c>
      <c r="AM28" s="2">
        <v>1.36786742628904E-2</v>
      </c>
      <c r="AN28" s="2">
        <v>3.4196685657226101E-3</v>
      </c>
      <c r="AO28" s="2">
        <v>0.81011948321968597</v>
      </c>
      <c r="AP28" s="2">
        <v>0.24997777215432301</v>
      </c>
      <c r="AQ28" s="2">
        <v>0.50576898087037403</v>
      </c>
      <c r="AR28" s="2">
        <v>0.229117793903415</v>
      </c>
      <c r="AS28" s="2">
        <v>7.5232708445897398E-2</v>
      </c>
      <c r="AT28" s="2">
        <v>5.4372730194989498E-2</v>
      </c>
      <c r="AU28" s="2">
        <v>2.08599782509079E-2</v>
      </c>
      <c r="AV28" s="2">
        <v>1.3678674262890399E-3</v>
      </c>
      <c r="AW28" s="2">
        <v>1.02590056971678E-3</v>
      </c>
    </row>
    <row r="29" spans="2:49" x14ac:dyDescent="0.25">
      <c r="B29" s="2" t="s">
        <v>87</v>
      </c>
      <c r="C29" s="2" t="s">
        <v>95</v>
      </c>
      <c r="D29" s="2" t="s">
        <v>8</v>
      </c>
      <c r="E29" s="2" t="s">
        <v>96</v>
      </c>
      <c r="F29" s="2" t="s">
        <v>7</v>
      </c>
      <c r="G29" s="2" t="str">
        <f>E29&amp;" "&amp;F29</f>
        <v>SM12 FR</v>
      </c>
      <c r="H29" s="2" t="s">
        <v>81</v>
      </c>
      <c r="I29" s="2" t="s">
        <v>444</v>
      </c>
      <c r="J29" s="2" t="s">
        <v>110</v>
      </c>
      <c r="K29" s="2">
        <v>0.37245302013422821</v>
      </c>
      <c r="L29" s="2">
        <v>596000</v>
      </c>
      <c r="M29" s="2">
        <v>221982</v>
      </c>
      <c r="N29" s="2">
        <v>58209</v>
      </c>
      <c r="O29" s="2">
        <v>33990</v>
      </c>
      <c r="P29" s="2">
        <v>26381</v>
      </c>
      <c r="Q29" s="2">
        <v>5918</v>
      </c>
      <c r="R29" s="2">
        <v>971</v>
      </c>
      <c r="S29" s="2">
        <v>2426</v>
      </c>
      <c r="T29" s="2">
        <v>17066</v>
      </c>
      <c r="U29" s="2">
        <v>5701</v>
      </c>
      <c r="V29" s="2">
        <v>381</v>
      </c>
      <c r="W29" s="2">
        <v>19</v>
      </c>
      <c r="X29" s="2">
        <v>214</v>
      </c>
      <c r="Y29" s="2">
        <v>5087</v>
      </c>
      <c r="Z29" s="2">
        <v>19</v>
      </c>
      <c r="AA29" s="2">
        <v>2</v>
      </c>
      <c r="AB29" s="2">
        <v>3397</v>
      </c>
      <c r="AC29" s="2">
        <v>6889</v>
      </c>
      <c r="AD29" s="2">
        <v>233</v>
      </c>
      <c r="AE29" s="2">
        <v>400</v>
      </c>
      <c r="AF29" s="2">
        <v>15.3120523285672</v>
      </c>
      <c r="AG29" s="2">
        <v>26.222396410519799</v>
      </c>
      <c r="AH29" s="2">
        <v>2.56822625257904</v>
      </c>
      <c r="AI29" s="2">
        <v>0.18019479056860499</v>
      </c>
      <c r="AJ29" s="2">
        <v>2.2916272490562299</v>
      </c>
      <c r="AK29" s="2">
        <v>0.17163553801659601</v>
      </c>
      <c r="AL29" s="2">
        <v>0.10496346550621199</v>
      </c>
      <c r="AM29" s="2">
        <v>9.6404212954203497E-2</v>
      </c>
      <c r="AN29" s="2">
        <v>8.5592525520087198E-3</v>
      </c>
      <c r="AO29" s="2">
        <v>11.884296924975899</v>
      </c>
      <c r="AP29" s="2">
        <v>3.1034047805677898</v>
      </c>
      <c r="AQ29" s="2">
        <v>7.6880107396095196</v>
      </c>
      <c r="AR29" s="2">
        <v>2.6659819264625102</v>
      </c>
      <c r="AS29" s="2">
        <v>1.53030425890388</v>
      </c>
      <c r="AT29" s="2">
        <v>1.09288140479859</v>
      </c>
      <c r="AU29" s="2">
        <v>0.43742285410528797</v>
      </c>
      <c r="AV29" s="2">
        <v>8.5592525520087198E-3</v>
      </c>
      <c r="AW29" s="2">
        <v>9.0097395284302302E-4</v>
      </c>
    </row>
    <row r="30" spans="2:49" x14ac:dyDescent="0.25">
      <c r="B30" s="2" t="s">
        <v>49</v>
      </c>
      <c r="C30" s="2" t="s">
        <v>48</v>
      </c>
      <c r="D30" s="2" t="s">
        <v>8</v>
      </c>
      <c r="E30" s="2" t="s">
        <v>40</v>
      </c>
      <c r="F30" s="2" t="s">
        <v>7</v>
      </c>
      <c r="G30" s="2" t="str">
        <f>E30&amp;" "&amp;F30</f>
        <v>SM13 FR</v>
      </c>
      <c r="H30" s="2" t="s">
        <v>81</v>
      </c>
      <c r="I30" s="2" t="s">
        <v>444</v>
      </c>
      <c r="J30" s="2" t="s">
        <v>109</v>
      </c>
      <c r="K30" s="2">
        <v>0.13725504201680672</v>
      </c>
      <c r="L30" s="2">
        <v>2380000</v>
      </c>
      <c r="M30" s="2">
        <v>326667</v>
      </c>
      <c r="N30" s="2">
        <v>4310</v>
      </c>
      <c r="O30" s="2">
        <v>2970</v>
      </c>
      <c r="P30" s="2">
        <v>1338</v>
      </c>
      <c r="Q30" s="2">
        <v>384</v>
      </c>
      <c r="R30" s="2">
        <v>131</v>
      </c>
      <c r="S30" s="2">
        <v>134</v>
      </c>
      <c r="T30" s="2">
        <v>689</v>
      </c>
      <c r="U30" s="2">
        <v>1420</v>
      </c>
      <c r="V30" s="2">
        <v>329</v>
      </c>
      <c r="W30" s="2">
        <v>38</v>
      </c>
      <c r="X30" s="2">
        <v>28</v>
      </c>
      <c r="Y30" s="2">
        <v>1025</v>
      </c>
      <c r="Z30" s="2">
        <v>1</v>
      </c>
      <c r="AA30" s="2">
        <v>1</v>
      </c>
      <c r="AB30" s="2">
        <v>265</v>
      </c>
      <c r="AC30" s="2">
        <v>515</v>
      </c>
      <c r="AD30" s="2">
        <v>66</v>
      </c>
      <c r="AE30" s="2">
        <v>367</v>
      </c>
      <c r="AF30" s="2">
        <v>0.90918274573189195</v>
      </c>
      <c r="AG30" s="2">
        <v>1.3193864087893801</v>
      </c>
      <c r="AH30" s="2">
        <v>0.43469343398629201</v>
      </c>
      <c r="AI30" s="2">
        <v>0.112346824135894</v>
      </c>
      <c r="AJ30" s="2">
        <v>0.31377519002531601</v>
      </c>
      <c r="AK30" s="2">
        <v>0.100714182944711</v>
      </c>
      <c r="AL30" s="2">
        <v>2.0204061016264301E-2</v>
      </c>
      <c r="AM30" s="2">
        <v>8.5714198250818104E-3</v>
      </c>
      <c r="AN30" s="2">
        <v>1.16326411911825E-2</v>
      </c>
      <c r="AO30" s="2">
        <v>0.40959141878426703</v>
      </c>
      <c r="AP30" s="2">
        <v>0.157652900354183</v>
      </c>
      <c r="AQ30" s="2">
        <v>0.21091815212433501</v>
      </c>
      <c r="AR30" s="2">
        <v>0.117550900458265</v>
      </c>
      <c r="AS30" s="2">
        <v>8.1122366201667101E-2</v>
      </c>
      <c r="AT30" s="2">
        <v>4.10203663057487E-2</v>
      </c>
      <c r="AU30" s="2">
        <v>4.0101999895918498E-2</v>
      </c>
      <c r="AV30" s="2">
        <v>3.0612213661006498E-4</v>
      </c>
      <c r="AW30" s="2">
        <v>3.0612213661006498E-4</v>
      </c>
    </row>
    <row r="31" spans="2:49" x14ac:dyDescent="0.25">
      <c r="B31" s="2" t="s">
        <v>20</v>
      </c>
      <c r="C31" s="2" t="s">
        <v>19</v>
      </c>
      <c r="D31" s="2" t="s">
        <v>8</v>
      </c>
      <c r="E31" s="2" t="s">
        <v>10</v>
      </c>
      <c r="F31" s="2" t="s">
        <v>7</v>
      </c>
      <c r="G31" s="2" t="str">
        <f>E31&amp;" "&amp;F31</f>
        <v>GF FR</v>
      </c>
      <c r="H31" s="2" t="s">
        <v>81</v>
      </c>
      <c r="I31" s="2" t="s">
        <v>445</v>
      </c>
      <c r="J31" s="2" t="s">
        <v>110</v>
      </c>
      <c r="K31" s="2">
        <v>0.2427947598253275</v>
      </c>
      <c r="L31" s="2">
        <v>2290000</v>
      </c>
      <c r="M31" s="2">
        <v>556000</v>
      </c>
      <c r="N31" s="2">
        <v>4008</v>
      </c>
      <c r="O31" s="2">
        <v>1987</v>
      </c>
      <c r="P31" s="2">
        <v>1457</v>
      </c>
      <c r="Q31" s="2">
        <v>466</v>
      </c>
      <c r="R31" s="2">
        <v>197</v>
      </c>
      <c r="S31" s="2">
        <v>133</v>
      </c>
      <c r="T31" s="2">
        <v>661</v>
      </c>
      <c r="U31" s="2">
        <v>423</v>
      </c>
      <c r="V31" s="2">
        <v>50</v>
      </c>
      <c r="W31" s="2">
        <v>37</v>
      </c>
      <c r="X31" s="2">
        <v>35</v>
      </c>
      <c r="Y31" s="2">
        <v>301</v>
      </c>
      <c r="Z31" s="2">
        <v>1</v>
      </c>
      <c r="AA31" s="2">
        <v>0</v>
      </c>
      <c r="AB31" s="2">
        <v>330</v>
      </c>
      <c r="AC31" s="2">
        <v>663</v>
      </c>
      <c r="AD31" s="2">
        <v>72</v>
      </c>
      <c r="AE31" s="2">
        <v>87</v>
      </c>
      <c r="AF31" s="2">
        <v>0.35737410071942399</v>
      </c>
      <c r="AG31" s="2">
        <v>0.72086330935251797</v>
      </c>
      <c r="AH31" s="2">
        <v>7.6079136690647503E-2</v>
      </c>
      <c r="AI31" s="2">
        <v>1.5647482014388502E-2</v>
      </c>
      <c r="AJ31" s="2">
        <v>5.4136690647482E-2</v>
      </c>
      <c r="AK31" s="2">
        <v>8.9928057553956796E-3</v>
      </c>
      <c r="AL31" s="2">
        <v>1.2949640287769799E-2</v>
      </c>
      <c r="AM31" s="2">
        <v>6.29496402877698E-3</v>
      </c>
      <c r="AN31" s="2">
        <v>6.6546762589928098E-3</v>
      </c>
      <c r="AO31" s="2">
        <v>0.26205035971223001</v>
      </c>
      <c r="AP31" s="2">
        <v>0.119244604316547</v>
      </c>
      <c r="AQ31" s="2">
        <v>0.118884892086331</v>
      </c>
      <c r="AR31" s="2">
        <v>8.3812949640287807E-2</v>
      </c>
      <c r="AS31" s="2">
        <v>5.9352517985611503E-2</v>
      </c>
      <c r="AT31" s="2">
        <v>2.3920863309352499E-2</v>
      </c>
      <c r="AU31" s="2">
        <v>3.5431654676259E-2</v>
      </c>
      <c r="AV31" s="2">
        <v>1.79856115107914E-4</v>
      </c>
      <c r="AW31" s="2">
        <v>0</v>
      </c>
    </row>
    <row r="32" spans="2:49" x14ac:dyDescent="0.25">
      <c r="B32" s="2" t="s">
        <v>360</v>
      </c>
      <c r="C32" s="2" t="s">
        <v>113</v>
      </c>
      <c r="D32" s="2" t="s">
        <v>8</v>
      </c>
      <c r="E32" s="2" t="s">
        <v>103</v>
      </c>
      <c r="F32" s="2" t="s">
        <v>7</v>
      </c>
      <c r="G32" s="2" t="str">
        <f>E32&amp;" "&amp;F32</f>
        <v>SM01 FR</v>
      </c>
      <c r="H32" s="2" t="s">
        <v>81</v>
      </c>
      <c r="I32" s="2" t="s">
        <v>445</v>
      </c>
      <c r="J32" s="2" t="s">
        <v>110</v>
      </c>
      <c r="K32" s="2">
        <v>0.19647329842931938</v>
      </c>
      <c r="L32" s="2">
        <v>1910000</v>
      </c>
      <c r="M32" s="2">
        <v>375264</v>
      </c>
      <c r="N32" s="2">
        <v>9082</v>
      </c>
      <c r="O32" s="2">
        <v>6344</v>
      </c>
      <c r="P32" s="2">
        <v>3566</v>
      </c>
      <c r="Q32" s="2">
        <v>935</v>
      </c>
      <c r="R32" s="2">
        <v>294</v>
      </c>
      <c r="S32" s="2">
        <v>251</v>
      </c>
      <c r="T32" s="2">
        <v>2086</v>
      </c>
      <c r="U32" s="2">
        <v>2475</v>
      </c>
      <c r="V32" s="2">
        <v>702</v>
      </c>
      <c r="W32" s="2">
        <v>48</v>
      </c>
      <c r="X32" s="2">
        <v>97</v>
      </c>
      <c r="Y32" s="2">
        <v>1628</v>
      </c>
      <c r="Z32" s="2">
        <v>5</v>
      </c>
      <c r="AA32" s="2" t="s">
        <v>111</v>
      </c>
      <c r="AB32" s="2">
        <v>545</v>
      </c>
      <c r="AC32" s="2">
        <v>1229</v>
      </c>
      <c r="AD32" s="2">
        <v>145</v>
      </c>
      <c r="AE32" s="2">
        <v>750</v>
      </c>
      <c r="AF32" s="2">
        <v>1.69054319092692</v>
      </c>
      <c r="AG32" s="2">
        <v>2.4201628720047799</v>
      </c>
      <c r="AH32" s="2">
        <v>0.65953568687643904</v>
      </c>
      <c r="AI32" s="2">
        <v>0.199859299053466</v>
      </c>
      <c r="AJ32" s="2">
        <v>0.43382791847872398</v>
      </c>
      <c r="AK32" s="2">
        <v>0.187068303914045</v>
      </c>
      <c r="AL32" s="2">
        <v>3.8639464483670199E-2</v>
      </c>
      <c r="AM32" s="2">
        <v>2.5848469344248299E-2</v>
      </c>
      <c r="AN32" s="2">
        <v>1.27909951394218E-2</v>
      </c>
      <c r="AO32" s="2">
        <v>0.950264347232881</v>
      </c>
      <c r="AP32" s="2">
        <v>0.32750277138228001</v>
      </c>
      <c r="AQ32" s="2">
        <v>0.55587533043404103</v>
      </c>
      <c r="AR32" s="2">
        <v>0.249157926153321</v>
      </c>
      <c r="AS32" s="2">
        <v>0.14523109064551901</v>
      </c>
      <c r="AT32" s="2">
        <v>6.6886245416560103E-2</v>
      </c>
      <c r="AU32" s="2">
        <v>7.8344845228958807E-2</v>
      </c>
      <c r="AV32" s="2">
        <v>1.3323953270231101E-3</v>
      </c>
      <c r="AW32" s="2" t="s">
        <v>111</v>
      </c>
    </row>
    <row r="33" spans="2:49" x14ac:dyDescent="0.25">
      <c r="B33" s="2" t="s">
        <v>22</v>
      </c>
      <c r="C33" s="2" t="s">
        <v>21</v>
      </c>
      <c r="D33" s="2" t="s">
        <v>8</v>
      </c>
      <c r="E33" s="2" t="s">
        <v>10</v>
      </c>
      <c r="F33" s="2" t="s">
        <v>7</v>
      </c>
      <c r="G33" s="2" t="str">
        <f>E33&amp;" "&amp;F33</f>
        <v>GF FR</v>
      </c>
      <c r="H33" s="2" t="s">
        <v>81</v>
      </c>
      <c r="I33" s="2" t="s">
        <v>445</v>
      </c>
      <c r="J33" s="2" t="s">
        <v>109</v>
      </c>
      <c r="K33" s="2">
        <v>0.16695892857142858</v>
      </c>
      <c r="L33" s="2">
        <v>1120000</v>
      </c>
      <c r="M33" s="2">
        <v>186994</v>
      </c>
      <c r="N33" s="2">
        <v>447</v>
      </c>
      <c r="O33" s="2">
        <v>267</v>
      </c>
      <c r="P33" s="2">
        <v>208</v>
      </c>
      <c r="Q33" s="2">
        <v>42</v>
      </c>
      <c r="R33" s="2">
        <v>35</v>
      </c>
      <c r="S33" s="2">
        <v>31</v>
      </c>
      <c r="T33" s="2">
        <v>100</v>
      </c>
      <c r="U33" s="2">
        <v>15</v>
      </c>
      <c r="V33" s="2">
        <v>6</v>
      </c>
      <c r="W33" s="2">
        <v>1</v>
      </c>
      <c r="X33" s="2">
        <v>1</v>
      </c>
      <c r="Y33" s="2">
        <v>7</v>
      </c>
      <c r="Z33" s="2">
        <v>5</v>
      </c>
      <c r="AA33" s="2">
        <v>0</v>
      </c>
      <c r="AB33" s="2">
        <v>66</v>
      </c>
      <c r="AC33" s="2">
        <v>77</v>
      </c>
      <c r="AD33" s="2">
        <v>2</v>
      </c>
      <c r="AE33" s="2">
        <v>7</v>
      </c>
      <c r="AF33" s="2">
        <v>0.14278533001058899</v>
      </c>
      <c r="AG33" s="2">
        <v>0.239045103051435</v>
      </c>
      <c r="AH33" s="2">
        <v>8.0216477534038495E-3</v>
      </c>
      <c r="AI33" s="2">
        <v>3.7434356182551301E-3</v>
      </c>
      <c r="AJ33" s="2">
        <v>3.7434356182551301E-3</v>
      </c>
      <c r="AK33" s="2">
        <v>3.2086591013615398E-3</v>
      </c>
      <c r="AL33" s="2">
        <v>1.0695530337871801E-3</v>
      </c>
      <c r="AM33" s="2">
        <v>5.3477651689359004E-4</v>
      </c>
      <c r="AN33" s="2">
        <v>5.3477651689359004E-4</v>
      </c>
      <c r="AO33" s="2">
        <v>0.111233515513867</v>
      </c>
      <c r="AP33" s="2">
        <v>4.1177791800806399E-2</v>
      </c>
      <c r="AQ33" s="2">
        <v>5.3477651689359001E-2</v>
      </c>
      <c r="AR33" s="2">
        <v>2.2460613709530799E-2</v>
      </c>
      <c r="AS33" s="2">
        <v>3.5295250114977E-2</v>
      </c>
      <c r="AT33" s="2">
        <v>1.6578072023701301E-2</v>
      </c>
      <c r="AU33" s="2">
        <v>1.87171780912757E-2</v>
      </c>
      <c r="AV33" s="2">
        <v>2.67388258446795E-3</v>
      </c>
      <c r="AW33" s="2">
        <v>0</v>
      </c>
    </row>
    <row r="34" spans="2:49" x14ac:dyDescent="0.25">
      <c r="B34" s="2" t="s">
        <v>51</v>
      </c>
      <c r="C34" s="2" t="s">
        <v>50</v>
      </c>
      <c r="D34" s="2" t="s">
        <v>8</v>
      </c>
      <c r="E34" s="2" t="s">
        <v>40</v>
      </c>
      <c r="F34" s="2" t="s">
        <v>7</v>
      </c>
      <c r="G34" s="2" t="str">
        <f>E34&amp;" "&amp;F34</f>
        <v>SM13 FR</v>
      </c>
      <c r="H34" s="2" t="s">
        <v>81</v>
      </c>
      <c r="I34" s="2" t="s">
        <v>444</v>
      </c>
      <c r="J34" s="2" t="s">
        <v>109</v>
      </c>
      <c r="K34" s="2">
        <v>0.15316597510373445</v>
      </c>
      <c r="L34" s="2">
        <v>2410000</v>
      </c>
      <c r="M34" s="2">
        <v>369130</v>
      </c>
      <c r="N34" s="2">
        <v>6426</v>
      </c>
      <c r="O34" s="2">
        <v>4276</v>
      </c>
      <c r="P34" s="2">
        <v>2782</v>
      </c>
      <c r="Q34" s="2">
        <v>644</v>
      </c>
      <c r="R34" s="2">
        <v>212</v>
      </c>
      <c r="S34" s="2">
        <v>249</v>
      </c>
      <c r="T34" s="2">
        <v>1677</v>
      </c>
      <c r="U34" s="2">
        <v>1393</v>
      </c>
      <c r="V34" s="2">
        <v>461</v>
      </c>
      <c r="W34" s="2">
        <v>24</v>
      </c>
      <c r="X34" s="2">
        <v>48</v>
      </c>
      <c r="Y34" s="2">
        <v>860</v>
      </c>
      <c r="Z34" s="2">
        <v>2</v>
      </c>
      <c r="AA34" s="2">
        <v>1</v>
      </c>
      <c r="AB34" s="2">
        <v>461</v>
      </c>
      <c r="AC34" s="2">
        <v>856</v>
      </c>
      <c r="AD34" s="2">
        <v>72</v>
      </c>
      <c r="AE34" s="2">
        <v>485</v>
      </c>
      <c r="AF34" s="2">
        <v>1.1583994798580399</v>
      </c>
      <c r="AG34" s="2">
        <v>1.74085010700837</v>
      </c>
      <c r="AH34" s="2">
        <v>0.37737382493972299</v>
      </c>
      <c r="AI34" s="2">
        <v>0.13139002519437601</v>
      </c>
      <c r="AJ34" s="2">
        <v>0.23298025086013099</v>
      </c>
      <c r="AK34" s="2">
        <v>0.124888250751768</v>
      </c>
      <c r="AL34" s="2">
        <v>1.9505323327824901E-2</v>
      </c>
      <c r="AM34" s="2">
        <v>1.30035488852166E-2</v>
      </c>
      <c r="AN34" s="2">
        <v>6.5017744426082999E-3</v>
      </c>
      <c r="AO34" s="2">
        <v>0.75366402080567796</v>
      </c>
      <c r="AP34" s="2">
        <v>0.231896621786363</v>
      </c>
      <c r="AQ34" s="2">
        <v>0.454311489177255</v>
      </c>
      <c r="AR34" s="2">
        <v>0.174464280876656</v>
      </c>
      <c r="AS34" s="2">
        <v>0.124888250751768</v>
      </c>
      <c r="AT34" s="2">
        <v>6.7455909842061096E-2</v>
      </c>
      <c r="AU34" s="2">
        <v>5.74323409097066E-2</v>
      </c>
      <c r="AV34" s="2">
        <v>5.4181453688402503E-4</v>
      </c>
      <c r="AW34" s="2">
        <v>2.7090726844201197E-4</v>
      </c>
    </row>
    <row r="35" spans="2:49" x14ac:dyDescent="0.25">
      <c r="B35" s="2" t="s">
        <v>361</v>
      </c>
      <c r="C35" s="2" t="s">
        <v>114</v>
      </c>
      <c r="D35" s="2" t="s">
        <v>8</v>
      </c>
      <c r="E35" s="2" t="s">
        <v>103</v>
      </c>
      <c r="F35" s="2" t="s">
        <v>7</v>
      </c>
      <c r="G35" s="2" t="str">
        <f>E35&amp;" "&amp;F35</f>
        <v>SM01 FR</v>
      </c>
      <c r="H35" s="2" t="s">
        <v>81</v>
      </c>
      <c r="I35" s="2" t="s">
        <v>445</v>
      </c>
      <c r="J35" s="2" t="s">
        <v>109</v>
      </c>
      <c r="K35" s="2">
        <v>0.18776153846153845</v>
      </c>
      <c r="L35" s="2">
        <v>1690000</v>
      </c>
      <c r="M35" s="2">
        <v>317317</v>
      </c>
      <c r="N35" s="2">
        <v>2879</v>
      </c>
      <c r="O35" s="2">
        <v>1825</v>
      </c>
      <c r="P35" s="2">
        <v>1004</v>
      </c>
      <c r="Q35" s="2">
        <v>350</v>
      </c>
      <c r="R35" s="2">
        <v>128</v>
      </c>
      <c r="S35" s="2">
        <v>45</v>
      </c>
      <c r="T35" s="2">
        <v>481</v>
      </c>
      <c r="U35" s="2">
        <v>737</v>
      </c>
      <c r="V35" s="2">
        <v>188</v>
      </c>
      <c r="W35" s="2">
        <v>25</v>
      </c>
      <c r="X35" s="2">
        <v>44</v>
      </c>
      <c r="Y35" s="2">
        <v>480</v>
      </c>
      <c r="Z35" s="2">
        <v>3</v>
      </c>
      <c r="AA35" s="2" t="s">
        <v>111</v>
      </c>
      <c r="AB35" s="2">
        <v>173</v>
      </c>
      <c r="AC35" s="2">
        <v>478</v>
      </c>
      <c r="AD35" s="2">
        <v>69</v>
      </c>
      <c r="AE35" s="2">
        <v>213</v>
      </c>
      <c r="AF35" s="2">
        <v>0.57513464453527596</v>
      </c>
      <c r="AG35" s="2">
        <v>0.90729459814633295</v>
      </c>
      <c r="AH35" s="2">
        <v>0.232259853710958</v>
      </c>
      <c r="AI35" s="2">
        <v>6.7125303718363602E-2</v>
      </c>
      <c r="AJ35" s="2">
        <v>0.151268290069552</v>
      </c>
      <c r="AK35" s="2">
        <v>5.9246746943907802E-2</v>
      </c>
      <c r="AL35" s="2">
        <v>2.1744816697498101E-2</v>
      </c>
      <c r="AM35" s="2">
        <v>1.3866259923042299E-2</v>
      </c>
      <c r="AN35" s="2">
        <v>7.8785567744558294E-3</v>
      </c>
      <c r="AO35" s="2">
        <v>0.31640284006214597</v>
      </c>
      <c r="AP35" s="2">
        <v>0.15063800552759499</v>
      </c>
      <c r="AQ35" s="2">
        <v>0.15158343234053001</v>
      </c>
      <c r="AR35" s="2">
        <v>0.110299794842382</v>
      </c>
      <c r="AS35" s="2">
        <v>5.4519612879234298E-2</v>
      </c>
      <c r="AT35" s="2">
        <v>1.41814021940205E-2</v>
      </c>
      <c r="AU35" s="2">
        <v>4.0338210685213802E-2</v>
      </c>
      <c r="AV35" s="2">
        <v>9.4542681293469902E-4</v>
      </c>
      <c r="AW35" s="2" t="s">
        <v>111</v>
      </c>
    </row>
    <row r="36" spans="2:49" x14ac:dyDescent="0.25">
      <c r="B36" s="2" t="s">
        <v>24</v>
      </c>
      <c r="C36" s="2" t="s">
        <v>23</v>
      </c>
      <c r="D36" s="2" t="s">
        <v>8</v>
      </c>
      <c r="E36" s="2" t="s">
        <v>10</v>
      </c>
      <c r="F36" s="2" t="s">
        <v>7</v>
      </c>
      <c r="G36" s="2" t="str">
        <f>E36&amp;" "&amp;F36</f>
        <v>GF FR</v>
      </c>
      <c r="H36" s="2" t="s">
        <v>81</v>
      </c>
      <c r="I36" s="2" t="s">
        <v>445</v>
      </c>
      <c r="J36" s="2" t="s">
        <v>110</v>
      </c>
      <c r="K36" s="2">
        <v>0.236064</v>
      </c>
      <c r="L36" s="2">
        <v>1500000</v>
      </c>
      <c r="M36" s="2">
        <v>354096</v>
      </c>
      <c r="N36" s="2">
        <v>2941</v>
      </c>
      <c r="O36" s="2">
        <v>1633</v>
      </c>
      <c r="P36" s="2">
        <v>1291</v>
      </c>
      <c r="Q36" s="2">
        <v>220</v>
      </c>
      <c r="R36" s="2">
        <v>71</v>
      </c>
      <c r="S36" s="2">
        <v>81</v>
      </c>
      <c r="T36" s="2">
        <v>919</v>
      </c>
      <c r="U36" s="2">
        <v>282</v>
      </c>
      <c r="V36" s="2">
        <v>39</v>
      </c>
      <c r="W36" s="2">
        <v>40</v>
      </c>
      <c r="X36" s="2">
        <v>52</v>
      </c>
      <c r="Y36" s="2">
        <v>151</v>
      </c>
      <c r="Z36" s="2">
        <v>2</v>
      </c>
      <c r="AA36" s="2">
        <v>1</v>
      </c>
      <c r="AB36" s="2">
        <v>152</v>
      </c>
      <c r="AC36" s="2">
        <v>291</v>
      </c>
      <c r="AD36" s="2">
        <v>92</v>
      </c>
      <c r="AE36" s="2">
        <v>79</v>
      </c>
      <c r="AF36" s="2">
        <v>0.461174370792102</v>
      </c>
      <c r="AG36" s="2">
        <v>0.83056572229000003</v>
      </c>
      <c r="AH36" s="2">
        <v>7.9639419818354304E-2</v>
      </c>
      <c r="AI36" s="2">
        <v>2.2310333920744701E-2</v>
      </c>
      <c r="AJ36" s="2">
        <v>4.2643802810537298E-2</v>
      </c>
      <c r="AK36" s="2">
        <v>1.10139623153043E-2</v>
      </c>
      <c r="AL36" s="2">
        <v>2.59816546925128E-2</v>
      </c>
      <c r="AM36" s="2">
        <v>1.46852830870724E-2</v>
      </c>
      <c r="AN36" s="2">
        <v>1.12963716054403E-2</v>
      </c>
      <c r="AO36" s="2">
        <v>0.36459039356558698</v>
      </c>
      <c r="AP36" s="2">
        <v>8.2181103429578406E-2</v>
      </c>
      <c r="AQ36" s="2">
        <v>0.259534137634992</v>
      </c>
      <c r="AR36" s="2">
        <v>6.2130043829921801E-2</v>
      </c>
      <c r="AS36" s="2">
        <v>4.2926212100673301E-2</v>
      </c>
      <c r="AT36" s="2">
        <v>2.28751525010167E-2</v>
      </c>
      <c r="AU36" s="2">
        <v>2.0051059599656602E-2</v>
      </c>
      <c r="AV36" s="2">
        <v>5.6481858027201699E-4</v>
      </c>
      <c r="AW36" s="2">
        <v>2.8240929013600801E-4</v>
      </c>
    </row>
    <row r="37" spans="2:49" x14ac:dyDescent="0.25">
      <c r="B37" s="2" t="s">
        <v>53</v>
      </c>
      <c r="C37" s="2" t="s">
        <v>52</v>
      </c>
      <c r="D37" s="2" t="s">
        <v>8</v>
      </c>
      <c r="E37" s="2" t="s">
        <v>40</v>
      </c>
      <c r="F37" s="2" t="s">
        <v>7</v>
      </c>
      <c r="G37" s="2" t="str">
        <f>E37&amp;" "&amp;F37</f>
        <v>SM13 FR</v>
      </c>
      <c r="H37" s="2" t="s">
        <v>81</v>
      </c>
      <c r="I37" s="2" t="s">
        <v>445</v>
      </c>
      <c r="J37" s="2" t="s">
        <v>109</v>
      </c>
      <c r="K37" s="2">
        <v>0.15845412844036696</v>
      </c>
      <c r="L37" s="2">
        <v>2180000</v>
      </c>
      <c r="M37" s="2">
        <v>345430</v>
      </c>
      <c r="N37" s="2">
        <v>1101</v>
      </c>
      <c r="O37" s="2">
        <v>833</v>
      </c>
      <c r="P37" s="2">
        <v>451</v>
      </c>
      <c r="Q37" s="2">
        <v>111</v>
      </c>
      <c r="R37" s="2">
        <v>27</v>
      </c>
      <c r="S37" s="2">
        <v>38</v>
      </c>
      <c r="T37" s="2">
        <v>275</v>
      </c>
      <c r="U37" s="2">
        <v>347</v>
      </c>
      <c r="V37" s="2">
        <v>138</v>
      </c>
      <c r="W37" s="2">
        <v>6</v>
      </c>
      <c r="X37" s="2">
        <v>17</v>
      </c>
      <c r="Y37" s="2">
        <v>186</v>
      </c>
      <c r="Z37" s="2">
        <v>0</v>
      </c>
      <c r="AA37" s="2">
        <v>0</v>
      </c>
      <c r="AB37" s="2">
        <v>65</v>
      </c>
      <c r="AC37" s="2">
        <v>138</v>
      </c>
      <c r="AD37" s="2">
        <v>23</v>
      </c>
      <c r="AE37" s="2">
        <v>144</v>
      </c>
      <c r="AF37" s="2">
        <v>0.24114871319804301</v>
      </c>
      <c r="AG37" s="2">
        <v>0.318733173146513</v>
      </c>
      <c r="AH37" s="2">
        <v>0.100454505978056</v>
      </c>
      <c r="AI37" s="2">
        <v>4.1687172509625697E-2</v>
      </c>
      <c r="AJ37" s="2">
        <v>5.3845931158266497E-2</v>
      </c>
      <c r="AK37" s="2">
        <v>3.9950206988391301E-2</v>
      </c>
      <c r="AL37" s="2">
        <v>6.6583678313985499E-3</v>
      </c>
      <c r="AM37" s="2">
        <v>4.9214023101641401E-3</v>
      </c>
      <c r="AN37" s="2">
        <v>1.7369655212344001E-3</v>
      </c>
      <c r="AO37" s="2">
        <v>0.130561908346119</v>
      </c>
      <c r="AP37" s="2">
        <v>3.9950206988391301E-2</v>
      </c>
      <c r="AQ37" s="2">
        <v>7.9610919723243495E-2</v>
      </c>
      <c r="AR37" s="2">
        <v>3.2133862142836499E-2</v>
      </c>
      <c r="AS37" s="2">
        <v>1.8817126480039401E-2</v>
      </c>
      <c r="AT37" s="2">
        <v>1.10007816344846E-2</v>
      </c>
      <c r="AU37" s="2">
        <v>7.81634484555482E-3</v>
      </c>
      <c r="AV37" s="2">
        <v>0</v>
      </c>
      <c r="AW37" s="2">
        <v>0</v>
      </c>
    </row>
    <row r="38" spans="2:49" x14ac:dyDescent="0.25">
      <c r="B38" s="2" t="s">
        <v>363</v>
      </c>
      <c r="C38" s="2" t="s">
        <v>115</v>
      </c>
      <c r="D38" s="2" t="s">
        <v>8</v>
      </c>
      <c r="E38" s="2" t="s">
        <v>103</v>
      </c>
      <c r="F38" s="2" t="s">
        <v>7</v>
      </c>
      <c r="G38" s="2" t="str">
        <f>E38&amp;" "&amp;F38</f>
        <v>SM01 FR</v>
      </c>
      <c r="H38" s="2" t="s">
        <v>81</v>
      </c>
      <c r="I38" s="2" t="s">
        <v>445</v>
      </c>
      <c r="J38" s="2" t="s">
        <v>110</v>
      </c>
      <c r="K38" s="2">
        <v>0.17028985507246377</v>
      </c>
      <c r="L38" s="2">
        <v>2760000</v>
      </c>
      <c r="M38" s="2">
        <v>470000</v>
      </c>
      <c r="N38" s="2">
        <v>9021</v>
      </c>
      <c r="O38" s="2">
        <v>4355</v>
      </c>
      <c r="P38" s="2">
        <v>1865</v>
      </c>
      <c r="Q38" s="2">
        <v>463</v>
      </c>
      <c r="R38" s="2">
        <v>140</v>
      </c>
      <c r="S38" s="2">
        <v>114</v>
      </c>
      <c r="T38" s="2">
        <v>1148</v>
      </c>
      <c r="U38" s="2">
        <v>2388</v>
      </c>
      <c r="V38" s="2">
        <v>242</v>
      </c>
      <c r="W38" s="2">
        <v>31</v>
      </c>
      <c r="X38" s="2">
        <v>127</v>
      </c>
      <c r="Y38" s="2">
        <v>1988</v>
      </c>
      <c r="Z38" s="2">
        <v>0</v>
      </c>
      <c r="AA38" s="2" t="s">
        <v>111</v>
      </c>
      <c r="AB38" s="2">
        <v>254</v>
      </c>
      <c r="AC38" s="2">
        <v>603</v>
      </c>
      <c r="AD38" s="2">
        <v>158</v>
      </c>
      <c r="AE38" s="2">
        <v>273</v>
      </c>
      <c r="AF38" s="2">
        <v>0.92659574468085104</v>
      </c>
      <c r="AG38" s="2">
        <v>1.9193617021276601</v>
      </c>
      <c r="AH38" s="2">
        <v>0.50808510638297899</v>
      </c>
      <c r="AI38" s="2">
        <v>5.8085106382978702E-2</v>
      </c>
      <c r="AJ38" s="2">
        <v>0.42297872340425502</v>
      </c>
      <c r="AK38" s="2">
        <v>5.1489361702127701E-2</v>
      </c>
      <c r="AL38" s="2">
        <v>3.3617021276595799E-2</v>
      </c>
      <c r="AM38" s="2">
        <v>2.70212765957447E-2</v>
      </c>
      <c r="AN38" s="2">
        <v>6.5957446808510602E-3</v>
      </c>
      <c r="AO38" s="2">
        <v>0.39680851063829797</v>
      </c>
      <c r="AP38" s="2">
        <v>0.128297872340426</v>
      </c>
      <c r="AQ38" s="2">
        <v>0.244255319148936</v>
      </c>
      <c r="AR38" s="2">
        <v>9.8510638297872294E-2</v>
      </c>
      <c r="AS38" s="2">
        <v>5.4042553191489401E-2</v>
      </c>
      <c r="AT38" s="2">
        <v>2.4255319148936201E-2</v>
      </c>
      <c r="AU38" s="2">
        <v>2.97872340425532E-2</v>
      </c>
      <c r="AV38" s="2">
        <v>0</v>
      </c>
      <c r="AW38" s="2" t="s">
        <v>111</v>
      </c>
    </row>
    <row r="39" spans="2:49" x14ac:dyDescent="0.25">
      <c r="B39" s="2" t="s">
        <v>26</v>
      </c>
      <c r="C39" s="2" t="s">
        <v>25</v>
      </c>
      <c r="D39" s="2" t="s">
        <v>8</v>
      </c>
      <c r="E39" s="2" t="s">
        <v>10</v>
      </c>
      <c r="F39" s="2" t="s">
        <v>7</v>
      </c>
      <c r="G39" s="2" t="str">
        <f>E39&amp;" "&amp;F39</f>
        <v>GF FR</v>
      </c>
      <c r="H39" s="2" t="s">
        <v>81</v>
      </c>
      <c r="I39" s="2" t="s">
        <v>445</v>
      </c>
      <c r="J39" s="2" t="s">
        <v>109</v>
      </c>
      <c r="K39" s="2">
        <v>0.23270084745762712</v>
      </c>
      <c r="L39" s="2">
        <v>1180000</v>
      </c>
      <c r="M39" s="2">
        <v>274587</v>
      </c>
      <c r="N39" s="2">
        <v>9395</v>
      </c>
      <c r="O39" s="2">
        <v>3092</v>
      </c>
      <c r="P39" s="2">
        <v>2317</v>
      </c>
      <c r="Q39" s="2">
        <v>284</v>
      </c>
      <c r="R39" s="2">
        <v>433</v>
      </c>
      <c r="S39" s="2">
        <v>482</v>
      </c>
      <c r="T39" s="2">
        <v>1118</v>
      </c>
      <c r="U39" s="2">
        <v>622</v>
      </c>
      <c r="V39" s="2">
        <v>66</v>
      </c>
      <c r="W39" s="2">
        <v>96</v>
      </c>
      <c r="X39" s="2">
        <v>153</v>
      </c>
      <c r="Y39" s="2">
        <v>307</v>
      </c>
      <c r="Z39" s="2">
        <v>8</v>
      </c>
      <c r="AA39" s="2">
        <v>0</v>
      </c>
      <c r="AB39" s="2">
        <v>915</v>
      </c>
      <c r="AC39" s="2">
        <v>717</v>
      </c>
      <c r="AD39" s="2">
        <v>249</v>
      </c>
      <c r="AE39" s="2">
        <v>162</v>
      </c>
      <c r="AF39" s="2">
        <v>1.1260547658847699</v>
      </c>
      <c r="AG39" s="2">
        <v>3.4215021104422298</v>
      </c>
      <c r="AH39" s="2">
        <v>0.226522013059613</v>
      </c>
      <c r="AI39" s="2">
        <v>5.8997694719706298E-2</v>
      </c>
      <c r="AJ39" s="2">
        <v>0.111804273326851</v>
      </c>
      <c r="AK39" s="2">
        <v>2.40360978487692E-2</v>
      </c>
      <c r="AL39" s="2">
        <v>9.0681641883993094E-2</v>
      </c>
      <c r="AM39" s="2">
        <v>5.5720045013055997E-2</v>
      </c>
      <c r="AN39" s="2">
        <v>3.4961596870937098E-2</v>
      </c>
      <c r="AO39" s="2">
        <v>0.84381270781209605</v>
      </c>
      <c r="AP39" s="2">
        <v>0.26111942662981102</v>
      </c>
      <c r="AQ39" s="2">
        <v>0.40715693022612098</v>
      </c>
      <c r="AR39" s="2">
        <v>0.103428057409856</v>
      </c>
      <c r="AS39" s="2">
        <v>0.33322772017611901</v>
      </c>
      <c r="AT39" s="2">
        <v>0.17553635095616299</v>
      </c>
      <c r="AU39" s="2">
        <v>0.157691369219956</v>
      </c>
      <c r="AV39" s="2">
        <v>2.9134664059114199E-3</v>
      </c>
      <c r="AW39" s="2">
        <v>0</v>
      </c>
    </row>
    <row r="40" spans="2:49" x14ac:dyDescent="0.25">
      <c r="B40" s="2" t="s">
        <v>55</v>
      </c>
      <c r="C40" s="2" t="s">
        <v>54</v>
      </c>
      <c r="D40" s="2" t="s">
        <v>8</v>
      </c>
      <c r="E40" s="2" t="s">
        <v>40</v>
      </c>
      <c r="F40" s="2" t="s">
        <v>7</v>
      </c>
      <c r="G40" s="2" t="str">
        <f>E40&amp;" "&amp;F40</f>
        <v>SM13 FR</v>
      </c>
      <c r="H40" s="2" t="s">
        <v>81</v>
      </c>
      <c r="I40" s="2" t="s">
        <v>444</v>
      </c>
      <c r="J40" s="2" t="s">
        <v>109</v>
      </c>
      <c r="K40" s="2">
        <v>0.1513063829787234</v>
      </c>
      <c r="L40" s="2">
        <v>1880000</v>
      </c>
      <c r="M40" s="2">
        <v>284456</v>
      </c>
      <c r="N40" s="2">
        <v>718</v>
      </c>
      <c r="O40" s="2">
        <v>471</v>
      </c>
      <c r="P40" s="2">
        <v>270</v>
      </c>
      <c r="Q40" s="2">
        <v>78</v>
      </c>
      <c r="R40" s="2">
        <v>24</v>
      </c>
      <c r="S40" s="2">
        <v>18</v>
      </c>
      <c r="T40" s="2">
        <v>150</v>
      </c>
      <c r="U40" s="2">
        <v>186</v>
      </c>
      <c r="V40" s="2">
        <v>74</v>
      </c>
      <c r="W40" s="2">
        <v>7</v>
      </c>
      <c r="X40" s="2">
        <v>6</v>
      </c>
      <c r="Y40" s="2">
        <v>99</v>
      </c>
      <c r="Z40" s="2">
        <v>1</v>
      </c>
      <c r="AA40" s="2">
        <v>1</v>
      </c>
      <c r="AB40" s="2">
        <v>42</v>
      </c>
      <c r="AC40" s="2">
        <v>102</v>
      </c>
      <c r="AD40" s="2">
        <v>13</v>
      </c>
      <c r="AE40" s="2">
        <v>81</v>
      </c>
      <c r="AF40" s="2">
        <v>0.16557921084455901</v>
      </c>
      <c r="AG40" s="2">
        <v>0.25241162077790602</v>
      </c>
      <c r="AH40" s="2">
        <v>6.5387968613775105E-2</v>
      </c>
      <c r="AI40" s="2">
        <v>2.8475405686644001E-2</v>
      </c>
      <c r="AJ40" s="2">
        <v>3.48032736170093E-2</v>
      </c>
      <c r="AK40" s="2">
        <v>2.6014568158168602E-2</v>
      </c>
      <c r="AL40" s="2">
        <v>4.5701268385971803E-3</v>
      </c>
      <c r="AM40" s="2">
        <v>2.1092893101217801E-3</v>
      </c>
      <c r="AN40" s="2">
        <v>2.4608375284754101E-3</v>
      </c>
      <c r="AO40" s="2">
        <v>9.4918018955479896E-2</v>
      </c>
      <c r="AP40" s="2">
        <v>3.5857918272070202E-2</v>
      </c>
      <c r="AQ40" s="2">
        <v>5.2732232753044402E-2</v>
      </c>
      <c r="AR40" s="2">
        <v>2.7420761031583099E-2</v>
      </c>
      <c r="AS40" s="2">
        <v>1.4765025170852399E-2</v>
      </c>
      <c r="AT40" s="2">
        <v>6.32786793036533E-3</v>
      </c>
      <c r="AU40" s="2">
        <v>8.4371572404870997E-3</v>
      </c>
      <c r="AV40" s="2">
        <v>3.5154821835362899E-4</v>
      </c>
      <c r="AW40" s="2">
        <v>3.5154821835362899E-4</v>
      </c>
    </row>
    <row r="41" spans="2:49" x14ac:dyDescent="0.25">
      <c r="B41" s="2" t="s">
        <v>70</v>
      </c>
      <c r="C41" s="2" t="s">
        <v>69</v>
      </c>
      <c r="D41" s="2" t="s">
        <v>8</v>
      </c>
      <c r="E41" s="2" t="s">
        <v>63</v>
      </c>
      <c r="F41" s="2" t="s">
        <v>7</v>
      </c>
      <c r="G41" s="2" t="str">
        <f>E41&amp;" "&amp;F41</f>
        <v>SM14 FR</v>
      </c>
      <c r="H41" s="2" t="s">
        <v>81</v>
      </c>
      <c r="I41" s="2" t="s">
        <v>445</v>
      </c>
      <c r="J41" s="2" t="s">
        <v>110</v>
      </c>
      <c r="K41" s="2">
        <v>0.21286307053941908</v>
      </c>
      <c r="L41" s="2">
        <v>2410000</v>
      </c>
      <c r="M41" s="2">
        <v>513000</v>
      </c>
      <c r="N41" s="2">
        <v>3119</v>
      </c>
      <c r="O41" s="2">
        <v>1267</v>
      </c>
      <c r="P41" s="2">
        <v>737</v>
      </c>
      <c r="Q41" s="2">
        <v>227</v>
      </c>
      <c r="R41" s="2">
        <v>155</v>
      </c>
      <c r="S41" s="2">
        <v>56</v>
      </c>
      <c r="T41" s="2">
        <v>299</v>
      </c>
      <c r="U41" s="2">
        <v>398</v>
      </c>
      <c r="V41" s="2">
        <v>64</v>
      </c>
      <c r="W41" s="2">
        <v>52</v>
      </c>
      <c r="X41" s="2">
        <v>46</v>
      </c>
      <c r="Y41" s="2">
        <v>236</v>
      </c>
      <c r="Z41" s="2">
        <v>1</v>
      </c>
      <c r="AA41" s="2">
        <v>0</v>
      </c>
      <c r="AB41" s="2">
        <v>211</v>
      </c>
      <c r="AC41" s="2">
        <v>382</v>
      </c>
      <c r="AD41" s="2">
        <v>98</v>
      </c>
      <c r="AE41" s="2">
        <v>116</v>
      </c>
      <c r="AF41" s="2">
        <v>0.24697855750487299</v>
      </c>
      <c r="AG41" s="2">
        <v>0.60799220272904497</v>
      </c>
      <c r="AH41" s="2">
        <v>7.7582846003898601E-2</v>
      </c>
      <c r="AI41" s="2">
        <v>2.26120857699805E-2</v>
      </c>
      <c r="AJ41" s="2">
        <v>4.6003898635477602E-2</v>
      </c>
      <c r="AK41" s="2">
        <v>1.24756335282651E-2</v>
      </c>
      <c r="AL41" s="2">
        <v>1.91033138401559E-2</v>
      </c>
      <c r="AM41" s="2">
        <v>8.9668615984405502E-3</v>
      </c>
      <c r="AN41" s="2">
        <v>1.01364522417154E-2</v>
      </c>
      <c r="AO41" s="2">
        <v>0.14366471734892799</v>
      </c>
      <c r="AP41" s="2">
        <v>7.4463937621832399E-2</v>
      </c>
      <c r="AQ41" s="2">
        <v>5.8284600389863599E-2</v>
      </c>
      <c r="AR41" s="2">
        <v>4.4249512670565302E-2</v>
      </c>
      <c r="AS41" s="2">
        <v>4.1130604288498997E-2</v>
      </c>
      <c r="AT41" s="2">
        <v>1.0916179337232001E-2</v>
      </c>
      <c r="AU41" s="2">
        <v>3.02144249512671E-2</v>
      </c>
      <c r="AV41" s="2">
        <v>1.94931773879142E-4</v>
      </c>
      <c r="AW41" s="2">
        <v>0</v>
      </c>
    </row>
    <row r="42" spans="2:49" x14ac:dyDescent="0.25">
      <c r="B42" s="2" t="s">
        <v>57</v>
      </c>
      <c r="C42" s="2" t="s">
        <v>56</v>
      </c>
      <c r="D42" s="2" t="s">
        <v>8</v>
      </c>
      <c r="E42" s="2" t="s">
        <v>40</v>
      </c>
      <c r="F42" s="2" t="s">
        <v>7</v>
      </c>
      <c r="G42" s="2" t="str">
        <f>E42&amp;" "&amp;F42</f>
        <v>SM13 FR</v>
      </c>
      <c r="H42" s="2" t="s">
        <v>81</v>
      </c>
      <c r="I42" s="2" t="s">
        <v>444</v>
      </c>
      <c r="J42" s="2" t="s">
        <v>109</v>
      </c>
      <c r="K42" s="2">
        <v>0.14100714285714286</v>
      </c>
      <c r="L42" s="2">
        <v>2520000</v>
      </c>
      <c r="M42" s="2">
        <v>355338</v>
      </c>
      <c r="N42" s="2">
        <v>8751</v>
      </c>
      <c r="O42" s="2">
        <v>5991</v>
      </c>
      <c r="P42" s="2">
        <v>3643</v>
      </c>
      <c r="Q42" s="2">
        <v>717</v>
      </c>
      <c r="R42" s="2">
        <v>223</v>
      </c>
      <c r="S42" s="2">
        <v>331</v>
      </c>
      <c r="T42" s="2">
        <v>2372</v>
      </c>
      <c r="U42" s="2">
        <v>2050</v>
      </c>
      <c r="V42" s="2">
        <v>463</v>
      </c>
      <c r="W42" s="2">
        <v>48</v>
      </c>
      <c r="X42" s="2">
        <v>68</v>
      </c>
      <c r="Y42" s="2">
        <v>1471</v>
      </c>
      <c r="Z42" s="2">
        <v>5</v>
      </c>
      <c r="AA42" s="2">
        <v>2</v>
      </c>
      <c r="AB42" s="2">
        <v>554</v>
      </c>
      <c r="AC42" s="2">
        <v>940</v>
      </c>
      <c r="AD42" s="2">
        <v>116</v>
      </c>
      <c r="AE42" s="2">
        <v>511</v>
      </c>
      <c r="AF42" s="2">
        <v>1.6860003714773</v>
      </c>
      <c r="AG42" s="2">
        <v>2.4627256302450098</v>
      </c>
      <c r="AH42" s="2">
        <v>0.57691550017166704</v>
      </c>
      <c r="AI42" s="2">
        <v>0.14380674175010799</v>
      </c>
      <c r="AJ42" s="2">
        <v>0.41397204914757202</v>
      </c>
      <c r="AK42" s="2">
        <v>0.13029847638023501</v>
      </c>
      <c r="AL42" s="2">
        <v>3.2644974643860201E-2</v>
      </c>
      <c r="AM42" s="2">
        <v>1.9136709273987002E-2</v>
      </c>
      <c r="AN42" s="2">
        <v>1.35082653698732E-2</v>
      </c>
      <c r="AO42" s="2">
        <v>1.0252210571343301</v>
      </c>
      <c r="AP42" s="2">
        <v>0.26453686349334998</v>
      </c>
      <c r="AQ42" s="2">
        <v>0.66753344702789996</v>
      </c>
      <c r="AR42" s="2">
        <v>0.20177971396248101</v>
      </c>
      <c r="AS42" s="2">
        <v>0.15590789614395301</v>
      </c>
      <c r="AT42" s="2">
        <v>9.3150746613083896E-2</v>
      </c>
      <c r="AU42" s="2">
        <v>6.2757149530869194E-2</v>
      </c>
      <c r="AV42" s="2">
        <v>1.4071109760284599E-3</v>
      </c>
      <c r="AW42" s="2">
        <v>5.6284439041138297E-4</v>
      </c>
    </row>
    <row r="43" spans="2:49" x14ac:dyDescent="0.25">
      <c r="B43" s="2" t="s">
        <v>365</v>
      </c>
      <c r="C43" s="2" t="s">
        <v>122</v>
      </c>
      <c r="D43" s="2" t="s">
        <v>8</v>
      </c>
      <c r="E43" s="2" t="s">
        <v>34</v>
      </c>
      <c r="F43" s="2" t="s">
        <v>7</v>
      </c>
      <c r="G43" s="2" t="str">
        <f>E43&amp;" "&amp;F43</f>
        <v>SM04 FR</v>
      </c>
      <c r="H43" s="2" t="s">
        <v>81</v>
      </c>
      <c r="I43" s="2" t="s">
        <v>444</v>
      </c>
      <c r="J43" s="2" t="s">
        <v>110</v>
      </c>
      <c r="K43" s="2">
        <v>0.29350147058823528</v>
      </c>
      <c r="L43" s="2">
        <v>680000</v>
      </c>
      <c r="M43" s="2">
        <v>199581</v>
      </c>
      <c r="N43" s="2">
        <v>51332</v>
      </c>
      <c r="O43" s="2">
        <v>18332</v>
      </c>
      <c r="P43" s="2">
        <v>10785</v>
      </c>
      <c r="Q43" s="2">
        <v>2388</v>
      </c>
      <c r="R43" s="2">
        <v>832</v>
      </c>
      <c r="S43" s="2">
        <v>1100</v>
      </c>
      <c r="T43" s="2">
        <v>6465</v>
      </c>
      <c r="U43" s="2">
        <v>6076</v>
      </c>
      <c r="V43" s="2">
        <v>1584</v>
      </c>
      <c r="W43" s="2">
        <v>145</v>
      </c>
      <c r="X43" s="2">
        <v>563</v>
      </c>
      <c r="Y43" s="2">
        <v>3784</v>
      </c>
      <c r="Z43" s="2">
        <v>18</v>
      </c>
      <c r="AA43" s="2">
        <v>8</v>
      </c>
      <c r="AB43" s="2">
        <v>1932</v>
      </c>
      <c r="AC43" s="2">
        <v>3220</v>
      </c>
      <c r="AD43" s="2">
        <v>708</v>
      </c>
      <c r="AE43" s="2">
        <v>1729</v>
      </c>
      <c r="AF43" s="2">
        <v>9.1852430842615291</v>
      </c>
      <c r="AG43" s="2">
        <v>25.719883155210201</v>
      </c>
      <c r="AH43" s="2">
        <v>3.0443779718510302</v>
      </c>
      <c r="AI43" s="2">
        <v>0.86631492977788505</v>
      </c>
      <c r="AJ43" s="2">
        <v>1.8959720614687801</v>
      </c>
      <c r="AK43" s="2">
        <v>0.79366272340553501</v>
      </c>
      <c r="AL43" s="2">
        <v>0.35474318697671597</v>
      </c>
      <c r="AM43" s="2">
        <v>0.28209098060436599</v>
      </c>
      <c r="AN43" s="2">
        <v>7.2652206372350106E-2</v>
      </c>
      <c r="AO43" s="2">
        <v>5.40382100500549</v>
      </c>
      <c r="AP43" s="2">
        <v>1.6133800311652899</v>
      </c>
      <c r="AQ43" s="2">
        <v>3.2392863048085698</v>
      </c>
      <c r="AR43" s="2">
        <v>1.1965066814977401</v>
      </c>
      <c r="AS43" s="2">
        <v>0.96802801869917499</v>
      </c>
      <c r="AT43" s="2">
        <v>0.55115466903162103</v>
      </c>
      <c r="AU43" s="2">
        <v>0.41687334966755402</v>
      </c>
      <c r="AV43" s="2">
        <v>9.0188945841537995E-3</v>
      </c>
      <c r="AW43" s="2">
        <v>4.0083975929572496E-3</v>
      </c>
    </row>
    <row r="44" spans="2:49" x14ac:dyDescent="0.25">
      <c r="B44" s="2" t="s">
        <v>72</v>
      </c>
      <c r="C44" s="2" t="s">
        <v>71</v>
      </c>
      <c r="D44" s="2" t="s">
        <v>8</v>
      </c>
      <c r="E44" s="2" t="s">
        <v>63</v>
      </c>
      <c r="F44" s="2" t="s">
        <v>7</v>
      </c>
      <c r="G44" s="2" t="str">
        <f>E44&amp;" "&amp;F44</f>
        <v>SM14 FR</v>
      </c>
      <c r="H44" s="2" t="s">
        <v>81</v>
      </c>
      <c r="I44" s="2" t="s">
        <v>445</v>
      </c>
      <c r="J44" s="2" t="s">
        <v>110</v>
      </c>
      <c r="K44" s="2">
        <v>0.24778761061946902</v>
      </c>
      <c r="L44" s="2">
        <v>2260000</v>
      </c>
      <c r="M44" s="2">
        <v>560000</v>
      </c>
      <c r="N44" s="2">
        <v>5229</v>
      </c>
      <c r="O44" s="2">
        <v>1555</v>
      </c>
      <c r="P44" s="2">
        <v>755</v>
      </c>
      <c r="Q44" s="2">
        <v>236</v>
      </c>
      <c r="R44" s="2">
        <v>185</v>
      </c>
      <c r="S44" s="2">
        <v>63</v>
      </c>
      <c r="T44" s="2">
        <v>271</v>
      </c>
      <c r="U44" s="2">
        <v>628</v>
      </c>
      <c r="V44" s="2">
        <v>89</v>
      </c>
      <c r="W44" s="2">
        <v>181</v>
      </c>
      <c r="X44" s="2">
        <v>52</v>
      </c>
      <c r="Y44" s="2">
        <v>306</v>
      </c>
      <c r="Z44" s="2">
        <v>2</v>
      </c>
      <c r="AA44" s="2">
        <v>0</v>
      </c>
      <c r="AB44" s="2">
        <v>248</v>
      </c>
      <c r="AC44" s="2">
        <v>421</v>
      </c>
      <c r="AD44" s="2">
        <v>233</v>
      </c>
      <c r="AE44" s="2">
        <v>270</v>
      </c>
      <c r="AF44" s="2">
        <v>0.277678571428571</v>
      </c>
      <c r="AG44" s="2">
        <v>0.93374999999999997</v>
      </c>
      <c r="AH44" s="2">
        <v>0.112142857142857</v>
      </c>
      <c r="AI44" s="2">
        <v>4.8214285714285703E-2</v>
      </c>
      <c r="AJ44" s="2">
        <v>5.4642857142857097E-2</v>
      </c>
      <c r="AK44" s="2">
        <v>1.5892857142857101E-2</v>
      </c>
      <c r="AL44" s="2">
        <v>4.1607142857142898E-2</v>
      </c>
      <c r="AM44" s="2">
        <v>9.2857142857142895E-3</v>
      </c>
      <c r="AN44" s="2">
        <v>3.2321428571428598E-2</v>
      </c>
      <c r="AO44" s="2">
        <v>0.13482142857142901</v>
      </c>
      <c r="AP44" s="2">
        <v>7.51785714285714E-2</v>
      </c>
      <c r="AQ44" s="2">
        <v>4.8392857142857099E-2</v>
      </c>
      <c r="AR44" s="2">
        <v>4.21428571428571E-2</v>
      </c>
      <c r="AS44" s="2">
        <v>4.4285714285714303E-2</v>
      </c>
      <c r="AT44" s="2">
        <v>1.125E-2</v>
      </c>
      <c r="AU44" s="2">
        <v>3.30357142857143E-2</v>
      </c>
      <c r="AV44" s="2">
        <v>3.5714285714285698E-4</v>
      </c>
      <c r="AW44" s="2">
        <v>0</v>
      </c>
    </row>
    <row r="45" spans="2:49" x14ac:dyDescent="0.25">
      <c r="B45" s="2" t="s">
        <v>366</v>
      </c>
      <c r="C45" s="2" t="s">
        <v>123</v>
      </c>
      <c r="D45" s="2" t="s">
        <v>8</v>
      </c>
      <c r="E45" s="2" t="s">
        <v>34</v>
      </c>
      <c r="F45" s="2" t="s">
        <v>7</v>
      </c>
      <c r="G45" s="2" t="str">
        <f>E45&amp;" "&amp;F45</f>
        <v>SM04 FR</v>
      </c>
      <c r="H45" s="2" t="s">
        <v>81</v>
      </c>
      <c r="I45" s="2" t="s">
        <v>445</v>
      </c>
      <c r="J45" s="2" t="s">
        <v>110</v>
      </c>
      <c r="K45" s="2">
        <v>0.24499160305343512</v>
      </c>
      <c r="L45" s="2">
        <v>1310000</v>
      </c>
      <c r="M45" s="2">
        <v>320939</v>
      </c>
      <c r="N45" s="2">
        <v>20897</v>
      </c>
      <c r="O45" s="2">
        <v>10217</v>
      </c>
      <c r="P45" s="2">
        <v>7006</v>
      </c>
      <c r="Q45" s="2">
        <v>1811</v>
      </c>
      <c r="R45" s="2">
        <v>1043</v>
      </c>
      <c r="S45" s="2">
        <v>663</v>
      </c>
      <c r="T45" s="2">
        <v>3489</v>
      </c>
      <c r="U45" s="2">
        <v>2230</v>
      </c>
      <c r="V45" s="2">
        <v>559</v>
      </c>
      <c r="W45" s="2">
        <v>50</v>
      </c>
      <c r="X45" s="2">
        <v>201</v>
      </c>
      <c r="Y45" s="2">
        <v>1420</v>
      </c>
      <c r="Z45" s="2">
        <v>17</v>
      </c>
      <c r="AA45" s="2">
        <v>3</v>
      </c>
      <c r="AB45" s="2">
        <v>1706</v>
      </c>
      <c r="AC45" s="2">
        <v>2854</v>
      </c>
      <c r="AD45" s="2">
        <v>251</v>
      </c>
      <c r="AE45" s="2">
        <v>609</v>
      </c>
      <c r="AF45" s="2">
        <v>3.18347100227769</v>
      </c>
      <c r="AG45" s="2">
        <v>6.5112061793674201</v>
      </c>
      <c r="AH45" s="2">
        <v>0.69483609034738703</v>
      </c>
      <c r="AI45" s="2">
        <v>0.18975568565989201</v>
      </c>
      <c r="AJ45" s="2">
        <v>0.44245168084900899</v>
      </c>
      <c r="AK45" s="2">
        <v>0.17417640112295499</v>
      </c>
      <c r="AL45" s="2">
        <v>7.8208008375423396E-2</v>
      </c>
      <c r="AM45" s="2">
        <v>6.2628723838486403E-2</v>
      </c>
      <c r="AN45" s="2">
        <v>1.55792845369369E-2</v>
      </c>
      <c r="AO45" s="2">
        <v>2.1829693493155999</v>
      </c>
      <c r="AP45" s="2">
        <v>0.88926556136835999</v>
      </c>
      <c r="AQ45" s="2">
        <v>1.08712247498746</v>
      </c>
      <c r="AR45" s="2">
        <v>0.56428168592785499</v>
      </c>
      <c r="AS45" s="2">
        <v>0.53156518840028799</v>
      </c>
      <c r="AT45" s="2">
        <v>0.20658131295978399</v>
      </c>
      <c r="AU45" s="2">
        <v>0.324983875440504</v>
      </c>
      <c r="AV45" s="2">
        <v>5.2969567425585496E-3</v>
      </c>
      <c r="AW45" s="2">
        <v>9.3475707221621601E-4</v>
      </c>
    </row>
    <row r="46" spans="2:49" x14ac:dyDescent="0.25">
      <c r="B46" s="2" t="s">
        <v>74</v>
      </c>
      <c r="C46" s="2" t="s">
        <v>73</v>
      </c>
      <c r="D46" s="2" t="s">
        <v>8</v>
      </c>
      <c r="E46" s="2" t="s">
        <v>63</v>
      </c>
      <c r="F46" s="2" t="s">
        <v>7</v>
      </c>
      <c r="G46" s="2" t="str">
        <f>E46&amp;" "&amp;F46</f>
        <v>SM14 FR</v>
      </c>
      <c r="H46" s="2" t="s">
        <v>81</v>
      </c>
      <c r="I46" s="2" t="s">
        <v>445</v>
      </c>
      <c r="J46" s="2" t="s">
        <v>110</v>
      </c>
      <c r="K46" s="2">
        <v>0.22813852813852814</v>
      </c>
      <c r="L46" s="2">
        <v>2310000</v>
      </c>
      <c r="M46" s="2">
        <v>527000</v>
      </c>
      <c r="N46" s="2">
        <v>10761</v>
      </c>
      <c r="O46" s="2">
        <v>1708</v>
      </c>
      <c r="P46" s="2">
        <v>823</v>
      </c>
      <c r="Q46" s="2">
        <v>246</v>
      </c>
      <c r="R46" s="2">
        <v>123</v>
      </c>
      <c r="S46" s="2">
        <v>44</v>
      </c>
      <c r="T46" s="2">
        <v>410</v>
      </c>
      <c r="U46" s="2">
        <v>769</v>
      </c>
      <c r="V46" s="2">
        <v>112</v>
      </c>
      <c r="W46" s="2">
        <v>119</v>
      </c>
      <c r="X46" s="2">
        <v>82</v>
      </c>
      <c r="Y46" s="2">
        <v>456</v>
      </c>
      <c r="Z46" s="2">
        <v>5</v>
      </c>
      <c r="AA46" s="2">
        <v>1</v>
      </c>
      <c r="AB46" s="2">
        <v>167</v>
      </c>
      <c r="AC46" s="2">
        <v>369</v>
      </c>
      <c r="AD46" s="2">
        <v>201</v>
      </c>
      <c r="AE46" s="2">
        <v>231</v>
      </c>
      <c r="AF46" s="2">
        <v>0.32409867172675499</v>
      </c>
      <c r="AG46" s="2">
        <v>2.04193548387097</v>
      </c>
      <c r="AH46" s="2">
        <v>0.145920303605313</v>
      </c>
      <c r="AI46" s="2">
        <v>4.3833017077798901E-2</v>
      </c>
      <c r="AJ46" s="2">
        <v>8.6527514231499097E-2</v>
      </c>
      <c r="AK46" s="2">
        <v>2.12523719165085E-2</v>
      </c>
      <c r="AL46" s="2">
        <v>3.8140417457305502E-2</v>
      </c>
      <c r="AM46" s="2">
        <v>1.55597722960152E-2</v>
      </c>
      <c r="AN46" s="2">
        <v>2.25806451612903E-2</v>
      </c>
      <c r="AO46" s="2">
        <v>0.15616698292220099</v>
      </c>
      <c r="AP46" s="2">
        <v>7.0018975332068301E-2</v>
      </c>
      <c r="AQ46" s="2">
        <v>7.7798861480075907E-2</v>
      </c>
      <c r="AR46" s="2">
        <v>4.6679316888045497E-2</v>
      </c>
      <c r="AS46" s="2">
        <v>3.16888045540797E-2</v>
      </c>
      <c r="AT46" s="2">
        <v>8.3491461100569306E-3</v>
      </c>
      <c r="AU46" s="2">
        <v>2.33396584440228E-2</v>
      </c>
      <c r="AV46" s="2">
        <v>9.4876660341556001E-4</v>
      </c>
      <c r="AW46" s="2">
        <v>1.8975332068311201E-4</v>
      </c>
    </row>
    <row r="47" spans="2:49" x14ac:dyDescent="0.25">
      <c r="B47" s="2" t="s">
        <v>367</v>
      </c>
      <c r="C47" s="2" t="s">
        <v>124</v>
      </c>
      <c r="D47" s="2" t="s">
        <v>8</v>
      </c>
      <c r="E47" s="2" t="s">
        <v>34</v>
      </c>
      <c r="F47" s="2" t="s">
        <v>7</v>
      </c>
      <c r="G47" s="2" t="str">
        <f>E47&amp;" "&amp;F47</f>
        <v>SM04 FR</v>
      </c>
      <c r="H47" s="2" t="s">
        <v>81</v>
      </c>
      <c r="I47" s="2" t="s">
        <v>445</v>
      </c>
      <c r="J47" s="2" t="s">
        <v>110</v>
      </c>
      <c r="K47" s="2">
        <v>0.28522222222222221</v>
      </c>
      <c r="L47" s="2">
        <v>882000</v>
      </c>
      <c r="M47" s="2">
        <v>251566</v>
      </c>
      <c r="N47" s="2">
        <v>4513</v>
      </c>
      <c r="O47" s="2">
        <v>2307</v>
      </c>
      <c r="P47" s="2">
        <v>1652</v>
      </c>
      <c r="Q47" s="2">
        <v>370</v>
      </c>
      <c r="R47" s="2">
        <v>383</v>
      </c>
      <c r="S47" s="2">
        <v>247</v>
      </c>
      <c r="T47" s="2">
        <v>652</v>
      </c>
      <c r="U47" s="2">
        <v>396</v>
      </c>
      <c r="V47" s="2">
        <v>105</v>
      </c>
      <c r="W47" s="2">
        <v>12</v>
      </c>
      <c r="X47" s="2">
        <v>103</v>
      </c>
      <c r="Y47" s="2">
        <v>176</v>
      </c>
      <c r="Z47" s="2">
        <v>2</v>
      </c>
      <c r="AA47" s="2">
        <v>1</v>
      </c>
      <c r="AB47" s="2">
        <v>630</v>
      </c>
      <c r="AC47" s="2">
        <v>753</v>
      </c>
      <c r="AD47" s="2">
        <v>115</v>
      </c>
      <c r="AE47" s="2">
        <v>117</v>
      </c>
      <c r="AF47" s="2">
        <v>0.91705556394743304</v>
      </c>
      <c r="AG47" s="2">
        <v>1.79396261815985</v>
      </c>
      <c r="AH47" s="2">
        <v>0.157413958961068</v>
      </c>
      <c r="AI47" s="2">
        <v>4.6508669693042799E-2</v>
      </c>
      <c r="AJ47" s="2">
        <v>6.9961759538252399E-2</v>
      </c>
      <c r="AK47" s="2">
        <v>4.1738549724525599E-2</v>
      </c>
      <c r="AL47" s="2">
        <v>4.57136496982899E-2</v>
      </c>
      <c r="AM47" s="2">
        <v>4.09435297297727E-2</v>
      </c>
      <c r="AN47" s="2">
        <v>4.7701199685172098E-3</v>
      </c>
      <c r="AO47" s="2">
        <v>0.656686515665869</v>
      </c>
      <c r="AP47" s="2">
        <v>0.29932502802445499</v>
      </c>
      <c r="AQ47" s="2">
        <v>0.259176518289435</v>
      </c>
      <c r="AR47" s="2">
        <v>0.147078699029281</v>
      </c>
      <c r="AS47" s="2">
        <v>0.250431298347153</v>
      </c>
      <c r="AT47" s="2">
        <v>9.8184969351979207E-2</v>
      </c>
      <c r="AU47" s="2">
        <v>0.15224632899517401</v>
      </c>
      <c r="AV47" s="2">
        <v>7.9501999475286797E-4</v>
      </c>
      <c r="AW47" s="2">
        <v>3.9750999737643398E-4</v>
      </c>
    </row>
    <row r="48" spans="2:49" x14ac:dyDescent="0.25">
      <c r="B48" s="2" t="s">
        <v>368</v>
      </c>
      <c r="C48" s="2" t="s">
        <v>125</v>
      </c>
      <c r="D48" s="2" t="s">
        <v>8</v>
      </c>
      <c r="E48" s="2" t="s">
        <v>34</v>
      </c>
      <c r="F48" s="2" t="s">
        <v>7</v>
      </c>
      <c r="G48" s="2" t="str">
        <f>E48&amp;" "&amp;F48</f>
        <v>SM04 FR</v>
      </c>
      <c r="H48" s="2" t="s">
        <v>81</v>
      </c>
      <c r="I48" s="2" t="s">
        <v>445</v>
      </c>
      <c r="J48" s="2" t="s">
        <v>110</v>
      </c>
      <c r="K48" s="2">
        <v>0.28148854961832059</v>
      </c>
      <c r="L48" s="2">
        <v>655000</v>
      </c>
      <c r="M48" s="2">
        <v>184375</v>
      </c>
      <c r="N48" s="2">
        <v>6530</v>
      </c>
      <c r="O48" s="2">
        <v>3980</v>
      </c>
      <c r="P48" s="2">
        <v>2383</v>
      </c>
      <c r="Q48" s="2">
        <v>612</v>
      </c>
      <c r="R48" s="2">
        <v>401</v>
      </c>
      <c r="S48" s="2">
        <v>253</v>
      </c>
      <c r="T48" s="2">
        <v>1117</v>
      </c>
      <c r="U48" s="2">
        <v>1121</v>
      </c>
      <c r="V48" s="2">
        <v>313</v>
      </c>
      <c r="W48" s="2">
        <v>130</v>
      </c>
      <c r="X48" s="2">
        <v>197</v>
      </c>
      <c r="Y48" s="2">
        <v>481</v>
      </c>
      <c r="Z48" s="2">
        <v>6</v>
      </c>
      <c r="AA48" s="2">
        <v>4</v>
      </c>
      <c r="AB48" s="2">
        <v>654</v>
      </c>
      <c r="AC48" s="2">
        <v>1013</v>
      </c>
      <c r="AD48" s="2">
        <v>327</v>
      </c>
      <c r="AE48" s="2">
        <v>443</v>
      </c>
      <c r="AF48" s="2">
        <v>2.1586440677966099</v>
      </c>
      <c r="AG48" s="2">
        <v>3.5416949152542401</v>
      </c>
      <c r="AH48" s="2">
        <v>0.60799999999999998</v>
      </c>
      <c r="AI48" s="2">
        <v>0.24027118644067799</v>
      </c>
      <c r="AJ48" s="2">
        <v>0.26088135593220302</v>
      </c>
      <c r="AK48" s="2">
        <v>0.169762711864407</v>
      </c>
      <c r="AL48" s="2">
        <v>0.17735593220338999</v>
      </c>
      <c r="AM48" s="2">
        <v>0.106847457627119</v>
      </c>
      <c r="AN48" s="2">
        <v>7.0508474576271199E-2</v>
      </c>
      <c r="AO48" s="2">
        <v>1.29247457627119</v>
      </c>
      <c r="AP48" s="2">
        <v>0.54942372881355905</v>
      </c>
      <c r="AQ48" s="2">
        <v>0.60583050847457598</v>
      </c>
      <c r="AR48" s="2">
        <v>0.33193220338983098</v>
      </c>
      <c r="AS48" s="2">
        <v>0.35471186440677999</v>
      </c>
      <c r="AT48" s="2">
        <v>0.137220338983051</v>
      </c>
      <c r="AU48" s="2">
        <v>0.21749152542372899</v>
      </c>
      <c r="AV48" s="2">
        <v>3.2542372881355901E-3</v>
      </c>
      <c r="AW48" s="2">
        <v>2.1694915254237301E-3</v>
      </c>
    </row>
    <row r="49" spans="2:49" x14ac:dyDescent="0.25">
      <c r="B49" s="2" t="s">
        <v>12</v>
      </c>
      <c r="C49" s="2" t="s">
        <v>9</v>
      </c>
      <c r="D49" s="2" t="s">
        <v>8</v>
      </c>
      <c r="E49" s="2" t="s">
        <v>10</v>
      </c>
      <c r="F49" s="2" t="s">
        <v>11</v>
      </c>
      <c r="G49" s="2" t="str">
        <f>E49&amp;" "&amp;F49</f>
        <v>GF FF</v>
      </c>
      <c r="H49" s="2" t="s">
        <v>81</v>
      </c>
      <c r="I49" s="2" t="s">
        <v>445</v>
      </c>
      <c r="J49" s="2" t="s">
        <v>109</v>
      </c>
      <c r="K49" s="2">
        <v>0.24892627118644067</v>
      </c>
      <c r="L49" s="2">
        <v>1180000</v>
      </c>
      <c r="M49" s="2">
        <v>293733</v>
      </c>
      <c r="N49" s="2">
        <v>1282</v>
      </c>
      <c r="O49" s="2">
        <v>708</v>
      </c>
      <c r="P49" s="2">
        <v>452</v>
      </c>
      <c r="Q49" s="2">
        <v>202</v>
      </c>
      <c r="R49" s="2">
        <v>42</v>
      </c>
      <c r="S49" s="2">
        <v>10</v>
      </c>
      <c r="T49" s="2">
        <v>198</v>
      </c>
      <c r="U49" s="2">
        <v>201</v>
      </c>
      <c r="V49" s="2">
        <v>41</v>
      </c>
      <c r="W49" s="2">
        <v>16</v>
      </c>
      <c r="X49" s="2">
        <v>12</v>
      </c>
      <c r="Y49" s="2">
        <v>132</v>
      </c>
      <c r="Z49" s="2">
        <v>2</v>
      </c>
      <c r="AA49" s="2">
        <v>0</v>
      </c>
      <c r="AB49" s="2">
        <v>52</v>
      </c>
      <c r="AC49" s="2">
        <v>244</v>
      </c>
      <c r="AD49" s="2">
        <v>28</v>
      </c>
      <c r="AE49" s="2">
        <v>57</v>
      </c>
      <c r="AF49" s="2">
        <v>0.24103522586839099</v>
      </c>
      <c r="AG49" s="2">
        <v>0.43645079034361101</v>
      </c>
      <c r="AH49" s="2">
        <v>6.8429492089755004E-2</v>
      </c>
      <c r="AI49" s="2">
        <v>1.9405378353811099E-2</v>
      </c>
      <c r="AJ49" s="2">
        <v>4.49387709246152E-2</v>
      </c>
      <c r="AK49" s="2">
        <v>1.3958254605372899E-2</v>
      </c>
      <c r="AL49" s="2">
        <v>9.5324665597668595E-3</v>
      </c>
      <c r="AM49" s="2">
        <v>4.0853428113286601E-3</v>
      </c>
      <c r="AN49" s="2">
        <v>5.4471237484382097E-3</v>
      </c>
      <c r="AO49" s="2">
        <v>0.15388124589337901</v>
      </c>
      <c r="AP49" s="2">
        <v>8.3068637163682693E-2</v>
      </c>
      <c r="AQ49" s="2">
        <v>6.7408156386922796E-2</v>
      </c>
      <c r="AR49" s="2">
        <v>6.8769937324032401E-2</v>
      </c>
      <c r="AS49" s="2">
        <v>1.7703152182424201E-2</v>
      </c>
      <c r="AT49" s="2">
        <v>3.4044523427738801E-3</v>
      </c>
      <c r="AU49" s="2">
        <v>1.42986998396503E-2</v>
      </c>
      <c r="AV49" s="2">
        <v>6.80890468554776E-4</v>
      </c>
      <c r="AW49" s="2">
        <v>0</v>
      </c>
    </row>
    <row r="50" spans="2:49" x14ac:dyDescent="0.25">
      <c r="B50" s="2" t="s">
        <v>41</v>
      </c>
      <c r="C50" s="2" t="s">
        <v>39</v>
      </c>
      <c r="D50" s="2" t="s">
        <v>8</v>
      </c>
      <c r="E50" s="2" t="s">
        <v>40</v>
      </c>
      <c r="F50" s="2" t="s">
        <v>11</v>
      </c>
      <c r="G50" s="2" t="str">
        <f>E50&amp;" "&amp;F50</f>
        <v>SM13 FF</v>
      </c>
      <c r="H50" s="2" t="s">
        <v>81</v>
      </c>
      <c r="I50" s="2" t="s">
        <v>444</v>
      </c>
      <c r="J50" s="2" t="s">
        <v>109</v>
      </c>
      <c r="K50" s="2">
        <v>0.11627438596491228</v>
      </c>
      <c r="L50" s="2">
        <v>2850000</v>
      </c>
      <c r="M50" s="2">
        <v>331382</v>
      </c>
      <c r="N50" s="2">
        <v>340</v>
      </c>
      <c r="O50" s="2">
        <v>225</v>
      </c>
      <c r="P50" s="2">
        <v>115</v>
      </c>
      <c r="Q50" s="2">
        <v>20</v>
      </c>
      <c r="R50" s="2">
        <v>8</v>
      </c>
      <c r="S50" s="2">
        <v>9</v>
      </c>
      <c r="T50" s="2">
        <v>78</v>
      </c>
      <c r="U50" s="2">
        <v>97</v>
      </c>
      <c r="V50" s="2">
        <v>20</v>
      </c>
      <c r="W50" s="2">
        <v>0</v>
      </c>
      <c r="X50" s="2">
        <v>5</v>
      </c>
      <c r="Y50" s="2">
        <v>72</v>
      </c>
      <c r="Z50" s="2">
        <v>0</v>
      </c>
      <c r="AA50" s="2">
        <v>0</v>
      </c>
      <c r="AB50" s="2">
        <v>17</v>
      </c>
      <c r="AC50" s="2">
        <v>28</v>
      </c>
      <c r="AD50" s="2">
        <v>5</v>
      </c>
      <c r="AE50" s="2">
        <v>20</v>
      </c>
      <c r="AF50" s="2">
        <v>6.7897471799916703E-2</v>
      </c>
      <c r="AG50" s="2">
        <v>0.102600624053207</v>
      </c>
      <c r="AH50" s="2">
        <v>2.9271354509297399E-2</v>
      </c>
      <c r="AI50" s="2">
        <v>6.0353308266592604E-3</v>
      </c>
      <c r="AJ50" s="2">
        <v>2.1727190975973299E-2</v>
      </c>
      <c r="AK50" s="2">
        <v>6.0353308266592604E-3</v>
      </c>
      <c r="AL50" s="2">
        <v>1.5088327066648201E-3</v>
      </c>
      <c r="AM50" s="2">
        <v>1.5088327066648201E-3</v>
      </c>
      <c r="AN50" s="2">
        <v>0</v>
      </c>
      <c r="AO50" s="2">
        <v>3.4703152253290799E-2</v>
      </c>
      <c r="AP50" s="2">
        <v>8.4494631573229697E-3</v>
      </c>
      <c r="AQ50" s="2">
        <v>2.3537790223971101E-2</v>
      </c>
      <c r="AR50" s="2">
        <v>6.0353308266592604E-3</v>
      </c>
      <c r="AS50" s="2">
        <v>5.1300312026603704E-3</v>
      </c>
      <c r="AT50" s="2">
        <v>2.7158988719966702E-3</v>
      </c>
      <c r="AU50" s="2">
        <v>2.4141323306637102E-3</v>
      </c>
      <c r="AV50" s="2">
        <v>0</v>
      </c>
      <c r="AW50" s="2">
        <v>0</v>
      </c>
    </row>
    <row r="51" spans="2:49" x14ac:dyDescent="0.25">
      <c r="B51" s="2" t="s">
        <v>369</v>
      </c>
      <c r="C51" s="2" t="s">
        <v>130</v>
      </c>
      <c r="D51" s="2" t="s">
        <v>8</v>
      </c>
      <c r="E51" s="2" t="s">
        <v>63</v>
      </c>
      <c r="F51" s="2" t="s">
        <v>7</v>
      </c>
      <c r="G51" s="2" t="str">
        <f>E51&amp;" "&amp;F51</f>
        <v>SM14 FR</v>
      </c>
      <c r="H51" s="2" t="s">
        <v>81</v>
      </c>
      <c r="I51" s="2" t="s">
        <v>445</v>
      </c>
      <c r="J51" s="2" t="s">
        <v>110</v>
      </c>
      <c r="K51" s="2">
        <v>0.21929133858267716</v>
      </c>
      <c r="L51" s="2">
        <v>2540000</v>
      </c>
      <c r="M51" s="2">
        <v>557000</v>
      </c>
      <c r="N51" s="2">
        <v>7495</v>
      </c>
      <c r="O51" s="2">
        <v>4613</v>
      </c>
      <c r="P51" s="2">
        <v>1827</v>
      </c>
      <c r="Q51" s="2">
        <v>524</v>
      </c>
      <c r="R51" s="2">
        <v>223</v>
      </c>
      <c r="S51" s="2">
        <v>116</v>
      </c>
      <c r="T51" s="2">
        <v>964</v>
      </c>
      <c r="U51" s="2">
        <v>2599</v>
      </c>
      <c r="V51" s="2">
        <v>675</v>
      </c>
      <c r="W51" s="2">
        <v>71</v>
      </c>
      <c r="X51" s="2">
        <v>128</v>
      </c>
      <c r="Y51" s="2">
        <v>1725</v>
      </c>
      <c r="Z51" s="2">
        <v>2</v>
      </c>
      <c r="AA51" s="2" t="s">
        <v>111</v>
      </c>
      <c r="AB51" s="2">
        <v>339</v>
      </c>
      <c r="AC51" s="2">
        <v>747</v>
      </c>
      <c r="AD51" s="2">
        <v>199</v>
      </c>
      <c r="AE51" s="2">
        <v>746</v>
      </c>
      <c r="AF51" s="2">
        <v>0.82818671454218995</v>
      </c>
      <c r="AG51" s="2">
        <v>1.34560143626571</v>
      </c>
      <c r="AH51" s="2">
        <v>0.46660682226211903</v>
      </c>
      <c r="AI51" s="2">
        <v>0.13393177737881501</v>
      </c>
      <c r="AJ51" s="2">
        <v>0.30969479353680401</v>
      </c>
      <c r="AK51" s="2">
        <v>0.121184919210054</v>
      </c>
      <c r="AL51" s="2">
        <v>3.57271095152603E-2</v>
      </c>
      <c r="AM51" s="2">
        <v>2.29802513464991E-2</v>
      </c>
      <c r="AN51" s="2">
        <v>1.2746858168761199E-2</v>
      </c>
      <c r="AO51" s="2">
        <v>0.328007181328546</v>
      </c>
      <c r="AP51" s="2">
        <v>0.13411131059246001</v>
      </c>
      <c r="AQ51" s="2">
        <v>0.173070017953321</v>
      </c>
      <c r="AR51" s="2">
        <v>9.4075403949730699E-2</v>
      </c>
      <c r="AS51" s="2">
        <v>6.0861759425493697E-2</v>
      </c>
      <c r="AT51" s="2">
        <v>2.08258527827648E-2</v>
      </c>
      <c r="AU51" s="2">
        <v>4.0035906642728901E-2</v>
      </c>
      <c r="AV51" s="2">
        <v>3.5906642728904801E-4</v>
      </c>
      <c r="AW51" s="2" t="s">
        <v>111</v>
      </c>
    </row>
    <row r="52" spans="2:49" x14ac:dyDescent="0.25">
      <c r="B52" s="2" t="s">
        <v>370</v>
      </c>
      <c r="C52" s="2" t="s">
        <v>126</v>
      </c>
      <c r="D52" s="2" t="s">
        <v>8</v>
      </c>
      <c r="E52" s="2" t="s">
        <v>34</v>
      </c>
      <c r="F52" s="2" t="s">
        <v>7</v>
      </c>
      <c r="G52" s="2" t="str">
        <f>E52&amp;" "&amp;F52</f>
        <v>SM04 FR</v>
      </c>
      <c r="H52" s="2" t="s">
        <v>81</v>
      </c>
      <c r="I52" s="2" t="s">
        <v>445</v>
      </c>
      <c r="J52" s="2" t="s">
        <v>110</v>
      </c>
      <c r="K52" s="2">
        <v>0.25618571428571429</v>
      </c>
      <c r="L52" s="2">
        <v>1120000</v>
      </c>
      <c r="M52" s="2">
        <v>286928</v>
      </c>
      <c r="N52" s="2">
        <v>32515</v>
      </c>
      <c r="O52" s="2">
        <v>14792</v>
      </c>
      <c r="P52" s="2">
        <v>10909</v>
      </c>
      <c r="Q52" s="2">
        <v>2146</v>
      </c>
      <c r="R52" s="2">
        <v>1430</v>
      </c>
      <c r="S52" s="2">
        <v>2089</v>
      </c>
      <c r="T52" s="2">
        <v>5244</v>
      </c>
      <c r="U52" s="2">
        <v>2624</v>
      </c>
      <c r="V52" s="2">
        <v>744</v>
      </c>
      <c r="W52" s="2">
        <v>142</v>
      </c>
      <c r="X52" s="2">
        <v>459</v>
      </c>
      <c r="Y52" s="2">
        <v>1279</v>
      </c>
      <c r="Z52" s="2">
        <v>7</v>
      </c>
      <c r="AA52" s="2">
        <v>3</v>
      </c>
      <c r="AB52" s="2">
        <v>3519</v>
      </c>
      <c r="AC52" s="2">
        <v>3576</v>
      </c>
      <c r="AD52" s="2">
        <v>601</v>
      </c>
      <c r="AE52" s="2">
        <v>886</v>
      </c>
      <c r="AF52" s="2">
        <v>5.1553002843918998</v>
      </c>
      <c r="AG52" s="2">
        <v>11.3321111916578</v>
      </c>
      <c r="AH52" s="2">
        <v>0.91451513968661102</v>
      </c>
      <c r="AI52" s="2">
        <v>0.308788267439915</v>
      </c>
      <c r="AJ52" s="2">
        <v>0.44575642669938098</v>
      </c>
      <c r="AK52" s="2">
        <v>0.25929849997211801</v>
      </c>
      <c r="AL52" s="2">
        <v>0.209460213015112</v>
      </c>
      <c r="AM52" s="2">
        <v>0.15997044554731499</v>
      </c>
      <c r="AN52" s="2">
        <v>4.9489767467796798E-2</v>
      </c>
      <c r="AO52" s="2">
        <v>3.8019991077901101</v>
      </c>
      <c r="AP52" s="2">
        <v>1.2463056934143799</v>
      </c>
      <c r="AQ52" s="2">
        <v>1.8276362014163801</v>
      </c>
      <c r="AR52" s="2">
        <v>0.74792282384430897</v>
      </c>
      <c r="AS52" s="2">
        <v>1.2264400825294199</v>
      </c>
      <c r="AT52" s="2">
        <v>0.728057212959349</v>
      </c>
      <c r="AU52" s="2">
        <v>0.498382869570066</v>
      </c>
      <c r="AV52" s="2">
        <v>2.43963642446886E-3</v>
      </c>
      <c r="AW52" s="2">
        <v>1.04555846762951E-3</v>
      </c>
    </row>
    <row r="53" spans="2:49" x14ac:dyDescent="0.25">
      <c r="B53" s="2" t="s">
        <v>14</v>
      </c>
      <c r="C53" s="2" t="s">
        <v>13</v>
      </c>
      <c r="D53" s="2" t="s">
        <v>8</v>
      </c>
      <c r="E53" s="2" t="s">
        <v>10</v>
      </c>
      <c r="F53" s="2" t="s">
        <v>11</v>
      </c>
      <c r="G53" s="2" t="str">
        <f>E53&amp;" "&amp;F53</f>
        <v>GF FF</v>
      </c>
      <c r="H53" s="2" t="s">
        <v>81</v>
      </c>
      <c r="I53" s="2" t="s">
        <v>445</v>
      </c>
      <c r="J53" s="2" t="s">
        <v>109</v>
      </c>
      <c r="K53" s="2">
        <v>0.24678115015974442</v>
      </c>
      <c r="L53" s="2">
        <v>626000</v>
      </c>
      <c r="M53" s="2">
        <v>154485</v>
      </c>
      <c r="N53" s="2">
        <v>2445</v>
      </c>
      <c r="O53" s="2">
        <v>1188</v>
      </c>
      <c r="P53" s="2">
        <v>774</v>
      </c>
      <c r="Q53" s="2">
        <v>222</v>
      </c>
      <c r="R53" s="2">
        <v>92</v>
      </c>
      <c r="S53" s="2">
        <v>57</v>
      </c>
      <c r="T53" s="2">
        <v>403</v>
      </c>
      <c r="U53" s="2">
        <v>339</v>
      </c>
      <c r="V53" s="2">
        <v>62</v>
      </c>
      <c r="W53" s="2">
        <v>15</v>
      </c>
      <c r="X53" s="2">
        <v>15</v>
      </c>
      <c r="Y53" s="2">
        <v>247</v>
      </c>
      <c r="Z53" s="2">
        <v>4</v>
      </c>
      <c r="AA53" s="2">
        <v>1</v>
      </c>
      <c r="AB53" s="2">
        <v>149</v>
      </c>
      <c r="AC53" s="2">
        <v>314</v>
      </c>
      <c r="AD53" s="2">
        <v>30</v>
      </c>
      <c r="AE53" s="2">
        <v>77</v>
      </c>
      <c r="AF53" s="2">
        <v>0.76900669967958102</v>
      </c>
      <c r="AG53" s="2">
        <v>1.58267792989611</v>
      </c>
      <c r="AH53" s="2">
        <v>0.21943878046412299</v>
      </c>
      <c r="AI53" s="2">
        <v>4.9843026831083902E-2</v>
      </c>
      <c r="AJ53" s="2">
        <v>0.159886073081529</v>
      </c>
      <c r="AK53" s="2">
        <v>4.01333462795741E-2</v>
      </c>
      <c r="AL53" s="2">
        <v>1.94193611030197E-2</v>
      </c>
      <c r="AM53" s="2">
        <v>9.7096805515098604E-3</v>
      </c>
      <c r="AN53" s="2">
        <v>9.7096805515098604E-3</v>
      </c>
      <c r="AO53" s="2">
        <v>0.50101951645790899</v>
      </c>
      <c r="AP53" s="2">
        <v>0.20325597954494001</v>
      </c>
      <c r="AQ53" s="2">
        <v>0.26086675081723099</v>
      </c>
      <c r="AR53" s="2">
        <v>0.14370327216234599</v>
      </c>
      <c r="AS53" s="2">
        <v>9.6449493478331205E-2</v>
      </c>
      <c r="AT53" s="2">
        <v>3.6896786095737502E-2</v>
      </c>
      <c r="AU53" s="2">
        <v>5.95527073825938E-2</v>
      </c>
      <c r="AV53" s="2">
        <v>2.5892481470692901E-3</v>
      </c>
      <c r="AW53" s="2">
        <v>6.4731203676732403E-4</v>
      </c>
    </row>
    <row r="54" spans="2:49" x14ac:dyDescent="0.25">
      <c r="B54" s="2" t="s">
        <v>43</v>
      </c>
      <c r="C54" s="2" t="s">
        <v>42</v>
      </c>
      <c r="D54" s="2" t="s">
        <v>8</v>
      </c>
      <c r="E54" s="2" t="s">
        <v>40</v>
      </c>
      <c r="F54" s="2" t="s">
        <v>11</v>
      </c>
      <c r="G54" s="2" t="str">
        <f>E54&amp;" "&amp;F54</f>
        <v>SM13 FF</v>
      </c>
      <c r="H54" s="2" t="s">
        <v>81</v>
      </c>
      <c r="I54" s="2" t="s">
        <v>444</v>
      </c>
      <c r="J54" s="2" t="s">
        <v>109</v>
      </c>
      <c r="K54" s="2">
        <v>0.1416939393939394</v>
      </c>
      <c r="L54" s="2">
        <v>2640000</v>
      </c>
      <c r="M54" s="2">
        <v>374072</v>
      </c>
      <c r="N54" s="2">
        <v>4910</v>
      </c>
      <c r="O54" s="2">
        <v>2905</v>
      </c>
      <c r="P54" s="2">
        <v>1729</v>
      </c>
      <c r="Q54" s="2">
        <v>498</v>
      </c>
      <c r="R54" s="2">
        <v>65</v>
      </c>
      <c r="S54" s="2">
        <v>57</v>
      </c>
      <c r="T54" s="2">
        <v>1109</v>
      </c>
      <c r="U54" s="2">
        <v>1136</v>
      </c>
      <c r="V54" s="2">
        <v>353</v>
      </c>
      <c r="W54" s="2">
        <v>19</v>
      </c>
      <c r="X54" s="2">
        <v>21</v>
      </c>
      <c r="Y54" s="2">
        <v>743</v>
      </c>
      <c r="Z54" s="2">
        <v>1</v>
      </c>
      <c r="AA54" s="2">
        <v>0</v>
      </c>
      <c r="AB54" s="2">
        <v>122</v>
      </c>
      <c r="AC54" s="2">
        <v>563</v>
      </c>
      <c r="AD54" s="2">
        <v>40</v>
      </c>
      <c r="AE54" s="2">
        <v>372</v>
      </c>
      <c r="AF54" s="2">
        <v>0.77658846425287098</v>
      </c>
      <c r="AG54" s="2">
        <v>1.3125815351055401</v>
      </c>
      <c r="AH54" s="2">
        <v>0.30368485211403201</v>
      </c>
      <c r="AI54" s="2">
        <v>9.9446095938749798E-2</v>
      </c>
      <c r="AJ54" s="2">
        <v>0.19862486366261001</v>
      </c>
      <c r="AK54" s="2">
        <v>9.4366859855856605E-2</v>
      </c>
      <c r="AL54" s="2">
        <v>1.06931285955645E-2</v>
      </c>
      <c r="AM54" s="2">
        <v>5.6138925126713599E-3</v>
      </c>
      <c r="AN54" s="2">
        <v>5.0792360828931299E-3</v>
      </c>
      <c r="AO54" s="2">
        <v>0.46221048354327499</v>
      </c>
      <c r="AP54" s="2">
        <v>0.15050578498257</v>
      </c>
      <c r="AQ54" s="2">
        <v>0.296466990312026</v>
      </c>
      <c r="AR54" s="2">
        <v>0.13312945101477799</v>
      </c>
      <c r="AS54" s="2">
        <v>3.2614042216471698E-2</v>
      </c>
      <c r="AT54" s="2">
        <v>1.5237708248679401E-2</v>
      </c>
      <c r="AU54" s="2">
        <v>1.7376333967792298E-2</v>
      </c>
      <c r="AV54" s="2">
        <v>2.6732821488911198E-4</v>
      </c>
      <c r="AW54" s="2">
        <v>0</v>
      </c>
    </row>
    <row r="55" spans="2:49" x14ac:dyDescent="0.25">
      <c r="B55" s="2" t="s">
        <v>372</v>
      </c>
      <c r="C55" s="2" t="s">
        <v>131</v>
      </c>
      <c r="D55" s="2" t="s">
        <v>8</v>
      </c>
      <c r="E55" s="2" t="s">
        <v>63</v>
      </c>
      <c r="F55" s="2" t="s">
        <v>7</v>
      </c>
      <c r="G55" s="2" t="str">
        <f>E55&amp;" "&amp;F55</f>
        <v>SM14 FR</v>
      </c>
      <c r="H55" s="2" t="s">
        <v>81</v>
      </c>
      <c r="I55" s="2" t="s">
        <v>445</v>
      </c>
      <c r="J55" s="2" t="s">
        <v>110</v>
      </c>
      <c r="K55" s="2">
        <v>0.20814814814814814</v>
      </c>
      <c r="L55" s="2">
        <v>2700000</v>
      </c>
      <c r="M55" s="2">
        <v>562000</v>
      </c>
      <c r="N55" s="2">
        <v>38402</v>
      </c>
      <c r="O55" s="2">
        <v>12347</v>
      </c>
      <c r="P55" s="2">
        <v>8178</v>
      </c>
      <c r="Q55" s="2">
        <v>1588</v>
      </c>
      <c r="R55" s="2">
        <v>480</v>
      </c>
      <c r="S55" s="2">
        <v>760</v>
      </c>
      <c r="T55" s="2">
        <v>5350</v>
      </c>
      <c r="U55" s="2">
        <v>3826</v>
      </c>
      <c r="V55" s="2">
        <v>377</v>
      </c>
      <c r="W55" s="2">
        <v>84</v>
      </c>
      <c r="X55" s="2">
        <v>336</v>
      </c>
      <c r="Y55" s="2">
        <v>3029</v>
      </c>
      <c r="Z55" s="2">
        <v>8</v>
      </c>
      <c r="AA55" s="2" t="s">
        <v>111</v>
      </c>
      <c r="AB55" s="2">
        <v>1240</v>
      </c>
      <c r="AC55" s="2">
        <v>2068</v>
      </c>
      <c r="AD55" s="2">
        <v>420</v>
      </c>
      <c r="AE55" s="2">
        <v>461</v>
      </c>
      <c r="AF55" s="2">
        <v>2.19697508896797</v>
      </c>
      <c r="AG55" s="2">
        <v>6.8330960854092497</v>
      </c>
      <c r="AH55" s="2">
        <v>0.68078291814946601</v>
      </c>
      <c r="AI55" s="2">
        <v>8.2028469750889704E-2</v>
      </c>
      <c r="AJ55" s="2">
        <v>0.538967971530249</v>
      </c>
      <c r="AK55" s="2">
        <v>6.7081850533807802E-2</v>
      </c>
      <c r="AL55" s="2">
        <v>7.4733096085409206E-2</v>
      </c>
      <c r="AM55" s="2">
        <v>5.9786476868327401E-2</v>
      </c>
      <c r="AN55" s="2">
        <v>1.49466192170818E-2</v>
      </c>
      <c r="AO55" s="2">
        <v>1.4551601423487499</v>
      </c>
      <c r="AP55" s="2">
        <v>0.36797153024911</v>
      </c>
      <c r="AQ55" s="2">
        <v>0.95195729537366502</v>
      </c>
      <c r="AR55" s="2">
        <v>0.28256227758007102</v>
      </c>
      <c r="AS55" s="2">
        <v>0.220640569395018</v>
      </c>
      <c r="AT55" s="2">
        <v>0.13523131672597899</v>
      </c>
      <c r="AU55" s="2">
        <v>8.5409252669039107E-2</v>
      </c>
      <c r="AV55" s="2">
        <v>1.42348754448399E-3</v>
      </c>
      <c r="AW55" s="2" t="s">
        <v>111</v>
      </c>
    </row>
    <row r="56" spans="2:49" x14ac:dyDescent="0.25">
      <c r="B56" s="2" t="s">
        <v>373</v>
      </c>
      <c r="C56" s="2" t="s">
        <v>117</v>
      </c>
      <c r="D56" s="2" t="s">
        <v>8</v>
      </c>
      <c r="E56" s="2" t="s">
        <v>28</v>
      </c>
      <c r="F56" s="2" t="s">
        <v>7</v>
      </c>
      <c r="G56" s="2" t="str">
        <f>E56&amp;" "&amp;F56</f>
        <v>SM03 FR</v>
      </c>
      <c r="H56" s="2" t="s">
        <v>81</v>
      </c>
      <c r="I56" s="2" t="s">
        <v>445</v>
      </c>
      <c r="J56" s="2" t="s">
        <v>110</v>
      </c>
      <c r="K56" s="2">
        <v>0.19184549356223177</v>
      </c>
      <c r="L56" s="2">
        <v>2330000</v>
      </c>
      <c r="M56" s="2">
        <v>447000</v>
      </c>
      <c r="N56" s="2">
        <v>16600</v>
      </c>
      <c r="O56" s="2">
        <v>7763</v>
      </c>
      <c r="P56" s="2">
        <v>5628</v>
      </c>
      <c r="Q56" s="2">
        <v>1365</v>
      </c>
      <c r="R56" s="2">
        <v>638</v>
      </c>
      <c r="S56" s="2">
        <v>508</v>
      </c>
      <c r="T56" s="2">
        <v>3117</v>
      </c>
      <c r="U56" s="2">
        <v>1649</v>
      </c>
      <c r="V56" s="2">
        <v>361</v>
      </c>
      <c r="W56" s="2">
        <v>27</v>
      </c>
      <c r="X56" s="2">
        <v>61</v>
      </c>
      <c r="Y56" s="2">
        <v>1200</v>
      </c>
      <c r="Z56" s="2">
        <v>7</v>
      </c>
      <c r="AA56" s="2">
        <v>1</v>
      </c>
      <c r="AB56" s="2">
        <v>1146</v>
      </c>
      <c r="AC56" s="2">
        <v>2003</v>
      </c>
      <c r="AD56" s="2">
        <v>88</v>
      </c>
      <c r="AE56" s="2">
        <v>388</v>
      </c>
      <c r="AF56" s="2">
        <v>1.73668903803132</v>
      </c>
      <c r="AG56" s="2">
        <v>3.7136465324384802</v>
      </c>
      <c r="AH56" s="2">
        <v>0.368903803131991</v>
      </c>
      <c r="AI56" s="2">
        <v>8.68008948545861E-2</v>
      </c>
      <c r="AJ56" s="2">
        <v>0.26845637583892601</v>
      </c>
      <c r="AK56" s="2">
        <v>8.07606263982103E-2</v>
      </c>
      <c r="AL56" s="2">
        <v>1.9686800894854601E-2</v>
      </c>
      <c r="AM56" s="2">
        <v>1.3646532438478701E-2</v>
      </c>
      <c r="AN56" s="2">
        <v>6.0402684563758396E-3</v>
      </c>
      <c r="AO56" s="2">
        <v>1.25906040268456</v>
      </c>
      <c r="AP56" s="2">
        <v>0.44809843400447402</v>
      </c>
      <c r="AQ56" s="2">
        <v>0.69731543624161096</v>
      </c>
      <c r="AR56" s="2">
        <v>0.30536912751677903</v>
      </c>
      <c r="AS56" s="2">
        <v>0.25637583892617399</v>
      </c>
      <c r="AT56" s="2">
        <v>0.113646532438479</v>
      </c>
      <c r="AU56" s="2">
        <v>0.14272930648769599</v>
      </c>
      <c r="AV56" s="2">
        <v>1.5659955257270701E-3</v>
      </c>
      <c r="AW56" s="2">
        <v>2.23713646532438E-4</v>
      </c>
    </row>
    <row r="57" spans="2:49" x14ac:dyDescent="0.25">
      <c r="B57" s="2" t="s">
        <v>16</v>
      </c>
      <c r="C57" s="2" t="s">
        <v>15</v>
      </c>
      <c r="D57" s="2" t="s">
        <v>8</v>
      </c>
      <c r="E57" s="2" t="s">
        <v>10</v>
      </c>
      <c r="F57" s="2" t="s">
        <v>11</v>
      </c>
      <c r="G57" s="2" t="str">
        <f>E57&amp;" "&amp;F57</f>
        <v>GF FF</v>
      </c>
      <c r="H57" s="2" t="s">
        <v>81</v>
      </c>
      <c r="I57" s="2" t="s">
        <v>445</v>
      </c>
      <c r="J57" s="2" t="s">
        <v>110</v>
      </c>
      <c r="K57" s="2">
        <v>0.24195940594059406</v>
      </c>
      <c r="L57" s="2">
        <v>1010000</v>
      </c>
      <c r="M57" s="2">
        <v>244379</v>
      </c>
      <c r="N57" s="2">
        <v>8581</v>
      </c>
      <c r="O57" s="2">
        <v>2780</v>
      </c>
      <c r="P57" s="2">
        <v>2164</v>
      </c>
      <c r="Q57" s="2">
        <v>516</v>
      </c>
      <c r="R57" s="2">
        <v>88</v>
      </c>
      <c r="S57" s="2">
        <v>100</v>
      </c>
      <c r="T57" s="2">
        <v>1460</v>
      </c>
      <c r="U57" s="2">
        <v>496</v>
      </c>
      <c r="V57" s="2">
        <v>106</v>
      </c>
      <c r="W57" s="2">
        <v>36</v>
      </c>
      <c r="X57" s="2">
        <v>36</v>
      </c>
      <c r="Y57" s="2">
        <v>318</v>
      </c>
      <c r="Z57" s="2">
        <v>5</v>
      </c>
      <c r="AA57" s="2">
        <v>1</v>
      </c>
      <c r="AB57" s="2">
        <v>188</v>
      </c>
      <c r="AC57" s="2">
        <v>604</v>
      </c>
      <c r="AD57" s="2">
        <v>72</v>
      </c>
      <c r="AE57" s="2">
        <v>142</v>
      </c>
      <c r="AF57" s="2">
        <v>1.1375772877374899</v>
      </c>
      <c r="AG57" s="2">
        <v>3.51134917484727</v>
      </c>
      <c r="AH57" s="2">
        <v>0.20296342975460199</v>
      </c>
      <c r="AI57" s="2">
        <v>5.8106465776519303E-2</v>
      </c>
      <c r="AJ57" s="2">
        <v>0.130125747302346</v>
      </c>
      <c r="AK57" s="2">
        <v>4.3375249100781998E-2</v>
      </c>
      <c r="AL57" s="2">
        <v>2.9462433351474599E-2</v>
      </c>
      <c r="AM57" s="2">
        <v>1.47312166757373E-2</v>
      </c>
      <c r="AN57" s="2">
        <v>1.47312166757373E-2</v>
      </c>
      <c r="AO57" s="2">
        <v>0.88550980239709598</v>
      </c>
      <c r="AP57" s="2">
        <v>0.247157079781814</v>
      </c>
      <c r="AQ57" s="2">
        <v>0.59743267629379004</v>
      </c>
      <c r="AR57" s="2">
        <v>0.21114743901890101</v>
      </c>
      <c r="AS57" s="2">
        <v>7.6929687084405798E-2</v>
      </c>
      <c r="AT57" s="2">
        <v>4.0920046321492397E-2</v>
      </c>
      <c r="AU57" s="2">
        <v>3.6009640762913298E-2</v>
      </c>
      <c r="AV57" s="2">
        <v>2.0460023160746199E-3</v>
      </c>
      <c r="AW57" s="2">
        <v>4.0920046321492402E-4</v>
      </c>
    </row>
    <row r="58" spans="2:49" x14ac:dyDescent="0.25">
      <c r="B58" s="2" t="s">
        <v>45</v>
      </c>
      <c r="C58" s="2" t="s">
        <v>44</v>
      </c>
      <c r="D58" s="2" t="s">
        <v>8</v>
      </c>
      <c r="E58" s="2" t="s">
        <v>40</v>
      </c>
      <c r="F58" s="2" t="s">
        <v>11</v>
      </c>
      <c r="G58" s="2" t="str">
        <f>E58&amp;" "&amp;F58</f>
        <v>SM13 FF</v>
      </c>
      <c r="H58" s="2" t="s">
        <v>81</v>
      </c>
      <c r="I58" s="2" t="s">
        <v>444</v>
      </c>
      <c r="J58" s="2" t="s">
        <v>109</v>
      </c>
      <c r="K58" s="2">
        <v>0.15108695652173912</v>
      </c>
      <c r="L58" s="2">
        <v>2760000</v>
      </c>
      <c r="M58" s="2">
        <v>417000</v>
      </c>
      <c r="N58" s="2">
        <v>6029</v>
      </c>
      <c r="O58" s="2">
        <v>3040</v>
      </c>
      <c r="P58" s="2">
        <v>1689</v>
      </c>
      <c r="Q58" s="2">
        <v>257</v>
      </c>
      <c r="R58" s="2">
        <v>60</v>
      </c>
      <c r="S58" s="2">
        <v>117</v>
      </c>
      <c r="T58" s="2">
        <v>1255</v>
      </c>
      <c r="U58" s="2">
        <v>1251</v>
      </c>
      <c r="V58" s="2">
        <v>202</v>
      </c>
      <c r="W58" s="2">
        <v>24</v>
      </c>
      <c r="X58" s="2">
        <v>54</v>
      </c>
      <c r="Y58" s="2">
        <v>971</v>
      </c>
      <c r="Z58" s="2">
        <v>2</v>
      </c>
      <c r="AA58" s="2">
        <v>0</v>
      </c>
      <c r="AB58" s="2">
        <v>177</v>
      </c>
      <c r="AC58" s="2">
        <v>317</v>
      </c>
      <c r="AD58" s="2">
        <v>78</v>
      </c>
      <c r="AE58" s="2">
        <v>226</v>
      </c>
      <c r="AF58" s="2">
        <v>0.72901678657074298</v>
      </c>
      <c r="AG58" s="2">
        <v>1.44580335731415</v>
      </c>
      <c r="AH58" s="2">
        <v>0.3</v>
      </c>
      <c r="AI58" s="2">
        <v>5.4196642685851303E-2</v>
      </c>
      <c r="AJ58" s="2">
        <v>0.232853717026379</v>
      </c>
      <c r="AK58" s="2">
        <v>4.8441247002398102E-2</v>
      </c>
      <c r="AL58" s="2">
        <v>1.8705035971223E-2</v>
      </c>
      <c r="AM58" s="2">
        <v>1.2949640287769799E-2</v>
      </c>
      <c r="AN58" s="2">
        <v>5.7553956834532401E-3</v>
      </c>
      <c r="AO58" s="2">
        <v>0.40503597122302198</v>
      </c>
      <c r="AP58" s="2">
        <v>7.6019184652278193E-2</v>
      </c>
      <c r="AQ58" s="2">
        <v>0.300959232613909</v>
      </c>
      <c r="AR58" s="2">
        <v>6.1630695443645099E-2</v>
      </c>
      <c r="AS58" s="2">
        <v>4.2446043165467601E-2</v>
      </c>
      <c r="AT58" s="2">
        <v>2.8057553956834499E-2</v>
      </c>
      <c r="AU58" s="2">
        <v>1.4388489208633099E-2</v>
      </c>
      <c r="AV58" s="2">
        <v>4.7961630695443597E-4</v>
      </c>
      <c r="AW58" s="2">
        <v>0</v>
      </c>
    </row>
    <row r="59" spans="2:49" x14ac:dyDescent="0.25">
      <c r="B59" s="2" t="s">
        <v>375</v>
      </c>
      <c r="C59" s="2" t="s">
        <v>132</v>
      </c>
      <c r="D59" s="2" t="s">
        <v>8</v>
      </c>
      <c r="E59" s="2" t="s">
        <v>63</v>
      </c>
      <c r="F59" s="2" t="s">
        <v>7</v>
      </c>
      <c r="G59" s="2" t="str">
        <f>E59&amp;" "&amp;F59</f>
        <v>SM14 FR</v>
      </c>
      <c r="H59" s="2" t="s">
        <v>81</v>
      </c>
      <c r="I59" s="2" t="s">
        <v>445</v>
      </c>
      <c r="J59" s="2" t="s">
        <v>110</v>
      </c>
      <c r="K59" s="2">
        <v>0.21631799163179916</v>
      </c>
      <c r="L59" s="2">
        <v>2390000</v>
      </c>
      <c r="M59" s="2">
        <v>517000</v>
      </c>
      <c r="N59" s="2">
        <v>16679</v>
      </c>
      <c r="O59" s="2">
        <v>6606</v>
      </c>
      <c r="P59" s="2">
        <v>3742</v>
      </c>
      <c r="Q59" s="2">
        <v>423</v>
      </c>
      <c r="R59" s="2">
        <v>292</v>
      </c>
      <c r="S59" s="2">
        <v>820</v>
      </c>
      <c r="T59" s="2">
        <v>2207</v>
      </c>
      <c r="U59" s="2">
        <v>2695</v>
      </c>
      <c r="V59" s="2">
        <v>211</v>
      </c>
      <c r="W59" s="2">
        <v>87</v>
      </c>
      <c r="X59" s="2">
        <v>382</v>
      </c>
      <c r="Y59" s="2">
        <v>2015</v>
      </c>
      <c r="Z59" s="2">
        <v>5</v>
      </c>
      <c r="AA59" s="2" t="s">
        <v>111</v>
      </c>
      <c r="AB59" s="2">
        <v>1112</v>
      </c>
      <c r="AC59" s="2">
        <v>715</v>
      </c>
      <c r="AD59" s="2">
        <v>469</v>
      </c>
      <c r="AE59" s="2">
        <v>298</v>
      </c>
      <c r="AF59" s="2">
        <v>1.2777562862669201</v>
      </c>
      <c r="AG59" s="2">
        <v>3.2261121856866501</v>
      </c>
      <c r="AH59" s="2">
        <v>0.52127659574468099</v>
      </c>
      <c r="AI59" s="2">
        <v>5.7640232108317202E-2</v>
      </c>
      <c r="AJ59" s="2">
        <v>0.389748549323017</v>
      </c>
      <c r="AK59" s="2">
        <v>4.0812379110251498E-2</v>
      </c>
      <c r="AL59" s="2">
        <v>9.0715667311411993E-2</v>
      </c>
      <c r="AM59" s="2">
        <v>7.3887814313346206E-2</v>
      </c>
      <c r="AN59" s="2">
        <v>1.6827852998065801E-2</v>
      </c>
      <c r="AO59" s="2">
        <v>0.72379110251450696</v>
      </c>
      <c r="AP59" s="2">
        <v>0.13829787234042601</v>
      </c>
      <c r="AQ59" s="2">
        <v>0.426885880077369</v>
      </c>
      <c r="AR59" s="2">
        <v>8.1818181818181804E-2</v>
      </c>
      <c r="AS59" s="2">
        <v>0.215087040618956</v>
      </c>
      <c r="AT59" s="2">
        <v>0.15860735009671201</v>
      </c>
      <c r="AU59" s="2">
        <v>5.6479690522243699E-2</v>
      </c>
      <c r="AV59" s="2">
        <v>9.6711798839458404E-4</v>
      </c>
      <c r="AW59" s="2" t="s">
        <v>111</v>
      </c>
    </row>
    <row r="60" spans="2:49" x14ac:dyDescent="0.25">
      <c r="B60" s="2" t="s">
        <v>376</v>
      </c>
      <c r="C60" s="2" t="s">
        <v>118</v>
      </c>
      <c r="D60" s="2" t="s">
        <v>8</v>
      </c>
      <c r="E60" s="2" t="s">
        <v>28</v>
      </c>
      <c r="F60" s="2" t="s">
        <v>7</v>
      </c>
      <c r="G60" s="2" t="str">
        <f>E60&amp;" "&amp;F60</f>
        <v>SM03 FR</v>
      </c>
      <c r="H60" s="2" t="s">
        <v>81</v>
      </c>
      <c r="I60" s="2" t="s">
        <v>445</v>
      </c>
      <c r="J60" s="2" t="s">
        <v>110</v>
      </c>
      <c r="K60" s="2">
        <v>0.18751141304347826</v>
      </c>
      <c r="L60" s="2">
        <v>1840000</v>
      </c>
      <c r="M60" s="2">
        <v>345021</v>
      </c>
      <c r="N60" s="2">
        <v>32658</v>
      </c>
      <c r="O60" s="2">
        <v>12153</v>
      </c>
      <c r="P60" s="2">
        <v>8115</v>
      </c>
      <c r="Q60" s="2">
        <v>1459</v>
      </c>
      <c r="R60" s="2">
        <v>590</v>
      </c>
      <c r="S60" s="2">
        <v>785</v>
      </c>
      <c r="T60" s="2">
        <v>5281</v>
      </c>
      <c r="U60" s="2">
        <v>3090</v>
      </c>
      <c r="V60" s="2">
        <v>890</v>
      </c>
      <c r="W60" s="2">
        <v>84</v>
      </c>
      <c r="X60" s="2">
        <v>158</v>
      </c>
      <c r="Y60" s="2">
        <v>1958</v>
      </c>
      <c r="Z60" s="2">
        <v>17</v>
      </c>
      <c r="AA60" s="2">
        <v>6</v>
      </c>
      <c r="AB60" s="2">
        <v>1375</v>
      </c>
      <c r="AC60" s="2">
        <v>2049</v>
      </c>
      <c r="AD60" s="2">
        <v>242</v>
      </c>
      <c r="AE60" s="2">
        <v>974</v>
      </c>
      <c r="AF60" s="2">
        <v>3.5223942890432798</v>
      </c>
      <c r="AG60" s="2">
        <v>9.4655107949950903</v>
      </c>
      <c r="AH60" s="2">
        <v>0.89559765927291402</v>
      </c>
      <c r="AI60" s="2">
        <v>0.28230165700058801</v>
      </c>
      <c r="AJ60" s="2">
        <v>0.56750168830303105</v>
      </c>
      <c r="AK60" s="2">
        <v>0.257955312865014</v>
      </c>
      <c r="AL60" s="2">
        <v>7.0140658104868997E-2</v>
      </c>
      <c r="AM60" s="2">
        <v>4.5794313969294599E-2</v>
      </c>
      <c r="AN60" s="2">
        <v>2.4346344135574401E-2</v>
      </c>
      <c r="AO60" s="2">
        <v>2.3520307459545902</v>
      </c>
      <c r="AP60" s="2">
        <v>0.59387689444990299</v>
      </c>
      <c r="AQ60" s="2">
        <v>1.53063146880914</v>
      </c>
      <c r="AR60" s="2">
        <v>0.42287281064051202</v>
      </c>
      <c r="AS60" s="2">
        <v>0.398526466504937</v>
      </c>
      <c r="AT60" s="2">
        <v>0.227522382695546</v>
      </c>
      <c r="AU60" s="2">
        <v>0.171004083809391</v>
      </c>
      <c r="AV60" s="2">
        <v>4.9272363131519503E-3</v>
      </c>
      <c r="AW60" s="2">
        <v>1.7390245811124501E-3</v>
      </c>
    </row>
    <row r="61" spans="2:49" x14ac:dyDescent="0.25">
      <c r="B61" s="2" t="s">
        <v>18</v>
      </c>
      <c r="C61" s="2" t="s">
        <v>17</v>
      </c>
      <c r="D61" s="2" t="s">
        <v>8</v>
      </c>
      <c r="E61" s="2" t="s">
        <v>10</v>
      </c>
      <c r="F61" s="2" t="s">
        <v>11</v>
      </c>
      <c r="G61" s="2" t="str">
        <f>E61&amp;" "&amp;F61</f>
        <v>GF FF</v>
      </c>
      <c r="H61" s="2" t="s">
        <v>81</v>
      </c>
      <c r="I61" s="2" t="s">
        <v>445</v>
      </c>
      <c r="J61" s="2" t="s">
        <v>109</v>
      </c>
      <c r="K61" s="2">
        <v>0.22010215664018162</v>
      </c>
      <c r="L61" s="2">
        <v>881000</v>
      </c>
      <c r="M61" s="2">
        <v>193910</v>
      </c>
      <c r="N61" s="2">
        <v>3308</v>
      </c>
      <c r="O61" s="2">
        <v>1051</v>
      </c>
      <c r="P61" s="2">
        <v>975</v>
      </c>
      <c r="Q61" s="2">
        <v>252</v>
      </c>
      <c r="R61" s="2">
        <v>141</v>
      </c>
      <c r="S61" s="2">
        <v>59</v>
      </c>
      <c r="T61" s="2">
        <v>523</v>
      </c>
      <c r="U61" s="2">
        <v>24</v>
      </c>
      <c r="V61" s="2">
        <v>2</v>
      </c>
      <c r="W61" s="2">
        <v>2</v>
      </c>
      <c r="X61" s="2">
        <v>7</v>
      </c>
      <c r="Y61" s="2">
        <v>13</v>
      </c>
      <c r="Z61" s="2">
        <v>1</v>
      </c>
      <c r="AA61" s="2">
        <v>1</v>
      </c>
      <c r="AB61" s="2">
        <v>200</v>
      </c>
      <c r="AC61" s="2">
        <v>393</v>
      </c>
      <c r="AD61" s="2">
        <v>9</v>
      </c>
      <c r="AE61" s="2">
        <v>4</v>
      </c>
      <c r="AF61" s="2">
        <v>0.54200402248465795</v>
      </c>
      <c r="AG61" s="2">
        <v>1.7059460574493299</v>
      </c>
      <c r="AH61" s="2">
        <v>1.2376875870249099E-2</v>
      </c>
      <c r="AI61" s="2">
        <v>2.06281264504151E-3</v>
      </c>
      <c r="AJ61" s="2">
        <v>6.7041410963849203E-3</v>
      </c>
      <c r="AK61" s="2">
        <v>1.03140632252076E-3</v>
      </c>
      <c r="AL61" s="2">
        <v>4.6413284513434098E-3</v>
      </c>
      <c r="AM61" s="2">
        <v>3.6099221288226498E-3</v>
      </c>
      <c r="AN61" s="2">
        <v>1.03140632252076E-3</v>
      </c>
      <c r="AO61" s="2">
        <v>0.50281058222886899</v>
      </c>
      <c r="AP61" s="2">
        <v>0.20267134237532899</v>
      </c>
      <c r="AQ61" s="2">
        <v>0.26971275333917799</v>
      </c>
      <c r="AR61" s="2">
        <v>0.12995719663761501</v>
      </c>
      <c r="AS61" s="2">
        <v>0.10314063225207599</v>
      </c>
      <c r="AT61" s="2">
        <v>3.0426486514362298E-2</v>
      </c>
      <c r="AU61" s="2">
        <v>7.2714145737713398E-2</v>
      </c>
      <c r="AV61" s="2">
        <v>5.1570316126037805E-4</v>
      </c>
      <c r="AW61" s="2">
        <v>5.1570316126037805E-4</v>
      </c>
    </row>
    <row r="62" spans="2:49" x14ac:dyDescent="0.25">
      <c r="B62" s="2" t="s">
        <v>47</v>
      </c>
      <c r="C62" s="2" t="s">
        <v>46</v>
      </c>
      <c r="D62" s="2" t="s">
        <v>8</v>
      </c>
      <c r="E62" s="2" t="s">
        <v>40</v>
      </c>
      <c r="F62" s="2" t="s">
        <v>11</v>
      </c>
      <c r="G62" s="2" t="str">
        <f>E62&amp;" "&amp;F62</f>
        <v>SM13 FF</v>
      </c>
      <c r="H62" s="2" t="s">
        <v>81</v>
      </c>
      <c r="I62" s="2" t="s">
        <v>445</v>
      </c>
      <c r="J62" s="2" t="s">
        <v>110</v>
      </c>
      <c r="K62" s="2">
        <v>0.19166666666666668</v>
      </c>
      <c r="L62" s="2">
        <v>2640000</v>
      </c>
      <c r="M62" s="2">
        <v>506000</v>
      </c>
      <c r="N62" s="2">
        <v>4052</v>
      </c>
      <c r="O62" s="2">
        <v>2731</v>
      </c>
      <c r="P62" s="2">
        <v>1575</v>
      </c>
      <c r="Q62" s="2">
        <v>365</v>
      </c>
      <c r="R62" s="2">
        <v>120</v>
      </c>
      <c r="S62" s="2">
        <v>126</v>
      </c>
      <c r="T62" s="2">
        <v>964</v>
      </c>
      <c r="U62" s="2">
        <v>1060</v>
      </c>
      <c r="V62" s="2">
        <v>176</v>
      </c>
      <c r="W62" s="2">
        <v>35</v>
      </c>
      <c r="X62" s="2">
        <v>63</v>
      </c>
      <c r="Y62" s="2">
        <v>786</v>
      </c>
      <c r="Z62" s="2">
        <v>1</v>
      </c>
      <c r="AA62" s="2">
        <v>1</v>
      </c>
      <c r="AB62" s="2">
        <v>246</v>
      </c>
      <c r="AC62" s="2">
        <v>485</v>
      </c>
      <c r="AD62" s="2">
        <v>98</v>
      </c>
      <c r="AE62" s="2">
        <v>211</v>
      </c>
      <c r="AF62" s="2">
        <v>0.53972332015810298</v>
      </c>
      <c r="AG62" s="2">
        <v>0.80079051383399202</v>
      </c>
      <c r="AH62" s="2">
        <v>0.20948616600790501</v>
      </c>
      <c r="AI62" s="2">
        <v>4.1699604743082999E-2</v>
      </c>
      <c r="AJ62" s="2">
        <v>0.15533596837944699</v>
      </c>
      <c r="AK62" s="2">
        <v>3.4782608695652202E-2</v>
      </c>
      <c r="AL62" s="2">
        <v>1.9367588932806299E-2</v>
      </c>
      <c r="AM62" s="2">
        <v>1.24505928853755E-2</v>
      </c>
      <c r="AN62" s="2">
        <v>6.91699604743083E-3</v>
      </c>
      <c r="AO62" s="2">
        <v>0.311264822134387</v>
      </c>
      <c r="AP62" s="2">
        <v>9.5849802371541504E-2</v>
      </c>
      <c r="AQ62" s="2">
        <v>0.19051383399209501</v>
      </c>
      <c r="AR62" s="2">
        <v>7.2134387351778698E-2</v>
      </c>
      <c r="AS62" s="2">
        <v>4.8616600790513803E-2</v>
      </c>
      <c r="AT62" s="2">
        <v>2.4901185770751001E-2</v>
      </c>
      <c r="AU62" s="2">
        <v>2.3715415019762799E-2</v>
      </c>
      <c r="AV62" s="2">
        <v>1.9762845849802401E-4</v>
      </c>
      <c r="AW62" s="2">
        <v>1.9762845849802401E-4</v>
      </c>
    </row>
    <row r="63" spans="2:49" x14ac:dyDescent="0.25">
      <c r="B63" s="2" t="s">
        <v>378</v>
      </c>
      <c r="C63" s="2" t="s">
        <v>127</v>
      </c>
      <c r="D63" s="2" t="s">
        <v>8</v>
      </c>
      <c r="E63" s="2" t="s">
        <v>63</v>
      </c>
      <c r="F63" s="2" t="s">
        <v>11</v>
      </c>
      <c r="G63" s="2" t="str">
        <f>E63&amp;" "&amp;F63</f>
        <v>SM14 FF</v>
      </c>
      <c r="H63" s="2" t="s">
        <v>81</v>
      </c>
      <c r="I63" s="2" t="s">
        <v>445</v>
      </c>
      <c r="J63" s="2" t="s">
        <v>109</v>
      </c>
      <c r="K63" s="2">
        <v>0.20243920454545455</v>
      </c>
      <c r="L63" s="2">
        <v>1760000</v>
      </c>
      <c r="M63" s="2">
        <v>356293</v>
      </c>
      <c r="N63" s="2">
        <v>2037</v>
      </c>
      <c r="O63" s="2">
        <v>1148</v>
      </c>
      <c r="P63" s="2">
        <v>537</v>
      </c>
      <c r="Q63" s="2">
        <v>189</v>
      </c>
      <c r="R63" s="2">
        <v>53</v>
      </c>
      <c r="S63" s="2">
        <v>46</v>
      </c>
      <c r="T63" s="2">
        <v>249</v>
      </c>
      <c r="U63" s="2">
        <v>531</v>
      </c>
      <c r="V63" s="2">
        <v>150</v>
      </c>
      <c r="W63" s="2">
        <v>20</v>
      </c>
      <c r="X63" s="2">
        <v>27</v>
      </c>
      <c r="Y63" s="2">
        <v>334</v>
      </c>
      <c r="Z63" s="2">
        <v>1</v>
      </c>
      <c r="AA63" s="2" t="s">
        <v>111</v>
      </c>
      <c r="AB63" s="2">
        <v>99</v>
      </c>
      <c r="AC63" s="2">
        <v>242</v>
      </c>
      <c r="AD63" s="2">
        <v>47</v>
      </c>
      <c r="AE63" s="2">
        <v>170</v>
      </c>
      <c r="AF63" s="2">
        <v>0.32220672311833198</v>
      </c>
      <c r="AG63" s="2">
        <v>0.57172046602094295</v>
      </c>
      <c r="AH63" s="2">
        <v>0.149034642836093</v>
      </c>
      <c r="AI63" s="2">
        <v>4.7713539137732103E-2</v>
      </c>
      <c r="AJ63" s="2">
        <v>9.3743071011779602E-2</v>
      </c>
      <c r="AK63" s="2">
        <v>4.2100181592116599E-2</v>
      </c>
      <c r="AL63" s="2">
        <v>1.3191390232196501E-2</v>
      </c>
      <c r="AM63" s="2">
        <v>7.5780326865809901E-3</v>
      </c>
      <c r="AN63" s="2">
        <v>5.6133575456155504E-3</v>
      </c>
      <c r="AO63" s="2">
        <v>0.150718650099777</v>
      </c>
      <c r="AP63" s="2">
        <v>6.7921626301948104E-2</v>
      </c>
      <c r="AQ63" s="2">
        <v>6.9886301442913606E-2</v>
      </c>
      <c r="AR63" s="2">
        <v>5.3046228806066902E-2</v>
      </c>
      <c r="AS63" s="2">
        <v>2.7786119850797E-2</v>
      </c>
      <c r="AT63" s="2">
        <v>1.2910722354915799E-2</v>
      </c>
      <c r="AU63" s="2">
        <v>1.4875397495881199E-2</v>
      </c>
      <c r="AV63" s="2">
        <v>2.8066787728077701E-4</v>
      </c>
      <c r="AW63" s="2" t="s">
        <v>111</v>
      </c>
    </row>
    <row r="64" spans="2:49" x14ac:dyDescent="0.25">
      <c r="B64" s="2" t="s">
        <v>379</v>
      </c>
      <c r="C64" s="2" t="s">
        <v>119</v>
      </c>
      <c r="D64" s="2" t="s">
        <v>8</v>
      </c>
      <c r="E64" s="2" t="s">
        <v>28</v>
      </c>
      <c r="F64" s="2" t="s">
        <v>7</v>
      </c>
      <c r="G64" s="2" t="str">
        <f>E64&amp;" "&amp;F64</f>
        <v>SM03 FR</v>
      </c>
      <c r="H64" s="2" t="s">
        <v>81</v>
      </c>
      <c r="I64" s="2" t="s">
        <v>445</v>
      </c>
      <c r="J64" s="2" t="s">
        <v>110</v>
      </c>
      <c r="K64" s="2">
        <v>0.21340119760479043</v>
      </c>
      <c r="L64" s="2">
        <v>1670000</v>
      </c>
      <c r="M64" s="2">
        <v>356380</v>
      </c>
      <c r="N64" s="2">
        <v>11039</v>
      </c>
      <c r="O64" s="2">
        <v>6363</v>
      </c>
      <c r="P64" s="2">
        <v>4255</v>
      </c>
      <c r="Q64" s="2">
        <v>985</v>
      </c>
      <c r="R64" s="2">
        <v>466</v>
      </c>
      <c r="S64" s="2">
        <v>377</v>
      </c>
      <c r="T64" s="2">
        <v>2427</v>
      </c>
      <c r="U64" s="2">
        <v>1593</v>
      </c>
      <c r="V64" s="2">
        <v>387</v>
      </c>
      <c r="W64" s="2">
        <v>31</v>
      </c>
      <c r="X64" s="2">
        <v>62</v>
      </c>
      <c r="Y64" s="2">
        <v>1113</v>
      </c>
      <c r="Z64" s="2">
        <v>11</v>
      </c>
      <c r="AA64" s="2">
        <v>4</v>
      </c>
      <c r="AB64" s="2">
        <v>843</v>
      </c>
      <c r="AC64" s="2">
        <v>1451</v>
      </c>
      <c r="AD64" s="2">
        <v>93</v>
      </c>
      <c r="AE64" s="2">
        <v>418</v>
      </c>
      <c r="AF64" s="2">
        <v>1.7854537291654999</v>
      </c>
      <c r="AG64" s="2">
        <v>3.0975363376171501</v>
      </c>
      <c r="AH64" s="2">
        <v>0.44699478085189998</v>
      </c>
      <c r="AI64" s="2">
        <v>0.117290532577586</v>
      </c>
      <c r="AJ64" s="2">
        <v>0.31230708793984002</v>
      </c>
      <c r="AK64" s="2">
        <v>0.108591952410349</v>
      </c>
      <c r="AL64" s="2">
        <v>2.6095740501711699E-2</v>
      </c>
      <c r="AM64" s="2">
        <v>1.7397160334474401E-2</v>
      </c>
      <c r="AN64" s="2">
        <v>8.6985801672372198E-3</v>
      </c>
      <c r="AO64" s="2">
        <v>1.1939502777933699</v>
      </c>
      <c r="AP64" s="2">
        <v>0.40714967169874799</v>
      </c>
      <c r="AQ64" s="2">
        <v>0.68101464728660399</v>
      </c>
      <c r="AR64" s="2">
        <v>0.27639036982995702</v>
      </c>
      <c r="AS64" s="2">
        <v>0.23654526067680601</v>
      </c>
      <c r="AT64" s="2">
        <v>0.105785958808014</v>
      </c>
      <c r="AU64" s="2">
        <v>0.13075930186879201</v>
      </c>
      <c r="AV64" s="2">
        <v>3.08659296256805E-3</v>
      </c>
      <c r="AW64" s="2">
        <v>1.1223974409338301E-3</v>
      </c>
    </row>
    <row r="65" spans="2:49" x14ac:dyDescent="0.25">
      <c r="B65" s="2" t="s">
        <v>64</v>
      </c>
      <c r="C65" s="2" t="s">
        <v>62</v>
      </c>
      <c r="D65" s="2" t="s">
        <v>8</v>
      </c>
      <c r="E65" s="2" t="s">
        <v>63</v>
      </c>
      <c r="F65" s="2" t="s">
        <v>11</v>
      </c>
      <c r="G65" s="2" t="str">
        <f>E65&amp;" "&amp;F65</f>
        <v>SM14 FF</v>
      </c>
      <c r="H65" s="2" t="s">
        <v>81</v>
      </c>
      <c r="I65" s="2" t="s">
        <v>445</v>
      </c>
      <c r="J65" s="2" t="s">
        <v>109</v>
      </c>
      <c r="K65" s="2">
        <v>0.21921397379912663</v>
      </c>
      <c r="L65" s="2">
        <v>2290000</v>
      </c>
      <c r="M65" s="2">
        <v>502000</v>
      </c>
      <c r="N65" s="2">
        <v>2065</v>
      </c>
      <c r="O65" s="2">
        <v>687</v>
      </c>
      <c r="P65" s="2">
        <v>439</v>
      </c>
      <c r="Q65" s="2">
        <v>127</v>
      </c>
      <c r="R65" s="2">
        <v>80</v>
      </c>
      <c r="S65" s="2">
        <v>24</v>
      </c>
      <c r="T65" s="2">
        <v>208</v>
      </c>
      <c r="U65" s="2">
        <v>157</v>
      </c>
      <c r="V65" s="2">
        <v>31</v>
      </c>
      <c r="W65" s="2">
        <v>32</v>
      </c>
      <c r="X65" s="2">
        <v>16</v>
      </c>
      <c r="Y65" s="2">
        <v>78</v>
      </c>
      <c r="Z65" s="2">
        <v>0</v>
      </c>
      <c r="AA65" s="2">
        <v>0</v>
      </c>
      <c r="AB65" s="2">
        <v>104</v>
      </c>
      <c r="AC65" s="2">
        <v>207</v>
      </c>
      <c r="AD65" s="2">
        <v>48</v>
      </c>
      <c r="AE65" s="2">
        <v>63</v>
      </c>
      <c r="AF65" s="2">
        <v>0.13685258964143401</v>
      </c>
      <c r="AG65" s="2">
        <v>0.41135458167330702</v>
      </c>
      <c r="AH65" s="2">
        <v>3.1274900398406399E-2</v>
      </c>
      <c r="AI65" s="2">
        <v>1.2549800796812701E-2</v>
      </c>
      <c r="AJ65" s="2">
        <v>1.5537848605577701E-2</v>
      </c>
      <c r="AK65" s="2">
        <v>6.17529880478088E-3</v>
      </c>
      <c r="AL65" s="2">
        <v>9.56175298804781E-3</v>
      </c>
      <c r="AM65" s="2">
        <v>3.1872509960159398E-3</v>
      </c>
      <c r="AN65" s="2">
        <v>6.3745019920318701E-3</v>
      </c>
      <c r="AO65" s="2">
        <v>8.7450199203187307E-2</v>
      </c>
      <c r="AP65" s="2">
        <v>4.1235059760956198E-2</v>
      </c>
      <c r="AQ65" s="2">
        <v>4.14342629482072E-2</v>
      </c>
      <c r="AR65" s="2">
        <v>2.52988047808765E-2</v>
      </c>
      <c r="AS65" s="2">
        <v>2.07171314741036E-2</v>
      </c>
      <c r="AT65" s="2">
        <v>4.7808764940238998E-3</v>
      </c>
      <c r="AU65" s="2">
        <v>1.5936254980079698E-2</v>
      </c>
      <c r="AV65" s="2">
        <v>0</v>
      </c>
      <c r="AW65" s="2">
        <v>0</v>
      </c>
    </row>
    <row r="66" spans="2:49" x14ac:dyDescent="0.25">
      <c r="B66" s="2" t="s">
        <v>381</v>
      </c>
      <c r="C66" s="2" t="s">
        <v>128</v>
      </c>
      <c r="D66" s="2" t="s">
        <v>8</v>
      </c>
      <c r="E66" s="2" t="s">
        <v>63</v>
      </c>
      <c r="F66" s="2" t="s">
        <v>11</v>
      </c>
      <c r="G66" s="2" t="str">
        <f>E66&amp;" "&amp;F66</f>
        <v>SM14 FF</v>
      </c>
      <c r="H66" s="2" t="s">
        <v>81</v>
      </c>
      <c r="I66" s="2" t="s">
        <v>445</v>
      </c>
      <c r="J66" s="2" t="s">
        <v>110</v>
      </c>
      <c r="K66" s="2">
        <v>0.22195121951219512</v>
      </c>
      <c r="L66" s="2">
        <v>2460000</v>
      </c>
      <c r="M66" s="2">
        <v>546000</v>
      </c>
      <c r="N66" s="2">
        <v>10261</v>
      </c>
      <c r="O66" s="2">
        <v>5252</v>
      </c>
      <c r="P66" s="2">
        <v>3066</v>
      </c>
      <c r="Q66" s="2">
        <v>637</v>
      </c>
      <c r="R66" s="2">
        <v>357</v>
      </c>
      <c r="S66" s="2">
        <v>342</v>
      </c>
      <c r="T66" s="2">
        <v>1730</v>
      </c>
      <c r="U66" s="2">
        <v>2015</v>
      </c>
      <c r="V66" s="2">
        <v>242</v>
      </c>
      <c r="W66" s="2">
        <v>92</v>
      </c>
      <c r="X66" s="2">
        <v>209</v>
      </c>
      <c r="Y66" s="2">
        <v>1472</v>
      </c>
      <c r="Z66" s="2">
        <v>6</v>
      </c>
      <c r="AA66" s="2" t="s">
        <v>111</v>
      </c>
      <c r="AB66" s="2">
        <v>699</v>
      </c>
      <c r="AC66" s="2">
        <v>994</v>
      </c>
      <c r="AD66" s="2">
        <v>301</v>
      </c>
      <c r="AE66" s="2">
        <v>334</v>
      </c>
      <c r="AF66" s="2">
        <v>0.96190476190476204</v>
      </c>
      <c r="AG66" s="2">
        <v>1.87930402930403</v>
      </c>
      <c r="AH66" s="2">
        <v>0.36904761904761901</v>
      </c>
      <c r="AI66" s="2">
        <v>6.1172161172161198E-2</v>
      </c>
      <c r="AJ66" s="2">
        <v>0.26959706959707003</v>
      </c>
      <c r="AK66" s="2">
        <v>4.4322344322344297E-2</v>
      </c>
      <c r="AL66" s="2">
        <v>5.5128205128205099E-2</v>
      </c>
      <c r="AM66" s="2">
        <v>3.8278388278388302E-2</v>
      </c>
      <c r="AN66" s="2">
        <v>1.68498168498168E-2</v>
      </c>
      <c r="AO66" s="2">
        <v>0.56153846153846199</v>
      </c>
      <c r="AP66" s="2">
        <v>0.18205128205128199</v>
      </c>
      <c r="AQ66" s="2">
        <v>0.316849816849817</v>
      </c>
      <c r="AR66" s="2">
        <v>0.116666666666667</v>
      </c>
      <c r="AS66" s="2">
        <v>0.12802197802197801</v>
      </c>
      <c r="AT66" s="2">
        <v>6.2637362637362595E-2</v>
      </c>
      <c r="AU66" s="2">
        <v>6.5384615384615402E-2</v>
      </c>
      <c r="AV66" s="2">
        <v>1.0989010989011E-3</v>
      </c>
      <c r="AW66" s="2" t="s">
        <v>111</v>
      </c>
    </row>
    <row r="67" spans="2:49" x14ac:dyDescent="0.25">
      <c r="B67" s="2" t="s">
        <v>382</v>
      </c>
      <c r="C67" s="2" t="s">
        <v>120</v>
      </c>
      <c r="D67" s="2" t="s">
        <v>8</v>
      </c>
      <c r="E67" s="2" t="s">
        <v>28</v>
      </c>
      <c r="F67" s="2" t="s">
        <v>7</v>
      </c>
      <c r="G67" s="2" t="str">
        <f>E67&amp;" "&amp;F67</f>
        <v>SM03 FR</v>
      </c>
      <c r="H67" s="2" t="s">
        <v>81</v>
      </c>
      <c r="I67" s="2" t="s">
        <v>445</v>
      </c>
      <c r="J67" s="2" t="s">
        <v>110</v>
      </c>
      <c r="K67" s="2">
        <v>0.25713435114503819</v>
      </c>
      <c r="L67" s="2">
        <v>1310000</v>
      </c>
      <c r="M67" s="2">
        <v>336846</v>
      </c>
      <c r="N67" s="2">
        <v>47023</v>
      </c>
      <c r="O67" s="2">
        <v>19909</v>
      </c>
      <c r="P67" s="2">
        <v>15195</v>
      </c>
      <c r="Q67" s="2">
        <v>2034</v>
      </c>
      <c r="R67" s="2">
        <v>834</v>
      </c>
      <c r="S67" s="2">
        <v>2454</v>
      </c>
      <c r="T67" s="2">
        <v>9873</v>
      </c>
      <c r="U67" s="2">
        <v>3051</v>
      </c>
      <c r="V67" s="2">
        <v>841</v>
      </c>
      <c r="W67" s="2">
        <v>77</v>
      </c>
      <c r="X67" s="2">
        <v>315</v>
      </c>
      <c r="Y67" s="2">
        <v>1818</v>
      </c>
      <c r="Z67" s="2">
        <v>28</v>
      </c>
      <c r="AA67" s="2">
        <v>12</v>
      </c>
      <c r="AB67" s="2">
        <v>3288</v>
      </c>
      <c r="AC67" s="2">
        <v>2868</v>
      </c>
      <c r="AD67" s="2">
        <v>392</v>
      </c>
      <c r="AE67" s="2">
        <v>918</v>
      </c>
      <c r="AF67" s="2">
        <v>5.9104160358145901</v>
      </c>
      <c r="AG67" s="2">
        <v>13.959791714908301</v>
      </c>
      <c r="AH67" s="2">
        <v>0.90575515220605296</v>
      </c>
      <c r="AI67" s="2">
        <v>0.27252809889385698</v>
      </c>
      <c r="AJ67" s="2">
        <v>0.53971250957410799</v>
      </c>
      <c r="AK67" s="2">
        <v>0.249668988202324</v>
      </c>
      <c r="AL67" s="2">
        <v>0.116373654429621</v>
      </c>
      <c r="AM67" s="2">
        <v>9.3514543738087999E-2</v>
      </c>
      <c r="AN67" s="2">
        <v>2.28591106915326E-2</v>
      </c>
      <c r="AO67" s="2">
        <v>4.5109634669849097</v>
      </c>
      <c r="AP67" s="2">
        <v>0.85142765536773501</v>
      </c>
      <c r="AQ67" s="2">
        <v>2.9310129851623601</v>
      </c>
      <c r="AR67" s="2">
        <v>0.60383676813736797</v>
      </c>
      <c r="AS67" s="2">
        <v>0.97611371368518596</v>
      </c>
      <c r="AT67" s="2">
        <v>0.72852282645481903</v>
      </c>
      <c r="AU67" s="2">
        <v>0.24759088723036601</v>
      </c>
      <c r="AV67" s="2">
        <v>8.3124038878300503E-3</v>
      </c>
      <c r="AW67" s="2">
        <v>3.5624588090700199E-3</v>
      </c>
    </row>
    <row r="68" spans="2:49" x14ac:dyDescent="0.25">
      <c r="B68" s="2" t="s">
        <v>66</v>
      </c>
      <c r="C68" s="2" t="s">
        <v>65</v>
      </c>
      <c r="D68" s="2" t="s">
        <v>8</v>
      </c>
      <c r="E68" s="2" t="s">
        <v>63</v>
      </c>
      <c r="F68" s="2" t="s">
        <v>11</v>
      </c>
      <c r="G68" s="2" t="str">
        <f>E68&amp;" "&amp;F68</f>
        <v>SM14 FF</v>
      </c>
      <c r="H68" s="2" t="s">
        <v>81</v>
      </c>
      <c r="I68" s="2" t="s">
        <v>445</v>
      </c>
      <c r="J68" s="2" t="s">
        <v>109</v>
      </c>
      <c r="K68" s="2">
        <v>0.15869312977099237</v>
      </c>
      <c r="L68" s="2">
        <v>1310000</v>
      </c>
      <c r="M68" s="2">
        <v>207888</v>
      </c>
      <c r="N68" s="2">
        <v>766</v>
      </c>
      <c r="O68" s="2">
        <v>440</v>
      </c>
      <c r="P68" s="2">
        <v>290</v>
      </c>
      <c r="Q68" s="2">
        <v>67</v>
      </c>
      <c r="R68" s="2">
        <v>61</v>
      </c>
      <c r="S68" s="2">
        <v>30</v>
      </c>
      <c r="T68" s="2">
        <v>132</v>
      </c>
      <c r="U68" s="2">
        <v>119</v>
      </c>
      <c r="V68" s="2">
        <v>25</v>
      </c>
      <c r="W68" s="2">
        <v>8</v>
      </c>
      <c r="X68" s="2">
        <v>8</v>
      </c>
      <c r="Y68" s="2">
        <v>78</v>
      </c>
      <c r="Z68" s="2">
        <v>2</v>
      </c>
      <c r="AA68" s="2">
        <v>0</v>
      </c>
      <c r="AB68" s="2">
        <v>91</v>
      </c>
      <c r="AC68" s="2">
        <v>128</v>
      </c>
      <c r="AD68" s="2">
        <v>16</v>
      </c>
      <c r="AE68" s="2">
        <v>33</v>
      </c>
      <c r="AF68" s="2">
        <v>0.211652428230586</v>
      </c>
      <c r="AG68" s="2">
        <v>0.368467636419611</v>
      </c>
      <c r="AH68" s="2">
        <v>5.72423612714539E-2</v>
      </c>
      <c r="AI68" s="2">
        <v>1.5873932117293901E-2</v>
      </c>
      <c r="AJ68" s="2">
        <v>3.7520203186331098E-2</v>
      </c>
      <c r="AK68" s="2">
        <v>1.2025706149465101E-2</v>
      </c>
      <c r="AL68" s="2">
        <v>7.6964519356576598E-3</v>
      </c>
      <c r="AM68" s="2">
        <v>3.8482259678288299E-3</v>
      </c>
      <c r="AN68" s="2">
        <v>3.8482259678288299E-3</v>
      </c>
      <c r="AO68" s="2">
        <v>0.13949819133379501</v>
      </c>
      <c r="AP68" s="2">
        <v>6.15716154852613E-2</v>
      </c>
      <c r="AQ68" s="2">
        <v>6.34957284691757E-2</v>
      </c>
      <c r="AR68" s="2">
        <v>3.2228892480566498E-2</v>
      </c>
      <c r="AS68" s="2">
        <v>4.3773570384052898E-2</v>
      </c>
      <c r="AT68" s="2">
        <v>1.4430847379358101E-2</v>
      </c>
      <c r="AU68" s="2">
        <v>2.9342723004694801E-2</v>
      </c>
      <c r="AV68" s="2">
        <v>9.6205649195720802E-4</v>
      </c>
      <c r="AW68" s="2">
        <v>0</v>
      </c>
    </row>
    <row r="69" spans="2:49" x14ac:dyDescent="0.25">
      <c r="B69" s="2" t="s">
        <v>384</v>
      </c>
      <c r="C69" s="2" t="s">
        <v>129</v>
      </c>
      <c r="D69" s="2" t="s">
        <v>8</v>
      </c>
      <c r="E69" s="2" t="s">
        <v>63</v>
      </c>
      <c r="F69" s="2" t="s">
        <v>11</v>
      </c>
      <c r="G69" s="2" t="str">
        <f>E69&amp;" "&amp;F69</f>
        <v>SM14 FF</v>
      </c>
      <c r="H69" s="2" t="s">
        <v>81</v>
      </c>
      <c r="I69" s="2" t="s">
        <v>445</v>
      </c>
      <c r="J69" s="2" t="s">
        <v>110</v>
      </c>
      <c r="K69" s="2">
        <v>0.20995670995670995</v>
      </c>
      <c r="L69" s="2">
        <v>2310000</v>
      </c>
      <c r="M69" s="2">
        <v>485000</v>
      </c>
      <c r="N69" s="2">
        <v>8860</v>
      </c>
      <c r="O69" s="2">
        <v>4221</v>
      </c>
      <c r="P69" s="2">
        <v>2125</v>
      </c>
      <c r="Q69" s="2">
        <v>404</v>
      </c>
      <c r="R69" s="2">
        <v>267</v>
      </c>
      <c r="S69" s="2">
        <v>173</v>
      </c>
      <c r="T69" s="2">
        <v>1281</v>
      </c>
      <c r="U69" s="2">
        <v>1954</v>
      </c>
      <c r="V69" s="2">
        <v>255</v>
      </c>
      <c r="W69" s="2">
        <v>143</v>
      </c>
      <c r="X69" s="2">
        <v>249</v>
      </c>
      <c r="Y69" s="2">
        <v>1307</v>
      </c>
      <c r="Z69" s="2">
        <v>1</v>
      </c>
      <c r="AA69" s="2" t="s">
        <v>111</v>
      </c>
      <c r="AB69" s="2">
        <v>440</v>
      </c>
      <c r="AC69" s="2">
        <v>671</v>
      </c>
      <c r="AD69" s="2">
        <v>392</v>
      </c>
      <c r="AE69" s="2">
        <v>398</v>
      </c>
      <c r="AF69" s="2">
        <v>0.87030927835051497</v>
      </c>
      <c r="AG69" s="2">
        <v>1.8268041237113399</v>
      </c>
      <c r="AH69" s="2">
        <v>0.40288659793814402</v>
      </c>
      <c r="AI69" s="2">
        <v>8.2061855670103101E-2</v>
      </c>
      <c r="AJ69" s="2">
        <v>0.26948453608247402</v>
      </c>
      <c r="AK69" s="2">
        <v>5.2577319587628901E-2</v>
      </c>
      <c r="AL69" s="2">
        <v>8.0824742268041205E-2</v>
      </c>
      <c r="AM69" s="2">
        <v>5.1340206185566999E-2</v>
      </c>
      <c r="AN69" s="2">
        <v>2.94845360824742E-2</v>
      </c>
      <c r="AO69" s="2">
        <v>0.43814432989690699</v>
      </c>
      <c r="AP69" s="2">
        <v>0.13835051546391799</v>
      </c>
      <c r="AQ69" s="2">
        <v>0.26412371134020601</v>
      </c>
      <c r="AR69" s="2">
        <v>8.3298969072164997E-2</v>
      </c>
      <c r="AS69" s="2">
        <v>9.0721649484536093E-2</v>
      </c>
      <c r="AT69" s="2">
        <v>3.5670103092783498E-2</v>
      </c>
      <c r="AU69" s="2">
        <v>5.5051546391752602E-2</v>
      </c>
      <c r="AV69" s="2">
        <v>2.0618556701030899E-4</v>
      </c>
      <c r="AW69" s="2" t="s">
        <v>111</v>
      </c>
    </row>
    <row r="70" spans="2:49" x14ac:dyDescent="0.25">
      <c r="B70" s="2" t="s">
        <v>385</v>
      </c>
      <c r="C70" s="2" t="s">
        <v>121</v>
      </c>
      <c r="D70" s="2" t="s">
        <v>8</v>
      </c>
      <c r="E70" s="2" t="s">
        <v>28</v>
      </c>
      <c r="F70" s="2" t="s">
        <v>7</v>
      </c>
      <c r="G70" s="2" t="str">
        <f>E70&amp;" "&amp;F70</f>
        <v>SM03 FR</v>
      </c>
      <c r="H70" s="2" t="s">
        <v>81</v>
      </c>
      <c r="I70" s="2" t="s">
        <v>445</v>
      </c>
      <c r="J70" s="2" t="s">
        <v>110</v>
      </c>
      <c r="K70" s="2">
        <v>0.20061666666666667</v>
      </c>
      <c r="L70" s="2">
        <v>1980000</v>
      </c>
      <c r="M70" s="2">
        <v>397221</v>
      </c>
      <c r="N70" s="2">
        <v>47766</v>
      </c>
      <c r="O70" s="2">
        <v>29113</v>
      </c>
      <c r="P70" s="2">
        <v>20178</v>
      </c>
      <c r="Q70" s="2">
        <v>3087</v>
      </c>
      <c r="R70" s="2">
        <v>835</v>
      </c>
      <c r="S70" s="2">
        <v>1396</v>
      </c>
      <c r="T70" s="2">
        <v>14860</v>
      </c>
      <c r="U70" s="2">
        <v>6538</v>
      </c>
      <c r="V70" s="2">
        <v>1598</v>
      </c>
      <c r="W70" s="2">
        <v>111</v>
      </c>
      <c r="X70" s="2">
        <v>271</v>
      </c>
      <c r="Y70" s="2">
        <v>4558</v>
      </c>
      <c r="Z70" s="2">
        <v>26</v>
      </c>
      <c r="AA70" s="2">
        <v>8</v>
      </c>
      <c r="AB70" s="2">
        <v>2231</v>
      </c>
      <c r="AC70" s="2">
        <v>3922</v>
      </c>
      <c r="AD70" s="2">
        <v>382</v>
      </c>
      <c r="AE70" s="2">
        <v>1709</v>
      </c>
      <c r="AF70" s="2">
        <v>7.3291694044373301</v>
      </c>
      <c r="AG70" s="2">
        <v>12.0250439931424</v>
      </c>
      <c r="AH70" s="2">
        <v>1.6459351343458699</v>
      </c>
      <c r="AI70" s="2">
        <v>0.43023908605033501</v>
      </c>
      <c r="AJ70" s="2">
        <v>1.1474720621518</v>
      </c>
      <c r="AK70" s="2">
        <v>0.402294944124304</v>
      </c>
      <c r="AL70" s="2">
        <v>9.61681280697647E-2</v>
      </c>
      <c r="AM70" s="2">
        <v>6.8223986143733595E-2</v>
      </c>
      <c r="AN70" s="2">
        <v>2.7944141926031101E-2</v>
      </c>
      <c r="AO70" s="2">
        <v>5.07979185390501</v>
      </c>
      <c r="AP70" s="2">
        <v>0.98735968138643204</v>
      </c>
      <c r="AQ70" s="2">
        <v>3.7409905317191199</v>
      </c>
      <c r="AR70" s="2">
        <v>0.77714924437529698</v>
      </c>
      <c r="AS70" s="2">
        <v>0.56165207781058901</v>
      </c>
      <c r="AT70" s="2">
        <v>0.351441640799454</v>
      </c>
      <c r="AU70" s="2">
        <v>0.21021043701113501</v>
      </c>
      <c r="AV70" s="2">
        <v>6.5454746853766503E-3</v>
      </c>
      <c r="AW70" s="2">
        <v>2.0139922108851202E-3</v>
      </c>
    </row>
    <row r="71" spans="2:49" x14ac:dyDescent="0.25">
      <c r="B71" s="2" t="s">
        <v>68</v>
      </c>
      <c r="C71" s="2" t="s">
        <v>67</v>
      </c>
      <c r="D71" s="2" t="s">
        <v>8</v>
      </c>
      <c r="E71" s="2" t="s">
        <v>63</v>
      </c>
      <c r="F71" s="2" t="s">
        <v>11</v>
      </c>
      <c r="G71" s="2" t="str">
        <f>E71&amp;" "&amp;F71</f>
        <v>SM14 FF</v>
      </c>
      <c r="H71" s="2" t="s">
        <v>81</v>
      </c>
      <c r="I71" s="2" t="s">
        <v>445</v>
      </c>
      <c r="J71" s="2" t="s">
        <v>109</v>
      </c>
      <c r="K71" s="2">
        <v>0.20452488687782805</v>
      </c>
      <c r="L71" s="2">
        <v>2210000</v>
      </c>
      <c r="M71" s="2">
        <v>452000</v>
      </c>
      <c r="N71" s="2">
        <v>2046</v>
      </c>
      <c r="O71" s="2">
        <v>1270</v>
      </c>
      <c r="P71" s="2">
        <v>480</v>
      </c>
      <c r="Q71" s="2">
        <v>123</v>
      </c>
      <c r="R71" s="2">
        <v>54</v>
      </c>
      <c r="S71" s="2">
        <v>41</v>
      </c>
      <c r="T71" s="2">
        <v>262</v>
      </c>
      <c r="U71" s="2">
        <v>716</v>
      </c>
      <c r="V71" s="2">
        <v>226</v>
      </c>
      <c r="W71" s="2">
        <v>22</v>
      </c>
      <c r="X71" s="2">
        <v>21</v>
      </c>
      <c r="Y71" s="2">
        <v>447</v>
      </c>
      <c r="Z71" s="2">
        <v>1</v>
      </c>
      <c r="AA71" s="2">
        <v>0</v>
      </c>
      <c r="AB71" s="2">
        <v>95</v>
      </c>
      <c r="AC71" s="2">
        <v>177</v>
      </c>
      <c r="AD71" s="2">
        <v>43</v>
      </c>
      <c r="AE71" s="2">
        <v>248</v>
      </c>
      <c r="AF71" s="2">
        <v>0.28097345132743401</v>
      </c>
      <c r="AG71" s="2">
        <v>0.45265486725663701</v>
      </c>
      <c r="AH71" s="2">
        <v>0.158407079646018</v>
      </c>
      <c r="AI71" s="2">
        <v>5.4867256637168099E-2</v>
      </c>
      <c r="AJ71" s="2">
        <v>9.8893805309734503E-2</v>
      </c>
      <c r="AK71" s="2">
        <v>0.05</v>
      </c>
      <c r="AL71" s="2">
        <v>9.5132743362831892E-3</v>
      </c>
      <c r="AM71" s="2">
        <v>4.6460176991150398E-3</v>
      </c>
      <c r="AN71" s="2">
        <v>4.8672566371681398E-3</v>
      </c>
      <c r="AO71" s="2">
        <v>0.106194690265487</v>
      </c>
      <c r="AP71" s="2">
        <v>3.9159292035398197E-2</v>
      </c>
      <c r="AQ71" s="2">
        <v>5.79646017699115E-2</v>
      </c>
      <c r="AR71" s="2">
        <v>2.7212389380530999E-2</v>
      </c>
      <c r="AS71" s="2">
        <v>2.1017699115044201E-2</v>
      </c>
      <c r="AT71" s="2">
        <v>9.0707964601769893E-3</v>
      </c>
      <c r="AU71" s="2">
        <v>1.19469026548673E-2</v>
      </c>
      <c r="AV71" s="2">
        <v>2.2123893805309699E-4</v>
      </c>
      <c r="AW71" s="2">
        <v>0</v>
      </c>
    </row>
  </sheetData>
  <sortState columnSort="1" ref="AD25:AU71">
    <sortCondition ref="AD25:AU25"/>
  </sortState>
  <mergeCells count="1">
    <mergeCell ref="AF24:AW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7A,B</vt:lpstr>
      <vt:lpstr>ED7C</vt:lpstr>
      <vt:lpstr>ED7D</vt:lpstr>
      <vt:lpstr>ED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9T08:17:44Z</dcterms:modified>
</cp:coreProperties>
</file>